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jp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17800" windowHeight="8870" activeTab="1"/>
  </bookViews>
  <sheets>
    <sheet name="Table S1" sheetId="5" r:id="rId1"/>
    <sheet name="Table S2" sheetId="6" r:id="rId2"/>
    <sheet name="Table S3a" sheetId="7" r:id="rId3"/>
    <sheet name="Table S3b" sheetId="8" r:id="rId4"/>
    <sheet name="Table S4" sheetId="9" r:id="rId5"/>
    <sheet name="Table S5" sheetId="12" r:id="rId6"/>
    <sheet name="Table S6" sheetId="16" r:id="rId7"/>
    <sheet name="Table S7" sheetId="14" r:id="rId8"/>
    <sheet name="Table S8" sheetId="15" r:id="rId9"/>
  </sheets>
  <definedNames>
    <definedName name="_xlnm._FilterDatabase" localSheetId="4" hidden="1">'Table S4'!$A$2:$A$89</definedName>
  </definedNames>
  <calcPr calcId="122211"/>
</workbook>
</file>

<file path=xl/sharedStrings.xml><?xml version="1.0" encoding="utf-8"?>
<sst xmlns="http://schemas.openxmlformats.org/spreadsheetml/2006/main" count="12723" uniqueCount="6447">
  <si>
    <t>Mol ID</t>
  </si>
  <si>
    <t>Molecule Name</t>
  </si>
  <si>
    <t>MW</t>
  </si>
  <si>
    <t>OB (%)</t>
  </si>
  <si>
    <t>DL</t>
  </si>
  <si>
    <t>MOL010044</t>
  </si>
  <si>
    <t>Carotol</t>
  </si>
  <si>
    <t>MOL010552</t>
  </si>
  <si>
    <t>2-Methyl-N-phenylmaleimide</t>
  </si>
  <si>
    <t>MOL000119</t>
  </si>
  <si>
    <t>(3R,6E)-nerolidol</t>
  </si>
  <si>
    <t>MOL001201</t>
  </si>
  <si>
    <t>MOL000122</t>
  </si>
  <si>
    <t>1,8-cineole</t>
  </si>
  <si>
    <t>MOL000125</t>
  </si>
  <si>
    <t>(-)-alpha-Pinene</t>
  </si>
  <si>
    <t>MOL013202</t>
  </si>
  <si>
    <t>3-O-Feruloylquinic acid</t>
  </si>
  <si>
    <t>MOL013203</t>
  </si>
  <si>
    <t>Anisketone</t>
  </si>
  <si>
    <t>MOL013204</t>
  </si>
  <si>
    <t>WLN: VHR DVH</t>
  </si>
  <si>
    <t>MOL013205</t>
  </si>
  <si>
    <t>p-Methoxycinnamaldehyde</t>
  </si>
  <si>
    <t>MOL001556</t>
  </si>
  <si>
    <t>Isocaryophyllene</t>
  </si>
  <si>
    <t>MOL001600</t>
  </si>
  <si>
    <t>copaene</t>
  </si>
  <si>
    <t>MOL000170</t>
  </si>
  <si>
    <t>guaiene</t>
  </si>
  <si>
    <t>MOL001801</t>
  </si>
  <si>
    <t>salicylic acid</t>
  </si>
  <si>
    <t>MOL000193</t>
  </si>
  <si>
    <t>(Z)-caryophyllene</t>
  </si>
  <si>
    <t>MOL000197</t>
  </si>
  <si>
    <t>Myrcene</t>
  </si>
  <si>
    <t>MOL000198</t>
  </si>
  <si>
    <t>(R)-linalool</t>
  </si>
  <si>
    <t>MOL001996</t>
  </si>
  <si>
    <t>Betulonic acid</t>
  </si>
  <si>
    <t>MOL000200</t>
  </si>
  <si>
    <t>(S)-(+)-alpha-Phellandrene</t>
  </si>
  <si>
    <t>MOL000211</t>
  </si>
  <si>
    <t>Mairin</t>
  </si>
  <si>
    <t>MOL001955</t>
  </si>
  <si>
    <t>Heriguard</t>
  </si>
  <si>
    <t>MOL000222</t>
  </si>
  <si>
    <t>5'-caffeoylquinic acid</t>
  </si>
  <si>
    <t>MOL000023</t>
  </si>
  <si>
    <t>Hemo-sol</t>
  </si>
  <si>
    <t>MOL002338</t>
  </si>
  <si>
    <t>136458-42-9</t>
  </si>
  <si>
    <t>MOL002361</t>
  </si>
  <si>
    <t>Terragon</t>
  </si>
  <si>
    <t>MOL000024</t>
  </si>
  <si>
    <t>alpha-humulene</t>
  </si>
  <si>
    <t>MOL000268</t>
  </si>
  <si>
    <t>(-)-Sabinene</t>
  </si>
  <si>
    <t>MOL000270</t>
  </si>
  <si>
    <t>CHEBI:7</t>
  </si>
  <si>
    <t>MOL000006</t>
  </si>
  <si>
    <t>luteolin</t>
  </si>
  <si>
    <t>MOL002836</t>
  </si>
  <si>
    <t>anisaldehyde</t>
  </si>
  <si>
    <t>MOL000034</t>
  </si>
  <si>
    <t>MOL000340</t>
  </si>
  <si>
    <t>MOL000035</t>
  </si>
  <si>
    <t>beta-Selinene</t>
  </si>
  <si>
    <t>MOL003937</t>
  </si>
  <si>
    <t>MOL000422</t>
  </si>
  <si>
    <t>kaempferol</t>
  </si>
  <si>
    <t>MOL004354</t>
  </si>
  <si>
    <t>MOL000437</t>
  </si>
  <si>
    <t>Hirsutrin</t>
  </si>
  <si>
    <t>MOL000475</t>
  </si>
  <si>
    <t>anethole</t>
  </si>
  <si>
    <t>MOL000492</t>
  </si>
  <si>
    <t>(+)-catechin</t>
  </si>
  <si>
    <t>MOL005074</t>
  </si>
  <si>
    <t>SKM</t>
  </si>
  <si>
    <t>MOL000561</t>
  </si>
  <si>
    <t>Astragalin</t>
  </si>
  <si>
    <t>MOL005955</t>
  </si>
  <si>
    <t>honokiol</t>
  </si>
  <si>
    <t>MOL000608</t>
  </si>
  <si>
    <t>MOL008479</t>
  </si>
  <si>
    <t>MOL000875</t>
  </si>
  <si>
    <t>Cedrol</t>
  </si>
  <si>
    <t>MOL000911</t>
  </si>
  <si>
    <t>Terpilene</t>
  </si>
  <si>
    <t>MOL000926</t>
  </si>
  <si>
    <t>cis-beta-farnesene</t>
  </si>
  <si>
    <t>MOL000968</t>
  </si>
  <si>
    <t>beta-Bisabolene</t>
  </si>
  <si>
    <t>MOL000098</t>
  </si>
  <si>
    <t>quercetin</t>
  </si>
  <si>
    <t>ZINC56874350</t>
  </si>
  <si>
    <t>3-Phenylpropanoic acid</t>
  </si>
  <si>
    <t>Elemol</t>
  </si>
  <si>
    <t>ZINC25763686</t>
  </si>
  <si>
    <t>Kaempferol 3-O-D-galactoside</t>
    <phoneticPr fontId="3" type="noConversion"/>
  </si>
  <si>
    <t>(+)-Terpinen-4-ol</t>
    <phoneticPr fontId="3" type="noConversion"/>
  </si>
  <si>
    <t>gamma-cadinene</t>
    <phoneticPr fontId="3" type="noConversion"/>
  </si>
  <si>
    <t>NO.</t>
    <phoneticPr fontId="3" type="noConversion"/>
  </si>
  <si>
    <t>PCMT1</t>
  </si>
  <si>
    <t>Protein-L-isoaspartate O-methyltransferase</t>
  </si>
  <si>
    <t>FLNB</t>
  </si>
  <si>
    <t>Filamin-B</t>
  </si>
  <si>
    <t>MSH2</t>
  </si>
  <si>
    <t>DNA mismatch repair protein Msh2</t>
  </si>
  <si>
    <t>ACTA1</t>
  </si>
  <si>
    <t>Actin, alpha skeletal muscle</t>
  </si>
  <si>
    <t>CYCS</t>
  </si>
  <si>
    <t>Cytochrome c</t>
  </si>
  <si>
    <t>SNTA1</t>
  </si>
  <si>
    <t>Alpha-1-syntrophin</t>
  </si>
  <si>
    <t>TCN2</t>
  </si>
  <si>
    <t>Transcobalamin-2</t>
  </si>
  <si>
    <t>ALK</t>
  </si>
  <si>
    <t>ALK tyrosine kinase receptor</t>
  </si>
  <si>
    <t>SKP1</t>
  </si>
  <si>
    <t>S-phase kinase-associated protein 1</t>
  </si>
  <si>
    <t>ADPGK</t>
  </si>
  <si>
    <t>ADP-dependent glucokinase</t>
  </si>
  <si>
    <t>STARD5</t>
  </si>
  <si>
    <t>StAR-related lipid transfer protein 5</t>
  </si>
  <si>
    <t>MUS81</t>
  </si>
  <si>
    <t>Crossover junction endonuclease MUS81</t>
  </si>
  <si>
    <t>PRKD2</t>
  </si>
  <si>
    <t>Serine/threonine-protein kinase D2</t>
  </si>
  <si>
    <t>CUL5</t>
  </si>
  <si>
    <t>Cullin-5</t>
  </si>
  <si>
    <t>VPS4B</t>
  </si>
  <si>
    <t>Vacuolar protein sorting-associated protein 4B</t>
  </si>
  <si>
    <t>RBP4</t>
  </si>
  <si>
    <t>Retinol-binding protein 4</t>
  </si>
  <si>
    <t>LIF</t>
  </si>
  <si>
    <t>Leukemia inhibitory factor</t>
  </si>
  <si>
    <t>BCKDHA</t>
  </si>
  <si>
    <t>2-oxoisovalerate dehydrogenase subunit alpha, mitochondrial</t>
  </si>
  <si>
    <t>FABP2</t>
  </si>
  <si>
    <t>Fatty acid-binding protein, intestinal</t>
  </si>
  <si>
    <t>NMT1</t>
  </si>
  <si>
    <t>Glycylpeptide N-tetradecanoyltransferase 1</t>
  </si>
  <si>
    <t>VAV3</t>
  </si>
  <si>
    <t>Guanine nucleotide exchange factor VAV3</t>
  </si>
  <si>
    <t>GOT1</t>
  </si>
  <si>
    <t>Aspartate aminotransferase, cytoplasmic</t>
  </si>
  <si>
    <t>ARL2BP</t>
  </si>
  <si>
    <t>ADP-ribosylation factor-like protein 2-binding protein</t>
  </si>
  <si>
    <t>MDH1</t>
  </si>
  <si>
    <t>Malate dehydrogenase</t>
  </si>
  <si>
    <t>CCNE1</t>
  </si>
  <si>
    <t>G1/S-specific cyclin-E1</t>
  </si>
  <si>
    <t>ETS1</t>
  </si>
  <si>
    <t>Protein C-ets-1</t>
  </si>
  <si>
    <t>FBP1</t>
  </si>
  <si>
    <t>Fructose-1,6-bisphosphatase 1</t>
  </si>
  <si>
    <t>ALOX12</t>
  </si>
  <si>
    <t>Arachidonate 12-lipoxygenase, 12S-type</t>
  </si>
  <si>
    <t>CACNB4</t>
  </si>
  <si>
    <t>Voltage-dependent L-type calcium channel subunit beta-4</t>
  </si>
  <si>
    <t>HDAC7</t>
  </si>
  <si>
    <t>Histone deacetylase 7</t>
  </si>
  <si>
    <t>ZEB2</t>
  </si>
  <si>
    <t>Zinc finger E-box-binding homeobox 2</t>
  </si>
  <si>
    <t>SPON1</t>
  </si>
  <si>
    <t>Spondin-1</t>
  </si>
  <si>
    <t>NMRK1</t>
  </si>
  <si>
    <t>Nicotinamide riboside kinase 1</t>
  </si>
  <si>
    <t>NUB1</t>
  </si>
  <si>
    <t>NEDD8 ultimate buster 1</t>
  </si>
  <si>
    <t>NCBP1</t>
  </si>
  <si>
    <t>Nuclear cap-binding protein subunit 1</t>
  </si>
  <si>
    <t>SEC23A</t>
  </si>
  <si>
    <t>Protein transport protein SEC23</t>
  </si>
  <si>
    <t>FCGRT</t>
  </si>
  <si>
    <t>IgG receptor FcRn large subunit p51</t>
  </si>
  <si>
    <t>ACVR2B</t>
  </si>
  <si>
    <t>Activin receptor type-2B</t>
  </si>
  <si>
    <t>VDR</t>
  </si>
  <si>
    <t>Vitamin D3 receptor</t>
  </si>
  <si>
    <t>SOCS3</t>
  </si>
  <si>
    <t>Suppressor of cytokine signaling 3</t>
  </si>
  <si>
    <t>PMP2</t>
  </si>
  <si>
    <t>Myelin P2 protein</t>
  </si>
  <si>
    <t>LYN</t>
  </si>
  <si>
    <t>Tyrosine-protein kinase Lyn</t>
  </si>
  <si>
    <t>HIBCH</t>
  </si>
  <si>
    <t>3-hydroxyisobutyryl-CoA hydrolase, mitochondrial</t>
  </si>
  <si>
    <t>HCK</t>
  </si>
  <si>
    <t>Tyrosine-protein kinase HCK</t>
  </si>
  <si>
    <t>IGF1R</t>
  </si>
  <si>
    <t>Insulin-like growth factor 1 receptor</t>
  </si>
  <si>
    <t>NPL</t>
  </si>
  <si>
    <t>N-acetylneuraminate lyase</t>
  </si>
  <si>
    <t>CSDE1</t>
  </si>
  <si>
    <t>Cold shock domain-containing protein E1</t>
  </si>
  <si>
    <t>PRPS1</t>
  </si>
  <si>
    <t>Ribose-phosphate pyrophosphokinase 1</t>
  </si>
  <si>
    <t>SYNCRIP</t>
  </si>
  <si>
    <t>Heterogeneous nuclear ribonucleoprotein Q</t>
  </si>
  <si>
    <t>MRI1</t>
  </si>
  <si>
    <t>Methylthioribose-1-phosphate isomerase</t>
  </si>
  <si>
    <t>SDHA</t>
  </si>
  <si>
    <t>Succinate dehydrogenase [ubiquinone] flavoprotein subunit, mitochondrial</t>
  </si>
  <si>
    <t>TCEA3</t>
  </si>
  <si>
    <t>Transcription elongation factor A protein 3</t>
  </si>
  <si>
    <t>REPS1</t>
  </si>
  <si>
    <t>RalBP1-associated Eps domain-containing protein 1</t>
  </si>
  <si>
    <t>USP19</t>
  </si>
  <si>
    <t>Ubiquitin carboxyl-terminal hydrolase 19</t>
  </si>
  <si>
    <t>ACTR3</t>
  </si>
  <si>
    <t>Actin-related protein 3</t>
  </si>
  <si>
    <t>HSP90AB1</t>
  </si>
  <si>
    <t>Heat shock protein HSP 90-beta</t>
  </si>
  <si>
    <t>HBA2</t>
  </si>
  <si>
    <t>Hemoglobin subunit alpha</t>
  </si>
  <si>
    <t>RASA1</t>
  </si>
  <si>
    <t>Ras GTPase-activating protein 1</t>
  </si>
  <si>
    <t>HK2</t>
  </si>
  <si>
    <t>Hexokinase-2</t>
  </si>
  <si>
    <t>NPEPPS</t>
  </si>
  <si>
    <t>Puromycin-sensitive aminopeptidase</t>
  </si>
  <si>
    <t>PCOLCE</t>
  </si>
  <si>
    <t>Procollagen C-endopeptidase enhancer 1</t>
  </si>
  <si>
    <t>ERBB3</t>
  </si>
  <si>
    <t>Receptor tyrosine-protein kinase erbB-3</t>
  </si>
  <si>
    <t>IRF1</t>
  </si>
  <si>
    <t>Interferon regulatory factor 1</t>
  </si>
  <si>
    <t>IGF2</t>
  </si>
  <si>
    <t>Insulin-like growth factor II</t>
  </si>
  <si>
    <t>IGFBP3</t>
  </si>
  <si>
    <t>Insulin-like growth factor-binding protein 3</t>
  </si>
  <si>
    <t>CTSD</t>
  </si>
  <si>
    <t>Cathepsin D</t>
  </si>
  <si>
    <t>ACPP</t>
  </si>
  <si>
    <t>Prostatic acid phosphatase</t>
  </si>
  <si>
    <t>E2F2</t>
  </si>
  <si>
    <t>Transcription factor E2F2</t>
  </si>
  <si>
    <t>E2F1</t>
  </si>
  <si>
    <t>Transcription factor E2F1</t>
  </si>
  <si>
    <t>RASSF1</t>
  </si>
  <si>
    <t>Ras association domain-containing protein 1</t>
  </si>
  <si>
    <t>RUNX2</t>
  </si>
  <si>
    <t>Runt-related transcription factor 2</t>
  </si>
  <si>
    <t>SPP1</t>
  </si>
  <si>
    <t>Osteopontin</t>
  </si>
  <si>
    <t>CHUK</t>
  </si>
  <si>
    <t>Inhibitor of nuclear factor kappa-B kinase subunit alpha</t>
  </si>
  <si>
    <t>CXCL10</t>
  </si>
  <si>
    <t>C-X-C motif chemokine 10</t>
  </si>
  <si>
    <t>CRP</t>
  </si>
  <si>
    <t>C-reactive protein</t>
  </si>
  <si>
    <t>HSF1</t>
  </si>
  <si>
    <t>Heat shock factor protein 1</t>
  </si>
  <si>
    <t>PPARD</t>
  </si>
  <si>
    <t>Peroxisome proliferator-activated receptor delta</t>
  </si>
  <si>
    <t>PPARA</t>
  </si>
  <si>
    <t>Peroxisome proliferator-activated receptor alpha</t>
  </si>
  <si>
    <t>CLDN4</t>
  </si>
  <si>
    <t>Claudin-4</t>
  </si>
  <si>
    <t>CHEK2</t>
  </si>
  <si>
    <t>Serine/threonine-protein kinase Chk2</t>
  </si>
  <si>
    <t>DCAF5</t>
  </si>
  <si>
    <t>DDB1- and CUL4-associated factor 5</t>
  </si>
  <si>
    <t>CXCL2</t>
  </si>
  <si>
    <t>C-X-C motif chemokine 2</t>
  </si>
  <si>
    <t>CXCL11</t>
  </si>
  <si>
    <t>C-X-C motif chemokine 11</t>
  </si>
  <si>
    <t>COL3A1</t>
  </si>
  <si>
    <t>Collagen alpha-1(III) chain</t>
  </si>
  <si>
    <t>PARP1</t>
  </si>
  <si>
    <t>Poly [ADP-ribose] polymerase 1</t>
  </si>
  <si>
    <t>NQO1</t>
  </si>
  <si>
    <t>NAD(P)H dehydrogenase [quinone] 1</t>
  </si>
  <si>
    <t>NFE2L2</t>
  </si>
  <si>
    <t>Nuclear factor erythroid 2-related factor 2</t>
  </si>
  <si>
    <t>ABCG2</t>
  </si>
  <si>
    <t>ATP-binding cassette sub-family G member 2</t>
  </si>
  <si>
    <t>MPO</t>
  </si>
  <si>
    <t>Myeloperoxidase</t>
  </si>
  <si>
    <t>IL1A</t>
  </si>
  <si>
    <t>Interleukin-1 alpha</t>
  </si>
  <si>
    <t>COL1A1</t>
  </si>
  <si>
    <t>Collagen alpha-1(I) chain</t>
  </si>
  <si>
    <t>SERPINE1</t>
  </si>
  <si>
    <t>Plasminogen activator inhibitor 1</t>
  </si>
  <si>
    <t>THBD</t>
  </si>
  <si>
    <t>Thrombomodulin</t>
  </si>
  <si>
    <t>PLAT</t>
  </si>
  <si>
    <t>Tissue-type plasminogen activator</t>
  </si>
  <si>
    <t>MGAM</t>
  </si>
  <si>
    <t>Maltase-glucoamylase, intestinal</t>
  </si>
  <si>
    <t>SULT1E1</t>
  </si>
  <si>
    <t>Estrogen sulfotransferase</t>
  </si>
  <si>
    <t>HSPB1</t>
  </si>
  <si>
    <t>Heat shock protein beta-1</t>
  </si>
  <si>
    <t>NOS3</t>
  </si>
  <si>
    <t>Nitric oxide synthase, endothelial</t>
  </si>
  <si>
    <t>DUOX2</t>
  </si>
  <si>
    <t>Dual oxidase 2</t>
  </si>
  <si>
    <t>PRKCB</t>
  </si>
  <si>
    <t>Protein kinase C beta type</t>
  </si>
  <si>
    <t>CXCL8</t>
  </si>
  <si>
    <t>Interleukin-8</t>
  </si>
  <si>
    <t>PTGER3</t>
  </si>
  <si>
    <t>Prostaglandin E2 receptor EP3 subtype</t>
  </si>
  <si>
    <t>CCL2</t>
  </si>
  <si>
    <t>C-C motif chemokine 2</t>
  </si>
  <si>
    <t>IL1B</t>
  </si>
  <si>
    <t>Interleukin-1 beta</t>
  </si>
  <si>
    <t>GJA1</t>
  </si>
  <si>
    <t>Gap junction alpha-1 protein</t>
  </si>
  <si>
    <t>F3</t>
  </si>
  <si>
    <t>Tissue factor</t>
  </si>
  <si>
    <t>MYC</t>
  </si>
  <si>
    <t>Myc proto-oncogene protein</t>
  </si>
  <si>
    <t>CAV1</t>
  </si>
  <si>
    <t>Caveolin-1</t>
  </si>
  <si>
    <t>ACACA</t>
  </si>
  <si>
    <t>Acetyl-CoA carboxylase 1</t>
  </si>
  <si>
    <t>RUNX1T1</t>
  </si>
  <si>
    <t>Protein CBFA2T1</t>
  </si>
  <si>
    <t>HIF1A</t>
  </si>
  <si>
    <t>Hypoxia-inducible factor 1-alpha</t>
  </si>
  <si>
    <t>PRKCA</t>
  </si>
  <si>
    <t>Protein kinase C alpha type</t>
  </si>
  <si>
    <t>RAF1</t>
  </si>
  <si>
    <t>RAF proto-oncogene serine/threonine-protein kinase</t>
  </si>
  <si>
    <t>CASP8</t>
  </si>
  <si>
    <t>Caspase-8</t>
  </si>
  <si>
    <t>ODC1</t>
  </si>
  <si>
    <t>Ornithine decarboxylase</t>
  </si>
  <si>
    <t>POR</t>
  </si>
  <si>
    <t>NADPH--cytochrome P450 reductase</t>
  </si>
  <si>
    <t>ELK1</t>
  </si>
  <si>
    <t>ETS domain-containing protein Elk-1</t>
  </si>
  <si>
    <t>EGF</t>
  </si>
  <si>
    <t>Pro-epidermal growth factor</t>
  </si>
  <si>
    <t>PLAU</t>
  </si>
  <si>
    <t>Urokinase-type plasminogen activator</t>
  </si>
  <si>
    <t>EIF6</t>
  </si>
  <si>
    <t>Eukaryotic translation initiation factor 6</t>
  </si>
  <si>
    <t>FOS</t>
  </si>
  <si>
    <t>Proto-oncogene c-Fos</t>
  </si>
  <si>
    <t>MMP3</t>
  </si>
  <si>
    <t>Stromelysin-1</t>
  </si>
  <si>
    <t>SCN5A</t>
  </si>
  <si>
    <t>Sodium channel protein type 5 subunit alpha</t>
  </si>
  <si>
    <t>KCNH2</t>
  </si>
  <si>
    <t>Potassium voltage-gated channel subfamily H member 2</t>
  </si>
  <si>
    <t>AKR1B1</t>
  </si>
  <si>
    <t>Aldose reductase</t>
  </si>
  <si>
    <t>GRIA2</t>
  </si>
  <si>
    <t>Glutamate receptor 2</t>
  </si>
  <si>
    <t>RXRA</t>
  </si>
  <si>
    <t>Retinoic acid receptor RXR-alpha</t>
  </si>
  <si>
    <t>ESR1</t>
  </si>
  <si>
    <t>Estrogen receptor</t>
  </si>
  <si>
    <t>MAOA</t>
  </si>
  <si>
    <t>Amine oxidase [flavin-containing] A</t>
  </si>
  <si>
    <t>ADRB2</t>
  </si>
  <si>
    <t>Beta-2 adrenergic receptor</t>
  </si>
  <si>
    <t>SLC6A3</t>
  </si>
  <si>
    <t>Sodium-dependent dopamine transporter</t>
  </si>
  <si>
    <t>ADRA1A</t>
  </si>
  <si>
    <t>Alpha-1A adrenergic receptor</t>
  </si>
  <si>
    <t>ADRA2C</t>
  </si>
  <si>
    <t>Alpha-2C adrenergic receptor</t>
  </si>
  <si>
    <t>GAS</t>
  </si>
  <si>
    <t>Gastrin</t>
  </si>
  <si>
    <t>SLPI</t>
  </si>
  <si>
    <t>Antileukoproteinase</t>
  </si>
  <si>
    <t>AKR1C3</t>
  </si>
  <si>
    <t>Aldo-keto reductase family 1 member C3</t>
  </si>
  <si>
    <t>GSTM2</t>
  </si>
  <si>
    <t>Glutathione S-transferase Mu 2</t>
  </si>
  <si>
    <t>GSTM1</t>
  </si>
  <si>
    <t>Glutathione S-transferase Mu 1</t>
  </si>
  <si>
    <t>PPP3CA</t>
  </si>
  <si>
    <t>Serine/threonine-protein phosphatase 2B catalytic subunit alpha isoform</t>
  </si>
  <si>
    <t>DIO1</t>
  </si>
  <si>
    <t>Type I iodothyronine deiodinase</t>
  </si>
  <si>
    <t>NR1I3</t>
  </si>
  <si>
    <t>Nuclear receptor subfamily 1 group I member 3</t>
  </si>
  <si>
    <t>PSMD3</t>
  </si>
  <si>
    <t>26S proteasome non-ATPase regulatory subunit 3</t>
  </si>
  <si>
    <t>AHR</t>
  </si>
  <si>
    <t>Aryl hydrocarbon receptor</t>
  </si>
  <si>
    <t>HAS2</t>
  </si>
  <si>
    <t>Hyaluronan synthase 2</t>
  </si>
  <si>
    <t>CYP1B1</t>
  </si>
  <si>
    <t>Cytochrome P450 1B1</t>
  </si>
  <si>
    <t>NR1I2</t>
  </si>
  <si>
    <t>Nuclear receptor subfamily 1 group I member 2</t>
  </si>
  <si>
    <t>VCAM1</t>
  </si>
  <si>
    <t>Vascular cell adhesion protein 1</t>
  </si>
  <si>
    <t>SELE</t>
  </si>
  <si>
    <t>E-selectin</t>
  </si>
  <si>
    <t>CYP1A1</t>
  </si>
  <si>
    <t>Cytochrome P450 1A1</t>
  </si>
  <si>
    <t>CYP1A2</t>
  </si>
  <si>
    <t>Cytochrome P450 1A2</t>
  </si>
  <si>
    <t>CYP3A4</t>
  </si>
  <si>
    <t>Cytochrome P450 3A4</t>
  </si>
  <si>
    <t>STAT1</t>
  </si>
  <si>
    <t>Signal transducer and activator of transcription 1-alpha/beta</t>
  </si>
  <si>
    <t>MAPK8</t>
  </si>
  <si>
    <t>Mitogen-activated protein kinase 8</t>
  </si>
  <si>
    <t>AHSA1</t>
  </si>
  <si>
    <t>Activator of 90 kDa heat shock protein ATPase homolog 1</t>
  </si>
  <si>
    <t>BAX</t>
  </si>
  <si>
    <t>Apoptosis regulator BAX</t>
  </si>
  <si>
    <t>BCL2</t>
  </si>
  <si>
    <t>Apoptosis regulator Bcl-2</t>
  </si>
  <si>
    <t>IKBKB</t>
  </si>
  <si>
    <t>Inhibitor of nuclear factor kappa-B kinase subunit beta</t>
  </si>
  <si>
    <t>F7</t>
  </si>
  <si>
    <t>Coagulation factor VII</t>
  </si>
  <si>
    <t>GABRA1</t>
  </si>
  <si>
    <t>Gamma-aminobutyric acid receptor subunit alpha-1</t>
  </si>
  <si>
    <t>ADRA1B</t>
  </si>
  <si>
    <t>Alpha-1B adrenergic receptor</t>
  </si>
  <si>
    <t>CHRM2</t>
  </si>
  <si>
    <t>Muscarinic acetylcholine receptor M2</t>
  </si>
  <si>
    <t>SLC6A2</t>
  </si>
  <si>
    <t>Sodium-dependent noradrenaline transporter</t>
  </si>
  <si>
    <t>ACHE</t>
  </si>
  <si>
    <t>Acetylcholinesterase</t>
  </si>
  <si>
    <t>CHRM1</t>
  </si>
  <si>
    <t>Muscarinic acetylcholine receptor M1</t>
  </si>
  <si>
    <t>NOS2</t>
  </si>
  <si>
    <t>Nitric oxide synthase, inducible</t>
  </si>
  <si>
    <t>IBD19</t>
  </si>
  <si>
    <t>Inflammatory Bowel Disease 19</t>
  </si>
  <si>
    <t>IBD7</t>
  </si>
  <si>
    <t>Inflammatory bowel disease 7</t>
  </si>
  <si>
    <t>SI</t>
  </si>
  <si>
    <t>Sucrase-Isomaltase</t>
  </si>
  <si>
    <t>LCT</t>
  </si>
  <si>
    <t>Lactase</t>
  </si>
  <si>
    <t>TREH</t>
  </si>
  <si>
    <t>Trehalase</t>
  </si>
  <si>
    <t>MET</t>
  </si>
  <si>
    <t>Hepatocyte growth factor receptor</t>
  </si>
  <si>
    <t>ADCY2</t>
  </si>
  <si>
    <t>Adenylate cyclase type 2</t>
  </si>
  <si>
    <t>NUF2</t>
  </si>
  <si>
    <t>Kinetochore protein Nuf2</t>
  </si>
  <si>
    <t>PTGES</t>
  </si>
  <si>
    <t>Prostaglandin E synthase</t>
  </si>
  <si>
    <t>CD40LG</t>
  </si>
  <si>
    <t>CD40 ligand</t>
  </si>
  <si>
    <t>INSR</t>
  </si>
  <si>
    <t>Insulin receptor</t>
  </si>
  <si>
    <t>SLC2A4</t>
  </si>
  <si>
    <t>Solute carrier family 2, facilitated glucose transporter member 4</t>
  </si>
  <si>
    <t>TOP2A</t>
  </si>
  <si>
    <t>DNA topoisomerase 2-alpha</t>
  </si>
  <si>
    <t>IFNG</t>
  </si>
  <si>
    <t>Interferon gamma</t>
  </si>
  <si>
    <t>TYR</t>
  </si>
  <si>
    <t>Tyrosinase</t>
  </si>
  <si>
    <t>CCNB1</t>
  </si>
  <si>
    <t>G2/mitotic-specific cyclin-B1</t>
  </si>
  <si>
    <t>IL2</t>
  </si>
  <si>
    <t>Interleukin-2</t>
  </si>
  <si>
    <t>BIRC5</t>
  </si>
  <si>
    <t>Baculoviral IAP repeat-containing protein 5</t>
  </si>
  <si>
    <t>MCL1</t>
  </si>
  <si>
    <t>Induced myeloid leukemia cell differentiation protein Mcl-1</t>
  </si>
  <si>
    <t>ICAM1</t>
  </si>
  <si>
    <t>Intercellular adhesion molecule 1</t>
  </si>
  <si>
    <t>CASP7</t>
  </si>
  <si>
    <t>Caspase-7</t>
  </si>
  <si>
    <t>HMOX1</t>
  </si>
  <si>
    <t>Heme oxygenase 1</t>
  </si>
  <si>
    <t>PPARG</t>
  </si>
  <si>
    <t>Peroxisome proliferator-activated receptor gamma</t>
  </si>
  <si>
    <t>ERBB2</t>
  </si>
  <si>
    <t>Receptor tyrosine-protein kinase erbB-2</t>
  </si>
  <si>
    <t>PCNA</t>
  </si>
  <si>
    <t>Proliferating cell nuclear antigen</t>
  </si>
  <si>
    <t>MMP1</t>
  </si>
  <si>
    <t>Interstitial collagenase</t>
  </si>
  <si>
    <t>APP</t>
  </si>
  <si>
    <t>Amyloid beta A4 protein</t>
  </si>
  <si>
    <t>MDM2</t>
  </si>
  <si>
    <t>E3 ubiquitin-protein ligase Mdm2</t>
  </si>
  <si>
    <t>TOP1</t>
  </si>
  <si>
    <t>DNA topoisomerase 1</t>
  </si>
  <si>
    <t>NFKBIA</t>
  </si>
  <si>
    <t>NF-kappa-B inhibitor alpha</t>
  </si>
  <si>
    <t>TP63</t>
  </si>
  <si>
    <t>Cellular tumor antigen p53</t>
  </si>
  <si>
    <t>CASP3</t>
  </si>
  <si>
    <t>Caspase-3</t>
  </si>
  <si>
    <t>IL6</t>
  </si>
  <si>
    <t>Interleukin-6</t>
  </si>
  <si>
    <t>JUN</t>
  </si>
  <si>
    <t>Transcription factor AP-1</t>
  </si>
  <si>
    <t>TNFSF15</t>
  </si>
  <si>
    <t>Tumor necrosis factor</t>
  </si>
  <si>
    <t>RB1</t>
  </si>
  <si>
    <t>Retinoblastoma-associated protein</t>
  </si>
  <si>
    <t>IL10</t>
  </si>
  <si>
    <t>Interleukin-10</t>
  </si>
  <si>
    <t>MAPK1</t>
  </si>
  <si>
    <t>Mitogen-activated protein kinase 1</t>
  </si>
  <si>
    <t>MMP9</t>
  </si>
  <si>
    <t>Matrix metalloproteinase-9</t>
  </si>
  <si>
    <t>MMP2</t>
  </si>
  <si>
    <t>72 kDa type IV collagenase</t>
  </si>
  <si>
    <t>CASP9</t>
  </si>
  <si>
    <t>Caspase-9</t>
  </si>
  <si>
    <t>CDKN1A</t>
  </si>
  <si>
    <t>Cyclin-dependent kinase inhibitor 1</t>
  </si>
  <si>
    <t>BCL2L1</t>
  </si>
  <si>
    <t>Bcl-2-like protein 1</t>
  </si>
  <si>
    <t>CCND1</t>
  </si>
  <si>
    <t>G1/S-specific cyclin-D1</t>
  </si>
  <si>
    <t>VEGFA</t>
  </si>
  <si>
    <t>Vascular endothelial growth factor A</t>
  </si>
  <si>
    <t>AKT1</t>
  </si>
  <si>
    <t>RAC-alpha serine/threonine-protein kinase</t>
  </si>
  <si>
    <t>EGFR</t>
  </si>
  <si>
    <t>Epidermal growth factor receptor</t>
  </si>
  <si>
    <t>NCOA2</t>
  </si>
  <si>
    <t>Nuclear receptor coactivator 2</t>
  </si>
  <si>
    <t>PRSS1</t>
  </si>
  <si>
    <t>Trypsin-1</t>
  </si>
  <si>
    <t>AR</t>
  </si>
  <si>
    <t>Androgen receptor</t>
  </si>
  <si>
    <t>PGR</t>
  </si>
  <si>
    <t>Progesterone receptor</t>
  </si>
  <si>
    <t>TERF1</t>
  </si>
  <si>
    <t>Telomeric repeat-binding factor 1</t>
  </si>
  <si>
    <t>AOC3</t>
  </si>
  <si>
    <t>Membrane primary amine oxidase</t>
  </si>
  <si>
    <t>GLIPR2</t>
  </si>
  <si>
    <t>Golgi-associated plant pathogenesis-related protein 1</t>
  </si>
  <si>
    <t>TAT</t>
  </si>
  <si>
    <t>Tyrosine aminotransferase</t>
  </si>
  <si>
    <t>PTGIS</t>
  </si>
  <si>
    <t>Prostacyclin synthase</t>
  </si>
  <si>
    <t>LRP1</t>
  </si>
  <si>
    <t>Prolow-density lipoprotein receptor-related protein 1</t>
  </si>
  <si>
    <t>HEY1</t>
  </si>
  <si>
    <t>Hairy/enhancer-of-split related with YRPW motif protein 1</t>
  </si>
  <si>
    <t>GUSB</t>
  </si>
  <si>
    <t>Beta-glucuronidase</t>
  </si>
  <si>
    <t>TPO</t>
  </si>
  <si>
    <t>Thyroid peroxidase</t>
  </si>
  <si>
    <t>AKR1C1</t>
  </si>
  <si>
    <t>Aldo-keto reductase family 1 member C1</t>
  </si>
  <si>
    <t>FTMT</t>
  </si>
  <si>
    <t>Ferritin, mitochondrial</t>
  </si>
  <si>
    <t>IFNB1</t>
  </si>
  <si>
    <t>Interferon beta</t>
  </si>
  <si>
    <t>NFKB1</t>
  </si>
  <si>
    <t>Nuclear factor NF-kappa-B p105 subunit</t>
  </si>
  <si>
    <t>PLG</t>
  </si>
  <si>
    <t>Plasminogen</t>
  </si>
  <si>
    <t>APOA1</t>
  </si>
  <si>
    <t>Apolipoprotein A-I</t>
  </si>
  <si>
    <t>PON1</t>
  </si>
  <si>
    <t>Serum paraoxonase/arylesterase 1</t>
  </si>
  <si>
    <t>GSTP1</t>
  </si>
  <si>
    <t>Glutathione S-transferase P</t>
  </si>
  <si>
    <t>NCF1</t>
  </si>
  <si>
    <t>Neutrophil cytosol factor 1</t>
  </si>
  <si>
    <t>IL4</t>
  </si>
  <si>
    <t>Interleukin-4</t>
  </si>
  <si>
    <t>EDN3</t>
  </si>
  <si>
    <t>Endothelin-1</t>
  </si>
  <si>
    <t>CAT</t>
  </si>
  <si>
    <t>Catalase</t>
  </si>
  <si>
    <t>SOD1</t>
  </si>
  <si>
    <t>Superoxide dismutase [Cu-Zn]</t>
  </si>
  <si>
    <t>FASN</t>
  </si>
  <si>
    <t>Fatty acid synthase</t>
  </si>
  <si>
    <t>RELA</t>
  </si>
  <si>
    <t>Transcription factor p65</t>
  </si>
  <si>
    <t>CTRB1</t>
  </si>
  <si>
    <t>Chymotrypsinogen B</t>
  </si>
  <si>
    <t>ADH1A</t>
  </si>
  <si>
    <t>Alcohol dehydrogenase 1A</t>
  </si>
  <si>
    <t>ALOX5</t>
  </si>
  <si>
    <t>Arachidonate 5-lipoxygenase</t>
  </si>
  <si>
    <t>PRSS3</t>
  </si>
  <si>
    <t>Trypsin-3</t>
  </si>
  <si>
    <t>LYZ</t>
  </si>
  <si>
    <t>Lysozyme</t>
  </si>
  <si>
    <t>ADH1C</t>
  </si>
  <si>
    <t>Alcohol dehydrogenase 1C</t>
  </si>
  <si>
    <t>ADH1B</t>
  </si>
  <si>
    <t>Alcohol dehydrogenase 1B</t>
  </si>
  <si>
    <t>MAOB</t>
  </si>
  <si>
    <t>Amine oxidase [flavin-containing] B</t>
  </si>
  <si>
    <t>PTGS2</t>
  </si>
  <si>
    <t>Prostaglandin G/H synthase 2</t>
  </si>
  <si>
    <t>PTGS1</t>
  </si>
  <si>
    <t>Prostaglandin G/H synthase 1</t>
  </si>
  <si>
    <t>Symbol</t>
  </si>
  <si>
    <t>Target</t>
  </si>
  <si>
    <t>MolName</t>
  </si>
  <si>
    <t>MolId</t>
  </si>
  <si>
    <t>https://www.genecards.org/cgi-bin/carddisp.pl?gene=HOXA13</t>
  </si>
  <si>
    <t>GC07M027196</t>
  </si>
  <si>
    <t>Protein Coding</t>
  </si>
  <si>
    <t>Homeobox A13</t>
  </si>
  <si>
    <t>HOXA13</t>
  </si>
  <si>
    <t>https://www.genecards.org/cgi-bin/carddisp.pl?gene=KLRK1</t>
  </si>
  <si>
    <t>GC12M012278</t>
  </si>
  <si>
    <t>Killer Cell Lectin Like Receptor K1</t>
  </si>
  <si>
    <t>KLRK1</t>
  </si>
  <si>
    <t>https://www.genecards.org/cgi-bin/carddisp.pl?gene=TOP1</t>
  </si>
  <si>
    <t>GC20P041028</t>
  </si>
  <si>
    <t>DNA Topoisomerase I</t>
  </si>
  <si>
    <t>https://www.genecards.org/cgi-bin/carddisp.pl?gene=PAX3</t>
  </si>
  <si>
    <t>GC02M222199</t>
  </si>
  <si>
    <t>Paired Box 3</t>
  </si>
  <si>
    <t>PAX3</t>
  </si>
  <si>
    <t>https://www.genecards.org/cgi-bin/carddisp.pl?gene=BMP2</t>
  </si>
  <si>
    <t>GC20P006696</t>
  </si>
  <si>
    <t>Bone Morphogenetic Protein 2</t>
  </si>
  <si>
    <t>BMP2</t>
  </si>
  <si>
    <t>https://www.genecards.org/cgi-bin/carddisp.pl?gene=ATM</t>
  </si>
  <si>
    <t>GC11P108127</t>
  </si>
  <si>
    <t>ATM Serine/Threonine Kinase</t>
  </si>
  <si>
    <t>ATM</t>
  </si>
  <si>
    <t>https://www.genecards.org/cgi-bin/carddisp.pl?gene=IFNAR2</t>
  </si>
  <si>
    <t>GC21P033229</t>
  </si>
  <si>
    <t>Interferon Alpha And Beta Receptor Subunit 2</t>
  </si>
  <si>
    <t>IFNAR2</t>
  </si>
  <si>
    <t>https://www.genecards.org/cgi-bin/carddisp.pl?gene=FCGR3B</t>
  </si>
  <si>
    <t>GC01M161623</t>
  </si>
  <si>
    <t>Fc Fragment Of IgG Receptor IIIb</t>
  </si>
  <si>
    <t>FCGR3B</t>
  </si>
  <si>
    <t>https://www.genecards.org/cgi-bin/carddisp.pl?gene=LGALS3</t>
  </si>
  <si>
    <t>GC14P055124</t>
  </si>
  <si>
    <t>Galectin 3</t>
  </si>
  <si>
    <t>LGALS3</t>
  </si>
  <si>
    <t>https://www.genecards.org/cgi-bin/carddisp.pl?gene=GFRA1</t>
  </si>
  <si>
    <t>GC10M116056</t>
  </si>
  <si>
    <t>GDNF Family Receptor Alpha 1</t>
  </si>
  <si>
    <t>GFRA1</t>
  </si>
  <si>
    <t>https://www.genecards.org/cgi-bin/carddisp.pl?gene=IFNB1</t>
  </si>
  <si>
    <t>GC09M021077</t>
  </si>
  <si>
    <t>Interferon Beta 1</t>
  </si>
  <si>
    <t>https://www.genecards.org/cgi-bin/carddisp.pl?gene=CXCR2</t>
  </si>
  <si>
    <t>GC02P218125</t>
  </si>
  <si>
    <t>C-X-C Motif Chemokine Receptor 2</t>
  </si>
  <si>
    <t>CXCR2</t>
  </si>
  <si>
    <t>https://www.genecards.org/cgi-bin/carddisp.pl?gene=MIR222</t>
  </si>
  <si>
    <t>GC0XM045747</t>
  </si>
  <si>
    <t>RNA Gene</t>
  </si>
  <si>
    <t>MicroRNA 222</t>
  </si>
  <si>
    <t>MIR222</t>
  </si>
  <si>
    <t>https://www.genecards.org/cgi-bin/carddisp.pl?gene=IDO1</t>
  </si>
  <si>
    <t>GC08P039891</t>
  </si>
  <si>
    <t>Indoleamine 2,3-Dioxygenase 1</t>
  </si>
  <si>
    <t>IDO1</t>
  </si>
  <si>
    <t>https://www.genecards.org/cgi-bin/carddisp.pl?gene=AURKA</t>
  </si>
  <si>
    <t>GC20M056370</t>
  </si>
  <si>
    <t>Aurora Kinase A</t>
  </si>
  <si>
    <t>AURKA</t>
  </si>
  <si>
    <t>https://www.genecards.org/cgi-bin/carddisp.pl?gene=CDC42</t>
  </si>
  <si>
    <t>GC01P022052</t>
  </si>
  <si>
    <t>Cell Division Cycle 42</t>
  </si>
  <si>
    <t>CDC42</t>
  </si>
  <si>
    <t>https://www.genecards.org/cgi-bin/carddisp.pl?gene=PTH</t>
  </si>
  <si>
    <t>GC11M013470</t>
  </si>
  <si>
    <t>Parathyroid Hormone</t>
  </si>
  <si>
    <t>PTH</t>
  </si>
  <si>
    <t>https://www.genecards.org/cgi-bin/carddisp.pl?gene=CDKAL1</t>
  </si>
  <si>
    <t>GC06P020534</t>
  </si>
  <si>
    <t>CDK5 Regulatory Subunit Associated Protein 1 Like 1</t>
  </si>
  <si>
    <t>CDKAL1</t>
  </si>
  <si>
    <t>https://www.genecards.org/cgi-bin/carddisp.pl?gene=MEG3</t>
  </si>
  <si>
    <t>GC14P103411</t>
  </si>
  <si>
    <t>Maternally Expressed 3</t>
  </si>
  <si>
    <t>MEG3</t>
  </si>
  <si>
    <t>https://www.genecards.org/cgi-bin/carddisp.pl?gene=FYN</t>
  </si>
  <si>
    <t>GC06M111660</t>
  </si>
  <si>
    <t>FYN Proto-Oncogene, Src Family Tyrosine Kinase</t>
  </si>
  <si>
    <t>FYN</t>
  </si>
  <si>
    <t>https://www.genecards.org/cgi-bin/carddisp.pl?gene=CHEK2</t>
  </si>
  <si>
    <t>GC22M028687</t>
  </si>
  <si>
    <t>Checkpoint Kinase 2</t>
  </si>
  <si>
    <t>https://www.genecards.org/cgi-bin/carddisp.pl?gene=CELIAC9</t>
  </si>
  <si>
    <t>GC03U901197</t>
  </si>
  <si>
    <t>Genetic Locus</t>
  </si>
  <si>
    <t>Celiac Disease, Susceptibility To, 9</t>
  </si>
  <si>
    <t>CELIAC9</t>
  </si>
  <si>
    <t>https://www.genecards.org/cgi-bin/carddisp.pl?gene=CELIAC8</t>
  </si>
  <si>
    <t>GC02U901656</t>
  </si>
  <si>
    <t>Celiac Disease, Susceptibility To, 8</t>
  </si>
  <si>
    <t>CELIAC8</t>
  </si>
  <si>
    <t>https://www.genecards.org/cgi-bin/carddisp.pl?gene=CELIAC7</t>
  </si>
  <si>
    <t>GC01U902349</t>
  </si>
  <si>
    <t>Celiac Disease, Susceptibility To, 7</t>
  </si>
  <si>
    <t>CELIAC7</t>
  </si>
  <si>
    <t>https://www.genecards.org/cgi-bin/carddisp.pl?gene=CELIAC6</t>
  </si>
  <si>
    <t>GC04U900984</t>
  </si>
  <si>
    <t>Celiac Disease, Susceptibility To, 6</t>
  </si>
  <si>
    <t>CELIAC6</t>
  </si>
  <si>
    <t>https://www.genecards.org/cgi-bin/carddisp.pl?gene=CELIAC13</t>
  </si>
  <si>
    <t>GC12U901080</t>
  </si>
  <si>
    <t>Celiac Disease, Susceptibility To, 13</t>
  </si>
  <si>
    <t>CELIAC13</t>
  </si>
  <si>
    <t>https://www.genecards.org/cgi-bin/carddisp.pl?gene=CELIAC12</t>
  </si>
  <si>
    <t>GC06U901611</t>
  </si>
  <si>
    <t>Celiac Disease, Susceptibility To, 12</t>
  </si>
  <si>
    <t>CELIAC12</t>
  </si>
  <si>
    <t>https://www.genecards.org/cgi-bin/carddisp.pl?gene=CELIAC11</t>
  </si>
  <si>
    <t>GC03U901236</t>
  </si>
  <si>
    <t>Celiac Disease, Susceptibility To, 11</t>
  </si>
  <si>
    <t>CELIAC11</t>
  </si>
  <si>
    <t>https://www.genecards.org/cgi-bin/carddisp.pl?gene=CELIAC10</t>
  </si>
  <si>
    <t>GC03U901211</t>
  </si>
  <si>
    <t>Celiac Disease, Susceptibility To, 10</t>
  </si>
  <si>
    <t>CELIAC10</t>
  </si>
  <si>
    <t>https://www.genecards.org/cgi-bin/carddisp.pl?gene=CELIAC5</t>
  </si>
  <si>
    <t>GC15U900548</t>
  </si>
  <si>
    <t>Celiac Disease, Susceptibility To, 5</t>
  </si>
  <si>
    <t>CELIAC5</t>
  </si>
  <si>
    <t>https://www.genecards.org/cgi-bin/carddisp.pl?gene=CELIAC2</t>
  </si>
  <si>
    <t>GC05U900007</t>
  </si>
  <si>
    <t>Celiac Disease 2</t>
  </si>
  <si>
    <t>CELIAC2</t>
  </si>
  <si>
    <t>https://www.genecards.org/cgi-bin/carddisp.pl?gene=MIR148A</t>
  </si>
  <si>
    <t>GC07M025993</t>
  </si>
  <si>
    <t>MicroRNA 148a</t>
  </si>
  <si>
    <t>MIR148A</t>
  </si>
  <si>
    <t>https://www.genecards.org/cgi-bin/carddisp.pl?gene=STAR</t>
  </si>
  <si>
    <t>GC08M038120</t>
  </si>
  <si>
    <t>Steroidogenic Acute Regulatory Protein</t>
  </si>
  <si>
    <t>STAR</t>
  </si>
  <si>
    <t>https://www.genecards.org/cgi-bin/carddisp.pl?gene=MT-CO2</t>
  </si>
  <si>
    <t>GCMTP007587</t>
  </si>
  <si>
    <t>Mitochondrially Encoded Cytochrome C Oxidase II</t>
  </si>
  <si>
    <t>MT-CO2</t>
  </si>
  <si>
    <t>https://www.genecards.org/cgi-bin/carddisp.pl?gene=NLRP12</t>
  </si>
  <si>
    <t>GC19M053793</t>
  </si>
  <si>
    <t>NLR Family Pyrin Domain Containing 12</t>
  </si>
  <si>
    <t>NLRP12</t>
  </si>
  <si>
    <t>https://www.genecards.org/cgi-bin/carddisp.pl?gene=CTSB</t>
  </si>
  <si>
    <t>GC08M011842</t>
  </si>
  <si>
    <t>Cathepsin B</t>
  </si>
  <si>
    <t>CTSB</t>
  </si>
  <si>
    <t>https://www.genecards.org/cgi-bin/carddisp.pl?gene=TYK2</t>
  </si>
  <si>
    <t>GC19M010350</t>
  </si>
  <si>
    <t>Tyrosine Kinase 2</t>
  </si>
  <si>
    <t>TYK2</t>
  </si>
  <si>
    <t>https://www.genecards.org/cgi-bin/carddisp.pl?gene=SNAI1</t>
  </si>
  <si>
    <t>GC20P049982</t>
  </si>
  <si>
    <t>Snail Family Transcriptional Repressor 1</t>
  </si>
  <si>
    <t>SNAI1</t>
  </si>
  <si>
    <t>https://www.genecards.org/cgi-bin/carddisp.pl?gene=FGFR2</t>
  </si>
  <si>
    <t>GC10M121401</t>
  </si>
  <si>
    <t>Fibroblast Growth Factor Receptor 2</t>
  </si>
  <si>
    <t>FGFR2</t>
  </si>
  <si>
    <t>https://www.genecards.org/cgi-bin/carddisp.pl?gene=GZMB</t>
  </si>
  <si>
    <t>GC14M024630</t>
  </si>
  <si>
    <t>Granzyme B</t>
  </si>
  <si>
    <t>GZMB</t>
  </si>
  <si>
    <t>https://www.genecards.org/cgi-bin/carddisp.pl?gene=DDX53</t>
  </si>
  <si>
    <t>GC0XP023018</t>
  </si>
  <si>
    <t>DEAD-Box Helicase 53</t>
  </si>
  <si>
    <t>DDX53</t>
  </si>
  <si>
    <t>https://www.genecards.org/cgi-bin/carddisp.pl?gene=RTEL1</t>
  </si>
  <si>
    <t>GC20P063658</t>
  </si>
  <si>
    <t>Regulator Of Telomere Elongation Helicase 1</t>
  </si>
  <si>
    <t>RTEL1</t>
  </si>
  <si>
    <t>https://www.genecards.org/cgi-bin/carddisp.pl?gene=JAK3</t>
  </si>
  <si>
    <t>GC19M017790</t>
  </si>
  <si>
    <t>Janus Kinase 3</t>
  </si>
  <si>
    <t>JAK3</t>
  </si>
  <si>
    <t>https://www.genecards.org/cgi-bin/carddisp.pl?gene=MAPK3</t>
  </si>
  <si>
    <t>GC16M030125</t>
  </si>
  <si>
    <t>Mitogen-Activated Protein Kinase 3</t>
  </si>
  <si>
    <t>MAPK3</t>
  </si>
  <si>
    <t>https://www.genecards.org/cgi-bin/carddisp.pl?gene=MUC6</t>
  </si>
  <si>
    <t>GC11M001002</t>
  </si>
  <si>
    <t>Mucin 6, Oligomeric Mucus/Gel-Forming</t>
  </si>
  <si>
    <t>MUC6</t>
  </si>
  <si>
    <t>https://www.genecards.org/cgi-bin/carddisp.pl?gene=SEMA3D</t>
  </si>
  <si>
    <t>GC07M084995</t>
  </si>
  <si>
    <t>Semaphorin 3D</t>
  </si>
  <si>
    <t>SEMA3D</t>
  </si>
  <si>
    <t>https://www.genecards.org/cgi-bin/carddisp.pl?gene=MCC</t>
  </si>
  <si>
    <t>GC05M113022</t>
  </si>
  <si>
    <t>MCC, WNT Signaling Pathway Regulator</t>
  </si>
  <si>
    <t>MCC</t>
  </si>
  <si>
    <t>https://www.genecards.org/cgi-bin/carddisp.pl?gene=PTPN2</t>
  </si>
  <si>
    <t>GC18M015515</t>
  </si>
  <si>
    <t>Protein Tyrosine Phosphatase, Non-Receptor Type 2</t>
  </si>
  <si>
    <t>PTPN2</t>
  </si>
  <si>
    <t>https://www.genecards.org/cgi-bin/carddisp.pl?gene=BCL2</t>
  </si>
  <si>
    <t>GC18M063123</t>
  </si>
  <si>
    <t>BCL2, Apoptosis Regulator</t>
  </si>
  <si>
    <t>https://www.genecards.org/cgi-bin/carddisp.pl?gene=SOCS3</t>
  </si>
  <si>
    <t>GC17M078356</t>
  </si>
  <si>
    <t>Suppressor Of Cytokine Signaling 3</t>
  </si>
  <si>
    <t>https://www.genecards.org/cgi-bin/carddisp.pl?gene=MIR215</t>
  </si>
  <si>
    <t>GC01M220117</t>
  </si>
  <si>
    <t>MicroRNA 215</t>
  </si>
  <si>
    <t>MIR215</t>
  </si>
  <si>
    <t>https://www.genecards.org/cgi-bin/carddisp.pl?gene=MIR34B</t>
  </si>
  <si>
    <t>GC11P111546</t>
  </si>
  <si>
    <t>MicroRNA 34b</t>
  </si>
  <si>
    <t>MIR34B</t>
  </si>
  <si>
    <t>https://www.genecards.org/cgi-bin/carddisp.pl?gene=MIR192</t>
  </si>
  <si>
    <t>GC11M064891</t>
  </si>
  <si>
    <t>MicroRNA 192</t>
  </si>
  <si>
    <t>MIR192</t>
  </si>
  <si>
    <t>https://www.genecards.org/cgi-bin/carddisp.pl?gene=MIR100</t>
  </si>
  <si>
    <t>GC11M122152</t>
  </si>
  <si>
    <t>MicroRNA 100</t>
  </si>
  <si>
    <t>MIR100</t>
  </si>
  <si>
    <t>https://www.genecards.org/cgi-bin/carddisp.pl?gene=MMP14</t>
  </si>
  <si>
    <t>GC14P024368</t>
  </si>
  <si>
    <t>Matrix Metallopeptidase 14</t>
  </si>
  <si>
    <t>MMP14</t>
  </si>
  <si>
    <t>https://www.genecards.org/cgi-bin/carddisp.pl?gene=RPS6KB1</t>
  </si>
  <si>
    <t>GC17P059893</t>
  </si>
  <si>
    <t>Ribosomal Protein S6 Kinase B1</t>
  </si>
  <si>
    <t>RPS6KB1</t>
  </si>
  <si>
    <t>https://www.genecards.org/cgi-bin/carddisp.pl?gene=ICAM3</t>
  </si>
  <si>
    <t>GC19M010335</t>
  </si>
  <si>
    <t>Intercellular Adhesion Molecule 3</t>
  </si>
  <si>
    <t>ICAM3</t>
  </si>
  <si>
    <t>https://www.genecards.org/cgi-bin/carddisp.pl?gene=CFB</t>
  </si>
  <si>
    <t>GC06P031945</t>
  </si>
  <si>
    <t>Complement Factor B</t>
  </si>
  <si>
    <t>CFB</t>
  </si>
  <si>
    <t>https://www.genecards.org/cgi-bin/carddisp.pl?gene=LYZ</t>
  </si>
  <si>
    <t>GC12P069348</t>
  </si>
  <si>
    <t>https://www.genecards.org/cgi-bin/carddisp.pl?gene=MIR23A</t>
  </si>
  <si>
    <t>GC19M013932</t>
  </si>
  <si>
    <t>MicroRNA 23a</t>
  </si>
  <si>
    <t>MIR23A</t>
  </si>
  <si>
    <t>https://www.genecards.org/cgi-bin/carddisp.pl?gene=IGF1R</t>
  </si>
  <si>
    <t>GC15P098648</t>
  </si>
  <si>
    <t>Insulin Like Growth Factor 1 Receptor</t>
  </si>
  <si>
    <t>https://www.genecards.org/cgi-bin/carddisp.pl?gene=MIR200B</t>
  </si>
  <si>
    <t>GC01P001167</t>
  </si>
  <si>
    <t>MicroRNA 200b</t>
  </si>
  <si>
    <t>MIR200B</t>
  </si>
  <si>
    <t>https://www.genecards.org/cgi-bin/carddisp.pl?gene=CFH</t>
  </si>
  <si>
    <t>GC01P196621</t>
  </si>
  <si>
    <t>Complement Factor H</t>
  </si>
  <si>
    <t>CFH</t>
  </si>
  <si>
    <t>https://www.genecards.org/cgi-bin/carddisp.pl?gene=CD5</t>
  </si>
  <si>
    <t>GC11P061116</t>
  </si>
  <si>
    <t>CD5 Molecule</t>
  </si>
  <si>
    <t>CD5</t>
  </si>
  <si>
    <t>https://www.genecards.org/cgi-bin/carddisp.pl?gene=IL24</t>
  </si>
  <si>
    <t>GC01P206897</t>
  </si>
  <si>
    <t>Interleukin 24</t>
  </si>
  <si>
    <t>IL24</t>
  </si>
  <si>
    <t>https://www.genecards.org/cgi-bin/carddisp.pl?gene=AXIN1</t>
  </si>
  <si>
    <t>GC16M000338</t>
  </si>
  <si>
    <t>Axin 1</t>
  </si>
  <si>
    <t>AXIN1</t>
  </si>
  <si>
    <t>https://www.genecards.org/cgi-bin/carddisp.pl?gene=C4B</t>
  </si>
  <si>
    <t>GC06P032014</t>
  </si>
  <si>
    <t>Complement C4B (Chido Blood Group)</t>
  </si>
  <si>
    <t>C4B</t>
  </si>
  <si>
    <t>https://www.genecards.org/cgi-bin/carddisp.pl?gene=TOLLIP</t>
  </si>
  <si>
    <t>GC11M001274</t>
  </si>
  <si>
    <t>Toll Interacting Protein</t>
  </si>
  <si>
    <t>TOLLIP</t>
  </si>
  <si>
    <t>https://www.genecards.org/cgi-bin/carddisp.pl?gene=VHL</t>
  </si>
  <si>
    <t>GC03P010170</t>
  </si>
  <si>
    <t>Von Hippel-Lindau Tumor Suppressor</t>
  </si>
  <si>
    <t>VHL</t>
  </si>
  <si>
    <t>https://www.genecards.org/cgi-bin/carddisp.pl?gene=HLA-DQA2</t>
  </si>
  <si>
    <t>GC06P032741</t>
  </si>
  <si>
    <t>Major Histocompatibility Complex, Class II, DQ Alpha 2</t>
  </si>
  <si>
    <t>HLA-DQA2</t>
  </si>
  <si>
    <t>https://www.genecards.org/cgi-bin/carddisp.pl?gene=MIR10B</t>
  </si>
  <si>
    <t>GC02P176150</t>
  </si>
  <si>
    <t>MicroRNA 10b</t>
  </si>
  <si>
    <t>MIR10B</t>
  </si>
  <si>
    <t>https://www.genecards.org/cgi-bin/carddisp.pl?gene=ATRX</t>
  </si>
  <si>
    <t>GC0XM077504</t>
  </si>
  <si>
    <t>ATRX, Chromatin Remodeler</t>
  </si>
  <si>
    <t>ATRX</t>
  </si>
  <si>
    <t>https://www.genecards.org/cgi-bin/carddisp.pl?gene=CCL17</t>
  </si>
  <si>
    <t>GC16P057404</t>
  </si>
  <si>
    <t>C-C Motif Chemokine Ligand 17</t>
  </si>
  <si>
    <t>CCL17</t>
  </si>
  <si>
    <t>https://www.genecards.org/cgi-bin/carddisp.pl?gene=FGFR3</t>
  </si>
  <si>
    <t>GC04P001795</t>
  </si>
  <si>
    <t>Fibroblast Growth Factor Receptor 3</t>
  </si>
  <si>
    <t>FGFR3</t>
  </si>
  <si>
    <t>https://www.genecards.org/cgi-bin/carddisp.pl?gene=FHIT</t>
  </si>
  <si>
    <t>GC03M059712</t>
  </si>
  <si>
    <t>Fragile Histidine Triad</t>
  </si>
  <si>
    <t>FHIT</t>
  </si>
  <si>
    <t>https://www.genecards.org/cgi-bin/carddisp.pl?gene=C1S</t>
  </si>
  <si>
    <t>GC12P007553</t>
  </si>
  <si>
    <t>Complement C1s</t>
  </si>
  <si>
    <t>C1S</t>
  </si>
  <si>
    <t>https://www.genecards.org/cgi-bin/carddisp.pl?gene=MIR25</t>
  </si>
  <si>
    <t>GC07M100093</t>
  </si>
  <si>
    <t>MicroRNA 25</t>
  </si>
  <si>
    <t>MIR25</t>
  </si>
  <si>
    <t>https://www.genecards.org/cgi-bin/carddisp.pl?gene=MIR24-2</t>
  </si>
  <si>
    <t>GC19M013929</t>
  </si>
  <si>
    <t>MicroRNA 24-2</t>
  </si>
  <si>
    <t>MIR24-2</t>
  </si>
  <si>
    <t>https://www.genecards.org/cgi-bin/carddisp.pl?gene=MIR191</t>
  </si>
  <si>
    <t>GC03M049129</t>
  </si>
  <si>
    <t>MicroRNA 191</t>
  </si>
  <si>
    <t>MIR191</t>
  </si>
  <si>
    <t>https://www.genecards.org/cgi-bin/carddisp.pl?gene=UBAC2</t>
  </si>
  <si>
    <t>GC13P099200</t>
  </si>
  <si>
    <t>UBA Domain Containing 2</t>
  </si>
  <si>
    <t>UBAC2</t>
  </si>
  <si>
    <t>https://www.genecards.org/cgi-bin/carddisp.pl?gene=SPP1</t>
  </si>
  <si>
    <t>GC04P087975</t>
  </si>
  <si>
    <t>Secreted Phosphoprotein 1</t>
  </si>
  <si>
    <t>https://www.genecards.org/cgi-bin/carddisp.pl?gene=C12orf60</t>
  </si>
  <si>
    <t>GC12P014803</t>
  </si>
  <si>
    <t>Chromosome 12 Open Reading Frame 60</t>
  </si>
  <si>
    <t>C12orf60</t>
  </si>
  <si>
    <t>https://www.genecards.org/cgi-bin/carddisp.pl?gene=TSLP</t>
  </si>
  <si>
    <t>GC05P111070</t>
  </si>
  <si>
    <t>Thymic Stromal Lymphopoietin</t>
  </si>
  <si>
    <t>TSLP</t>
  </si>
  <si>
    <t>https://www.genecards.org/cgi-bin/carddisp.pl?gene=ZAP70</t>
  </si>
  <si>
    <t>GC02P097696</t>
  </si>
  <si>
    <t>Zeta Chain Of T Cell Receptor Associated Protein Kinase 70</t>
  </si>
  <si>
    <t>ZAP70</t>
  </si>
  <si>
    <t>https://www.genecards.org/cgi-bin/carddisp.pl?gene=NOS1</t>
  </si>
  <si>
    <t>GC12M117169</t>
  </si>
  <si>
    <t>Nitric Oxide Synthase 1</t>
  </si>
  <si>
    <t>NOS1</t>
  </si>
  <si>
    <t>https://www.genecards.org/cgi-bin/carddisp.pl?gene=MYD88</t>
  </si>
  <si>
    <t>GC03P038179</t>
  </si>
  <si>
    <t>MYD88, Innate Immune Signal Transduction Adaptor</t>
  </si>
  <si>
    <t>MYD88</t>
  </si>
  <si>
    <t>https://www.genecards.org/cgi-bin/carddisp.pl?gene=TGFA</t>
  </si>
  <si>
    <t>GC02M070410</t>
  </si>
  <si>
    <t>Transforming Growth Factor Alpha</t>
  </si>
  <si>
    <t>TGFA</t>
  </si>
  <si>
    <t>https://www.genecards.org/cgi-bin/carddisp.pl?gene=ADIPOQ</t>
  </si>
  <si>
    <t>GC03P186842</t>
  </si>
  <si>
    <t>Adiponectin, C1Q And Collagen Domain Containing</t>
  </si>
  <si>
    <t>ADIPOQ</t>
  </si>
  <si>
    <t>https://www.genecards.org/cgi-bin/carddisp.pl?gene=CALR</t>
  </si>
  <si>
    <t>GC19P012938</t>
  </si>
  <si>
    <t>Calreticulin</t>
  </si>
  <si>
    <t>CALR</t>
  </si>
  <si>
    <t>https://www.genecards.org/cgi-bin/carddisp.pl?gene=PALLD</t>
  </si>
  <si>
    <t>GC04P168497</t>
  </si>
  <si>
    <t>Palladin, Cytoskeletal Associated Protein</t>
  </si>
  <si>
    <t>PALLD</t>
  </si>
  <si>
    <t>https://www.genecards.org/cgi-bin/carddisp.pl?gene=TSC1</t>
  </si>
  <si>
    <t>GC09M132796</t>
  </si>
  <si>
    <t>TSC Complex Subunit 1</t>
  </si>
  <si>
    <t>TSC1</t>
  </si>
  <si>
    <t>https://www.genecards.org/cgi-bin/carddisp.pl?gene=NR5A2</t>
  </si>
  <si>
    <t>GC01P199996</t>
  </si>
  <si>
    <t>Nuclear Receptor Subfamily 5 Group A Member 2</t>
  </si>
  <si>
    <t>NR5A2</t>
  </si>
  <si>
    <t>https://www.genecards.org/cgi-bin/carddisp.pl?gene=PDGFRL</t>
  </si>
  <si>
    <t>GC08P017576</t>
  </si>
  <si>
    <t>Platelet Derived Growth Factor Receptor Like</t>
  </si>
  <si>
    <t>PDGFRL</t>
  </si>
  <si>
    <t>https://www.genecards.org/cgi-bin/carddisp.pl?gene=HMOX1</t>
  </si>
  <si>
    <t>GC22P035380</t>
  </si>
  <si>
    <t>Heme Oxygenase 1</t>
  </si>
  <si>
    <t>https://www.genecards.org/cgi-bin/carddisp.pl?gene=MYH11</t>
  </si>
  <si>
    <t>GC16M015704</t>
  </si>
  <si>
    <t>Myosin Heavy Chain 11</t>
  </si>
  <si>
    <t>MYH11</t>
  </si>
  <si>
    <t>https://www.genecards.org/cgi-bin/carddisp.pl?gene=DNMT3B</t>
  </si>
  <si>
    <t>GC20P032762</t>
  </si>
  <si>
    <t>DNA Methyltransferase 3 Beta</t>
  </si>
  <si>
    <t>DNMT3B</t>
  </si>
  <si>
    <t>https://www.genecards.org/cgi-bin/carddisp.pl?gene=FUS</t>
  </si>
  <si>
    <t>GC16P031279</t>
  </si>
  <si>
    <t>FUS RNA Binding Protein</t>
  </si>
  <si>
    <t>FUS</t>
  </si>
  <si>
    <t>https://www.genecards.org/cgi-bin/carddisp.pl?gene=ATP8B1</t>
  </si>
  <si>
    <t>GC18M057646</t>
  </si>
  <si>
    <t>ATPase Phospholipid Transporting 8B1</t>
  </si>
  <si>
    <t>ATP8B1</t>
  </si>
  <si>
    <t>https://www.genecards.org/cgi-bin/carddisp.pl?gene=HEXB</t>
  </si>
  <si>
    <t>GC05P074640</t>
  </si>
  <si>
    <t>Hexosaminidase Subunit Beta</t>
  </si>
  <si>
    <t>HEXB</t>
  </si>
  <si>
    <t>https://www.genecards.org/cgi-bin/carddisp.pl?gene=TGFBR1</t>
  </si>
  <si>
    <t>GC09P099104</t>
  </si>
  <si>
    <t>Transforming Growth Factor Beta Receptor 1</t>
  </si>
  <si>
    <t>TGFBR1</t>
  </si>
  <si>
    <t>https://www.genecards.org/cgi-bin/carddisp.pl?gene=SLC40A1</t>
  </si>
  <si>
    <t>GC02M189560</t>
  </si>
  <si>
    <t>Solute Carrier Family 40 Member 1</t>
  </si>
  <si>
    <t>SLC40A1</t>
  </si>
  <si>
    <t>https://www.genecards.org/cgi-bin/carddisp.pl?gene=NKX2-3</t>
  </si>
  <si>
    <t>GC10P099532</t>
  </si>
  <si>
    <t>NK2 Homeobox 3</t>
  </si>
  <si>
    <t>NKX2-3</t>
  </si>
  <si>
    <t>https://www.genecards.org/cgi-bin/carddisp.pl?gene=HBB</t>
  </si>
  <si>
    <t>GC11M005238</t>
  </si>
  <si>
    <t>Hemoglobin Subunit Beta</t>
  </si>
  <si>
    <t>HBB</t>
  </si>
  <si>
    <t>https://www.genecards.org/cgi-bin/carddisp.pl?gene=CARD9</t>
  </si>
  <si>
    <t>GC09M136361</t>
  </si>
  <si>
    <t>Caspase Recruitment Domain Family Member 9</t>
  </si>
  <si>
    <t>CARD9</t>
  </si>
  <si>
    <t>https://www.genecards.org/cgi-bin/carddisp.pl?gene=EDN1</t>
  </si>
  <si>
    <t>GC06P012290</t>
  </si>
  <si>
    <t>Endothelin 1</t>
  </si>
  <si>
    <t>EDN1</t>
  </si>
  <si>
    <t>https://www.genecards.org/cgi-bin/carddisp.pl?gene=ALPP</t>
  </si>
  <si>
    <t>GC02P232378</t>
  </si>
  <si>
    <t>Alkaline Phosphatase, Placental</t>
  </si>
  <si>
    <t>ALPP</t>
  </si>
  <si>
    <t>https://www.genecards.org/cgi-bin/carddisp.pl?gene=FGFR1</t>
  </si>
  <si>
    <t>GC08M038400</t>
  </si>
  <si>
    <t>Fibroblast Growth Factor Receptor 1</t>
  </si>
  <si>
    <t>FGFR1</t>
  </si>
  <si>
    <t>https://www.genecards.org/cgi-bin/carddisp.pl?gene=CDKN2C</t>
  </si>
  <si>
    <t>GC01P050960</t>
  </si>
  <si>
    <t>Cyclin Dependent Kinase Inhibitor 2C</t>
  </si>
  <si>
    <t>CDKN2C</t>
  </si>
  <si>
    <t>https://www.genecards.org/cgi-bin/carddisp.pl?gene=SLAMF1</t>
  </si>
  <si>
    <t>GC01M160577</t>
  </si>
  <si>
    <t>Signaling Lymphocytic Activation Molecule Family Member 1</t>
  </si>
  <si>
    <t>SLAMF1</t>
  </si>
  <si>
    <t>https://www.genecards.org/cgi-bin/carddisp.pl?gene=TREM1</t>
  </si>
  <si>
    <t>GC06M041243</t>
  </si>
  <si>
    <t>Triggering Receptor Expressed On Myeloid Cells 1</t>
  </si>
  <si>
    <t>TREM1</t>
  </si>
  <si>
    <t>https://www.genecards.org/cgi-bin/carddisp.pl?gene=NPY</t>
  </si>
  <si>
    <t>GC07P024290</t>
  </si>
  <si>
    <t>Neuropeptide Y</t>
  </si>
  <si>
    <t>NPY</t>
  </si>
  <si>
    <t>https://www.genecards.org/cgi-bin/carddisp.pl?gene=CXCL9</t>
  </si>
  <si>
    <t>GC04M076001</t>
  </si>
  <si>
    <t>C-X-C Motif Chemokine Ligand 9</t>
  </si>
  <si>
    <t>CXCL9</t>
  </si>
  <si>
    <t>https://www.genecards.org/cgi-bin/carddisp.pl?gene=NFE2L2</t>
  </si>
  <si>
    <t>GC02M177227</t>
  </si>
  <si>
    <t>Nuclear Factor, Erythroid 2 Like 2</t>
  </si>
  <si>
    <t>https://www.genecards.org/cgi-bin/carddisp.pl?gene=MBL2</t>
  </si>
  <si>
    <t>GC10M052760</t>
  </si>
  <si>
    <t>Mannose Binding Lectin 2</t>
  </si>
  <si>
    <t>MBL2</t>
  </si>
  <si>
    <t>https://www.genecards.org/cgi-bin/carddisp.pl?gene=WNT2B</t>
  </si>
  <si>
    <t>GC01P112466</t>
  </si>
  <si>
    <t>Wnt Family Member 2B</t>
  </si>
  <si>
    <t>WNT2B</t>
  </si>
  <si>
    <t>https://www.genecards.org/cgi-bin/carddisp.pl?gene=MGMT</t>
  </si>
  <si>
    <t>GC10P129467</t>
  </si>
  <si>
    <t>O-6-Methylguanine-DNA Methyltransferase</t>
  </si>
  <si>
    <t>MGMT</t>
  </si>
  <si>
    <t>https://www.genecards.org/cgi-bin/carddisp.pl?gene=TEF</t>
  </si>
  <si>
    <t>GC22P041367</t>
  </si>
  <si>
    <t>TEF, PAR BZIP Transcription Factor</t>
  </si>
  <si>
    <t>TEF</t>
  </si>
  <si>
    <t>https://www.genecards.org/cgi-bin/carddisp.pl?gene=SCG2</t>
  </si>
  <si>
    <t>GC02M223596</t>
  </si>
  <si>
    <t>Secretogranin II</t>
  </si>
  <si>
    <t>SCG2</t>
  </si>
  <si>
    <t>https://www.genecards.org/cgi-bin/carddisp.pl?gene=TNFRSF8</t>
  </si>
  <si>
    <t>GC01P012123</t>
  </si>
  <si>
    <t>TNF Receptor Superfamily Member 8</t>
  </si>
  <si>
    <t>TNFRSF8</t>
  </si>
  <si>
    <t>https://www.genecards.org/cgi-bin/carddisp.pl?gene=CD244</t>
  </si>
  <si>
    <t>GC01M160799</t>
  </si>
  <si>
    <t>CD244 Molecule</t>
  </si>
  <si>
    <t>CD244</t>
  </si>
  <si>
    <t>https://www.genecards.org/cgi-bin/carddisp.pl?gene=CD226</t>
  </si>
  <si>
    <t>GC18M069831</t>
  </si>
  <si>
    <t>CD226 Molecule</t>
  </si>
  <si>
    <t>CD226</t>
  </si>
  <si>
    <t>https://www.genecards.org/cgi-bin/carddisp.pl?gene=CD2</t>
  </si>
  <si>
    <t>GC01P116754</t>
  </si>
  <si>
    <t>CD2 Molecule</t>
  </si>
  <si>
    <t>CD2</t>
  </si>
  <si>
    <t>https://www.genecards.org/cgi-bin/carddisp.pl?gene=ALK</t>
  </si>
  <si>
    <t>GC02M029156</t>
  </si>
  <si>
    <t>ALK Receptor Tyrosine Kinase</t>
  </si>
  <si>
    <t>https://www.genecards.org/cgi-bin/carddisp.pl?gene=RIPK1</t>
  </si>
  <si>
    <t>GC06P003064</t>
  </si>
  <si>
    <t>Receptor Interacting Serine/Threonine Kinase 1</t>
  </si>
  <si>
    <t>RIPK1</t>
  </si>
  <si>
    <t>https://www.genecards.org/cgi-bin/carddisp.pl?gene=MIR200C</t>
  </si>
  <si>
    <t>GC12P007545</t>
  </si>
  <si>
    <t>MicroRNA 200c</t>
  </si>
  <si>
    <t>MIR200C</t>
  </si>
  <si>
    <t>https://www.genecards.org/cgi-bin/carddisp.pl?gene=CCKBR</t>
  </si>
  <si>
    <t>GC11P006280</t>
  </si>
  <si>
    <t>Cholecystokinin B Receptor</t>
  </si>
  <si>
    <t>CCKBR</t>
  </si>
  <si>
    <t>https://www.genecards.org/cgi-bin/carddisp.pl?gene=MIR29A</t>
  </si>
  <si>
    <t>GC07M130876</t>
  </si>
  <si>
    <t>MicroRNA 29a</t>
  </si>
  <si>
    <t>MIR29A</t>
  </si>
  <si>
    <t>https://www.genecards.org/cgi-bin/carddisp.pl?gene=MIR20A</t>
  </si>
  <si>
    <t>GC13P091403</t>
  </si>
  <si>
    <t>MicroRNA 20a</t>
  </si>
  <si>
    <t>MIR20A</t>
  </si>
  <si>
    <t>https://www.genecards.org/cgi-bin/carddisp.pl?gene=HMGB1</t>
  </si>
  <si>
    <t>GC13M030456</t>
  </si>
  <si>
    <t>High Mobility Group Box 1</t>
  </si>
  <si>
    <t>HMGB1</t>
  </si>
  <si>
    <t>https://www.genecards.org/cgi-bin/carddisp.pl?gene=BIRC3</t>
  </si>
  <si>
    <t>GC11P102317</t>
  </si>
  <si>
    <t>Baculoviral IAP Repeat Containing 3</t>
  </si>
  <si>
    <t>BIRC3</t>
  </si>
  <si>
    <t>https://www.genecards.org/cgi-bin/carddisp.pl?gene=MYLK</t>
  </si>
  <si>
    <t>GC03M123610</t>
  </si>
  <si>
    <t>Myosin Light Chain Kinase</t>
  </si>
  <si>
    <t>MYLK</t>
  </si>
  <si>
    <t>https://www.genecards.org/cgi-bin/carddisp.pl?gene=HTR3E</t>
  </si>
  <si>
    <t>GC03P184098</t>
  </si>
  <si>
    <t>5-Hydroxytryptamine Receptor 3E</t>
  </si>
  <si>
    <t>HTR3E</t>
  </si>
  <si>
    <t>https://www.genecards.org/cgi-bin/carddisp.pl?gene=FOS</t>
  </si>
  <si>
    <t>GC14P075278</t>
  </si>
  <si>
    <t>Fos Proto-Oncogene, AP-1 Transcription Factor Subunit</t>
  </si>
  <si>
    <t>https://www.genecards.org/cgi-bin/carddisp.pl?gene=REN</t>
  </si>
  <si>
    <t>GC01M204123</t>
  </si>
  <si>
    <t>Renin</t>
  </si>
  <si>
    <t>REN</t>
  </si>
  <si>
    <t>https://www.genecards.org/cgi-bin/carddisp.pl?gene=SH2B3</t>
  </si>
  <si>
    <t>GC12P111405</t>
  </si>
  <si>
    <t>SH2B Adaptor Protein 3</t>
  </si>
  <si>
    <t>SH2B3</t>
  </si>
  <si>
    <t>https://www.genecards.org/cgi-bin/carddisp.pl?gene=IL19</t>
  </si>
  <si>
    <t>GC01P206798</t>
  </si>
  <si>
    <t>Interleukin 19</t>
  </si>
  <si>
    <t>IL19</t>
  </si>
  <si>
    <t>https://www.genecards.org/cgi-bin/carddisp.pl?gene=MIR93</t>
  </si>
  <si>
    <t>GC07M100177</t>
  </si>
  <si>
    <t>MicroRNA 93</t>
  </si>
  <si>
    <t>MIR93</t>
  </si>
  <si>
    <t>https://www.genecards.org/cgi-bin/carddisp.pl?gene=CAT</t>
  </si>
  <si>
    <t>GC11P034460</t>
  </si>
  <si>
    <t>https://www.genecards.org/cgi-bin/carddisp.pl?gene=KNG1</t>
  </si>
  <si>
    <t>GC03P186717</t>
  </si>
  <si>
    <t>Kininogen 1</t>
  </si>
  <si>
    <t>KNG1</t>
  </si>
  <si>
    <t>https://www.genecards.org/cgi-bin/carddisp.pl?gene=DPP4</t>
  </si>
  <si>
    <t>GC02M161992</t>
  </si>
  <si>
    <t>Dipeptidyl Peptidase 4</t>
  </si>
  <si>
    <t>DPP4</t>
  </si>
  <si>
    <t>https://www.genecards.org/cgi-bin/carddisp.pl?gene=MMP7</t>
  </si>
  <si>
    <t>GC11M102425</t>
  </si>
  <si>
    <t>Matrix Metallopeptidase 7</t>
  </si>
  <si>
    <t>MMP7</t>
  </si>
  <si>
    <t>https://www.genecards.org/cgi-bin/carddisp.pl?gene=KRT18</t>
  </si>
  <si>
    <t>GC12P052948</t>
  </si>
  <si>
    <t>Keratin 18</t>
  </si>
  <si>
    <t>KRT18</t>
  </si>
  <si>
    <t>https://www.genecards.org/cgi-bin/carddisp.pl?gene=XDH</t>
  </si>
  <si>
    <t>GC02M031294</t>
  </si>
  <si>
    <t>Xanthine Dehydrogenase</t>
  </si>
  <si>
    <t>XDH</t>
  </si>
  <si>
    <t>https://www.genecards.org/cgi-bin/carddisp.pl?gene=MIR122</t>
  </si>
  <si>
    <t>GC18P058451</t>
  </si>
  <si>
    <t>MicroRNA 122</t>
  </si>
  <si>
    <t>MIR122</t>
  </si>
  <si>
    <t>https://www.genecards.org/cgi-bin/carddisp.pl?gene=IL1RAPL2</t>
  </si>
  <si>
    <t>GC0XP104566</t>
  </si>
  <si>
    <t>Interleukin 1 Receptor Accessory Protein Like 2</t>
  </si>
  <si>
    <t>IL1RAPL2</t>
  </si>
  <si>
    <t>https://www.genecards.org/cgi-bin/carddisp.pl?gene=MIR224</t>
  </si>
  <si>
    <t>GC0XM151958</t>
  </si>
  <si>
    <t>MicroRNA 224</t>
  </si>
  <si>
    <t>MIR224</t>
  </si>
  <si>
    <t>https://www.genecards.org/cgi-bin/carddisp.pl?gene=CXCL2</t>
  </si>
  <si>
    <t>GC04M074097</t>
  </si>
  <si>
    <t>C-X-C Motif Chemokine Ligand 2</t>
  </si>
  <si>
    <t>https://www.genecards.org/cgi-bin/carddisp.pl?gene=KIF1B</t>
  </si>
  <si>
    <t>GC01P010270</t>
  </si>
  <si>
    <t>Kinesin Family Member 1B</t>
  </si>
  <si>
    <t>KIF1B</t>
  </si>
  <si>
    <t>https://www.genecards.org/cgi-bin/carddisp.pl?gene=MIR320A</t>
  </si>
  <si>
    <t>GC08M022245</t>
  </si>
  <si>
    <t>MicroRNA 320a</t>
  </si>
  <si>
    <t>MIR320A</t>
  </si>
  <si>
    <t>https://www.genecards.org/cgi-bin/carddisp.pl?gene=IDH1</t>
  </si>
  <si>
    <t>GC02M208236</t>
  </si>
  <si>
    <t>Isocitrate Dehydrogenase (NADP(+)) 1, Cytosolic</t>
  </si>
  <si>
    <t>IDH1</t>
  </si>
  <si>
    <t>https://www.genecards.org/cgi-bin/carddisp.pl?gene=MCM6</t>
  </si>
  <si>
    <t>GC02M135839</t>
  </si>
  <si>
    <t>Minichromosome Maintenance Complex Component 6</t>
  </si>
  <si>
    <t>MCM6</t>
  </si>
  <si>
    <t>https://www.genecards.org/cgi-bin/carddisp.pl?gene=GHSR</t>
  </si>
  <si>
    <t>GC03M172443</t>
  </si>
  <si>
    <t>Growth Hormone Secretagogue Receptor</t>
  </si>
  <si>
    <t>GHSR</t>
  </si>
  <si>
    <t>https://www.genecards.org/cgi-bin/carddisp.pl?gene=FCGR2A</t>
  </si>
  <si>
    <t>GC01P161505</t>
  </si>
  <si>
    <t>Fc Fragment Of IgG Receptor IIa</t>
  </si>
  <si>
    <t>FCGR2A</t>
  </si>
  <si>
    <t>https://www.genecards.org/cgi-bin/carddisp.pl?gene=IL7R</t>
  </si>
  <si>
    <t>GC05P035852</t>
  </si>
  <si>
    <t>Interleukin 7 Receptor</t>
  </si>
  <si>
    <t>IL7R</t>
  </si>
  <si>
    <t>https://www.genecards.org/cgi-bin/carddisp.pl?gene=CCR3</t>
  </si>
  <si>
    <t>GC03P046227</t>
  </si>
  <si>
    <t>C-C Motif Chemokine Receptor 3</t>
  </si>
  <si>
    <t>CCR3</t>
  </si>
  <si>
    <t>https://www.genecards.org/cgi-bin/carddisp.pl?gene=NRON</t>
  </si>
  <si>
    <t>GC09M126407</t>
  </si>
  <si>
    <t>Non-Coding Repressor Of NFAT</t>
  </si>
  <si>
    <t>NRON</t>
  </si>
  <si>
    <t>https://www.genecards.org/cgi-bin/carddisp.pl?gene=FABP2</t>
  </si>
  <si>
    <t>GC04M119317</t>
  </si>
  <si>
    <t>Fatty Acid Binding Protein 2</t>
  </si>
  <si>
    <t>https://www.genecards.org/cgi-bin/carddisp.pl?gene=SEPSECS</t>
  </si>
  <si>
    <t>GC04M025121</t>
  </si>
  <si>
    <t>Sep (O-Phosphoserine) TRNA:Sec (Selenocysteine) TRNA Synthase</t>
  </si>
  <si>
    <t>SEPSECS</t>
  </si>
  <si>
    <t>https://www.genecards.org/cgi-bin/carddisp.pl?gene=SLC12A3</t>
  </si>
  <si>
    <t>GC16P056899</t>
  </si>
  <si>
    <t>Solute Carrier Family 12 Member 3</t>
  </si>
  <si>
    <t>SLC12A3</t>
  </si>
  <si>
    <t>https://www.genecards.org/cgi-bin/carddisp.pl?gene=PRSS2</t>
  </si>
  <si>
    <t>GC07P144082</t>
  </si>
  <si>
    <t>Serine Protease 2</t>
  </si>
  <si>
    <t>PRSS2</t>
  </si>
  <si>
    <t>https://www.genecards.org/cgi-bin/carddisp.pl?gene=MIR106A</t>
  </si>
  <si>
    <t>GC0XM134219</t>
  </si>
  <si>
    <t>MicroRNA 106a</t>
  </si>
  <si>
    <t>MIR106A</t>
  </si>
  <si>
    <t>https://www.genecards.org/cgi-bin/carddisp.pl?gene=FASLG</t>
  </si>
  <si>
    <t>GC01P172628</t>
  </si>
  <si>
    <t>Fas Ligand</t>
  </si>
  <si>
    <t>FASLG</t>
  </si>
  <si>
    <t>https://www.genecards.org/cgi-bin/carddisp.pl?gene=NDUFA13</t>
  </si>
  <si>
    <t>GC19P019515</t>
  </si>
  <si>
    <t>NADH:Ubiquinone Oxidoreductase Subunit A13</t>
  </si>
  <si>
    <t>NDUFA13</t>
  </si>
  <si>
    <t>https://www.genecards.org/cgi-bin/carddisp.pl?gene=STXBP2</t>
  </si>
  <si>
    <t>GC19P007637</t>
  </si>
  <si>
    <t>Syntaxin Binding Protein 2</t>
  </si>
  <si>
    <t>STXBP2</t>
  </si>
  <si>
    <t>https://www.genecards.org/cgi-bin/carddisp.pl?gene=APOB</t>
  </si>
  <si>
    <t>GC02M020956</t>
  </si>
  <si>
    <t>Apolipoprotein B</t>
  </si>
  <si>
    <t>APOB</t>
  </si>
  <si>
    <t>https://www.genecards.org/cgi-bin/carddisp.pl?gene=HTR7</t>
  </si>
  <si>
    <t>GC10M090740</t>
  </si>
  <si>
    <t>5-Hydroxytryptamine Receptor 7</t>
  </si>
  <si>
    <t>HTR7</t>
  </si>
  <si>
    <t>https://www.genecards.org/cgi-bin/carddisp.pl?gene=MIR34C</t>
  </si>
  <si>
    <t>GC11P111548</t>
  </si>
  <si>
    <t>MicroRNA 34c</t>
  </si>
  <si>
    <t>MIR34C</t>
  </si>
  <si>
    <t>https://www.genecards.org/cgi-bin/carddisp.pl?gene=NOS3</t>
  </si>
  <si>
    <t>GC07P150990</t>
  </si>
  <si>
    <t>Nitric Oxide Synthase 3</t>
  </si>
  <si>
    <t>https://www.genecards.org/cgi-bin/carddisp.pl?gene=SMUG1</t>
  </si>
  <si>
    <t>GC12M054121</t>
  </si>
  <si>
    <t>Single-Strand-Selective Monofunctional Uracil-DNA Glycosylase 1</t>
  </si>
  <si>
    <t>SMUG1</t>
  </si>
  <si>
    <t>https://www.genecards.org/cgi-bin/carddisp.pl?gene=IGFBP3</t>
  </si>
  <si>
    <t>GC07M045912</t>
  </si>
  <si>
    <t>Insulin Like Growth Factor Binding Protein 3</t>
  </si>
  <si>
    <t>https://www.genecards.org/cgi-bin/carddisp.pl?gene=MT-TL1</t>
  </si>
  <si>
    <t>GCMTP003232</t>
  </si>
  <si>
    <t>Mitochondrially Encoded TRNA Leucine 1 (UUA/G)</t>
  </si>
  <si>
    <t>MT-TL1</t>
  </si>
  <si>
    <t>https://www.genecards.org/cgi-bin/carddisp.pl?gene=MAP3K7</t>
  </si>
  <si>
    <t>GC06M090513</t>
  </si>
  <si>
    <t>Mitogen-Activated Protein Kinase Kinase Kinase 7</t>
  </si>
  <si>
    <t>MAP3K7</t>
  </si>
  <si>
    <t>https://www.genecards.org/cgi-bin/carddisp.pl?gene=SDHA</t>
  </si>
  <si>
    <t>GC05P000208</t>
  </si>
  <si>
    <t>Succinate Dehydrogenase Complex Flavoprotein Subunit A</t>
  </si>
  <si>
    <t>https://www.genecards.org/cgi-bin/carddisp.pl?gene=NCAM1</t>
  </si>
  <si>
    <t>GC11P112961</t>
  </si>
  <si>
    <t>Neural Cell Adhesion Molecule 1</t>
  </si>
  <si>
    <t>NCAM1</t>
  </si>
  <si>
    <t>https://www.genecards.org/cgi-bin/carddisp.pl?gene=TMPRSS15</t>
  </si>
  <si>
    <t>GC21M018269</t>
  </si>
  <si>
    <t>Transmembrane Serine Protease 15</t>
  </si>
  <si>
    <t>TMPRSS15</t>
  </si>
  <si>
    <t>https://www.genecards.org/cgi-bin/carddisp.pl?gene=MAPK8</t>
  </si>
  <si>
    <t>GC10P048306</t>
  </si>
  <si>
    <t>Mitogen-Activated Protein Kinase 8</t>
  </si>
  <si>
    <t>https://www.genecards.org/cgi-bin/carddisp.pl?gene=TSC2</t>
  </si>
  <si>
    <t>GC16P002248</t>
  </si>
  <si>
    <t>TSC Complex Subunit 2</t>
  </si>
  <si>
    <t>TSC2</t>
  </si>
  <si>
    <t>https://www.genecards.org/cgi-bin/carddisp.pl?gene=SNCA</t>
  </si>
  <si>
    <t>GC04M089724</t>
  </si>
  <si>
    <t>Synuclein Alpha</t>
  </si>
  <si>
    <t>SNCA</t>
  </si>
  <si>
    <t>https://www.genecards.org/cgi-bin/carddisp.pl?gene=MDH2</t>
  </si>
  <si>
    <t>GC07P076048</t>
  </si>
  <si>
    <t>Malate Dehydrogenase 2</t>
  </si>
  <si>
    <t>MDH2</t>
  </si>
  <si>
    <t>https://www.genecards.org/cgi-bin/carddisp.pl?gene=GSTP1</t>
  </si>
  <si>
    <t>GC11P067583</t>
  </si>
  <si>
    <t>Glutathione S-Transferase Pi 1</t>
  </si>
  <si>
    <t>https://www.genecards.org/cgi-bin/carddisp.pl?gene=TPH1</t>
  </si>
  <si>
    <t>GC11M018040</t>
  </si>
  <si>
    <t>Tryptophan Hydroxylase 1</t>
  </si>
  <si>
    <t>TPH1</t>
  </si>
  <si>
    <t>https://www.genecards.org/cgi-bin/carddisp.pl?gene=NRAS</t>
  </si>
  <si>
    <t>GC01M114704</t>
  </si>
  <si>
    <t>NRAS Proto-Oncogene, GTPase</t>
  </si>
  <si>
    <t>NRAS</t>
  </si>
  <si>
    <t>https://www.genecards.org/cgi-bin/carddisp.pl?gene=NRTN</t>
  </si>
  <si>
    <t>GC19P005774</t>
  </si>
  <si>
    <t>Neurturin</t>
  </si>
  <si>
    <t>NRTN</t>
  </si>
  <si>
    <t>https://www.genecards.org/cgi-bin/carddisp.pl?gene=VWF</t>
  </si>
  <si>
    <t>GC12M005917</t>
  </si>
  <si>
    <t>Von Willebrand Factor</t>
  </si>
  <si>
    <t>VWF</t>
  </si>
  <si>
    <t>https://www.genecards.org/cgi-bin/carddisp.pl?gene=DGAT1</t>
  </si>
  <si>
    <t>GC08M144319</t>
  </si>
  <si>
    <t>Diacylglycerol O-Acyltransferase 1</t>
  </si>
  <si>
    <t>DGAT1</t>
  </si>
  <si>
    <t>https://www.genecards.org/cgi-bin/carddisp.pl?gene=MIR96</t>
  </si>
  <si>
    <t>GC07M129774</t>
  </si>
  <si>
    <t>MicroRNA 96</t>
  </si>
  <si>
    <t>MIR96</t>
  </si>
  <si>
    <t>https://www.genecards.org/cgi-bin/carddisp.pl?gene=EWSR1</t>
  </si>
  <si>
    <t>GC22P029269</t>
  </si>
  <si>
    <t>EWS RNA Binding Protein 1</t>
  </si>
  <si>
    <t>EWSR1</t>
  </si>
  <si>
    <t>https://www.genecards.org/cgi-bin/carddisp.pl?gene=IL27</t>
  </si>
  <si>
    <t>GC16M028511</t>
  </si>
  <si>
    <t>Interleukin 27</t>
  </si>
  <si>
    <t>IL27</t>
  </si>
  <si>
    <t>https://www.genecards.org/cgi-bin/carddisp.pl?gene=CD14</t>
  </si>
  <si>
    <t>GC05M140594</t>
  </si>
  <si>
    <t>CD14 Molecule</t>
  </si>
  <si>
    <t>CD14</t>
  </si>
  <si>
    <t>https://www.genecards.org/cgi-bin/carddisp.pl?gene=DAXX</t>
  </si>
  <si>
    <t>GC06M033318</t>
  </si>
  <si>
    <t>Death Domain Associated Protein</t>
  </si>
  <si>
    <t>DAXX</t>
  </si>
  <si>
    <t>https://www.genecards.org/cgi-bin/carddisp.pl?gene=MIR146A</t>
  </si>
  <si>
    <t>GC05P160485</t>
  </si>
  <si>
    <t>MicroRNA 146a</t>
  </si>
  <si>
    <t>MIR146A</t>
  </si>
  <si>
    <t>https://www.genecards.org/cgi-bin/carddisp.pl?gene=SOCS1</t>
  </si>
  <si>
    <t>GC16M011255</t>
  </si>
  <si>
    <t>Suppressor Of Cytokine Signaling 1</t>
  </si>
  <si>
    <t>SOCS1</t>
  </si>
  <si>
    <t>https://www.genecards.org/cgi-bin/carddisp.pl?gene=GPIHBP1</t>
  </si>
  <si>
    <t>GC08P143213</t>
  </si>
  <si>
    <t>Glycosylphosphatidylinositol Anchored High Density Lipoprotein Binding Protein 1</t>
  </si>
  <si>
    <t>GPIHBP1</t>
  </si>
  <si>
    <t>https://www.genecards.org/cgi-bin/carddisp.pl?gene=MUC4</t>
  </si>
  <si>
    <t>GC03M195746</t>
  </si>
  <si>
    <t>Mucin 4, Cell Surface Associated</t>
  </si>
  <si>
    <t>MUC4</t>
  </si>
  <si>
    <t>https://www.genecards.org/cgi-bin/carddisp.pl?gene=IL10RB-DT</t>
  </si>
  <si>
    <t>GC21M033264</t>
  </si>
  <si>
    <t>IL10RB Divergent Transcript</t>
  </si>
  <si>
    <t>IL10RB-DT</t>
  </si>
  <si>
    <t>https://www.genecards.org/cgi-bin/carddisp.pl?gene=IFNA2</t>
  </si>
  <si>
    <t>GC09M021374</t>
  </si>
  <si>
    <t>Interferon Alpha 2</t>
  </si>
  <si>
    <t>IFNA2</t>
  </si>
  <si>
    <t>https://www.genecards.org/cgi-bin/carddisp.pl?gene=PALB2</t>
  </si>
  <si>
    <t>GC16M023614</t>
  </si>
  <si>
    <t>Partner And Localizer Of BRCA2</t>
  </si>
  <si>
    <t>PALB2</t>
  </si>
  <si>
    <t>https://www.genecards.org/cgi-bin/carddisp.pl?gene=BMPR1A</t>
  </si>
  <si>
    <t>GC10P086756</t>
  </si>
  <si>
    <t>Bone Morphogenetic Protein Receptor Type 1A</t>
  </si>
  <si>
    <t>BMPR1A</t>
  </si>
  <si>
    <t>https://www.genecards.org/cgi-bin/carddisp.pl?gene=AXIN2</t>
  </si>
  <si>
    <t>GC17M065528</t>
  </si>
  <si>
    <t>Axin 2</t>
  </si>
  <si>
    <t>AXIN2</t>
  </si>
  <si>
    <t>https://www.genecards.org/cgi-bin/carddisp.pl?gene=TLR3</t>
  </si>
  <si>
    <t>GC04P186059</t>
  </si>
  <si>
    <t>Toll Like Receptor 3</t>
  </si>
  <si>
    <t>TLR3</t>
  </si>
  <si>
    <t>https://www.genecards.org/cgi-bin/carddisp.pl?gene=MICB</t>
  </si>
  <si>
    <t>GC06P032112</t>
  </si>
  <si>
    <t>MHC Class I Polypeptide-Related Sequence B</t>
  </si>
  <si>
    <t>MICB</t>
  </si>
  <si>
    <t>https://www.genecards.org/cgi-bin/carddisp.pl?gene=ENO2</t>
  </si>
  <si>
    <t>GC12P006913</t>
  </si>
  <si>
    <t>Enolase 2</t>
  </si>
  <si>
    <t>ENO2</t>
  </si>
  <si>
    <t>https://www.genecards.org/cgi-bin/carddisp.pl?gene=NR1H4</t>
  </si>
  <si>
    <t>GC12P100473</t>
  </si>
  <si>
    <t>Nuclear Receptor Subfamily 1 Group H Member 4</t>
  </si>
  <si>
    <t>NR1H4</t>
  </si>
  <si>
    <t>https://www.genecards.org/cgi-bin/carddisp.pl?gene=C3</t>
  </si>
  <si>
    <t>GC19M006677</t>
  </si>
  <si>
    <t>Complement C3</t>
  </si>
  <si>
    <t>C3</t>
  </si>
  <si>
    <t>https://www.genecards.org/cgi-bin/carddisp.pl?gene=HIF1A</t>
  </si>
  <si>
    <t>GC14P061695</t>
  </si>
  <si>
    <t>Hypoxia Inducible Factor 1 Subunit Alpha</t>
  </si>
  <si>
    <t>https://www.genecards.org/cgi-bin/carddisp.pl?gene=MIR141</t>
  </si>
  <si>
    <t>GC12P007546</t>
  </si>
  <si>
    <t>MicroRNA 141</t>
  </si>
  <si>
    <t>MIR141</t>
  </si>
  <si>
    <t>https://www.genecards.org/cgi-bin/carddisp.pl?gene=PLAU</t>
  </si>
  <si>
    <t>GC10P073909</t>
  </si>
  <si>
    <t>Plasminogen Activator, Urokinase</t>
  </si>
  <si>
    <t>https://www.genecards.org/cgi-bin/carddisp.pl?gene=ERAP1</t>
  </si>
  <si>
    <t>GC05M096760</t>
  </si>
  <si>
    <t>Endoplasmic Reticulum Aminopeptidase 1</t>
  </si>
  <si>
    <t>ERAP1</t>
  </si>
  <si>
    <t>https://www.genecards.org/cgi-bin/carddisp.pl?gene=NGF</t>
  </si>
  <si>
    <t>GC01M115285</t>
  </si>
  <si>
    <t>Nerve Growth Factor</t>
  </si>
  <si>
    <t>NGF</t>
  </si>
  <si>
    <t>https://www.genecards.org/cgi-bin/carddisp.pl?gene=CXCR3</t>
  </si>
  <si>
    <t>GC0XM071615</t>
  </si>
  <si>
    <t>C-X-C Motif Chemokine Receptor 3</t>
  </si>
  <si>
    <t>CXCR3</t>
  </si>
  <si>
    <t>https://www.genecards.org/cgi-bin/carddisp.pl?gene=CHGB</t>
  </si>
  <si>
    <t>GC20P005891</t>
  </si>
  <si>
    <t>Chromogranin B</t>
  </si>
  <si>
    <t>CHGB</t>
  </si>
  <si>
    <t>https://www.genecards.org/cgi-bin/carddisp.pl?gene=MIR195</t>
  </si>
  <si>
    <t>GC17M007018</t>
  </si>
  <si>
    <t>MicroRNA 195</t>
  </si>
  <si>
    <t>MIR195</t>
  </si>
  <si>
    <t>https://www.genecards.org/cgi-bin/carddisp.pl?gene=AP3B1</t>
  </si>
  <si>
    <t>GC05M078000</t>
  </si>
  <si>
    <t>Adaptor Related Protein Complex 3 Subunit Beta 1</t>
  </si>
  <si>
    <t>AP3B1</t>
  </si>
  <si>
    <t>https://www.genecards.org/cgi-bin/carddisp.pl?gene=MASP2</t>
  </si>
  <si>
    <t>GC01M011086</t>
  </si>
  <si>
    <t>Mannan Binding Lectin Serine Peptidase 2</t>
  </si>
  <si>
    <t>MASP2</t>
  </si>
  <si>
    <t>https://www.genecards.org/cgi-bin/carddisp.pl?gene=MIR145</t>
  </si>
  <si>
    <t>GC05P149430</t>
  </si>
  <si>
    <t>MicroRNA 145</t>
  </si>
  <si>
    <t>MIR145</t>
  </si>
  <si>
    <t>https://www.genecards.org/cgi-bin/carddisp.pl?gene=GPBAR1</t>
  </si>
  <si>
    <t>GC02P218259</t>
  </si>
  <si>
    <t>G Protein-Coupled Bile Acid Receptor 1</t>
  </si>
  <si>
    <t>GPBAR1</t>
  </si>
  <si>
    <t>https://www.genecards.org/cgi-bin/carddisp.pl?gene=RHOA</t>
  </si>
  <si>
    <t>GC03M049397</t>
  </si>
  <si>
    <t>Ras Homolog Family Member A</t>
  </si>
  <si>
    <t>RHOA</t>
  </si>
  <si>
    <t>https://www.genecards.org/cgi-bin/carddisp.pl?gene=SDHC</t>
  </si>
  <si>
    <t>GC01P161285</t>
  </si>
  <si>
    <t>Succinate Dehydrogenase Complex Subunit C</t>
  </si>
  <si>
    <t>SDHC</t>
  </si>
  <si>
    <t>https://www.genecards.org/cgi-bin/carddisp.pl?gene=NAT2</t>
  </si>
  <si>
    <t>GC08P018391</t>
  </si>
  <si>
    <t>N-Acetyltransferase 2</t>
  </si>
  <si>
    <t>NAT2</t>
  </si>
  <si>
    <t>https://www.genecards.org/cgi-bin/carddisp.pl?gene=DDIT3</t>
  </si>
  <si>
    <t>GC12M057516</t>
  </si>
  <si>
    <t>DNA Damage Inducible Transcript 3</t>
  </si>
  <si>
    <t>DDIT3</t>
  </si>
  <si>
    <t>https://www.genecards.org/cgi-bin/carddisp.pl?gene=ABCC2</t>
  </si>
  <si>
    <t>GC10P099782</t>
  </si>
  <si>
    <t>ATP Binding Cassette Subfamily C Member 2</t>
  </si>
  <si>
    <t>ABCC2</t>
  </si>
  <si>
    <t>https://www.genecards.org/cgi-bin/carddisp.pl?gene=IL9</t>
  </si>
  <si>
    <t>GC05M135891</t>
  </si>
  <si>
    <t>Interleukin 9</t>
  </si>
  <si>
    <t>IL9</t>
  </si>
  <si>
    <t>https://www.genecards.org/cgi-bin/carddisp.pl?gene=CD19</t>
  </si>
  <si>
    <t>GC16P028943</t>
  </si>
  <si>
    <t>CD19 Molecule</t>
  </si>
  <si>
    <t>CD19</t>
  </si>
  <si>
    <t>https://www.genecards.org/cgi-bin/carddisp.pl?gene=CRHR1</t>
  </si>
  <si>
    <t>GC17P045784</t>
  </si>
  <si>
    <t>Corticotropin Releasing Hormone Receptor 1</t>
  </si>
  <si>
    <t>CRHR1</t>
  </si>
  <si>
    <t>https://www.genecards.org/cgi-bin/carddisp.pl?gene=ANTXR2</t>
  </si>
  <si>
    <t>GC04M079901</t>
  </si>
  <si>
    <t>ANTXR Cell Adhesion Molecule 2</t>
  </si>
  <si>
    <t>ANTXR2</t>
  </si>
  <si>
    <t>https://www.genecards.org/cgi-bin/carddisp.pl?gene=SLC17A5</t>
  </si>
  <si>
    <t>GC06M073593</t>
  </si>
  <si>
    <t>Solute Carrier Family 17 Member 5</t>
  </si>
  <si>
    <t>SLC17A5</t>
  </si>
  <si>
    <t>https://www.genecards.org/cgi-bin/carddisp.pl?gene=RIPK2</t>
  </si>
  <si>
    <t>GC08P089758</t>
  </si>
  <si>
    <t>Receptor Interacting Serine/Threonine Kinase 2</t>
  </si>
  <si>
    <t>RIPK2</t>
  </si>
  <si>
    <t>https://www.genecards.org/cgi-bin/carddisp.pl?gene=BTK</t>
  </si>
  <si>
    <t>GC0XM101349</t>
  </si>
  <si>
    <t>Bruton Tyrosine Kinase</t>
  </si>
  <si>
    <t>BTK</t>
  </si>
  <si>
    <t>https://www.genecards.org/cgi-bin/carddisp.pl?gene=ENSG00000278769</t>
  </si>
  <si>
    <t>GC15P042724</t>
  </si>
  <si>
    <t>ENSG00000278769</t>
  </si>
  <si>
    <t>https://www.genecards.org/cgi-bin/carddisp.pl?gene=IKZF1</t>
  </si>
  <si>
    <t>GC07P050343</t>
  </si>
  <si>
    <t>IKAROS Family Zinc Finger 1</t>
  </si>
  <si>
    <t>IKZF1</t>
  </si>
  <si>
    <t>https://www.genecards.org/cgi-bin/carddisp.pl?gene=MIR126</t>
  </si>
  <si>
    <t>GC09P136670</t>
  </si>
  <si>
    <t>MicroRNA 126</t>
  </si>
  <si>
    <t>MIR126</t>
  </si>
  <si>
    <t>https://www.genecards.org/cgi-bin/carddisp.pl?gene=CARMIL2</t>
  </si>
  <si>
    <t>GC16P067644</t>
  </si>
  <si>
    <t>Capping Protein Regulator And Myosin 1 Linker 2</t>
  </si>
  <si>
    <t>CARMIL2</t>
  </si>
  <si>
    <t>https://www.genecards.org/cgi-bin/carddisp.pl?gene=IL12RB1</t>
  </si>
  <si>
    <t>GC19M018030</t>
  </si>
  <si>
    <t>Interleukin 12 Receptor Subunit Beta 1</t>
  </si>
  <si>
    <t>IL12RB1</t>
  </si>
  <si>
    <t>https://www.genecards.org/cgi-bin/carddisp.pl?gene=MME</t>
  </si>
  <si>
    <t>GC03P155024</t>
  </si>
  <si>
    <t>Membrane Metalloendopeptidase</t>
  </si>
  <si>
    <t>MME</t>
  </si>
  <si>
    <t>https://www.genecards.org/cgi-bin/carddisp.pl?gene=SLC10A2</t>
  </si>
  <si>
    <t>GC13M103043</t>
  </si>
  <si>
    <t>Solute Carrier Family 10 Member 2</t>
  </si>
  <si>
    <t>SLC10A2</t>
  </si>
  <si>
    <t>https://www.genecards.org/cgi-bin/carddisp.pl?gene=NME1</t>
  </si>
  <si>
    <t>GC17P051154</t>
  </si>
  <si>
    <t>NME/NM23 Nucleoside Diphosphate Kinase 1</t>
  </si>
  <si>
    <t>NME1</t>
  </si>
  <si>
    <t>https://www.genecards.org/cgi-bin/carddisp.pl?gene=KRT20</t>
  </si>
  <si>
    <t>GC17M040875</t>
  </si>
  <si>
    <t>Keratin 20</t>
  </si>
  <si>
    <t>KRT20</t>
  </si>
  <si>
    <t>https://www.genecards.org/cgi-bin/carddisp.pl?gene=GPC3</t>
  </si>
  <si>
    <t>GC0XM133535</t>
  </si>
  <si>
    <t>Glypican 3</t>
  </si>
  <si>
    <t>GPC3</t>
  </si>
  <si>
    <t>https://www.genecards.org/cgi-bin/carddisp.pl?gene=HGF</t>
  </si>
  <si>
    <t>GC07M081699</t>
  </si>
  <si>
    <t>Hepatocyte Growth Factor</t>
  </si>
  <si>
    <t>HGF</t>
  </si>
  <si>
    <t>https://www.genecards.org/cgi-bin/carddisp.pl?gene=MIR31</t>
  </si>
  <si>
    <t>GC09M021507</t>
  </si>
  <si>
    <t>MicroRNA 31</t>
  </si>
  <si>
    <t>MIR31</t>
  </si>
  <si>
    <t>https://www.genecards.org/cgi-bin/carddisp.pl?gene=NCF4</t>
  </si>
  <si>
    <t>GC22P036860</t>
  </si>
  <si>
    <t>Neutrophil Cytosolic Factor 4</t>
  </si>
  <si>
    <t>NCF4</t>
  </si>
  <si>
    <t>https://www.genecards.org/cgi-bin/carddisp.pl?gene=CRHR2</t>
  </si>
  <si>
    <t>GC07M030651</t>
  </si>
  <si>
    <t>Corticotropin Releasing Hormone Receptor 2</t>
  </si>
  <si>
    <t>CRHR2</t>
  </si>
  <si>
    <t>https://www.genecards.org/cgi-bin/carddisp.pl?gene=MIR221</t>
  </si>
  <si>
    <t>GC0XM045746</t>
  </si>
  <si>
    <t>MicroRNA 221</t>
  </si>
  <si>
    <t>MIR221</t>
  </si>
  <si>
    <t>https://www.genecards.org/cgi-bin/carddisp.pl?gene=IL2RB</t>
  </si>
  <si>
    <t>GC22M037125</t>
  </si>
  <si>
    <t>Interleukin 2 Receptor Subunit Beta</t>
  </si>
  <si>
    <t>IL2RB</t>
  </si>
  <si>
    <t>https://www.genecards.org/cgi-bin/carddisp.pl?gene=WIPF1</t>
  </si>
  <si>
    <t>GC02M174559</t>
  </si>
  <si>
    <t>WAS/WASL Interacting Protein Family Member 1</t>
  </si>
  <si>
    <t>WIPF1</t>
  </si>
  <si>
    <t>https://www.genecards.org/cgi-bin/carddisp.pl?gene=CCL3</t>
  </si>
  <si>
    <t>GC17M036088</t>
  </si>
  <si>
    <t>C-C Motif Chemokine Ligand 3</t>
  </si>
  <si>
    <t>CCL3</t>
  </si>
  <si>
    <t>https://www.genecards.org/cgi-bin/carddisp.pl?gene=MIR34A</t>
  </si>
  <si>
    <t>GC01M009151</t>
  </si>
  <si>
    <t>MicroRNA 34a</t>
  </si>
  <si>
    <t>MIR34A</t>
  </si>
  <si>
    <t>https://www.genecards.org/cgi-bin/carddisp.pl?gene=TTC37</t>
  </si>
  <si>
    <t>GC05M095463</t>
  </si>
  <si>
    <t>Tetratricopeptide Repeat Domain 37</t>
  </si>
  <si>
    <t>TTC37</t>
  </si>
  <si>
    <t>https://www.genecards.org/cgi-bin/carddisp.pl?gene=UBE4A</t>
  </si>
  <si>
    <t>GC11P118359</t>
  </si>
  <si>
    <t>Ubiquitination Factor E4A</t>
  </si>
  <si>
    <t>UBE4A</t>
  </si>
  <si>
    <t>https://www.genecards.org/cgi-bin/carddisp.pl?gene=LEP</t>
  </si>
  <si>
    <t>GC07P128241</t>
  </si>
  <si>
    <t>Leptin</t>
  </si>
  <si>
    <t>LEP</t>
  </si>
  <si>
    <t>https://www.genecards.org/cgi-bin/carddisp.pl?gene=FECH</t>
  </si>
  <si>
    <t>GC18M057544</t>
  </si>
  <si>
    <t>Ferrochelatase</t>
  </si>
  <si>
    <t>FECH</t>
  </si>
  <si>
    <t>https://www.genecards.org/cgi-bin/carddisp.pl?gene=CTRC</t>
  </si>
  <si>
    <t>GC01P015438</t>
  </si>
  <si>
    <t>Chymotrypsin C</t>
  </si>
  <si>
    <t>CTRC</t>
  </si>
  <si>
    <t>https://www.genecards.org/cgi-bin/carddisp.pl?gene=F13A1</t>
  </si>
  <si>
    <t>GC06M006144</t>
  </si>
  <si>
    <t>Coagulation Factor XIII A Chain</t>
  </si>
  <si>
    <t>F13A1</t>
  </si>
  <si>
    <t>https://www.genecards.org/cgi-bin/carddisp.pl?gene=PHOX2B</t>
  </si>
  <si>
    <t>GC04M041746</t>
  </si>
  <si>
    <t>Paired Like Homeobox 2B</t>
  </si>
  <si>
    <t>PHOX2B</t>
  </si>
  <si>
    <t>https://www.genecards.org/cgi-bin/carddisp.pl?gene=MIR127</t>
  </si>
  <si>
    <t>GC14P103287</t>
  </si>
  <si>
    <t>MicroRNA 127</t>
  </si>
  <si>
    <t>MIR127</t>
  </si>
  <si>
    <t>https://www.genecards.org/cgi-bin/carddisp.pl?gene=FGFR1OP</t>
  </si>
  <si>
    <t>GC06P166999</t>
  </si>
  <si>
    <t>FGFR1 Oncogene Partner</t>
  </si>
  <si>
    <t>FGFR1OP</t>
  </si>
  <si>
    <t>https://www.genecards.org/cgi-bin/carddisp.pl?gene=APOA1</t>
  </si>
  <si>
    <t>GC11M116835</t>
  </si>
  <si>
    <t>Apolipoprotein A1</t>
  </si>
  <si>
    <t>https://www.genecards.org/cgi-bin/carddisp.pl?gene=MIR143</t>
  </si>
  <si>
    <t>GC05P149410</t>
  </si>
  <si>
    <t>MicroRNA 143</t>
  </si>
  <si>
    <t>MIR143</t>
  </si>
  <si>
    <t>https://www.genecards.org/cgi-bin/carddisp.pl?gene=REL</t>
  </si>
  <si>
    <t>GC02P060881</t>
  </si>
  <si>
    <t>REL Proto-Oncogene, NF-KB Subunit</t>
  </si>
  <si>
    <t>REL</t>
  </si>
  <si>
    <t>https://www.genecards.org/cgi-bin/carddisp.pl?gene=ATP7B</t>
  </si>
  <si>
    <t>GC13M051905</t>
  </si>
  <si>
    <t>ATPase Copper Transporting Beta</t>
  </si>
  <si>
    <t>ATP7B</t>
  </si>
  <si>
    <t>https://www.genecards.org/cgi-bin/carddisp.pl?gene=TNFAIP3</t>
  </si>
  <si>
    <t>GC06P137866</t>
  </si>
  <si>
    <t>TNF Alpha Induced Protein 3</t>
  </si>
  <si>
    <t>TNFAIP3</t>
  </si>
  <si>
    <t>https://www.genecards.org/cgi-bin/carddisp.pl?gene=CDC73</t>
  </si>
  <si>
    <t>GC01P193090</t>
  </si>
  <si>
    <t>Cell Division Cycle 73</t>
  </si>
  <si>
    <t>CDC73</t>
  </si>
  <si>
    <t>https://www.genecards.org/cgi-bin/carddisp.pl?gene=GSTM1</t>
  </si>
  <si>
    <t>GC01P109687</t>
  </si>
  <si>
    <t>Glutathione S-Transferase Mu 1</t>
  </si>
  <si>
    <t>https://www.genecards.org/cgi-bin/carddisp.pl?gene=DCC</t>
  </si>
  <si>
    <t>GC18P052340</t>
  </si>
  <si>
    <t>DCC Netrin 1 Receptor</t>
  </si>
  <si>
    <t>DCC</t>
  </si>
  <si>
    <t>https://www.genecards.org/cgi-bin/carddisp.pl?gene=CD36</t>
  </si>
  <si>
    <t>GC07P080369</t>
  </si>
  <si>
    <t>CD36 Molecule</t>
  </si>
  <si>
    <t>CD36</t>
  </si>
  <si>
    <t>https://www.genecards.org/cgi-bin/carddisp.pl?gene=ENO1</t>
  </si>
  <si>
    <t>GC01M008861</t>
  </si>
  <si>
    <t>Enolase 1</t>
  </si>
  <si>
    <t>ENO1</t>
  </si>
  <si>
    <t>https://www.genecards.org/cgi-bin/carddisp.pl?gene=FOXD2-AS1</t>
  </si>
  <si>
    <t>GC01M047432</t>
  </si>
  <si>
    <t>FOXD2 Adjacent Opposite Strand RNA 1</t>
  </si>
  <si>
    <t>FOXD2-AS1</t>
  </si>
  <si>
    <t>https://www.genecards.org/cgi-bin/carddisp.pl?gene=POMC</t>
  </si>
  <si>
    <t>GC02M025160</t>
  </si>
  <si>
    <t>Proopiomelanocortin</t>
  </si>
  <si>
    <t>POMC</t>
  </si>
  <si>
    <t>https://www.genecards.org/cgi-bin/carddisp.pl?gene=ADAMTS13</t>
  </si>
  <si>
    <t>GC09P133414</t>
  </si>
  <si>
    <t>ADAM Metallopeptidase With Thrombospondin Type 1 Motif 13</t>
  </si>
  <si>
    <t>ADAMTS13</t>
  </si>
  <si>
    <t>https://www.genecards.org/cgi-bin/carddisp.pl?gene=MIR203A</t>
  </si>
  <si>
    <t>GC14P104119</t>
  </si>
  <si>
    <t>MicroRNA 203a</t>
  </si>
  <si>
    <t>MIR203A</t>
  </si>
  <si>
    <t>https://www.genecards.org/cgi-bin/carddisp.pl?gene=PMS2</t>
  </si>
  <si>
    <t>GC07M005973</t>
  </si>
  <si>
    <t>PMS1 Homolog 2, Mismatch Repair System Component</t>
  </si>
  <si>
    <t>PMS2</t>
  </si>
  <si>
    <t>https://www.genecards.org/cgi-bin/carddisp.pl?gene=EDN3</t>
  </si>
  <si>
    <t>GC20P059300</t>
  </si>
  <si>
    <t>Endothelin 3</t>
  </si>
  <si>
    <t>https://www.genecards.org/cgi-bin/carddisp.pl?gene=GSTT1</t>
  </si>
  <si>
    <t>GC22Mi00270</t>
  </si>
  <si>
    <t>Glutathione S-Transferase Theta 1</t>
  </si>
  <si>
    <t>GSTT1</t>
  </si>
  <si>
    <t>https://www.genecards.org/cgi-bin/carddisp.pl?gene=NTS</t>
  </si>
  <si>
    <t>GC12P085876</t>
  </si>
  <si>
    <t>Neurotensin</t>
  </si>
  <si>
    <t>NTS</t>
  </si>
  <si>
    <t>https://www.genecards.org/cgi-bin/carddisp.pl?gene=HPS4</t>
  </si>
  <si>
    <t>GC22M026443</t>
  </si>
  <si>
    <t>HPS4, Biogenesis Of Lysosomal Organelles Complex 3 Subunit 2</t>
  </si>
  <si>
    <t>HPS4</t>
  </si>
  <si>
    <t>https://www.genecards.org/cgi-bin/carddisp.pl?gene=OCLN</t>
  </si>
  <si>
    <t>GC05P069492</t>
  </si>
  <si>
    <t>Occludin</t>
  </si>
  <si>
    <t>OCLN</t>
  </si>
  <si>
    <t>https://www.genecards.org/cgi-bin/carddisp.pl?gene=BCL10</t>
  </si>
  <si>
    <t>GC01M085265</t>
  </si>
  <si>
    <t>BCL10, Immune Signaling Adaptor</t>
  </si>
  <si>
    <t>BCL10</t>
  </si>
  <si>
    <t>https://www.genecards.org/cgi-bin/carddisp.pl?gene=PLA2G2A</t>
  </si>
  <si>
    <t>GC01M019975</t>
  </si>
  <si>
    <t>Phospholipase A2 Group IIA</t>
  </si>
  <si>
    <t>PLA2G2A</t>
  </si>
  <si>
    <t>https://www.genecards.org/cgi-bin/carddisp.pl?gene=PTGER4</t>
  </si>
  <si>
    <t>GC05P040679</t>
  </si>
  <si>
    <t>Prostaglandin E Receptor 4</t>
  </si>
  <si>
    <t>PTGER4</t>
  </si>
  <si>
    <t>https://www.genecards.org/cgi-bin/carddisp.pl?gene=GCG</t>
  </si>
  <si>
    <t>GC02M162142</t>
  </si>
  <si>
    <t>Glucagon</t>
  </si>
  <si>
    <t>GCG</t>
  </si>
  <si>
    <t>https://www.genecards.org/cgi-bin/carddisp.pl?gene=IGF2</t>
  </si>
  <si>
    <t>GC11M002130</t>
  </si>
  <si>
    <t>Insulin Like Growth Factor 2</t>
  </si>
  <si>
    <t>https://www.genecards.org/cgi-bin/carddisp.pl?gene=ANXA5</t>
  </si>
  <si>
    <t>GC04M121667</t>
  </si>
  <si>
    <t>Annexin A5</t>
  </si>
  <si>
    <t>ANXA5</t>
  </si>
  <si>
    <t>https://www.genecards.org/cgi-bin/carddisp.pl?gene=IFNG-AS1</t>
  </si>
  <si>
    <t>GC12P067989</t>
  </si>
  <si>
    <t>IFNG Antisense RNA 1</t>
  </si>
  <si>
    <t>IFNG-AS1</t>
  </si>
  <si>
    <t>https://www.genecards.org/cgi-bin/carddisp.pl?gene=SDHB</t>
  </si>
  <si>
    <t>GC01M017020</t>
  </si>
  <si>
    <t>Succinate Dehydrogenase Complex Iron Sulfur Subunit B</t>
  </si>
  <si>
    <t>SDHB</t>
  </si>
  <si>
    <t>https://www.genecards.org/cgi-bin/carddisp.pl?gene=METTL9</t>
  </si>
  <si>
    <t>GC16P021610</t>
  </si>
  <si>
    <t>Methyltransferase Like 9</t>
  </si>
  <si>
    <t>METTL9</t>
  </si>
  <si>
    <t>https://www.genecards.org/cgi-bin/carddisp.pl?gene=XBP1</t>
  </si>
  <si>
    <t>GC22M028794</t>
  </si>
  <si>
    <t>X-Box Binding Protein 1</t>
  </si>
  <si>
    <t>XBP1</t>
  </si>
  <si>
    <t>https://www.genecards.org/cgi-bin/carddisp.pl?gene=TNFRSF11B</t>
  </si>
  <si>
    <t>GC08M118923</t>
  </si>
  <si>
    <t>TNF Receptor Superfamily Member 11b</t>
  </si>
  <si>
    <t>TNFRSF11B</t>
  </si>
  <si>
    <t>https://www.genecards.org/cgi-bin/carddisp.pl?gene=TBX21</t>
  </si>
  <si>
    <t>GC17P047733</t>
  </si>
  <si>
    <t>T-Box 21</t>
  </si>
  <si>
    <t>TBX21</t>
  </si>
  <si>
    <t>https://www.genecards.org/cgi-bin/carddisp.pl?gene=RUNX3</t>
  </si>
  <si>
    <t>GC01M024899</t>
  </si>
  <si>
    <t>Runt Related Transcription Factor 3</t>
  </si>
  <si>
    <t>RUNX3</t>
  </si>
  <si>
    <t>https://www.genecards.org/cgi-bin/carddisp.pl?gene=SYP</t>
  </si>
  <si>
    <t>GC0XM049187</t>
  </si>
  <si>
    <t>Synaptophysin</t>
  </si>
  <si>
    <t>SYP</t>
  </si>
  <si>
    <t>https://www.genecards.org/cgi-bin/carddisp.pl?gene=MAPK1</t>
  </si>
  <si>
    <t>GC22M021754</t>
  </si>
  <si>
    <t>Mitogen-Activated Protein Kinase 1</t>
  </si>
  <si>
    <t>https://www.genecards.org/cgi-bin/carddisp.pl?gene=TIMP1</t>
  </si>
  <si>
    <t>GC0XP047583</t>
  </si>
  <si>
    <t>TIMP Metallopeptidase Inhibitor 1</t>
  </si>
  <si>
    <t>TIMP1</t>
  </si>
  <si>
    <t>https://www.genecards.org/cgi-bin/carddisp.pl?gene=AFP</t>
  </si>
  <si>
    <t>GC04P073431</t>
  </si>
  <si>
    <t>Alpha Fetoprotein</t>
  </si>
  <si>
    <t>AFP</t>
  </si>
  <si>
    <t>https://www.genecards.org/cgi-bin/carddisp.pl?gene=UGT1A1</t>
  </si>
  <si>
    <t>GC02P233760</t>
  </si>
  <si>
    <t>UDP Glucuronosyltransferase Family 1 Member A1</t>
  </si>
  <si>
    <t>UGT1A1</t>
  </si>
  <si>
    <t>https://www.genecards.org/cgi-bin/carddisp.pl?gene=SERPINA1</t>
  </si>
  <si>
    <t>GC14M094376</t>
  </si>
  <si>
    <t>Serpin Family A Member 1</t>
  </si>
  <si>
    <t>SERPINA1</t>
  </si>
  <si>
    <t>https://www.genecards.org/cgi-bin/carddisp.pl?gene=GNAS</t>
  </si>
  <si>
    <t>GC20P058839</t>
  </si>
  <si>
    <t>GNAS Complex Locus</t>
  </si>
  <si>
    <t>GNAS</t>
  </si>
  <si>
    <t>https://www.genecards.org/cgi-bin/carddisp.pl?gene=WWOX</t>
  </si>
  <si>
    <t>GC16P078099</t>
  </si>
  <si>
    <t>WW Domain Containing Oxidoreductase</t>
  </si>
  <si>
    <t>WWOX</t>
  </si>
  <si>
    <t>https://www.genecards.org/cgi-bin/carddisp.pl?gene=PSTPIP1</t>
  </si>
  <si>
    <t>GC15P076993</t>
  </si>
  <si>
    <t>Proline-Serine-Threonine Phosphatase Interacting Protein 1</t>
  </si>
  <si>
    <t>PSTPIP1</t>
  </si>
  <si>
    <t>https://www.genecards.org/cgi-bin/carddisp.pl?gene=CD163</t>
  </si>
  <si>
    <t>GC12M007518</t>
  </si>
  <si>
    <t>CD163 Molecule</t>
  </si>
  <si>
    <t>CD163</t>
  </si>
  <si>
    <t>https://www.genecards.org/cgi-bin/carddisp.pl?gene=SLC15A1</t>
  </si>
  <si>
    <t>GC13M098683</t>
  </si>
  <si>
    <t>Solute Carrier Family 15 Member 1</t>
  </si>
  <si>
    <t>SLC15A1</t>
  </si>
  <si>
    <t>https://www.genecards.org/cgi-bin/carddisp.pl?gene=PLCG2</t>
  </si>
  <si>
    <t>GC16P081773</t>
  </si>
  <si>
    <t>Phospholipase C Gamma 2</t>
  </si>
  <si>
    <t>PLCG2</t>
  </si>
  <si>
    <t>https://www.genecards.org/cgi-bin/carddisp.pl?gene=APOH</t>
  </si>
  <si>
    <t>GC17M066212</t>
  </si>
  <si>
    <t>Apolipoprotein H</t>
  </si>
  <si>
    <t>APOH</t>
  </si>
  <si>
    <t>https://www.genecards.org/cgi-bin/carddisp.pl?gene=WT1</t>
  </si>
  <si>
    <t>GC11M032365</t>
  </si>
  <si>
    <t>Wilms Tumor 1</t>
  </si>
  <si>
    <t>WT1</t>
  </si>
  <si>
    <t>https://www.genecards.org/cgi-bin/carddisp.pl?gene=SERPINE1</t>
  </si>
  <si>
    <t>GC07P101127</t>
  </si>
  <si>
    <t>Serpin Family E Member 1</t>
  </si>
  <si>
    <t>https://www.genecards.org/cgi-bin/carddisp.pl?gene=MUC5AC</t>
  </si>
  <si>
    <t>GC11P001151</t>
  </si>
  <si>
    <t>Mucin 5AC, Oligomeric Mucus/Gel-Forming</t>
  </si>
  <si>
    <t>MUC5AC</t>
  </si>
  <si>
    <t>https://www.genecards.org/cgi-bin/carddisp.pl?gene=SLC6A4</t>
  </si>
  <si>
    <t>GC17M030194</t>
  </si>
  <si>
    <t>Solute Carrier Family 6 Member 4</t>
  </si>
  <si>
    <t>SLC6A4</t>
  </si>
  <si>
    <t>https://www.genecards.org/cgi-bin/carddisp.pl?gene=BAX</t>
  </si>
  <si>
    <t>GC19P048954</t>
  </si>
  <si>
    <t>BCL2 Associated X, Apoptosis Regulator</t>
  </si>
  <si>
    <t>https://www.genecards.org/cgi-bin/carddisp.pl?gene=TFRC</t>
  </si>
  <si>
    <t>GC03M196027</t>
  </si>
  <si>
    <t>Transferrin Receptor</t>
  </si>
  <si>
    <t>TFRC</t>
  </si>
  <si>
    <t>https://www.genecards.org/cgi-bin/carddisp.pl?gene=CCR6</t>
  </si>
  <si>
    <t>GC06P167111</t>
  </si>
  <si>
    <t>C-C Motif Chemokine Receptor 6</t>
  </si>
  <si>
    <t>CCR6</t>
  </si>
  <si>
    <t>https://www.genecards.org/cgi-bin/carddisp.pl?gene=EBI3</t>
  </si>
  <si>
    <t>GC19P004231</t>
  </si>
  <si>
    <t>Epstein-Barr Virus Induced 3</t>
  </si>
  <si>
    <t>EBI3</t>
  </si>
  <si>
    <t>https://www.genecards.org/cgi-bin/carddisp.pl?gene=NLRC4</t>
  </si>
  <si>
    <t>GC02M032224</t>
  </si>
  <si>
    <t>NLR Family CARD Domain Containing 4</t>
  </si>
  <si>
    <t>NLRC4</t>
  </si>
  <si>
    <t>https://www.genecards.org/cgi-bin/carddisp.pl?gene=CALCA</t>
  </si>
  <si>
    <t>GC11M014945</t>
  </si>
  <si>
    <t>Calcitonin Related Polypeptide Alpha</t>
  </si>
  <si>
    <t>CALCA</t>
  </si>
  <si>
    <t>https://www.genecards.org/cgi-bin/carddisp.pl?gene=HNF4A</t>
  </si>
  <si>
    <t>GC20P044355</t>
  </si>
  <si>
    <t>Hepatocyte Nuclear Factor 4 Alpha</t>
  </si>
  <si>
    <t>HNF4A</t>
  </si>
  <si>
    <t>https://www.genecards.org/cgi-bin/carddisp.pl?gene=HAMP</t>
  </si>
  <si>
    <t>GC19P036871</t>
  </si>
  <si>
    <t>Hepcidin Antimicrobial Peptide</t>
  </si>
  <si>
    <t>HAMP</t>
  </si>
  <si>
    <t>https://www.genecards.org/cgi-bin/carddisp.pl?gene=CD6</t>
  </si>
  <si>
    <t>GC11P060990</t>
  </si>
  <si>
    <t>CD6 Molecule</t>
  </si>
  <si>
    <t>CD6</t>
  </si>
  <si>
    <t>https://www.genecards.org/cgi-bin/carddisp.pl?gene=SAA1</t>
  </si>
  <si>
    <t>GC11P018267</t>
  </si>
  <si>
    <t>Serum Amyloid A1</t>
  </si>
  <si>
    <t>SAA1</t>
  </si>
  <si>
    <t>https://www.genecards.org/cgi-bin/carddisp.pl?gene=GPX1</t>
  </si>
  <si>
    <t>GC03M049372</t>
  </si>
  <si>
    <t>Glutathione Peroxidase 1</t>
  </si>
  <si>
    <t>GPX1</t>
  </si>
  <si>
    <t>https://www.genecards.org/cgi-bin/carddisp.pl?gene=TERT</t>
  </si>
  <si>
    <t>GC05M001253</t>
  </si>
  <si>
    <t>Telomerase Reverse Transcriptase</t>
  </si>
  <si>
    <t>TERT</t>
  </si>
  <si>
    <t>https://www.genecards.org/cgi-bin/carddisp.pl?gene=NEUROG3</t>
  </si>
  <si>
    <t>GC10M069571</t>
  </si>
  <si>
    <t>Neurogenin 3</t>
  </si>
  <si>
    <t>NEUROG3</t>
  </si>
  <si>
    <t>https://www.genecards.org/cgi-bin/carddisp.pl?gene=IGF1</t>
  </si>
  <si>
    <t>GC12M102395</t>
  </si>
  <si>
    <t>Insulin Like Growth Factor 1</t>
  </si>
  <si>
    <t>IGF1</t>
  </si>
  <si>
    <t>https://www.genecards.org/cgi-bin/carddisp.pl?gene=SP140</t>
  </si>
  <si>
    <t>GC02P230203</t>
  </si>
  <si>
    <t>SP140 Nuclear Body Protein</t>
  </si>
  <si>
    <t>SP140</t>
  </si>
  <si>
    <t>https://www.genecards.org/cgi-bin/carddisp.pl?gene=CX3CL1</t>
  </si>
  <si>
    <t>GC16P057372</t>
  </si>
  <si>
    <t>C-X3-C Motif Chemokine Ligand 1</t>
  </si>
  <si>
    <t>CX3CL1</t>
  </si>
  <si>
    <t>https://www.genecards.org/cgi-bin/carddisp.pl?gene=INS</t>
  </si>
  <si>
    <t>GC11M002159</t>
  </si>
  <si>
    <t>Insulin</t>
  </si>
  <si>
    <t>INS</t>
  </si>
  <si>
    <t>https://www.genecards.org/cgi-bin/carddisp.pl?gene=CASP3</t>
  </si>
  <si>
    <t>GC04M184627</t>
  </si>
  <si>
    <t>Caspase 3</t>
  </si>
  <si>
    <t>https://www.genecards.org/cgi-bin/carddisp.pl?gene=IL18BP</t>
  </si>
  <si>
    <t>GC11P071998</t>
  </si>
  <si>
    <t>Interleukin 18 Binding Protein</t>
  </si>
  <si>
    <t>IL18BP</t>
  </si>
  <si>
    <t>https://www.genecards.org/cgi-bin/carddisp.pl?gene=KDR</t>
  </si>
  <si>
    <t>GC04M055078</t>
  </si>
  <si>
    <t>Kinase Insert Domain Receptor</t>
  </si>
  <si>
    <t>KDR</t>
  </si>
  <si>
    <t>https://www.genecards.org/cgi-bin/carddisp.pl?gene=ESR1</t>
  </si>
  <si>
    <t>GC06P151656</t>
  </si>
  <si>
    <t>Estrogen Receptor 1</t>
  </si>
  <si>
    <t>https://www.genecards.org/cgi-bin/carddisp.pl?gene=IFNA1</t>
  </si>
  <si>
    <t>GC09P021459</t>
  </si>
  <si>
    <t>Interferon Alpha 1</t>
  </si>
  <si>
    <t>IFNA1</t>
  </si>
  <si>
    <t>https://www.genecards.org/cgi-bin/carddisp.pl?gene=TNFRSF25</t>
  </si>
  <si>
    <t>GC01M006521</t>
  </si>
  <si>
    <t>TNF Receptor Superfamily Member 25</t>
  </si>
  <si>
    <t>TNFRSF25</t>
  </si>
  <si>
    <t>https://www.genecards.org/cgi-bin/carddisp.pl?gene=PTPRC</t>
  </si>
  <si>
    <t>GC01P198607</t>
  </si>
  <si>
    <t>Protein Tyrosine Phosphatase, Receptor Type C</t>
  </si>
  <si>
    <t>PTPRC</t>
  </si>
  <si>
    <t>https://www.genecards.org/cgi-bin/carddisp.pl?gene=MLYCD</t>
  </si>
  <si>
    <t>GC16P083899</t>
  </si>
  <si>
    <t>Malonyl-CoA Decarboxylase</t>
  </si>
  <si>
    <t>MLYCD</t>
  </si>
  <si>
    <t>https://www.genecards.org/cgi-bin/carddisp.pl?gene=ADA</t>
  </si>
  <si>
    <t>GC20M044620</t>
  </si>
  <si>
    <t>Adenosine Deaminase</t>
  </si>
  <si>
    <t>ADA</t>
  </si>
  <si>
    <t>https://www.genecards.org/cgi-bin/carddisp.pl?gene=POLG</t>
  </si>
  <si>
    <t>GC15M089316</t>
  </si>
  <si>
    <t>DNA Polymerase Gamma, Catalytic Subunit</t>
  </si>
  <si>
    <t>POLG</t>
  </si>
  <si>
    <t>https://www.genecards.org/cgi-bin/carddisp.pl?gene=HLA-G</t>
  </si>
  <si>
    <t>GC06P031586</t>
  </si>
  <si>
    <t>Major Histocompatibility Complex, Class I, G</t>
  </si>
  <si>
    <t>HLA-G</t>
  </si>
  <si>
    <t>https://www.genecards.org/cgi-bin/carddisp.pl?gene=MLH3</t>
  </si>
  <si>
    <t>GC14M075013</t>
  </si>
  <si>
    <t>MutL Homolog 3</t>
  </si>
  <si>
    <t>MLH3</t>
  </si>
  <si>
    <t>https://www.genecards.org/cgi-bin/carddisp.pl?gene=SDHD</t>
  </si>
  <si>
    <t>GC11P112087</t>
  </si>
  <si>
    <t>Succinate Dehydrogenase Complex Subunit D</t>
  </si>
  <si>
    <t>SDHD</t>
  </si>
  <si>
    <t>https://www.genecards.org/cgi-bin/carddisp.pl?gene=PTPN11</t>
  </si>
  <si>
    <t>GC12P112418</t>
  </si>
  <si>
    <t>Protein Tyrosine Phosphatase, Non-Receptor Type 11</t>
  </si>
  <si>
    <t>PTPN11</t>
  </si>
  <si>
    <t>https://www.genecards.org/cgi-bin/carddisp.pl?gene=ODC1</t>
  </si>
  <si>
    <t>GC02M010432</t>
  </si>
  <si>
    <t>Ornithine Decarboxylase 1</t>
  </si>
  <si>
    <t>https://www.genecards.org/cgi-bin/carddisp.pl?gene=CASP8</t>
  </si>
  <si>
    <t>GC02P201233</t>
  </si>
  <si>
    <t>Caspase 8</t>
  </si>
  <si>
    <t>https://www.genecards.org/cgi-bin/carddisp.pl?gene=LCN2</t>
  </si>
  <si>
    <t>GC09P128149</t>
  </si>
  <si>
    <t>Lipocalin 2</t>
  </si>
  <si>
    <t>LCN2</t>
  </si>
  <si>
    <t>https://www.genecards.org/cgi-bin/carddisp.pl?gene=CHI3L1</t>
  </si>
  <si>
    <t>GC01M203148</t>
  </si>
  <si>
    <t>Chitinase 3 Like 1</t>
  </si>
  <si>
    <t>CHI3L1</t>
  </si>
  <si>
    <t>https://www.genecards.org/cgi-bin/carddisp.pl?gene=EPO</t>
  </si>
  <si>
    <t>GC07P100720</t>
  </si>
  <si>
    <t>Erythropoietin</t>
  </si>
  <si>
    <t>EPO</t>
  </si>
  <si>
    <t>https://www.genecards.org/cgi-bin/carddisp.pl?gene=SERPING1</t>
  </si>
  <si>
    <t>GC11P057615</t>
  </si>
  <si>
    <t>Serpin Family G Member 1</t>
  </si>
  <si>
    <t>SERPING1</t>
  </si>
  <si>
    <t>https://www.genecards.org/cgi-bin/carddisp.pl?gene=CASP9</t>
  </si>
  <si>
    <t>GC01M015565</t>
  </si>
  <si>
    <t>Caspase 9</t>
  </si>
  <si>
    <t>https://www.genecards.org/cgi-bin/carddisp.pl?gene=IRF1</t>
  </si>
  <si>
    <t>GC05M132481</t>
  </si>
  <si>
    <t>Interferon Regulatory Factor 1</t>
  </si>
  <si>
    <t>https://www.genecards.org/cgi-bin/carddisp.pl?gene=COG6</t>
  </si>
  <si>
    <t>GC13P039655</t>
  </si>
  <si>
    <t>Component Of Oligomeric Golgi Complex 6</t>
  </si>
  <si>
    <t>COG6</t>
  </si>
  <si>
    <t>https://www.genecards.org/cgi-bin/carddisp.pl?gene=DMBT1</t>
  </si>
  <si>
    <t>GC10P122560</t>
  </si>
  <si>
    <t>Deleted In Malignant Brain Tumors 1</t>
  </si>
  <si>
    <t>DMBT1</t>
  </si>
  <si>
    <t>https://www.genecards.org/cgi-bin/carddisp.pl?gene=DEFB1</t>
  </si>
  <si>
    <t>GC08M006870</t>
  </si>
  <si>
    <t>Defensin Beta 1</t>
  </si>
  <si>
    <t>DEFB1</t>
  </si>
  <si>
    <t>https://www.genecards.org/cgi-bin/carddisp.pl?gene=EDNRB</t>
  </si>
  <si>
    <t>GC13M077895</t>
  </si>
  <si>
    <t>Endothelin Receptor Type B</t>
  </si>
  <si>
    <t>EDNRB</t>
  </si>
  <si>
    <t>https://www.genecards.org/cgi-bin/carddisp.pl?gene=SCARNA5</t>
  </si>
  <si>
    <t>GC02P233275</t>
  </si>
  <si>
    <t>Small Cajal Body-Specific RNA 5</t>
  </si>
  <si>
    <t>SCARNA5</t>
  </si>
  <si>
    <t>https://www.genecards.org/cgi-bin/carddisp.pl?gene=CCR9</t>
  </si>
  <si>
    <t>GC03P045903</t>
  </si>
  <si>
    <t>C-C Motif Chemokine Receptor 9</t>
  </si>
  <si>
    <t>CCR9</t>
  </si>
  <si>
    <t>https://www.genecards.org/cgi-bin/carddisp.pl?gene=CBR3-AS1</t>
  </si>
  <si>
    <t>GC21M036131</t>
  </si>
  <si>
    <t>CBR3 Antisense RNA 1</t>
  </si>
  <si>
    <t>CBR3-AS1</t>
  </si>
  <si>
    <t>https://www.genecards.org/cgi-bin/carddisp.pl?gene=SLC5A1</t>
  </si>
  <si>
    <t>GC22P032043</t>
  </si>
  <si>
    <t>Solute Carrier Family 5 Member 1</t>
  </si>
  <si>
    <t>SLC5A1</t>
  </si>
  <si>
    <t>https://www.genecards.org/cgi-bin/carddisp.pl?gene=MIR155</t>
  </si>
  <si>
    <t>GC21P025573</t>
  </si>
  <si>
    <t>MicroRNA 155</t>
  </si>
  <si>
    <t>MIR155</t>
  </si>
  <si>
    <t>https://www.genecards.org/cgi-bin/carddisp.pl?gene=CDKN2B</t>
  </si>
  <si>
    <t>GC09M021992</t>
  </si>
  <si>
    <t>Cyclin Dependent Kinase Inhibitor 2B</t>
  </si>
  <si>
    <t>CDKN2B</t>
  </si>
  <si>
    <t>https://www.genecards.org/cgi-bin/carddisp.pl?gene=PSC</t>
  </si>
  <si>
    <t>GC03U901834</t>
  </si>
  <si>
    <t>Cholangitis, Primary Sclerosing</t>
  </si>
  <si>
    <t>PSC</t>
  </si>
  <si>
    <t>https://www.genecards.org/cgi-bin/carddisp.pl?gene=PTEN</t>
  </si>
  <si>
    <t>GC10P087863</t>
  </si>
  <si>
    <t>Phosphatase And Tensin Homolog</t>
  </si>
  <si>
    <t>PTEN</t>
  </si>
  <si>
    <t>https://www.genecards.org/cgi-bin/carddisp.pl?gene=ALDOB</t>
  </si>
  <si>
    <t>GC09M101420</t>
  </si>
  <si>
    <t>Aldolase, Fructose-Bisphosphate B</t>
  </si>
  <si>
    <t>ALDOB</t>
  </si>
  <si>
    <t>https://www.genecards.org/cgi-bin/carddisp.pl?gene=HOGA1</t>
  </si>
  <si>
    <t>GC10P097585</t>
  </si>
  <si>
    <t>4-Hydroxy-2-Oxoglutarate Aldolase 1</t>
  </si>
  <si>
    <t>HOGA1</t>
  </si>
  <si>
    <t>https://www.genecards.org/cgi-bin/carddisp.pl?gene=MSH6</t>
  </si>
  <si>
    <t>GC02P047695</t>
  </si>
  <si>
    <t>MutS Homolog 6</t>
  </si>
  <si>
    <t>MSH6</t>
  </si>
  <si>
    <t>https://www.genecards.org/cgi-bin/carddisp.pl?gene=CSF2</t>
  </si>
  <si>
    <t>GC05P132073</t>
  </si>
  <si>
    <t>Colony Stimulating Factor 2</t>
  </si>
  <si>
    <t>CSF2</t>
  </si>
  <si>
    <t>https://www.genecards.org/cgi-bin/carddisp.pl?gene=IL3</t>
  </si>
  <si>
    <t>GC05P132060</t>
  </si>
  <si>
    <t>Interleukin 3</t>
  </si>
  <si>
    <t>IL3</t>
  </si>
  <si>
    <t>https://www.genecards.org/cgi-bin/carddisp.pl?gene=TGFBR2</t>
  </si>
  <si>
    <t>GC03P030623</t>
  </si>
  <si>
    <t>Transforming Growth Factor Beta Receptor 2</t>
  </si>
  <si>
    <t>TGFBR2</t>
  </si>
  <si>
    <t>https://www.genecards.org/cgi-bin/carddisp.pl?gene=ACTG2</t>
  </si>
  <si>
    <t>GC02P073892</t>
  </si>
  <si>
    <t>Actin, Gamma 2, Smooth Muscle, Enteric</t>
  </si>
  <si>
    <t>ACTG2</t>
  </si>
  <si>
    <t>https://www.genecards.org/cgi-bin/carddisp.pl?gene=FGF2</t>
  </si>
  <si>
    <t>GC04P122826</t>
  </si>
  <si>
    <t>Fibroblast Growth Factor 2</t>
  </si>
  <si>
    <t>FGF2</t>
  </si>
  <si>
    <t>https://www.genecards.org/cgi-bin/carddisp.pl?gene=NOX1</t>
  </si>
  <si>
    <t>GC0XM100843</t>
  </si>
  <si>
    <t>NADPH Oxidase 1</t>
  </si>
  <si>
    <t>NOX1</t>
  </si>
  <si>
    <t>https://www.genecards.org/cgi-bin/carddisp.pl?gene=TET2</t>
  </si>
  <si>
    <t>GC04P105145</t>
  </si>
  <si>
    <t>Tet Methylcytosine Dioxygenase 2</t>
  </si>
  <si>
    <t>TET2</t>
  </si>
  <si>
    <t>https://www.genecards.org/cgi-bin/carddisp.pl?gene=MUTYH</t>
  </si>
  <si>
    <t>GC01M045329</t>
  </si>
  <si>
    <t>MutY DNA Glycosylase</t>
  </si>
  <si>
    <t>MUTYH</t>
  </si>
  <si>
    <t>https://www.genecards.org/cgi-bin/carddisp.pl?gene=HSPA2</t>
  </si>
  <si>
    <t>GC14P064535</t>
  </si>
  <si>
    <t>Heat Shock Protein Family A (Hsp70) Member 2</t>
  </si>
  <si>
    <t>HSPA2</t>
  </si>
  <si>
    <t>https://www.genecards.org/cgi-bin/carddisp.pl?gene=CDX2</t>
  </si>
  <si>
    <t>GC13M027962</t>
  </si>
  <si>
    <t>Caudal Type Homeobox 2</t>
  </si>
  <si>
    <t>CDX2</t>
  </si>
  <si>
    <t>https://www.genecards.org/cgi-bin/carddisp.pl?gene=IFNGR2</t>
  </si>
  <si>
    <t>GC21P033402</t>
  </si>
  <si>
    <t>Interferon Gamma Receptor 2</t>
  </si>
  <si>
    <t>IFNGR2</t>
  </si>
  <si>
    <t>https://www.genecards.org/cgi-bin/carddisp.pl?gene=DEFA5</t>
  </si>
  <si>
    <t>GC08M007057</t>
  </si>
  <si>
    <t>Defensin Alpha 5</t>
  </si>
  <si>
    <t>DEFA5</t>
  </si>
  <si>
    <t>https://www.genecards.org/cgi-bin/carddisp.pl?gene=DTNBP1</t>
  </si>
  <si>
    <t>GC06M015470</t>
  </si>
  <si>
    <t>Dystrobrevin Binding Protein 1</t>
  </si>
  <si>
    <t>DTNBP1</t>
  </si>
  <si>
    <t>https://www.genecards.org/cgi-bin/carddisp.pl?gene=TFF3</t>
  </si>
  <si>
    <t>GC21M042311</t>
  </si>
  <si>
    <t>Trefoil Factor 3</t>
  </si>
  <si>
    <t>TFF3</t>
  </si>
  <si>
    <t>https://www.genecards.org/cgi-bin/carddisp.pl?gene=MLKL</t>
  </si>
  <si>
    <t>GC16M074705</t>
  </si>
  <si>
    <t>Mixed Lineage Kinase Domain Like Pseudokinase</t>
  </si>
  <si>
    <t>MLKL</t>
  </si>
  <si>
    <t>https://www.genecards.org/cgi-bin/carddisp.pl?gene=OPLAH</t>
  </si>
  <si>
    <t>GC08M144051</t>
  </si>
  <si>
    <t>5-Oxoprolinase, ATP-Hydrolysing</t>
  </si>
  <si>
    <t>OPLAH</t>
  </si>
  <si>
    <t>https://www.genecards.org/cgi-bin/carddisp.pl?gene=BRAF</t>
  </si>
  <si>
    <t>GC07M140719</t>
  </si>
  <si>
    <t>B-Raf Proto-Oncogene, Serine/Threonine Kinase</t>
  </si>
  <si>
    <t>BRAF</t>
  </si>
  <si>
    <t>https://www.genecards.org/cgi-bin/carddisp.pl?gene=HTR4</t>
  </si>
  <si>
    <t>GC05M148451</t>
  </si>
  <si>
    <t>5-Hydroxytryptamine Receptor 4</t>
  </si>
  <si>
    <t>HTR4</t>
  </si>
  <si>
    <t>https://www.genecards.org/cgi-bin/carddisp.pl?gene=HLA-DPB1</t>
  </si>
  <si>
    <t>GC06P033043</t>
  </si>
  <si>
    <t>Major Histocompatibility Complex, Class II, DP Beta 1</t>
  </si>
  <si>
    <t>HLA-DPB1</t>
  </si>
  <si>
    <t>https://www.genecards.org/cgi-bin/carddisp.pl?gene=CEACAM6</t>
  </si>
  <si>
    <t>GC19P041750</t>
  </si>
  <si>
    <t>Carcinoembryonic Antigen Related Cell Adhesion Molecule 6</t>
  </si>
  <si>
    <t>CEACAM6</t>
  </si>
  <si>
    <t>https://www.genecards.org/cgi-bin/carddisp.pl?gene=IGSF6</t>
  </si>
  <si>
    <t>GC16M021652</t>
  </si>
  <si>
    <t>Immunoglobulin Superfamily Member 6</t>
  </si>
  <si>
    <t>IGSF6</t>
  </si>
  <si>
    <t>https://www.genecards.org/cgi-bin/carddisp.pl?gene=STK11</t>
  </si>
  <si>
    <t>GC19P001205</t>
  </si>
  <si>
    <t>Serine/Threonine Kinase 11</t>
  </si>
  <si>
    <t>STK11</t>
  </si>
  <si>
    <t>https://www.genecards.org/cgi-bin/carddisp.pl?gene=CIITA</t>
  </si>
  <si>
    <t>GC16P010879</t>
  </si>
  <si>
    <t>Class II Major Histocompatibility Complex Transactivator</t>
  </si>
  <si>
    <t>CIITA</t>
  </si>
  <si>
    <t>https://www.genecards.org/cgi-bin/carddisp.pl?gene=KRT8</t>
  </si>
  <si>
    <t>GC12M052897</t>
  </si>
  <si>
    <t>Keratin 8</t>
  </si>
  <si>
    <t>KRT8</t>
  </si>
  <si>
    <t>https://www.genecards.org/cgi-bin/carddisp.pl?gene=TACR1</t>
  </si>
  <si>
    <t>GC02M075010</t>
  </si>
  <si>
    <t>Tachykinin Receptor 1</t>
  </si>
  <si>
    <t>TACR1</t>
  </si>
  <si>
    <t>https://www.genecards.org/cgi-bin/carddisp.pl?gene=NR3C1</t>
  </si>
  <si>
    <t>GC05M143241</t>
  </si>
  <si>
    <t>Nuclear Receptor Subfamily 3 Group C Member 1</t>
  </si>
  <si>
    <t>NR3C1</t>
  </si>
  <si>
    <t>https://www.genecards.org/cgi-bin/carddisp.pl?gene=IL16</t>
  </si>
  <si>
    <t>GC15P081159</t>
  </si>
  <si>
    <t>Interleukin 16</t>
  </si>
  <si>
    <t>IL16</t>
  </si>
  <si>
    <t>https://www.genecards.org/cgi-bin/carddisp.pl?gene=THBD</t>
  </si>
  <si>
    <t>GC20M023026</t>
  </si>
  <si>
    <t>https://www.genecards.org/cgi-bin/carddisp.pl?gene=MIR223</t>
  </si>
  <si>
    <t>GC0XP066018</t>
  </si>
  <si>
    <t>MicroRNA 223</t>
  </si>
  <si>
    <t>MIR223</t>
  </si>
  <si>
    <t>https://www.genecards.org/cgi-bin/carddisp.pl?gene=SPINK1</t>
  </si>
  <si>
    <t>GC05M147785</t>
  </si>
  <si>
    <t>Serine Peptidase Inhibitor, Kazal Type 1</t>
  </si>
  <si>
    <t>SPINK1</t>
  </si>
  <si>
    <t>https://www.genecards.org/cgi-bin/carddisp.pl?gene=REG4</t>
  </si>
  <si>
    <t>GC01M119794</t>
  </si>
  <si>
    <t>Regenerating Family Member 4</t>
  </si>
  <si>
    <t>REG4</t>
  </si>
  <si>
    <t>https://www.genecards.org/cgi-bin/carddisp.pl?gene=AIRE</t>
  </si>
  <si>
    <t>GC21P044285</t>
  </si>
  <si>
    <t>Autoimmune Regulator</t>
  </si>
  <si>
    <t>AIRE</t>
  </si>
  <si>
    <t>https://www.genecards.org/cgi-bin/carddisp.pl?gene=F12</t>
  </si>
  <si>
    <t>GC05M177402</t>
  </si>
  <si>
    <t>Coagulation Factor XII</t>
  </si>
  <si>
    <t>F12</t>
  </si>
  <si>
    <t>https://www.genecards.org/cgi-bin/carddisp.pl?gene=CEACAM5</t>
  </si>
  <si>
    <t>GC19P041709</t>
  </si>
  <si>
    <t>Carcinoembryonic Antigen Related Cell Adhesion Molecule 5</t>
  </si>
  <si>
    <t>CEACAM5</t>
  </si>
  <si>
    <t>https://www.genecards.org/cgi-bin/carddisp.pl?gene=FAS</t>
  </si>
  <si>
    <t>GC10P088969</t>
  </si>
  <si>
    <t>Fas Cell Surface Death Receptor</t>
  </si>
  <si>
    <t>FAS</t>
  </si>
  <si>
    <t>https://www.genecards.org/cgi-bin/carddisp.pl?gene=ITGAL</t>
  </si>
  <si>
    <t>GC16P030483</t>
  </si>
  <si>
    <t>Integrin Subunit Alpha L</t>
  </si>
  <si>
    <t>ITGAL</t>
  </si>
  <si>
    <t>https://www.genecards.org/cgi-bin/carddisp.pl?gene=PRSS1</t>
  </si>
  <si>
    <t>GC07P144058</t>
  </si>
  <si>
    <t>Serine Protease 1</t>
  </si>
  <si>
    <t>https://www.genecards.org/cgi-bin/carddisp.pl?gene=KRT7</t>
  </si>
  <si>
    <t>GC12P052232</t>
  </si>
  <si>
    <t>Keratin 7</t>
  </si>
  <si>
    <t>KRT7</t>
  </si>
  <si>
    <t>https://www.genecards.org/cgi-bin/carddisp.pl?gene=FGF7</t>
  </si>
  <si>
    <t>GC15P049423</t>
  </si>
  <si>
    <t>Fibroblast Growth Factor 7</t>
  </si>
  <si>
    <t>FGF7</t>
  </si>
  <si>
    <t>https://www.genecards.org/cgi-bin/carddisp.pl?gene=ABCB4</t>
  </si>
  <si>
    <t>GC07M087401</t>
  </si>
  <si>
    <t>ATP Binding Cassette Subfamily B Member 4</t>
  </si>
  <si>
    <t>ABCB4</t>
  </si>
  <si>
    <t>https://www.genecards.org/cgi-bin/carddisp.pl?gene=SERPINC1</t>
  </si>
  <si>
    <t>GC01M174050</t>
  </si>
  <si>
    <t>Serpin Family C Member 1</t>
  </si>
  <si>
    <t>SERPINC1</t>
  </si>
  <si>
    <t>https://www.genecards.org/cgi-bin/carddisp.pl?gene=ACE</t>
  </si>
  <si>
    <t>GC17P063477</t>
  </si>
  <si>
    <t>Angiotensin I Converting Enzyme</t>
  </si>
  <si>
    <t>ACE</t>
  </si>
  <si>
    <t>https://www.genecards.org/cgi-bin/carddisp.pl?gene=FUT2</t>
  </si>
  <si>
    <t>GC19P048695</t>
  </si>
  <si>
    <t>Fucosyltransferase 2</t>
  </si>
  <si>
    <t>FUT2</t>
  </si>
  <si>
    <t>https://www.genecards.org/cgi-bin/carddisp.pl?gene=F3</t>
  </si>
  <si>
    <t>GC01M094466</t>
  </si>
  <si>
    <t>Coagulation Factor III, Tissue Factor</t>
  </si>
  <si>
    <t>https://www.genecards.org/cgi-bin/carddisp.pl?gene=HLA-C</t>
  </si>
  <si>
    <t>GC06M031272</t>
  </si>
  <si>
    <t>Major Histocompatibility Complex, Class I, C</t>
  </si>
  <si>
    <t>HLA-C</t>
  </si>
  <si>
    <t>https://www.genecards.org/cgi-bin/carddisp.pl?gene=CD55</t>
  </si>
  <si>
    <t>GC01P207321</t>
  </si>
  <si>
    <t>CD55 Molecule (Cromer Blood Group)</t>
  </si>
  <si>
    <t>CD55</t>
  </si>
  <si>
    <t>https://www.genecards.org/cgi-bin/carddisp.pl?gene=PPOX</t>
  </si>
  <si>
    <t>GC01P161167</t>
  </si>
  <si>
    <t>Protoporphyrinogen Oxidase</t>
  </si>
  <si>
    <t>PPOX</t>
  </si>
  <si>
    <t>https://www.genecards.org/cgi-bin/carddisp.pl?gene=KRT19</t>
  </si>
  <si>
    <t>GC17M041523</t>
  </si>
  <si>
    <t>Keratin 19</t>
  </si>
  <si>
    <t>KRT19</t>
  </si>
  <si>
    <t>https://www.genecards.org/cgi-bin/carddisp.pl?gene=GPT</t>
  </si>
  <si>
    <t>GC08P144502</t>
  </si>
  <si>
    <t>Glutamic--Pyruvic Transaminase</t>
  </si>
  <si>
    <t>GPT</t>
  </si>
  <si>
    <t>https://www.genecards.org/cgi-bin/carddisp.pl?gene=IBD19</t>
  </si>
  <si>
    <t>GC00U934034</t>
  </si>
  <si>
    <t>https://www.genecards.org/cgi-bin/carddisp.pl?gene=LPL</t>
  </si>
  <si>
    <t>GC08P019841</t>
  </si>
  <si>
    <t>Lipoprotein Lipase</t>
  </si>
  <si>
    <t>LPL</t>
  </si>
  <si>
    <t>https://www.genecards.org/cgi-bin/carddisp.pl?gene=LCT</t>
  </si>
  <si>
    <t>GC02M135787</t>
  </si>
  <si>
    <t>https://www.genecards.org/cgi-bin/carddisp.pl?gene=RETN</t>
  </si>
  <si>
    <t>GC19P007669</t>
  </si>
  <si>
    <t>Resistin</t>
  </si>
  <si>
    <t>RETN</t>
  </si>
  <si>
    <t>https://www.genecards.org/cgi-bin/carddisp.pl?gene=SOX10</t>
  </si>
  <si>
    <t>GC22M043450</t>
  </si>
  <si>
    <t>SRY-Box 10</t>
  </si>
  <si>
    <t>SOX10</t>
  </si>
  <si>
    <t>https://www.genecards.org/cgi-bin/carddisp.pl?gene=TF</t>
  </si>
  <si>
    <t>GC03P133663</t>
  </si>
  <si>
    <t>Transferrin</t>
  </si>
  <si>
    <t>TF</t>
  </si>
  <si>
    <t>https://www.genecards.org/cgi-bin/carddisp.pl?gene=MVK</t>
  </si>
  <si>
    <t>GC12P109573</t>
  </si>
  <si>
    <t>Mevalonate Kinase</t>
  </si>
  <si>
    <t>MVK</t>
  </si>
  <si>
    <t>https://www.genecards.org/cgi-bin/carddisp.pl?gene=MIR21</t>
  </si>
  <si>
    <t>GC17P059841</t>
  </si>
  <si>
    <t>MicroRNA 21</t>
  </si>
  <si>
    <t>MIR21</t>
  </si>
  <si>
    <t>https://www.genecards.org/cgi-bin/carddisp.pl?gene=IL17F</t>
  </si>
  <si>
    <t>GC06M052209</t>
  </si>
  <si>
    <t>Interleukin 17F</t>
  </si>
  <si>
    <t>IL17F</t>
  </si>
  <si>
    <t>https://www.genecards.org/cgi-bin/carddisp.pl?gene=EGF</t>
  </si>
  <si>
    <t>GC04P109912</t>
  </si>
  <si>
    <t>Epidermal Growth Factor</t>
  </si>
  <si>
    <t>https://www.genecards.org/cgi-bin/carddisp.pl?gene=ITGAE</t>
  </si>
  <si>
    <t>GC17M003722</t>
  </si>
  <si>
    <t>Integrin Subunit Alpha E</t>
  </si>
  <si>
    <t>ITGAE</t>
  </si>
  <si>
    <t>https://www.genecards.org/cgi-bin/carddisp.pl?gene=TFF2</t>
  </si>
  <si>
    <t>GC21M042346</t>
  </si>
  <si>
    <t>Trefoil Factor 2</t>
  </si>
  <si>
    <t>TFF2</t>
  </si>
  <si>
    <t>https://www.genecards.org/cgi-bin/carddisp.pl?gene=MT-CO1</t>
  </si>
  <si>
    <t>GCMTP005906</t>
  </si>
  <si>
    <t>Mitochondrially Encoded Cytochrome C Oxidase I</t>
  </si>
  <si>
    <t>MT-CO1</t>
  </si>
  <si>
    <t>https://www.genecards.org/cgi-bin/carddisp.pl?gene=AGR2</t>
  </si>
  <si>
    <t>GC07M016831</t>
  </si>
  <si>
    <t>Anterior Gradient 2, Protein Disulphide Isomerase Family Member</t>
  </si>
  <si>
    <t>AGR2</t>
  </si>
  <si>
    <t>https://www.genecards.org/cgi-bin/carddisp.pl?gene=CLDN2</t>
  </si>
  <si>
    <t>GC0XP106900</t>
  </si>
  <si>
    <t>Claudin 2</t>
  </si>
  <si>
    <t>CLDN2</t>
  </si>
  <si>
    <t>https://www.genecards.org/cgi-bin/carddisp.pl?gene=GAS5</t>
  </si>
  <si>
    <t>GC01M174047</t>
  </si>
  <si>
    <t>Growth Arrest Specific 5</t>
  </si>
  <si>
    <t>GAS5</t>
  </si>
  <si>
    <t>https://www.genecards.org/cgi-bin/carddisp.pl?gene=F2RL1</t>
  </si>
  <si>
    <t>GC05P076818</t>
  </si>
  <si>
    <t>F2R Like Trypsin Receptor 1</t>
  </si>
  <si>
    <t>F2RL1</t>
  </si>
  <si>
    <t>https://www.genecards.org/cgi-bin/carddisp.pl?gene=NPSR1</t>
  </si>
  <si>
    <t>GC07P034664</t>
  </si>
  <si>
    <t>Neuropeptide S Receptor 1</t>
  </si>
  <si>
    <t>NPSR1</t>
  </si>
  <si>
    <t>https://www.genecards.org/cgi-bin/carddisp.pl?gene=IL4R</t>
  </si>
  <si>
    <t>GC16P027325</t>
  </si>
  <si>
    <t>Interleukin 4 Receptor</t>
  </si>
  <si>
    <t>IL4R</t>
  </si>
  <si>
    <t>https://www.genecards.org/cgi-bin/carddisp.pl?gene=UCN</t>
  </si>
  <si>
    <t>GC02M027273</t>
  </si>
  <si>
    <t>Urocortin</t>
  </si>
  <si>
    <t>UCN</t>
  </si>
  <si>
    <t>https://www.genecards.org/cgi-bin/carddisp.pl?gene=IL21R</t>
  </si>
  <si>
    <t>GC16P027413</t>
  </si>
  <si>
    <t>Interleukin 21 Receptor</t>
  </si>
  <si>
    <t>IL21R</t>
  </si>
  <si>
    <t>https://www.genecards.org/cgi-bin/carddisp.pl?gene=CXCL5</t>
  </si>
  <si>
    <t>GC04M073995</t>
  </si>
  <si>
    <t>C-X-C Motif Chemokine Ligand 5</t>
  </si>
  <si>
    <t>CXCL5</t>
  </si>
  <si>
    <t>https://www.genecards.org/cgi-bin/carddisp.pl?gene=DEFB4A</t>
  </si>
  <si>
    <t>GC08P007895</t>
  </si>
  <si>
    <t>Defensin Beta 4A</t>
  </si>
  <si>
    <t>DEFB4A</t>
  </si>
  <si>
    <t>https://www.genecards.org/cgi-bin/carddisp.pl?gene=HLA-DRA</t>
  </si>
  <si>
    <t>GC06P032439</t>
  </si>
  <si>
    <t>Major Histocompatibility Complex, Class II, DR Alpha</t>
  </si>
  <si>
    <t>HLA-DRA</t>
  </si>
  <si>
    <t>https://www.genecards.org/cgi-bin/carddisp.pl?gene=BRCA2</t>
  </si>
  <si>
    <t>GC13P032315</t>
  </si>
  <si>
    <t>BRCA2, DNA Repair Associated</t>
  </si>
  <si>
    <t>BRCA2</t>
  </si>
  <si>
    <t>https://www.genecards.org/cgi-bin/carddisp.pl?gene=TFF1</t>
  </si>
  <si>
    <t>GC21M042362</t>
  </si>
  <si>
    <t>Trefoil Factor 1</t>
  </si>
  <si>
    <t>TFF1</t>
  </si>
  <si>
    <t>https://www.genecards.org/cgi-bin/carddisp.pl?gene=POLA1</t>
  </si>
  <si>
    <t>GC0XP024712</t>
  </si>
  <si>
    <t>DNA Polymerase Alpha 1, Catalytic Subunit</t>
  </si>
  <si>
    <t>POLA1</t>
  </si>
  <si>
    <t>https://www.genecards.org/cgi-bin/carddisp.pl?gene=MUC3A</t>
  </si>
  <si>
    <t>GC07P100949</t>
  </si>
  <si>
    <t>Mucin 3A, Cell Surface Associated</t>
  </si>
  <si>
    <t>MUC3A</t>
  </si>
  <si>
    <t>https://www.genecards.org/cgi-bin/carddisp.pl?gene=REG3A</t>
  </si>
  <si>
    <t>GC02M079157</t>
  </si>
  <si>
    <t>Regenerating Family Member 3 Alpha</t>
  </si>
  <si>
    <t>REG3A</t>
  </si>
  <si>
    <t>https://www.genecards.org/cgi-bin/carddisp.pl?gene=HTR3A</t>
  </si>
  <si>
    <t>GC11P113974</t>
  </si>
  <si>
    <t>5-Hydroxytryptamine Receptor 3A</t>
  </si>
  <si>
    <t>HTR3A</t>
  </si>
  <si>
    <t>https://www.genecards.org/cgi-bin/carddisp.pl?gene=MET</t>
  </si>
  <si>
    <t>GC07P116672</t>
  </si>
  <si>
    <t>MET Proto-Oncogene, Receptor Tyrosine Kinase</t>
  </si>
  <si>
    <t>https://www.genecards.org/cgi-bin/carddisp.pl?gene=TREH</t>
  </si>
  <si>
    <t>GC11M118562</t>
  </si>
  <si>
    <t>https://www.genecards.org/cgi-bin/carddisp.pl?gene=KIF21B</t>
  </si>
  <si>
    <t>GC01M200938</t>
  </si>
  <si>
    <t>Kinesin Family Member 21B</t>
  </si>
  <si>
    <t>KIF21B</t>
  </si>
  <si>
    <t>https://www.genecards.org/cgi-bin/carddisp.pl?gene=GHRL</t>
  </si>
  <si>
    <t>GC03M010285</t>
  </si>
  <si>
    <t>Ghrelin And Obestatin Prepropeptide</t>
  </si>
  <si>
    <t>GHRL</t>
  </si>
  <si>
    <t>https://www.genecards.org/cgi-bin/carddisp.pl?gene=SKIV2L</t>
  </si>
  <si>
    <t>GC06P031958</t>
  </si>
  <si>
    <t>Ski2 Like RNA Helicase</t>
  </si>
  <si>
    <t>SKIV2L</t>
  </si>
  <si>
    <t>https://www.genecards.org/cgi-bin/carddisp.pl?gene=BRCA1</t>
  </si>
  <si>
    <t>GC17M043044</t>
  </si>
  <si>
    <t>BRCA1, DNA Repair Associated</t>
  </si>
  <si>
    <t>BRCA1</t>
  </si>
  <si>
    <t>https://www.genecards.org/cgi-bin/carddisp.pl?gene=CXCL1</t>
  </si>
  <si>
    <t>GC04P073869</t>
  </si>
  <si>
    <t>C-X-C Motif Chemokine Ligand 1</t>
  </si>
  <si>
    <t>CXCL1</t>
  </si>
  <si>
    <t>https://www.genecards.org/cgi-bin/carddisp.pl?gene=IL6R</t>
  </si>
  <si>
    <t>GC01P154377</t>
  </si>
  <si>
    <t>Interleukin 6 Receptor</t>
  </si>
  <si>
    <t>IL6R</t>
  </si>
  <si>
    <t>https://www.genecards.org/cgi-bin/carddisp.pl?gene=GGT1</t>
  </si>
  <si>
    <t>GC22P024583</t>
  </si>
  <si>
    <t>Gamma-Glutamyltransferase 1</t>
  </si>
  <si>
    <t>GGT1</t>
  </si>
  <si>
    <t>https://www.genecards.org/cgi-bin/carddisp.pl?gene=AGT</t>
  </si>
  <si>
    <t>GC01M230702</t>
  </si>
  <si>
    <t>Angiotensinogen</t>
  </si>
  <si>
    <t>AGT</t>
  </si>
  <si>
    <t>https://www.genecards.org/cgi-bin/carddisp.pl?gene=MRAP</t>
  </si>
  <si>
    <t>GC21P032291</t>
  </si>
  <si>
    <t>Melanocortin 2 Receptor Accessory Protein</t>
  </si>
  <si>
    <t>MRAP</t>
  </si>
  <si>
    <t>https://www.genecards.org/cgi-bin/carddisp.pl?gene=JAK2</t>
  </si>
  <si>
    <t>GC09P004985</t>
  </si>
  <si>
    <t>Janus Kinase 2</t>
  </si>
  <si>
    <t>JAK2</t>
  </si>
  <si>
    <t>https://www.genecards.org/cgi-bin/carddisp.pl?gene=CPOX</t>
  </si>
  <si>
    <t>GC03M098576</t>
  </si>
  <si>
    <t>Coproporphyrinogen Oxidase</t>
  </si>
  <si>
    <t>CPOX</t>
  </si>
  <si>
    <t>https://www.genecards.org/cgi-bin/carddisp.pl?gene=SI</t>
  </si>
  <si>
    <t>GC03M164978</t>
  </si>
  <si>
    <t>https://www.genecards.org/cgi-bin/carddisp.pl?gene=RORC</t>
  </si>
  <si>
    <t>GC01M151806</t>
  </si>
  <si>
    <t>RAR Related Orphan Receptor C</t>
  </si>
  <si>
    <t>RORC</t>
  </si>
  <si>
    <t>https://www.genecards.org/cgi-bin/carddisp.pl?gene=SLC37A4</t>
  </si>
  <si>
    <t>GC11M119024</t>
  </si>
  <si>
    <t>Solute Carrier Family 37 Member 4</t>
  </si>
  <si>
    <t>SLC37A4</t>
  </si>
  <si>
    <t>https://www.genecards.org/cgi-bin/carddisp.pl?gene=CASR</t>
  </si>
  <si>
    <t>GC03P122183</t>
  </si>
  <si>
    <t>Calcium Sensing Receptor</t>
  </si>
  <si>
    <t>CASR</t>
  </si>
  <si>
    <t>https://www.genecards.org/cgi-bin/carddisp.pl?gene=MAPK14</t>
  </si>
  <si>
    <t>GC06P042538</t>
  </si>
  <si>
    <t>Mitogen-Activated Protein Kinase 14</t>
  </si>
  <si>
    <t>MAPK14</t>
  </si>
  <si>
    <t>https://www.genecards.org/cgi-bin/carddisp.pl?gene=SCT</t>
  </si>
  <si>
    <t>GC11M000626</t>
  </si>
  <si>
    <t>Secretin</t>
  </si>
  <si>
    <t>SCT</t>
  </si>
  <si>
    <t>https://www.genecards.org/cgi-bin/carddisp.pl?gene=GAST</t>
  </si>
  <si>
    <t>GC17P041712</t>
  </si>
  <si>
    <t>GAST</t>
  </si>
  <si>
    <t>https://www.genecards.org/cgi-bin/carddisp.pl?gene=SELL</t>
  </si>
  <si>
    <t>GC01M169659</t>
  </si>
  <si>
    <t>Selectin L</t>
  </si>
  <si>
    <t>SELL</t>
  </si>
  <si>
    <t>https://www.genecards.org/cgi-bin/carddisp.pl?gene=IL18R1</t>
  </si>
  <si>
    <t>GC02P102345</t>
  </si>
  <si>
    <t>Interleukin 18 Receptor 1</t>
  </si>
  <si>
    <t>IL18R1</t>
  </si>
  <si>
    <t>https://www.genecards.org/cgi-bin/carddisp.pl?gene=GDNF</t>
  </si>
  <si>
    <t>GC05M037812</t>
  </si>
  <si>
    <t>Glial Cell Derived Neurotrophic Factor</t>
  </si>
  <si>
    <t>GDNF</t>
  </si>
  <si>
    <t>https://www.genecards.org/cgi-bin/carddisp.pl?gene=ALOX5</t>
  </si>
  <si>
    <t>GC10P045338</t>
  </si>
  <si>
    <t>Arachidonate 5-Lipoxygenase</t>
  </si>
  <si>
    <t>https://www.genecards.org/cgi-bin/carddisp.pl?gene=CXCL10</t>
  </si>
  <si>
    <t>GC04M076021</t>
  </si>
  <si>
    <t>C-X-C Motif Chemokine Ligand 10</t>
  </si>
  <si>
    <t>https://www.genecards.org/cgi-bin/carddisp.pl?gene=MTHFR</t>
  </si>
  <si>
    <t>GC01M011845</t>
  </si>
  <si>
    <t>Methylenetetrahydrofolate Reductase</t>
  </si>
  <si>
    <t>MTHFR</t>
  </si>
  <si>
    <t>https://www.genecards.org/cgi-bin/carddisp.pl?gene=TJP1</t>
  </si>
  <si>
    <t>GC15M029699</t>
  </si>
  <si>
    <t>Tight Junction Protein 1</t>
  </si>
  <si>
    <t>TJP1</t>
  </si>
  <si>
    <t>https://www.genecards.org/cgi-bin/carddisp.pl?gene=MUC1</t>
  </si>
  <si>
    <t>GC01M155158</t>
  </si>
  <si>
    <t>Mucin 1, Cell Surface Associated</t>
  </si>
  <si>
    <t>MUC1</t>
  </si>
  <si>
    <t>https://www.genecards.org/cgi-bin/carddisp.pl?gene=CCL5</t>
  </si>
  <si>
    <t>GC17M035871</t>
  </si>
  <si>
    <t>C-C Motif Chemokine Ligand 5</t>
  </si>
  <si>
    <t>CCL5</t>
  </si>
  <si>
    <t>https://www.genecards.org/cgi-bin/carddisp.pl?gene=IL12A</t>
  </si>
  <si>
    <t>GC03P159988</t>
  </si>
  <si>
    <t>Interleukin 12A</t>
  </si>
  <si>
    <t>IL12A</t>
  </si>
  <si>
    <t>https://www.genecards.org/cgi-bin/carddisp.pl?gene=CD209</t>
  </si>
  <si>
    <t>GC19M007804</t>
  </si>
  <si>
    <t>CD209 Molecule</t>
  </si>
  <si>
    <t>CD209</t>
  </si>
  <si>
    <t>https://www.genecards.org/cgi-bin/carddisp.pl?gene=VCAM1</t>
  </si>
  <si>
    <t>GC01P100719</t>
  </si>
  <si>
    <t>Vascular Cell Adhesion Molecule 1</t>
  </si>
  <si>
    <t>https://www.genecards.org/cgi-bin/carddisp.pl?gene=B2M</t>
  </si>
  <si>
    <t>GC15P044711</t>
  </si>
  <si>
    <t>Beta-2-Microglobulin</t>
  </si>
  <si>
    <t>B2M</t>
  </si>
  <si>
    <t>https://www.genecards.org/cgi-bin/carddisp.pl?gene=ALAD</t>
  </si>
  <si>
    <t>GC09M113386</t>
  </si>
  <si>
    <t>Aminolevulinate Dehydratase</t>
  </si>
  <si>
    <t>ALAD</t>
  </si>
  <si>
    <t>https://www.genecards.org/cgi-bin/carddisp.pl?gene=JUN</t>
  </si>
  <si>
    <t>GC01M058780</t>
  </si>
  <si>
    <t>Jun Proto-Oncogene, AP-1 Transcription Factor Subunit</t>
  </si>
  <si>
    <t>https://www.genecards.org/cgi-bin/carddisp.pl?gene=MMP3</t>
  </si>
  <si>
    <t>GC11M102835</t>
  </si>
  <si>
    <t>Matrix Metallopeptidase 3</t>
  </si>
  <si>
    <t>https://www.genecards.org/cgi-bin/carddisp.pl?gene=ITPA</t>
  </si>
  <si>
    <t>GC20P003189</t>
  </si>
  <si>
    <t>Inosine Triphosphatase</t>
  </si>
  <si>
    <t>ITPA</t>
  </si>
  <si>
    <t>https://www.genecards.org/cgi-bin/carddisp.pl?gene=WAS</t>
  </si>
  <si>
    <t>GC0XP048676</t>
  </si>
  <si>
    <t>Wiskott-Aldrich Syndrome</t>
  </si>
  <si>
    <t>WAS</t>
  </si>
  <si>
    <t>https://www.genecards.org/cgi-bin/carddisp.pl?gene=BGLAP</t>
  </si>
  <si>
    <t>GC01P156211</t>
  </si>
  <si>
    <t>Bone Gamma-Carboxyglutamate Protein</t>
  </si>
  <si>
    <t>BGLAP</t>
  </si>
  <si>
    <t>https://www.genecards.org/cgi-bin/carddisp.pl?gene=CD44</t>
  </si>
  <si>
    <t>GC11P035168</t>
  </si>
  <si>
    <t>CD44 Molecule (Indian Blood Group)</t>
  </si>
  <si>
    <t>CD44</t>
  </si>
  <si>
    <t>https://www.genecards.org/cgi-bin/carddisp.pl?gene=CDKN1A</t>
  </si>
  <si>
    <t>GC06P042554</t>
  </si>
  <si>
    <t>Cyclin Dependent Kinase Inhibitor 1A</t>
  </si>
  <si>
    <t>https://www.genecards.org/cgi-bin/carddisp.pl?gene=CRH</t>
  </si>
  <si>
    <t>GC08M066208</t>
  </si>
  <si>
    <t>Corticotropin Releasing Hormone</t>
  </si>
  <si>
    <t>CRH</t>
  </si>
  <si>
    <t>https://www.genecards.org/cgi-bin/carddisp.pl?gene=TYMP</t>
  </si>
  <si>
    <t>GC22M050525</t>
  </si>
  <si>
    <t>Thymidine Phosphorylase</t>
  </si>
  <si>
    <t>TYMP</t>
  </si>
  <si>
    <t>https://www.genecards.org/cgi-bin/carddisp.pl?gene=PIK3CA</t>
  </si>
  <si>
    <t>GC03P179148</t>
  </si>
  <si>
    <t>Phosphatidylinositol-4,5-Bisphosphate 3-Kinase Catalytic Subunit Alpha</t>
  </si>
  <si>
    <t>PIK3CA</t>
  </si>
  <si>
    <t>https://www.genecards.org/cgi-bin/carddisp.pl?gene=MICA</t>
  </si>
  <si>
    <t>GC06P031399</t>
  </si>
  <si>
    <t>MHC Class I Polypeptide-Related Sequence A</t>
  </si>
  <si>
    <t>MICA</t>
  </si>
  <si>
    <t>https://www.genecards.org/cgi-bin/carddisp.pl?gene=SH2D1A</t>
  </si>
  <si>
    <t>GC0XP124227</t>
  </si>
  <si>
    <t>SH2 Domain Containing 1A</t>
  </si>
  <si>
    <t>SH2D1A</t>
  </si>
  <si>
    <t>https://www.genecards.org/cgi-bin/carddisp.pl?gene=HPS1</t>
  </si>
  <si>
    <t>GC10M098416</t>
  </si>
  <si>
    <t>HPS1, Biogenesis Of Lysosomal Organelles Complex 3 Subunit 1</t>
  </si>
  <si>
    <t>HPS1</t>
  </si>
  <si>
    <t>https://www.genecards.org/cgi-bin/carddisp.pl?gene=CD40</t>
  </si>
  <si>
    <t>GC20P046118</t>
  </si>
  <si>
    <t>CD40 Molecule</t>
  </si>
  <si>
    <t>CD40</t>
  </si>
  <si>
    <t>https://www.genecards.org/cgi-bin/carddisp.pl?gene=RELA</t>
  </si>
  <si>
    <t>GC11M065671</t>
  </si>
  <si>
    <t>RELA Proto-Oncogene, NF-KB Subunit</t>
  </si>
  <si>
    <t>https://www.genecards.org/cgi-bin/carddisp.pl?gene=ADAM17</t>
  </si>
  <si>
    <t>GC02M009580</t>
  </si>
  <si>
    <t>ADAM Metallopeptidase Domain 17</t>
  </si>
  <si>
    <t>ADAM17</t>
  </si>
  <si>
    <t>https://www.genecards.org/cgi-bin/carddisp.pl?gene=MEN1</t>
  </si>
  <si>
    <t>GC11M064821</t>
  </si>
  <si>
    <t>Menin 1</t>
  </si>
  <si>
    <t>MEN1</t>
  </si>
  <si>
    <t>https://www.genecards.org/cgi-bin/carddisp.pl?gene=ATP12A</t>
  </si>
  <si>
    <t>GC13P024680</t>
  </si>
  <si>
    <t>ATPase H+/K+ Transporting Non-Gastric Alpha2 Subunit</t>
  </si>
  <si>
    <t>ATP12A</t>
  </si>
  <si>
    <t>https://www.genecards.org/cgi-bin/carddisp.pl?gene=SMAD2</t>
  </si>
  <si>
    <t>GC18M047809</t>
  </si>
  <si>
    <t>SMAD Family Member 2</t>
  </si>
  <si>
    <t>SMAD2</t>
  </si>
  <si>
    <t>https://www.genecards.org/cgi-bin/carddisp.pl?gene=LTA</t>
  </si>
  <si>
    <t>GC06P032163</t>
  </si>
  <si>
    <t>Lymphotoxin Alpha</t>
  </si>
  <si>
    <t>LTA</t>
  </si>
  <si>
    <t>https://www.genecards.org/cgi-bin/carddisp.pl?gene=ATP4A</t>
  </si>
  <si>
    <t>GC19M038889</t>
  </si>
  <si>
    <t>ATPase H+/K+ Transporting Subunit Alpha</t>
  </si>
  <si>
    <t>ATP4A</t>
  </si>
  <si>
    <t>https://www.genecards.org/cgi-bin/carddisp.pl?gene=CCL20</t>
  </si>
  <si>
    <t>GC02P227813</t>
  </si>
  <si>
    <t>C-C Motif Chemokine Ligand 20</t>
  </si>
  <si>
    <t>CCL20</t>
  </si>
  <si>
    <t>https://www.genecards.org/cgi-bin/carddisp.pl?gene=STAT6</t>
  </si>
  <si>
    <t>GC12M057095</t>
  </si>
  <si>
    <t>Signal Transducer And Activator Of Transcription 6</t>
  </si>
  <si>
    <t>STAT6</t>
  </si>
  <si>
    <t>https://www.genecards.org/cgi-bin/carddisp.pl?gene=CASP1</t>
  </si>
  <si>
    <t>GC11M105025</t>
  </si>
  <si>
    <t>Caspase 1</t>
  </si>
  <si>
    <t>CASP1</t>
  </si>
  <si>
    <t>https://www.genecards.org/cgi-bin/carddisp.pl?gene=IL12RB2</t>
  </si>
  <si>
    <t>GC01P067307</t>
  </si>
  <si>
    <t>Interleukin 12 Receptor Subunit Beta 2</t>
  </si>
  <si>
    <t>IL12RB2</t>
  </si>
  <si>
    <t>https://www.genecards.org/cgi-bin/carddisp.pl?gene=CDKN1B</t>
  </si>
  <si>
    <t>GC12P012716</t>
  </si>
  <si>
    <t>Cyclin Dependent Kinase Inhibitor 1B</t>
  </si>
  <si>
    <t>CDKN1B</t>
  </si>
  <si>
    <t>https://www.genecards.org/cgi-bin/carddisp.pl?gene=HRAS</t>
  </si>
  <si>
    <t>GC11M000522</t>
  </si>
  <si>
    <t>HRas Proto-Oncogene, GTPase</t>
  </si>
  <si>
    <t>HRAS</t>
  </si>
  <si>
    <t>https://www.genecards.org/cgi-bin/carddisp.pl?gene=IL1A</t>
  </si>
  <si>
    <t>GC02M112773</t>
  </si>
  <si>
    <t>Interleukin 1 Alpha</t>
  </si>
  <si>
    <t>https://www.genecards.org/cgi-bin/carddisp.pl?gene=PTGS1</t>
  </si>
  <si>
    <t>GC09P122370</t>
  </si>
  <si>
    <t>Prostaglandin-Endoperoxide Synthase 1</t>
  </si>
  <si>
    <t>https://www.genecards.org/cgi-bin/carddisp.pl?gene=RET</t>
  </si>
  <si>
    <t>GC10P043040</t>
  </si>
  <si>
    <t>Ret Proto-Oncogene</t>
  </si>
  <si>
    <t>RET</t>
  </si>
  <si>
    <t>https://www.genecards.org/cgi-bin/carddisp.pl?gene=HP</t>
  </si>
  <si>
    <t>GC16P072089</t>
  </si>
  <si>
    <t>Haptoglobin</t>
  </si>
  <si>
    <t>HP</t>
  </si>
  <si>
    <t>https://www.genecards.org/cgi-bin/carddisp.pl?gene=DUOX2</t>
  </si>
  <si>
    <t>GC15M045092</t>
  </si>
  <si>
    <t>Dual Oxidase 2</t>
  </si>
  <si>
    <t>https://www.genecards.org/cgi-bin/carddisp.pl?gene=SELP</t>
  </si>
  <si>
    <t>GC01M169558</t>
  </si>
  <si>
    <t>Selectin P</t>
  </si>
  <si>
    <t>SELP</t>
  </si>
  <si>
    <t>https://www.genecards.org/cgi-bin/carddisp.pl?gene=SMAD3</t>
  </si>
  <si>
    <t>GC15P067063</t>
  </si>
  <si>
    <t>SMAD Family Member 3</t>
  </si>
  <si>
    <t>SMAD3</t>
  </si>
  <si>
    <t>https://www.genecards.org/cgi-bin/carddisp.pl?gene=SRC</t>
  </si>
  <si>
    <t>GC20P037344</t>
  </si>
  <si>
    <t>SRC Proto-Oncogene, Non-Receptor Tyrosine Kinase</t>
  </si>
  <si>
    <t>SRC</t>
  </si>
  <si>
    <t>https://www.genecards.org/cgi-bin/carddisp.pl?gene=HFE</t>
  </si>
  <si>
    <t>GC06P026087</t>
  </si>
  <si>
    <t>Homeostatic Iron Regulator</t>
  </si>
  <si>
    <t>HFE</t>
  </si>
  <si>
    <t>https://www.genecards.org/cgi-bin/carddisp.pl?gene=HLA-DPA1</t>
  </si>
  <si>
    <t>GC06M033032</t>
  </si>
  <si>
    <t>Major Histocompatibility Complex, Class II, DP Alpha 1</t>
  </si>
  <si>
    <t>HLA-DPA1</t>
  </si>
  <si>
    <t>https://www.genecards.org/cgi-bin/carddisp.pl?gene=CCR5</t>
  </si>
  <si>
    <t>GC03P046387</t>
  </si>
  <si>
    <t>C-C Motif Chemokine Receptor 5 (Gene/Pseudogene)</t>
  </si>
  <si>
    <t>CCR5</t>
  </si>
  <si>
    <t>https://www.genecards.org/cgi-bin/carddisp.pl?gene=HMBS</t>
  </si>
  <si>
    <t>GC11P119084</t>
  </si>
  <si>
    <t>Hydroxymethylbilane Synthase</t>
  </si>
  <si>
    <t>HMBS</t>
  </si>
  <si>
    <t>https://www.genecards.org/cgi-bin/carddisp.pl?gene=HLA-A</t>
  </si>
  <si>
    <t>GC06P031772</t>
  </si>
  <si>
    <t>Major Histocompatibility Complex, Class I, A</t>
  </si>
  <si>
    <t>HLA-A</t>
  </si>
  <si>
    <t>https://www.genecards.org/cgi-bin/carddisp.pl?gene=IL22</t>
  </si>
  <si>
    <t>GC12M068248</t>
  </si>
  <si>
    <t>Interleukin 22</t>
  </si>
  <si>
    <t>IL22</t>
  </si>
  <si>
    <t>https://www.genecards.org/cgi-bin/carddisp.pl?gene=AREG</t>
  </si>
  <si>
    <t>GC04P074445</t>
  </si>
  <si>
    <t>Amphiregulin</t>
  </si>
  <si>
    <t>AREG</t>
  </si>
  <si>
    <t>https://www.genecards.org/cgi-bin/carddisp.pl?gene=ERBB2</t>
  </si>
  <si>
    <t>GC17P039687</t>
  </si>
  <si>
    <t>Erb-B2 Receptor Tyrosine Kinase 2</t>
  </si>
  <si>
    <t>https://www.genecards.org/cgi-bin/carddisp.pl?gene=IL15</t>
  </si>
  <si>
    <t>GC04P141636</t>
  </si>
  <si>
    <t>Interleukin 15</t>
  </si>
  <si>
    <t>IL15</t>
  </si>
  <si>
    <t>https://www.genecards.org/cgi-bin/carddisp.pl?gene=CD79A</t>
  </si>
  <si>
    <t>GC19P041877</t>
  </si>
  <si>
    <t>CD79a Molecule</t>
  </si>
  <si>
    <t>CD79A</t>
  </si>
  <si>
    <t>https://www.genecards.org/cgi-bin/carddisp.pl?gene=VDR</t>
  </si>
  <si>
    <t>GC12M047841</t>
  </si>
  <si>
    <t>Vitamin D Receptor</t>
  </si>
  <si>
    <t>https://www.genecards.org/cgi-bin/carddisp.pl?gene=TNFRSF1B</t>
  </si>
  <si>
    <t>GC01P012167</t>
  </si>
  <si>
    <t>TNF Receptor Superfamily Member 1B</t>
  </si>
  <si>
    <t>TNFRSF1B</t>
  </si>
  <si>
    <t>https://www.genecards.org/cgi-bin/carddisp.pl?gene=MLN</t>
  </si>
  <si>
    <t>GC06M033762</t>
  </si>
  <si>
    <t>Motilin</t>
  </si>
  <si>
    <t>MLN</t>
  </si>
  <si>
    <t>https://www.genecards.org/cgi-bin/carddisp.pl?gene=MYC</t>
  </si>
  <si>
    <t>GC08P127735</t>
  </si>
  <si>
    <t>MYC Proto-Oncogene, BHLH Transcription Factor</t>
  </si>
  <si>
    <t>https://www.genecards.org/cgi-bin/carddisp.pl?gene=SPINT2</t>
  </si>
  <si>
    <t>GC19P038244</t>
  </si>
  <si>
    <t>Serine Peptidase Inhibitor, Kunitz Type 2</t>
  </si>
  <si>
    <t>SPINT2</t>
  </si>
  <si>
    <t>https://www.genecards.org/cgi-bin/carddisp.pl?gene=CTSG</t>
  </si>
  <si>
    <t>GC14M024573</t>
  </si>
  <si>
    <t>Cathepsin G</t>
  </si>
  <si>
    <t>CTSG</t>
  </si>
  <si>
    <t>https://www.genecards.org/cgi-bin/carddisp.pl?gene=EPX</t>
  </si>
  <si>
    <t>GC17P058192</t>
  </si>
  <si>
    <t>Eosinophil Peroxidase</t>
  </si>
  <si>
    <t>EPX</t>
  </si>
  <si>
    <t>https://www.genecards.org/cgi-bin/carddisp.pl?gene=PYY</t>
  </si>
  <si>
    <t>GC17M043952</t>
  </si>
  <si>
    <t>Peptide YY</t>
  </si>
  <si>
    <t>PYY</t>
  </si>
  <si>
    <t>https://www.genecards.org/cgi-bin/carddisp.pl?gene=TAC1</t>
  </si>
  <si>
    <t>GC07P097731</t>
  </si>
  <si>
    <t>Tachykinin Precursor 1</t>
  </si>
  <si>
    <t>TAC1</t>
  </si>
  <si>
    <t>https://www.genecards.org/cgi-bin/carddisp.pl?gene=MMP2</t>
  </si>
  <si>
    <t>GC16P055424</t>
  </si>
  <si>
    <t>Matrix Metallopeptidase 2</t>
  </si>
  <si>
    <t>https://www.genecards.org/cgi-bin/carddisp.pl?gene=CD40LG</t>
  </si>
  <si>
    <t>GC0XP136649</t>
  </si>
  <si>
    <t>CD40 Ligand</t>
  </si>
  <si>
    <t>https://www.genecards.org/cgi-bin/carddisp.pl?gene=IL11</t>
  </si>
  <si>
    <t>GC19M055364</t>
  </si>
  <si>
    <t>Interleukin 11</t>
  </si>
  <si>
    <t>IL11</t>
  </si>
  <si>
    <t>https://www.genecards.org/cgi-bin/carddisp.pl?gene=NLRP3</t>
  </si>
  <si>
    <t>GC01P247415</t>
  </si>
  <si>
    <t>NLR Family Pyrin Domain Containing 3</t>
  </si>
  <si>
    <t>NLRP3</t>
  </si>
  <si>
    <t>https://www.genecards.org/cgi-bin/carddisp.pl?gene=IL23A</t>
  </si>
  <si>
    <t>GC12P056335</t>
  </si>
  <si>
    <t>Interleukin 23 Subunit Alpha</t>
  </si>
  <si>
    <t>IL23A</t>
  </si>
  <si>
    <t>https://www.genecards.org/cgi-bin/carddisp.pl?gene=APC</t>
  </si>
  <si>
    <t>GC05P112707</t>
  </si>
  <si>
    <t>APC, WNT Signaling Pathway Regulator</t>
  </si>
  <si>
    <t>APC</t>
  </si>
  <si>
    <t>https://www.genecards.org/cgi-bin/carddisp.pl?gene=SST</t>
  </si>
  <si>
    <t>GC03M187668</t>
  </si>
  <si>
    <t>Somatostatin</t>
  </si>
  <si>
    <t>SST</t>
  </si>
  <si>
    <t>https://www.genecards.org/cgi-bin/carddisp.pl?gene=MYO5B</t>
  </si>
  <si>
    <t>GC18M049822</t>
  </si>
  <si>
    <t>Myosin VB</t>
  </si>
  <si>
    <t>MYO5B</t>
  </si>
  <si>
    <t>https://www.genecards.org/cgi-bin/carddisp.pl?gene=STAT4</t>
  </si>
  <si>
    <t>GC02M191029</t>
  </si>
  <si>
    <t>Signal Transducer And Activator Of Transcription 4</t>
  </si>
  <si>
    <t>STAT4</t>
  </si>
  <si>
    <t>https://www.genecards.org/cgi-bin/carddisp.pl?gene=SLC11A1</t>
  </si>
  <si>
    <t>GC02P218382</t>
  </si>
  <si>
    <t>Solute Carrier Family 11 Member 1</t>
  </si>
  <si>
    <t>SLC11A1</t>
  </si>
  <si>
    <t>https://www.genecards.org/cgi-bin/carddisp.pl?gene=SELE</t>
  </si>
  <si>
    <t>GC01M169722</t>
  </si>
  <si>
    <t>Selectin E</t>
  </si>
  <si>
    <t>https://www.genecards.org/cgi-bin/carddisp.pl?gene=VEGFA</t>
  </si>
  <si>
    <t>GC06P043770</t>
  </si>
  <si>
    <t>Vascular Endothelial Growth Factor A</t>
  </si>
  <si>
    <t>https://www.genecards.org/cgi-bin/carddisp.pl?gene=XIAP</t>
  </si>
  <si>
    <t>GC0XP123859</t>
  </si>
  <si>
    <t>X-Linked Inhibitor Of Apoptosis</t>
  </si>
  <si>
    <t>XIAP</t>
  </si>
  <si>
    <t>https://www.genecards.org/cgi-bin/carddisp.pl?gene=IFNGR1</t>
  </si>
  <si>
    <t>GC06M137197</t>
  </si>
  <si>
    <t>Interferon Gamma Receptor 1</t>
  </si>
  <si>
    <t>IFNGR1</t>
  </si>
  <si>
    <t>https://www.genecards.org/cgi-bin/carddisp.pl?gene=IL12B</t>
  </si>
  <si>
    <t>GC05M159314</t>
  </si>
  <si>
    <t>Interleukin 12B</t>
  </si>
  <si>
    <t>IL12B</t>
  </si>
  <si>
    <t>https://www.genecards.org/cgi-bin/carddisp.pl?gene=IL1R1</t>
  </si>
  <si>
    <t>GC02P102136</t>
  </si>
  <si>
    <t>Interleukin 1 Receptor Type 1</t>
  </si>
  <si>
    <t>IL1R1</t>
  </si>
  <si>
    <t>https://www.genecards.org/cgi-bin/carddisp.pl?gene=MADCAM1</t>
  </si>
  <si>
    <t>GC19P000499</t>
  </si>
  <si>
    <t>Mucosal Vascular Addressin Cell Adhesion Molecule 1</t>
  </si>
  <si>
    <t>MADCAM1</t>
  </si>
  <si>
    <t>https://www.genecards.org/cgi-bin/carddisp.pl?gene=TRPV1</t>
  </si>
  <si>
    <t>GC17M003565</t>
  </si>
  <si>
    <t>Transient Receptor Potential Cation Channel Subfamily V Member 1</t>
  </si>
  <si>
    <t>TRPV1</t>
  </si>
  <si>
    <t>https://www.genecards.org/cgi-bin/carddisp.pl?gene=TLR5</t>
  </si>
  <si>
    <t>GC01M223109</t>
  </si>
  <si>
    <t>Toll Like Receptor 5</t>
  </si>
  <si>
    <t>TLR5</t>
  </si>
  <si>
    <t>https://www.genecards.org/cgi-bin/carddisp.pl?gene=F2</t>
  </si>
  <si>
    <t>GC11P046740</t>
  </si>
  <si>
    <t>Coagulation Factor II, Thrombin</t>
  </si>
  <si>
    <t>F2</t>
  </si>
  <si>
    <t>https://www.genecards.org/cgi-bin/carddisp.pl?gene=RNASE3</t>
  </si>
  <si>
    <t>GC14P020891</t>
  </si>
  <si>
    <t>Ribonuclease A Family Member 3</t>
  </si>
  <si>
    <t>RNASE3</t>
  </si>
  <si>
    <t>https://www.genecards.org/cgi-bin/carddisp.pl?gene=CFTR</t>
  </si>
  <si>
    <t>GC07P117465</t>
  </si>
  <si>
    <t>Cystic Fibrosis Transmembrane Conductance Regulator</t>
  </si>
  <si>
    <t>CFTR</t>
  </si>
  <si>
    <t>https://www.genecards.org/cgi-bin/carddisp.pl?gene=TCF4</t>
  </si>
  <si>
    <t>GC18M055222</t>
  </si>
  <si>
    <t>Transcription Factor 4</t>
  </si>
  <si>
    <t>TCF4</t>
  </si>
  <si>
    <t>https://www.genecards.org/cgi-bin/carddisp.pl?gene=NR1I2</t>
  </si>
  <si>
    <t>GC03P119780</t>
  </si>
  <si>
    <t>Nuclear Receptor Subfamily 1 Group I Member 2</t>
  </si>
  <si>
    <t>https://www.genecards.org/cgi-bin/carddisp.pl?gene=S100A12</t>
  </si>
  <si>
    <t>GC01M153346</t>
  </si>
  <si>
    <t>S100 Calcium Binding Protein A12</t>
  </si>
  <si>
    <t>S100A12</t>
  </si>
  <si>
    <t>https://www.genecards.org/cgi-bin/carddisp.pl?gene=VIP</t>
  </si>
  <si>
    <t>GC06P152750</t>
  </si>
  <si>
    <t>Vasoactive Intestinal Peptide</t>
  </si>
  <si>
    <t>VIP</t>
  </si>
  <si>
    <t>https://www.genecards.org/cgi-bin/carddisp.pl?gene=MMP1</t>
  </si>
  <si>
    <t>GC11M102810</t>
  </si>
  <si>
    <t>Matrix Metallopeptidase 1</t>
  </si>
  <si>
    <t>https://www.genecards.org/cgi-bin/carddisp.pl?gene=CDH1</t>
  </si>
  <si>
    <t>GC16P068737</t>
  </si>
  <si>
    <t>Cadherin 1</t>
  </si>
  <si>
    <t>CDH1</t>
  </si>
  <si>
    <t>https://www.genecards.org/cgi-bin/carddisp.pl?gene=NFKB1</t>
  </si>
  <si>
    <t>GC04P102501</t>
  </si>
  <si>
    <t>Nuclear Factor Kappa B Subunit 1</t>
  </si>
  <si>
    <t>https://www.genecards.org/cgi-bin/carddisp.pl?gene=BPI</t>
  </si>
  <si>
    <t>GC20P038304</t>
  </si>
  <si>
    <t>Bactericidal Permeability Increasing Protein</t>
  </si>
  <si>
    <t>BPI</t>
  </si>
  <si>
    <t>https://www.genecards.org/cgi-bin/carddisp.pl?gene=IL2RA</t>
  </si>
  <si>
    <t>GC10M006010</t>
  </si>
  <si>
    <t>Interleukin 2 Receptor Subunit Alpha</t>
  </si>
  <si>
    <t>IL2RA</t>
  </si>
  <si>
    <t>https://www.genecards.org/cgi-bin/carddisp.pl?gene=TNFSF15</t>
  </si>
  <si>
    <t>GC09M114784</t>
  </si>
  <si>
    <t>TNF Superfamily Member 15</t>
  </si>
  <si>
    <t>https://www.genecards.org/cgi-bin/carddisp.pl?gene=IL18RAP</t>
  </si>
  <si>
    <t>GC02P102418</t>
  </si>
  <si>
    <t>Interleukin 18 Receptor Accessory Protein</t>
  </si>
  <si>
    <t>IL18RAP</t>
  </si>
  <si>
    <t>https://www.genecards.org/cgi-bin/carddisp.pl?gene=H19</t>
  </si>
  <si>
    <t>GC11M001995</t>
  </si>
  <si>
    <t>H19, Imprinted Maternally Expressed Transcript</t>
  </si>
  <si>
    <t>H19</t>
  </si>
  <si>
    <t>https://www.genecards.org/cgi-bin/carddisp.pl?gene=CCL2</t>
  </si>
  <si>
    <t>GC17P034255</t>
  </si>
  <si>
    <t>C-C Motif Chemokine Ligand 2</t>
  </si>
  <si>
    <t>https://www.genecards.org/cgi-bin/carddisp.pl?gene=SMAD4</t>
  </si>
  <si>
    <t>GC18P051028</t>
  </si>
  <si>
    <t>SMAD Family Member 4</t>
  </si>
  <si>
    <t>SMAD4</t>
  </si>
  <si>
    <t>https://www.genecards.org/cgi-bin/carddisp.pl?gene=IL26</t>
  </si>
  <si>
    <t>GC12M068201</t>
  </si>
  <si>
    <t>Interleukin 26</t>
  </si>
  <si>
    <t>IL26</t>
  </si>
  <si>
    <t>https://www.genecards.org/cgi-bin/carddisp.pl?gene=CCK</t>
  </si>
  <si>
    <t>GC03M042274</t>
  </si>
  <si>
    <t>Cholecystokinin</t>
  </si>
  <si>
    <t>CCK</t>
  </si>
  <si>
    <t>https://www.genecards.org/cgi-bin/carddisp.pl?gene=GPR35</t>
  </si>
  <si>
    <t>GC02P240605</t>
  </si>
  <si>
    <t>G Protein-Coupled Receptor 35</t>
  </si>
  <si>
    <t>GPR35</t>
  </si>
  <si>
    <t>https://www.genecards.org/cgi-bin/carddisp.pl?gene=MEFV</t>
  </si>
  <si>
    <t>GC16M003243</t>
  </si>
  <si>
    <t>MEFV, Pyrin Innate Immunity Regulator</t>
  </si>
  <si>
    <t>MEFV</t>
  </si>
  <si>
    <t>https://www.genecards.org/cgi-bin/carddisp.pl?gene=CCL11</t>
  </si>
  <si>
    <t>GC17P034285</t>
  </si>
  <si>
    <t>C-C Motif Chemokine Ligand 11</t>
  </si>
  <si>
    <t>CCL11</t>
  </si>
  <si>
    <t>https://www.genecards.org/cgi-bin/carddisp.pl?gene=PPARG</t>
  </si>
  <si>
    <t>GC03P012328</t>
  </si>
  <si>
    <t>Peroxisome Proliferator Activated Receptor Gamma</t>
  </si>
  <si>
    <t>https://www.genecards.org/cgi-bin/carddisp.pl?gene=STAT1</t>
  </si>
  <si>
    <t>GC02M190964</t>
  </si>
  <si>
    <t>Signal Transducer And Activator Of Transcription 1</t>
  </si>
  <si>
    <t>https://www.genecards.org/cgi-bin/carddisp.pl?gene=SMAD7</t>
  </si>
  <si>
    <t>GC18M048919</t>
  </si>
  <si>
    <t>SMAD Family Member 7</t>
  </si>
  <si>
    <t>SMAD7</t>
  </si>
  <si>
    <t>https://www.genecards.org/cgi-bin/carddisp.pl?gene=IL1RN</t>
  </si>
  <si>
    <t>GC02P113837</t>
  </si>
  <si>
    <t>Interleukin 1 Receptor Antagonist</t>
  </si>
  <si>
    <t>IL1RN</t>
  </si>
  <si>
    <t>https://www.genecards.org/cgi-bin/carddisp.pl?gene=ITGA4</t>
  </si>
  <si>
    <t>GC02P181456</t>
  </si>
  <si>
    <t>Integrin Subunit Alpha 4</t>
  </si>
  <si>
    <t>ITGA4</t>
  </si>
  <si>
    <t>https://www.genecards.org/cgi-bin/carddisp.pl?gene=IBD27</t>
  </si>
  <si>
    <t>GC13U900664</t>
  </si>
  <si>
    <t>Inflammatory Bowel Disease-27</t>
  </si>
  <si>
    <t>IBD27</t>
  </si>
  <si>
    <t>https://www.genecards.org/cgi-bin/carddisp.pl?gene=IBD26</t>
  </si>
  <si>
    <t>GC12U901067</t>
  </si>
  <si>
    <t>Inflammatory Bowel Disease-26</t>
  </si>
  <si>
    <t>IBD26</t>
  </si>
  <si>
    <t>https://www.genecards.org/cgi-bin/carddisp.pl?gene=IBD24</t>
  </si>
  <si>
    <t>GC20U900442</t>
  </si>
  <si>
    <t>Inflammatory Bowel Disease-24</t>
  </si>
  <si>
    <t>IBD24</t>
  </si>
  <si>
    <t>https://www.genecards.org/cgi-bin/carddisp.pl?gene=IBD23</t>
  </si>
  <si>
    <t>GC01U902305</t>
  </si>
  <si>
    <t>Inflammatory Bowel Disease-23</t>
  </si>
  <si>
    <t>IBD23</t>
  </si>
  <si>
    <t>https://www.genecards.org/cgi-bin/carddisp.pl?gene=IBD22</t>
  </si>
  <si>
    <t>GC17U901173</t>
  </si>
  <si>
    <t>Inflammatory Bowel Disease-22</t>
  </si>
  <si>
    <t>IBD22</t>
  </si>
  <si>
    <t>https://www.genecards.org/cgi-bin/carddisp.pl?gene=IBD20</t>
  </si>
  <si>
    <t>GC10U901067</t>
  </si>
  <si>
    <t>Inflammatory Bowel Disease-20</t>
  </si>
  <si>
    <t>IBD20</t>
  </si>
  <si>
    <t>https://www.genecards.org/cgi-bin/carddisp.pl?gene=IBD12</t>
  </si>
  <si>
    <t>GC03U901153</t>
  </si>
  <si>
    <t>Inflammatory Bowel Disease 12</t>
  </si>
  <si>
    <t>IBD12</t>
  </si>
  <si>
    <t>https://www.genecards.org/cgi-bin/carddisp.pl?gene=IBD18</t>
  </si>
  <si>
    <t>GC05U901053</t>
  </si>
  <si>
    <t>Inflammatory Bowel Disease-18</t>
  </si>
  <si>
    <t>IBD18</t>
  </si>
  <si>
    <t>https://www.genecards.org/cgi-bin/carddisp.pl?gene=IBD15</t>
  </si>
  <si>
    <t>GC10U901075</t>
  </si>
  <si>
    <t>Inflammatory Bowel Disease-15</t>
  </si>
  <si>
    <t>IBD15</t>
  </si>
  <si>
    <t>https://www.genecards.org/cgi-bin/carddisp.pl?gene=MYO9B</t>
  </si>
  <si>
    <t>GC19P020317</t>
  </si>
  <si>
    <t>Myosin IXB</t>
  </si>
  <si>
    <t>MYO9B</t>
  </si>
  <si>
    <t>https://www.genecards.org/cgi-bin/carddisp.pl?gene=ELANE</t>
  </si>
  <si>
    <t>GC19P000854</t>
  </si>
  <si>
    <t>Elastase, Neutrophil Expressed</t>
  </si>
  <si>
    <t>ELANE</t>
  </si>
  <si>
    <t>https://www.genecards.org/cgi-bin/carddisp.pl?gene=SLC26A3</t>
  </si>
  <si>
    <t>GC07M107765</t>
  </si>
  <si>
    <t>Solute Carrier Family 26 Member 3</t>
  </si>
  <si>
    <t>SLC26A3</t>
  </si>
  <si>
    <t>https://www.genecards.org/cgi-bin/carddisp.pl?gene=IBD4</t>
  </si>
  <si>
    <t>GC14U990396</t>
  </si>
  <si>
    <t>Inflammatory Bowel Disease 4</t>
  </si>
  <si>
    <t>IBD4</t>
  </si>
  <si>
    <t>https://www.genecards.org/cgi-bin/carddisp.pl?gene=IBD21</t>
  </si>
  <si>
    <t>GC18U900466</t>
  </si>
  <si>
    <t>Inflammatory Bowel Disease-21</t>
  </si>
  <si>
    <t>IBD21</t>
  </si>
  <si>
    <t>https://www.genecards.org/cgi-bin/carddisp.pl?gene=TTC7A</t>
  </si>
  <si>
    <t>GC02P046906</t>
  </si>
  <si>
    <t>Tetratricopeptide Repeat Domain 7A</t>
  </si>
  <si>
    <t>TTC7A</t>
  </si>
  <si>
    <t>https://www.genecards.org/cgi-bin/carddisp.pl?gene=PTPN22</t>
  </si>
  <si>
    <t>GC01M113813</t>
  </si>
  <si>
    <t>Protein Tyrosine Phosphatase, Non-Receptor Type 22</t>
  </si>
  <si>
    <t>PTPN22</t>
  </si>
  <si>
    <t>https://www.genecards.org/cgi-bin/carddisp.pl?gene=IL5</t>
  </si>
  <si>
    <t>GC05M132541</t>
  </si>
  <si>
    <t>Interleukin 5</t>
  </si>
  <si>
    <t>IL5</t>
  </si>
  <si>
    <t>https://www.genecards.org/cgi-bin/carddisp.pl?gene=AKT1</t>
  </si>
  <si>
    <t>GC14M104769</t>
  </si>
  <si>
    <t>AKT Serine/Threonine Kinase 1</t>
  </si>
  <si>
    <t>https://www.genecards.org/cgi-bin/carddisp.pl?gene=HLA-DQB1</t>
  </si>
  <si>
    <t>GC06M032629</t>
  </si>
  <si>
    <t>Major Histocompatibility Complex, Class II, DQ Beta 1</t>
  </si>
  <si>
    <t>HLA-DQB1</t>
  </si>
  <si>
    <t>https://www.genecards.org/cgi-bin/carddisp.pl?gene=IBD16</t>
  </si>
  <si>
    <t>GC09U901202</t>
  </si>
  <si>
    <t>Inflammatory Bowel Disease-16</t>
  </si>
  <si>
    <t>IBD16</t>
  </si>
  <si>
    <t>https://www.genecards.org/cgi-bin/carddisp.pl?gene=IL18</t>
  </si>
  <si>
    <t>GC11M112143</t>
  </si>
  <si>
    <t>Interleukin 18</t>
  </si>
  <si>
    <t>IL18</t>
  </si>
  <si>
    <t>https://www.genecards.org/cgi-bin/carddisp.pl?gene=DLG5</t>
  </si>
  <si>
    <t>GC10M077790</t>
  </si>
  <si>
    <t>Discs Large MAGUK Scaffold Protein 5</t>
  </si>
  <si>
    <t>DLG5</t>
  </si>
  <si>
    <t>https://www.genecards.org/cgi-bin/carddisp.pl?gene=KIT</t>
  </si>
  <si>
    <t>GC04P054657</t>
  </si>
  <si>
    <t>KIT Proto-Oncogene Receptor Tyrosine Kinase</t>
  </si>
  <si>
    <t>KIT</t>
  </si>
  <si>
    <t>https://www.genecards.org/cgi-bin/carddisp.pl?gene=HLA-DQA1</t>
  </si>
  <si>
    <t>GC06P032629</t>
  </si>
  <si>
    <t>Major Histocompatibility Complex, Class II, DQ Alpha 1</t>
  </si>
  <si>
    <t>HLA-DQA1</t>
  </si>
  <si>
    <t>https://www.genecards.org/cgi-bin/carddisp.pl?gene=EPCAM</t>
  </si>
  <si>
    <t>GC02P047345</t>
  </si>
  <si>
    <t>Epithelial Cell Adhesion Molecule</t>
  </si>
  <si>
    <t>EPCAM</t>
  </si>
  <si>
    <t>https://www.genecards.org/cgi-bin/carddisp.pl?gene=IBD6</t>
  </si>
  <si>
    <t>GC19U990206</t>
  </si>
  <si>
    <t>Inflammatory Bowel Disease 6</t>
  </si>
  <si>
    <t>IBD6</t>
  </si>
  <si>
    <t>https://www.genecards.org/cgi-bin/carddisp.pl?gene=CCND1</t>
  </si>
  <si>
    <t>GC11P069641</t>
  </si>
  <si>
    <t>Cyclin D1</t>
  </si>
  <si>
    <t>https://www.genecards.org/cgi-bin/carddisp.pl?gene=F5</t>
  </si>
  <si>
    <t>GC01M169481</t>
  </si>
  <si>
    <t>Coagulation Factor V</t>
  </si>
  <si>
    <t>F5</t>
  </si>
  <si>
    <t>https://www.genecards.org/cgi-bin/carddisp.pl?gene=IBD8</t>
  </si>
  <si>
    <t>GC16U990238</t>
  </si>
  <si>
    <t>Inflammatory Bowel Disease 8</t>
  </si>
  <si>
    <t>IBD8</t>
  </si>
  <si>
    <t>https://www.genecards.org/cgi-bin/carddisp.pl?gene=CDKN2A</t>
  </si>
  <si>
    <t>GC09M021957</t>
  </si>
  <si>
    <t>Cyclin Dependent Kinase Inhibitor 2A</t>
  </si>
  <si>
    <t>CDKN2A</t>
  </si>
  <si>
    <t>https://www.genecards.org/cgi-bin/carddisp.pl?gene=NOS2</t>
  </si>
  <si>
    <t>GC17M027756</t>
  </si>
  <si>
    <t>Nitric Oxide Synthase 2</t>
  </si>
  <si>
    <t>https://www.genecards.org/cgi-bin/carddisp.pl?gene=SLC22A5</t>
  </si>
  <si>
    <t>GC05P132369</t>
  </si>
  <si>
    <t>Solute Carrier Family 22 Member 5</t>
  </si>
  <si>
    <t>SLC22A5</t>
  </si>
  <si>
    <t>https://www.genecards.org/cgi-bin/carddisp.pl?gene=IBD9</t>
  </si>
  <si>
    <t>GC03U900016</t>
  </si>
  <si>
    <t>Inflammatory Bowel Disease 9</t>
  </si>
  <si>
    <t>IBD9</t>
  </si>
  <si>
    <t>https://www.genecards.org/cgi-bin/carddisp.pl?gene=MIF</t>
  </si>
  <si>
    <t>GC22P023894</t>
  </si>
  <si>
    <t>Macrophage Migration Inhibitory Factor</t>
  </si>
  <si>
    <t>MIF</t>
  </si>
  <si>
    <t>https://www.genecards.org/cgi-bin/carddisp.pl?gene=IL13</t>
  </si>
  <si>
    <t>GC05P132656</t>
  </si>
  <si>
    <t>Interleukin 13</t>
  </si>
  <si>
    <t>IL13</t>
  </si>
  <si>
    <t>https://www.genecards.org/cgi-bin/carddisp.pl?gene=SLC22A4</t>
  </si>
  <si>
    <t>GC05P132294</t>
  </si>
  <si>
    <t>Solute Carrier Family 22 Member 4</t>
  </si>
  <si>
    <t>SLC22A4</t>
  </si>
  <si>
    <t>https://www.genecards.org/cgi-bin/carddisp.pl?gene=TLR9</t>
  </si>
  <si>
    <t>GC03M052222</t>
  </si>
  <si>
    <t>Toll Like Receptor 9</t>
  </si>
  <si>
    <t>TLR9</t>
  </si>
  <si>
    <t>https://www.genecards.org/cgi-bin/carddisp.pl?gene=PRTN3</t>
  </si>
  <si>
    <t>GC19P000840</t>
  </si>
  <si>
    <t>Proteinase 3</t>
  </si>
  <si>
    <t>PRTN3</t>
  </si>
  <si>
    <t>https://www.genecards.org/cgi-bin/carddisp.pl?gene=TPMT</t>
  </si>
  <si>
    <t>GC06M018072</t>
  </si>
  <si>
    <t>Thiopurine S-Methyltransferase</t>
  </si>
  <si>
    <t>TPMT</t>
  </si>
  <si>
    <t>https://www.genecards.org/cgi-bin/carddisp.pl?gene=S100A9</t>
  </si>
  <si>
    <t>GC01P153357</t>
  </si>
  <si>
    <t>S100 Calcium Binding Protein A9</t>
  </si>
  <si>
    <t>S100A9</t>
  </si>
  <si>
    <t>https://www.genecards.org/cgi-bin/carddisp.pl?gene=IBD11</t>
  </si>
  <si>
    <t>GC07U903153</t>
  </si>
  <si>
    <t>Inflammatory Bowel Disease 11</t>
  </si>
  <si>
    <t>IBD11</t>
  </si>
  <si>
    <t>https://www.genecards.org/cgi-bin/carddisp.pl?gene=KRAS</t>
  </si>
  <si>
    <t>GC12M025204</t>
  </si>
  <si>
    <t>KRAS Proto-Oncogene, GTPase</t>
  </si>
  <si>
    <t>KRAS</t>
  </si>
  <si>
    <t>https://www.genecards.org/cgi-bin/carddisp.pl?gene=IBD7</t>
  </si>
  <si>
    <t>GC01U990338</t>
  </si>
  <si>
    <t>Inflammatory Bowel Disease 7</t>
  </si>
  <si>
    <t>https://www.genecards.org/cgi-bin/carddisp.pl?gene=HSPA1L</t>
  </si>
  <si>
    <t>GC06M031809</t>
  </si>
  <si>
    <t>Heat Shock Protein Family A (Hsp70) Member 1 Like</t>
  </si>
  <si>
    <t>HSPA1L</t>
  </si>
  <si>
    <t>https://www.genecards.org/cgi-bin/carddisp.pl?gene=MSH2</t>
  </si>
  <si>
    <t>GC02P047402</t>
  </si>
  <si>
    <t>MutS Homolog 2</t>
  </si>
  <si>
    <t>https://www.genecards.org/cgi-bin/carddisp.pl?gene=S100A8</t>
  </si>
  <si>
    <t>GC01M153391</t>
  </si>
  <si>
    <t>S100 Calcium Binding Protein A8</t>
  </si>
  <si>
    <t>S100A8</t>
  </si>
  <si>
    <t>https://www.genecards.org/cgi-bin/carddisp.pl?gene=NOD1</t>
  </si>
  <si>
    <t>GC07M030424</t>
  </si>
  <si>
    <t>Nucleotide Binding Oligomerization Domain Containing 1</t>
  </si>
  <si>
    <t>NOD1</t>
  </si>
  <si>
    <t>https://www.genecards.org/cgi-bin/carddisp.pl?gene=ICAM1</t>
  </si>
  <si>
    <t>GC19P010270</t>
  </si>
  <si>
    <t>Intercellular Adhesion Molecule 1</t>
  </si>
  <si>
    <t>https://www.genecards.org/cgi-bin/carddisp.pl?gene=IBD2</t>
  </si>
  <si>
    <t>GC12U990041</t>
  </si>
  <si>
    <t>Inflammatory Bowel Disease 2</t>
  </si>
  <si>
    <t>IBD2</t>
  </si>
  <si>
    <t>https://www.genecards.org/cgi-bin/carddisp.pl?gene=EGFR</t>
  </si>
  <si>
    <t>GC07P055019</t>
  </si>
  <si>
    <t>Epidermal Growth Factor Receptor</t>
  </si>
  <si>
    <t>https://www.genecards.org/cgi-bin/carddisp.pl?gene=LRBA</t>
  </si>
  <si>
    <t>GC04M150264</t>
  </si>
  <si>
    <t>LPS Responsive Beige-Like Anchor Protein</t>
  </si>
  <si>
    <t>LRBA</t>
  </si>
  <si>
    <t>https://www.genecards.org/cgi-bin/carddisp.pl?gene=CHGA</t>
  </si>
  <si>
    <t>GC14P092923</t>
  </si>
  <si>
    <t>Chromogranin A</t>
  </si>
  <si>
    <t>CHGA</t>
  </si>
  <si>
    <t>https://www.genecards.org/cgi-bin/carddisp.pl?gene=STAT3</t>
  </si>
  <si>
    <t>GC17M042313</t>
  </si>
  <si>
    <t>Signal Transducer And Activator Of Transcription 3</t>
  </si>
  <si>
    <t>STAT3</t>
  </si>
  <si>
    <t>https://www.genecards.org/cgi-bin/carddisp.pl?gene=IBD3</t>
  </si>
  <si>
    <t>GC06U990223</t>
  </si>
  <si>
    <t>Inflammatory Bowel Disease 3</t>
  </si>
  <si>
    <t>IBD3</t>
  </si>
  <si>
    <t>https://www.genecards.org/cgi-bin/carddisp.pl?gene=LACC1</t>
  </si>
  <si>
    <t>GC13P043879</t>
  </si>
  <si>
    <t>Laccase Domain Containing 1</t>
  </si>
  <si>
    <t>LACC1</t>
  </si>
  <si>
    <t>https://www.genecards.org/cgi-bin/carddisp.pl?gene=CTLA4</t>
  </si>
  <si>
    <t>GC02P203867</t>
  </si>
  <si>
    <t>Cytotoxic T-Lymphocyte Associated Protein 4</t>
  </si>
  <si>
    <t>CTLA4</t>
  </si>
  <si>
    <t>https://www.genecards.org/cgi-bin/carddisp.pl?gene=IL4</t>
  </si>
  <si>
    <t>GC05P132673</t>
  </si>
  <si>
    <t>Interleukin 4</t>
  </si>
  <si>
    <t>https://www.genecards.org/cgi-bin/carddisp.pl?gene=MUC2</t>
  </si>
  <si>
    <t>GC11P001074</t>
  </si>
  <si>
    <t>Mucin 2, Oligomeric Mucus/Gel-Forming</t>
  </si>
  <si>
    <t>MUC2</t>
  </si>
  <si>
    <t>https://www.genecards.org/cgi-bin/carddisp.pl?gene=MMP9</t>
  </si>
  <si>
    <t>GC20P046008</t>
  </si>
  <si>
    <t>Matrix Metallopeptidase 9</t>
  </si>
  <si>
    <t>https://www.genecards.org/cgi-bin/carddisp.pl?gene=PTGS2</t>
  </si>
  <si>
    <t>GC01M186640</t>
  </si>
  <si>
    <t>Prostaglandin-Endoperoxide Synthase 2</t>
  </si>
  <si>
    <t>https://www.genecards.org/cgi-bin/carddisp.pl?gene=FOXP3</t>
  </si>
  <si>
    <t>GC0XM049250</t>
  </si>
  <si>
    <t>Forkhead Box P3</t>
  </si>
  <si>
    <t>FOXP3</t>
  </si>
  <si>
    <t>https://www.genecards.org/cgi-bin/carddisp.pl?gene=TLR2</t>
  </si>
  <si>
    <t>GC04P153684</t>
  </si>
  <si>
    <t>Toll Like Receptor 2</t>
  </si>
  <si>
    <t>TLR2</t>
  </si>
  <si>
    <t>https://www.genecards.org/cgi-bin/carddisp.pl?gene=IBD25</t>
  </si>
  <si>
    <t>GC00U932269</t>
  </si>
  <si>
    <t>Inflammatory Bowel Disease-25</t>
  </si>
  <si>
    <t>IBD25</t>
  </si>
  <si>
    <t>https://www.genecards.org/cgi-bin/carddisp.pl?gene=IBD5</t>
  </si>
  <si>
    <t>GC05U990104</t>
  </si>
  <si>
    <t>Inflammatory Bowel Disease 5</t>
  </si>
  <si>
    <t>IBD5</t>
  </si>
  <si>
    <t>https://www.genecards.org/cgi-bin/carddisp.pl?gene=GUCY2C</t>
  </si>
  <si>
    <t>GC12M014612</t>
  </si>
  <si>
    <t>Guanylate Cyclase 2C</t>
  </si>
  <si>
    <t>GUCY2C</t>
  </si>
  <si>
    <t>https://www.genecards.org/cgi-bin/carddisp.pl?gene=IL21</t>
  </si>
  <si>
    <t>GC04M122612</t>
  </si>
  <si>
    <t>Interleukin 21</t>
  </si>
  <si>
    <t>IL21</t>
  </si>
  <si>
    <t>https://www.genecards.org/cgi-bin/carddisp.pl?gene=LTF</t>
  </si>
  <si>
    <t>GC03M046435</t>
  </si>
  <si>
    <t>Lactotransferrin</t>
  </si>
  <si>
    <t>LTF</t>
  </si>
  <si>
    <t>https://www.genecards.org/cgi-bin/carddisp.pl?gene=BTNL2</t>
  </si>
  <si>
    <t>GC06M032359</t>
  </si>
  <si>
    <t>Butyrophilin Like 2</t>
  </si>
  <si>
    <t>BTNL2</t>
  </si>
  <si>
    <t>https://www.genecards.org/cgi-bin/carddisp.pl?gene=TNFRSF1A</t>
  </si>
  <si>
    <t>GC12M006308</t>
  </si>
  <si>
    <t>TNF Receptor Superfamily Member 1A</t>
  </si>
  <si>
    <t>TNFRSF1A</t>
  </si>
  <si>
    <t>https://www.genecards.org/cgi-bin/carddisp.pl?gene=INAVA</t>
  </si>
  <si>
    <t>GC01P200892</t>
  </si>
  <si>
    <t>Innate Immunity Activator</t>
  </si>
  <si>
    <t>INAVA</t>
  </si>
  <si>
    <t>https://www.genecards.org/cgi-bin/carddisp.pl?gene=MLH1</t>
  </si>
  <si>
    <t>GC03P036993</t>
  </si>
  <si>
    <t>MutL Homolog 1</t>
  </si>
  <si>
    <t>MLH1</t>
  </si>
  <si>
    <t>https://www.genecards.org/cgi-bin/carddisp.pl?gene=ALB</t>
  </si>
  <si>
    <t>GC04P073397</t>
  </si>
  <si>
    <t>Albumin</t>
  </si>
  <si>
    <t>ALB</t>
  </si>
  <si>
    <t>https://www.genecards.org/cgi-bin/carddisp.pl?gene=IL17A</t>
  </si>
  <si>
    <t>GC06P052186</t>
  </si>
  <si>
    <t>Interleukin 17A</t>
  </si>
  <si>
    <t>IL17A</t>
  </si>
  <si>
    <t>https://www.genecards.org/cgi-bin/carddisp.pl?gene=SLC9A3</t>
  </si>
  <si>
    <t>GC05M000472</t>
  </si>
  <si>
    <t>Solute Carrier Family 9 Member A3</t>
  </si>
  <si>
    <t>SLC9A3</t>
  </si>
  <si>
    <t>https://www.genecards.org/cgi-bin/carddisp.pl?gene=CTNNB1</t>
  </si>
  <si>
    <t>GC03P041236</t>
  </si>
  <si>
    <t>Catenin Beta 1</t>
  </si>
  <si>
    <t>CTNNB1</t>
  </si>
  <si>
    <t>https://www.genecards.org/cgi-bin/carddisp.pl?gene=IL2</t>
  </si>
  <si>
    <t>GC04M122451</t>
  </si>
  <si>
    <t>Interleukin 2</t>
  </si>
  <si>
    <t>https://www.genecards.org/cgi-bin/carddisp.pl?gene=MPO</t>
  </si>
  <si>
    <t>GC17M058269</t>
  </si>
  <si>
    <t>https://www.genecards.org/cgi-bin/carddisp.pl?gene=TP53</t>
  </si>
  <si>
    <t>GC17M007661</t>
  </si>
  <si>
    <t>Tumor Protein P53</t>
  </si>
  <si>
    <t>TP53</t>
  </si>
  <si>
    <t>https://www.genecards.org/cgi-bin/carddisp.pl?gene=MST1</t>
  </si>
  <si>
    <t>GC03M049683</t>
  </si>
  <si>
    <t>Macrophage Stimulating 1</t>
  </si>
  <si>
    <t>MST1</t>
  </si>
  <si>
    <t>https://www.genecards.org/cgi-bin/carddisp.pl?gene=HLA-DRB1</t>
  </si>
  <si>
    <t>GC06M032578</t>
  </si>
  <si>
    <t>Major Histocompatibility Complex, Class II, DR Beta 1</t>
  </si>
  <si>
    <t>HLA-DRB1</t>
  </si>
  <si>
    <t>https://www.genecards.org/cgi-bin/carddisp.pl?gene=CRP</t>
  </si>
  <si>
    <t>GC01M159682</t>
  </si>
  <si>
    <t>C-Reactive Protein</t>
  </si>
  <si>
    <t>https://www.genecards.org/cgi-bin/carddisp.pl?gene=HLA-B</t>
  </si>
  <si>
    <t>GC06M031277</t>
  </si>
  <si>
    <t>Major Histocompatibility Complex, Class I, B</t>
  </si>
  <si>
    <t>HLA-B</t>
  </si>
  <si>
    <t>https://www.genecards.org/cgi-bin/carddisp.pl?gene=CXCL8</t>
  </si>
  <si>
    <t>GC04P073740</t>
  </si>
  <si>
    <t>C-X-C Motif Chemokine Ligand 8</t>
  </si>
  <si>
    <t>https://www.genecards.org/cgi-bin/carddisp.pl?gene=IFNG</t>
  </si>
  <si>
    <t>GC12M068064</t>
  </si>
  <si>
    <t>Interferon Gamma</t>
  </si>
  <si>
    <t>https://www.genecards.org/cgi-bin/carddisp.pl?gene=IRF5</t>
  </si>
  <si>
    <t>GC07P128937</t>
  </si>
  <si>
    <t>Interferon Regulatory Factor 5</t>
  </si>
  <si>
    <t>IRF5</t>
  </si>
  <si>
    <t>https://www.genecards.org/cgi-bin/carddisp.pl?gene=IL1B</t>
  </si>
  <si>
    <t>GC02M112829</t>
  </si>
  <si>
    <t>Interleukin 1 Beta</t>
  </si>
  <si>
    <t>https://www.genecards.org/cgi-bin/carddisp.pl?gene=TLR4</t>
  </si>
  <si>
    <t>GC09P117704</t>
  </si>
  <si>
    <t>Toll Like Receptor 4</t>
  </si>
  <si>
    <t>TLR4</t>
  </si>
  <si>
    <t>https://www.genecards.org/cgi-bin/carddisp.pl?gene=TGFB1</t>
  </si>
  <si>
    <t>GC19M041301</t>
  </si>
  <si>
    <t>Transforming Growth Factor Beta 1</t>
  </si>
  <si>
    <t>TGFB1</t>
  </si>
  <si>
    <t>https://www.genecards.org/cgi-bin/carddisp.pl?gene=IRGM</t>
  </si>
  <si>
    <t>GC05P150846</t>
  </si>
  <si>
    <t>Immunity Related GTPase M</t>
  </si>
  <si>
    <t>IRGM</t>
  </si>
  <si>
    <t>https://www.genecards.org/cgi-bin/carddisp.pl?gene=ABCB1</t>
  </si>
  <si>
    <t>GC07M087504</t>
  </si>
  <si>
    <t>ATP Binding Cassette Subfamily B Member 1</t>
  </si>
  <si>
    <t>ABCB1</t>
  </si>
  <si>
    <t>https://www.genecards.org/cgi-bin/carddisp.pl?gene=ATG16L1</t>
  </si>
  <si>
    <t>GC02P233215</t>
  </si>
  <si>
    <t>Autophagy Related 16 Like 1</t>
  </si>
  <si>
    <t>ATG16L1</t>
  </si>
  <si>
    <t>https://www.genecards.org/cgi-bin/carddisp.pl?gene=IL23R</t>
  </si>
  <si>
    <t>GC01P067138</t>
  </si>
  <si>
    <t>Interleukin 23 Receptor</t>
  </si>
  <si>
    <t>IL23R</t>
  </si>
  <si>
    <t>https://www.genecards.org/cgi-bin/carddisp.pl?gene=TNF</t>
  </si>
  <si>
    <t>GC06P032186</t>
  </si>
  <si>
    <t>Tumor Necrosis Factor</t>
  </si>
  <si>
    <t>TNF</t>
  </si>
  <si>
    <t>https://www.genecards.org/cgi-bin/carddisp.pl?gene=IL6</t>
  </si>
  <si>
    <t>GC07P022765</t>
  </si>
  <si>
    <t>Interleukin 6</t>
  </si>
  <si>
    <t>https://www.genecards.org/cgi-bin/carddisp.pl?gene=IL10RB</t>
  </si>
  <si>
    <t>GC21P033266</t>
  </si>
  <si>
    <t>Interleukin 10 Receptor Subunit Beta</t>
  </si>
  <si>
    <t>IL10RB</t>
  </si>
  <si>
    <t>https://www.genecards.org/cgi-bin/carddisp.pl?gene=IL10</t>
  </si>
  <si>
    <t>GC01M206767</t>
  </si>
  <si>
    <t>Interleukin 10</t>
  </si>
  <si>
    <t>https://www.genecards.org/cgi-bin/carddisp.pl?gene=IL10RA</t>
  </si>
  <si>
    <t>GC11P117987</t>
  </si>
  <si>
    <t>Interleukin 10 Receptor Subunit Alpha</t>
  </si>
  <si>
    <t>IL10RA</t>
  </si>
  <si>
    <t>https://www.genecards.org/cgi-bin/carddisp.pl?gene=NOD2</t>
  </si>
  <si>
    <t>GC16P050693</t>
  </si>
  <si>
    <t>Nucleotide Binding Oligomerization Domain Containing 2</t>
  </si>
  <si>
    <t>NOD2</t>
  </si>
  <si>
    <t xml:space="preserve"> GeneCards Link</t>
  </si>
  <si>
    <t>Relevance score</t>
  </si>
  <si>
    <t>GC Id</t>
  </si>
  <si>
    <t>Gifts</t>
  </si>
  <si>
    <t>Category</t>
  </si>
  <si>
    <t>Description</t>
  </si>
  <si>
    <t>Gene Symbol</t>
  </si>
  <si>
    <t>605193</t>
  </si>
  <si>
    <t>DIRAS family, GTP-binding RAS-like protein 3</t>
  </si>
  <si>
    <t>DIRAS3, ARHI</t>
  </si>
  <si>
    <t>1:68045961-68051630</t>
  </si>
  <si>
    <t>1p31.3</t>
  </si>
  <si>
    <t>Gng12</t>
  </si>
  <si>
    <t>615405</t>
  </si>
  <si>
    <t>Guanine nucleotide-binding protein, gamma 12</t>
  </si>
  <si>
    <t>GNG12</t>
  </si>
  <si>
    <t>1:67701465-67833471</t>
  </si>
  <si>
    <t>Serbp1</t>
  </si>
  <si>
    <t>607378</t>
  </si>
  <si>
    <t>Serpine1 mRNA-binding protein 1</t>
  </si>
  <si>
    <t>SERBP1, PAIRBP1</t>
  </si>
  <si>
    <t>1:67407809-67430439</t>
  </si>
  <si>
    <t>Mier1</t>
  </si>
  <si>
    <t>616848</t>
  </si>
  <si>
    <t>Mesoderm induction-early response protein 1</t>
  </si>
  <si>
    <t>MEIR1, KIAA1610</t>
  </si>
  <si>
    <t>1:66924894-66988618</t>
  </si>
  <si>
    <t>Sgip1</t>
  </si>
  <si>
    <t>611540</t>
  </si>
  <si>
    <t>SH3-domain GRB2-like (endophilin)-interacting protein 1</t>
  </si>
  <si>
    <t>SGIP1</t>
  </si>
  <si>
    <t>1:66533271-66751138</t>
  </si>
  <si>
    <t>Jak1</t>
  </si>
  <si>
    <t>related gene on 9p24</t>
  </si>
  <si>
    <t>147795</t>
  </si>
  <si>
    <t>Janus kinase 1 (a protein-tyrosine kinase)</t>
  </si>
  <si>
    <t>JAK1</t>
  </si>
  <si>
    <t>1:64833222-65067745</t>
  </si>
  <si>
    <t>Efcab7</t>
  </si>
  <si>
    <t>617632</t>
  </si>
  <si>
    <t>EF-hand calcium-binding domain-containing protein 7</t>
  </si>
  <si>
    <t>EFCAB7, KIAA1799</t>
  </si>
  <si>
    <t>1:63523300-63585400</t>
  </si>
  <si>
    <t>Itgb3bp</t>
  </si>
  <si>
    <t>605494</t>
  </si>
  <si>
    <t>Integrin, beta-3, binding protein of</t>
  </si>
  <si>
    <t>ITGB3BP, NRIF3</t>
  </si>
  <si>
    <t>1:63440769-63529394</t>
  </si>
  <si>
    <t>Kank4</t>
  </si>
  <si>
    <t>614612</t>
  </si>
  <si>
    <t>KN motif- and ankyrin repeat domain-containing protein 4</t>
  </si>
  <si>
    <t>KANK4</t>
  </si>
  <si>
    <t>1:62236164-62319413</t>
  </si>
  <si>
    <t>Patj</t>
  </si>
  <si>
    <t>603199</t>
  </si>
  <si>
    <t>PALS1-associated tight junction protein</t>
  </si>
  <si>
    <t>PATJ, INADL</t>
  </si>
  <si>
    <t>1:61742465-62163919</t>
  </si>
  <si>
    <t>Tm2d1</t>
  </si>
  <si>
    <t>610080</t>
  </si>
  <si>
    <t>TM2 domain-containing protein 1</t>
  </si>
  <si>
    <t>TM2D1, BBP</t>
  </si>
  <si>
    <t>1:61681046-61725422</t>
  </si>
  <si>
    <t>2</t>
  </si>
  <si>
    <t>606787</t>
  </si>
  <si>
    <t>Peripheral arterial occlusive disease 1</t>
  </si>
  <si>
    <t>PAOD1</t>
  </si>
  <si>
    <t>1:60800000-84400000</t>
  </si>
  <si>
    <t>1p31</t>
  </si>
  <si>
    <t>Fggy</t>
  </si>
  <si>
    <t>611370</t>
  </si>
  <si>
    <t>FGGY carbohydrate kinase domain-containing protein</t>
  </si>
  <si>
    <t>FGGY, FLJ10986</t>
  </si>
  <si>
    <t>1:59296404-59762729</t>
  </si>
  <si>
    <t>1p32.1</t>
  </si>
  <si>
    <t>Mysm1</t>
  </si>
  <si>
    <t>3</t>
  </si>
  <si>
    <t>Autosomal recessive</t>
  </si>
  <si>
    <t>618116</t>
  </si>
  <si>
    <t>Bone marrow failure syndrome 4</t>
  </si>
  <si>
    <t>612176</t>
  </si>
  <si>
    <t>MYB-like, SWIRM, and MPN domains-containing protein 1</t>
  </si>
  <si>
    <t>MYSM1, 2ADUB, KIAA1915, BMFS4</t>
  </si>
  <si>
    <t>1:58654738-58700090</t>
  </si>
  <si>
    <t>Prkaa2</t>
  </si>
  <si>
    <t>600497</t>
  </si>
  <si>
    <t>Protein kinase, AMP-activated, alpha-2 catalytic subunit</t>
  </si>
  <si>
    <t>PRKAA2, AMPK</t>
  </si>
  <si>
    <t>1:56645316-56715334</t>
  </si>
  <si>
    <t>1p32.2</t>
  </si>
  <si>
    <t>Ssbp3</t>
  </si>
  <si>
    <t>607390</t>
  </si>
  <si>
    <t>Single-stranded DNA-binding protein 3</t>
  </si>
  <si>
    <t>SSBP3</t>
  </si>
  <si>
    <t>1:54225430-54413478</t>
  </si>
  <si>
    <t>1p32.3</t>
  </si>
  <si>
    <t>Mrpl37</t>
  </si>
  <si>
    <t>611843</t>
  </si>
  <si>
    <t>Mitochondrial ribosomal protein L37</t>
  </si>
  <si>
    <t>MRPL37</t>
  </si>
  <si>
    <t>1:54200166-54225488</t>
  </si>
  <si>
    <t>Cdcp2</t>
  </si>
  <si>
    <t>?associated with PARK10</t>
  </si>
  <si>
    <t>612320</t>
  </si>
  <si>
    <t>Cub domain-containing protein 2</t>
  </si>
  <si>
    <t>CDCP2</t>
  </si>
  <si>
    <t>1:54132719-54153180</t>
  </si>
  <si>
    <t>Tmem59</t>
  </si>
  <si>
    <t>617084</t>
  </si>
  <si>
    <t>Transmembrane protein 59</t>
  </si>
  <si>
    <t>TMEM59, DCF1</t>
  </si>
  <si>
    <t>1:54026680-54053572</t>
  </si>
  <si>
    <t>Ndc1</t>
  </si>
  <si>
    <t>610115</t>
  </si>
  <si>
    <t>Transmembrane protein 48</t>
  </si>
  <si>
    <t>TMEM48, NDC1</t>
  </si>
  <si>
    <t>1:53765459-53838551</t>
  </si>
  <si>
    <t>Glis1</t>
  </si>
  <si>
    <t>610378</t>
  </si>
  <si>
    <t>Glis family zinc finger protein 1</t>
  </si>
  <si>
    <t>GLIS1</t>
  </si>
  <si>
    <t>1:53506232-53739170</t>
  </si>
  <si>
    <t>Lrp8</t>
  </si>
  <si>
    <t>608446</t>
  </si>
  <si>
    <t>{Myocardial infarction, susceptibility to}</t>
  </si>
  <si>
    <t>602600</t>
  </si>
  <si>
    <t>Low density lipoprotein receptor-related protein 8 (Apolipoprotein E receptor 2)</t>
  </si>
  <si>
    <t>LRP8, APOER2, MCI1</t>
  </si>
  <si>
    <t>1:53242363-53328148</t>
  </si>
  <si>
    <t>Scp2</t>
  </si>
  <si>
    <t>613724</t>
  </si>
  <si>
    <t>?Leukoencephalopathy with dystonia and motor neuropathy</t>
  </si>
  <si>
    <t>mutation identified in 1 LKDMN patient</t>
  </si>
  <si>
    <t>184755</t>
  </si>
  <si>
    <t>Sterol carrier protein-2</t>
  </si>
  <si>
    <t>SCP2</t>
  </si>
  <si>
    <t>1:52927228-53051616</t>
  </si>
  <si>
    <t>Tut4</t>
  </si>
  <si>
    <t>613692</t>
  </si>
  <si>
    <t>Zinc finger CCHC domain-containing protein 11</t>
  </si>
  <si>
    <t>ZCCHC11, KIAA0191</t>
  </si>
  <si>
    <t>1:52423274-52553462</t>
  </si>
  <si>
    <t>Txndc12</t>
  </si>
  <si>
    <t>609448</t>
  </si>
  <si>
    <t>Thioredoxin domain-containing protein 12</t>
  </si>
  <si>
    <t>TXNDC12, TLP19, ERP18</t>
  </si>
  <si>
    <t>1:52020130-52056170</t>
  </si>
  <si>
    <t>Osbpl9</t>
  </si>
  <si>
    <t>606737</t>
  </si>
  <si>
    <t>Oxysterol-binding protein-like protein 9</t>
  </si>
  <si>
    <t>OSBPL9, ORP9</t>
  </si>
  <si>
    <t>1:51616873-51789218</t>
  </si>
  <si>
    <t>Rnf11</t>
  </si>
  <si>
    <t>612598</t>
  </si>
  <si>
    <t>Ring finger protein 11</t>
  </si>
  <si>
    <t>RNF11</t>
  </si>
  <si>
    <t>1:51236272-51273446</t>
  </si>
  <si>
    <t>606852</t>
  </si>
  <si>
    <t>{Parkinson disease 10}</t>
  </si>
  <si>
    <t>max lod at D1S2652; ?associated with CDCP2</t>
  </si>
  <si>
    <t>Parkinson disease 10</t>
  </si>
  <si>
    <t>PARK10, AAOPD</t>
  </si>
  <si>
    <t>1:50200000-60800000</t>
  </si>
  <si>
    <t>1p32</t>
  </si>
  <si>
    <t>Agbl4</t>
  </si>
  <si>
    <t>616476</t>
  </si>
  <si>
    <t>ATP/GTP-binding protein-like 4</t>
  </si>
  <si>
    <t>AGBL4, CCP6</t>
  </si>
  <si>
    <t>1:48520156-50023953</t>
  </si>
  <si>
    <t>1p33</t>
  </si>
  <si>
    <t>Spata6</t>
  </si>
  <si>
    <t>613947</t>
  </si>
  <si>
    <t>Spermatogenesis-associated protein 6</t>
  </si>
  <si>
    <t>SPATA6, SRF1, HASH</t>
  </si>
  <si>
    <t>1:48258642-48472207</t>
  </si>
  <si>
    <t>Trabd2b</t>
  </si>
  <si>
    <t>614913</t>
  </si>
  <si>
    <t>TRAB domain-containing protein 2B</t>
  </si>
  <si>
    <t>TRABD2B, TIKI2</t>
  </si>
  <si>
    <t>1:47760527-47997367</t>
  </si>
  <si>
    <t>Pdzk1ip1</t>
  </si>
  <si>
    <t>near SLC in human, mouse, chicken, zebrafish</t>
  </si>
  <si>
    <t>607178</t>
  </si>
  <si>
    <t>PDZK1-interacting protein 1</t>
  </si>
  <si>
    <t>PDZK1IP1, MAP17</t>
  </si>
  <si>
    <t>1:47183588-47190098</t>
  </si>
  <si>
    <t>Mknk1</t>
  </si>
  <si>
    <t>606724</t>
  </si>
  <si>
    <t>Mitogen-activated protein kinase-interacting serine/threonine kinase 1</t>
  </si>
  <si>
    <t>MKNK1, MNK1</t>
  </si>
  <si>
    <t>1:46557406-46604310</t>
  </si>
  <si>
    <t>Uqcrh-ps1</t>
  </si>
  <si>
    <t>pseudogene on 1p36</t>
  </si>
  <si>
    <t>613844</t>
  </si>
  <si>
    <t>Ubiquinol-cytochrome c reductase hinge protein</t>
  </si>
  <si>
    <t>UQCRH</t>
  </si>
  <si>
    <t>1:46303612-46316776</t>
  </si>
  <si>
    <t>Lurap1</t>
  </si>
  <si>
    <t>616129</t>
  </si>
  <si>
    <t>Leucine-rich adaptor protein 1</t>
  </si>
  <si>
    <t>LURAP1, LRAP35A</t>
  </si>
  <si>
    <t>1:46203333-46221255</t>
  </si>
  <si>
    <t>1p34.1</t>
  </si>
  <si>
    <t>Pomgnt1</t>
  </si>
  <si>
    <t>613157</t>
  </si>
  <si>
    <t>Muscular dystrophy-dystroglycanopathy (limb-girdle), type C, 3</t>
  </si>
  <si>
    <t>606822</t>
  </si>
  <si>
    <t>Protein 0-mannose beta-1,2-N-acetylglucosaminyltransferase</t>
  </si>
  <si>
    <t>POMGNT1, MEB, MDDGA3, MDDGB3, MDDGC3, RP76, LGMDR15</t>
  </si>
  <si>
    <t>1:46188680-46220304</t>
  </si>
  <si>
    <t>617123</t>
  </si>
  <si>
    <t>Retinitis pigmentosa 76</t>
  </si>
  <si>
    <t>253280</t>
  </si>
  <si>
    <t>Muscular dystrophy-dystroglycanopathy (congenital with brain and eye anomalies), type A, 3</t>
  </si>
  <si>
    <t>613151</t>
  </si>
  <si>
    <t>Muscular dystrophy-dystroglycanopathy (congenital with mental retardation), type B, 3</t>
  </si>
  <si>
    <t>Nasp</t>
  </si>
  <si>
    <t>603185</t>
  </si>
  <si>
    <t>Nuclear autoantigenic sperm protein</t>
  </si>
  <si>
    <t>NASP</t>
  </si>
  <si>
    <t>1:45583987-45618905</t>
  </si>
  <si>
    <t>Tesk2</t>
  </si>
  <si>
    <t>604746</t>
  </si>
  <si>
    <t>Testis-specific protein kinase 2</t>
  </si>
  <si>
    <t>TESK2</t>
  </si>
  <si>
    <t>1:45343882-45491341</t>
  </si>
  <si>
    <t>Rps8</t>
  </si>
  <si>
    <t>600357</t>
  </si>
  <si>
    <t>Ribosomal protein S8</t>
  </si>
  <si>
    <t>RPS8</t>
  </si>
  <si>
    <t>1:44775573-44778739</t>
  </si>
  <si>
    <t>Rnf220</t>
  </si>
  <si>
    <t>616136</t>
  </si>
  <si>
    <t>RING finger protein 220</t>
  </si>
  <si>
    <t>RNF220</t>
  </si>
  <si>
    <t>1:44405159-44651723</t>
  </si>
  <si>
    <t>Eri3</t>
  </si>
  <si>
    <t>609917</t>
  </si>
  <si>
    <t>Prion protein-interacting protein</t>
  </si>
  <si>
    <t>PRNPIP, PINT1</t>
  </si>
  <si>
    <t>1:44221069-44355297</t>
  </si>
  <si>
    <t>Dmap1</t>
  </si>
  <si>
    <t>605077</t>
  </si>
  <si>
    <t>DNMT1-associated protein 1</t>
  </si>
  <si>
    <t>DNMAP1, DMAP1</t>
  </si>
  <si>
    <t>1:44213443-44220678</t>
  </si>
  <si>
    <t>Klf17</t>
  </si>
  <si>
    <t>609602</t>
  </si>
  <si>
    <t>Zinc finger protein-393</t>
  </si>
  <si>
    <t>ZNF393</t>
  </si>
  <si>
    <t>1:44043926-44135139</t>
  </si>
  <si>
    <t>Dph2</t>
  </si>
  <si>
    <t>603456</t>
  </si>
  <si>
    <t>Diphthamide biosynthesis protein 2</t>
  </si>
  <si>
    <t>DPH2, DPH2L2</t>
  </si>
  <si>
    <t>1:43969980-43973370</t>
  </si>
  <si>
    <t>Ptprf</t>
  </si>
  <si>
    <t>616001</t>
  </si>
  <si>
    <t>?Breasts and/or nipples, aplasia or hypoplasia of, 2</t>
  </si>
  <si>
    <t>mutation identified in 1 BNAH2 family</t>
  </si>
  <si>
    <t>179590</t>
  </si>
  <si>
    <t>Protein tyrosine phosphatase, receptor type, f polypeptide</t>
  </si>
  <si>
    <t>PTPRF, LAR, BNAH2</t>
  </si>
  <si>
    <t>1:43522237-43623671</t>
  </si>
  <si>
    <t>1p34.2</t>
  </si>
  <si>
    <t>Cfap57</t>
  </si>
  <si>
    <t>614259</t>
  </si>
  <si>
    <t>WD repeat-containing protein 65</t>
  </si>
  <si>
    <t>WDR65</t>
  </si>
  <si>
    <t>1:43172329-43254357</t>
  </si>
  <si>
    <t>Ebna1bp2</t>
  </si>
  <si>
    <t>614443</t>
  </si>
  <si>
    <t>EBNA1-binding protein 2</t>
  </si>
  <si>
    <t>EBNA1BP2, EBP2</t>
  </si>
  <si>
    <t>1:43164173-43172569</t>
  </si>
  <si>
    <t>Ermap</t>
  </si>
  <si>
    <t>111750</t>
  </si>
  <si>
    <t>[Blood group, Scianna system]</t>
  </si>
  <si>
    <t>609017</t>
  </si>
  <si>
    <t>Erythroblast membrane-associated protein</t>
  </si>
  <si>
    <t>ERMAP, SC, RD</t>
  </si>
  <si>
    <t>1:42817104-42844988</t>
  </si>
  <si>
    <t>111620</t>
  </si>
  <si>
    <t>[Blood group, Radin]</t>
  </si>
  <si>
    <t>Svbp</t>
  </si>
  <si>
    <t>617853</t>
  </si>
  <si>
    <t>Small vasohibin-binding protein</t>
  </si>
  <si>
    <t>SVBP, CCDC23</t>
  </si>
  <si>
    <t>1:42807051-42817387</t>
  </si>
  <si>
    <t>Ybx1</t>
  </si>
  <si>
    <t>154030</t>
  </si>
  <si>
    <t>Y box binding protein 1 (major histocompatibility complex, class II, Y box-binding protein I)</t>
  </si>
  <si>
    <t>YBX1, NSEP1, YB1, DBPB</t>
  </si>
  <si>
    <t>1:42682234-42703802</t>
  </si>
  <si>
    <t>Hivep3</t>
  </si>
  <si>
    <t>606649</t>
  </si>
  <si>
    <t>Human immunodeficiency virus type 1 enhancer-binding protein 3</t>
  </si>
  <si>
    <t>HIVEP3, KRC</t>
  </si>
  <si>
    <t>1:41506364-42035924</t>
  </si>
  <si>
    <t>Rims3</t>
  </si>
  <si>
    <t>611600</t>
  </si>
  <si>
    <t>Protein regulating synaptic membrane exocytosis 3</t>
  </si>
  <si>
    <t>RIMS3, NIM3, KIAA0137</t>
  </si>
  <si>
    <t>1:40620679-40692103</t>
  </si>
  <si>
    <t>Zfp69</t>
  </si>
  <si>
    <t>617939</t>
  </si>
  <si>
    <t>Zinc finger protein 69</t>
  </si>
  <si>
    <t>ZFP69, ZNF642</t>
  </si>
  <si>
    <t>1:40477219-40496342</t>
  </si>
  <si>
    <t>Smap2</t>
  </si>
  <si>
    <t>616916</t>
  </si>
  <si>
    <t>Small ADP-ribosylation factor GTPase-activating protein 2</t>
  </si>
  <si>
    <t>SMAP2, SMAP1L</t>
  </si>
  <si>
    <t>1:40373671-40423325</t>
  </si>
  <si>
    <t>Ppt1</t>
  </si>
  <si>
    <t>256730</t>
  </si>
  <si>
    <t>Ceroid lipofuscinosis, neuronal, 1</t>
  </si>
  <si>
    <t>600722</t>
  </si>
  <si>
    <t>Palmitoyl-protein thioesterase 1</t>
  </si>
  <si>
    <t>PPT1, CLN1</t>
  </si>
  <si>
    <t>1:40072705-40097469</t>
  </si>
  <si>
    <t>Cap1</t>
  </si>
  <si>
    <t>617801</t>
  </si>
  <si>
    <t>Cyclase-associated actin cytoskeleton regulatory protein 1</t>
  </si>
  <si>
    <t>CAP1</t>
  </si>
  <si>
    <t>1:40040064-40072648</t>
  </si>
  <si>
    <t>Mfsd2a</t>
  </si>
  <si>
    <t>616486</t>
  </si>
  <si>
    <t>Microcephaly 15, primary, autosomal recessive</t>
  </si>
  <si>
    <t>614397</t>
  </si>
  <si>
    <t>Major facilitator superfamily domain-containing protein 2A</t>
  </si>
  <si>
    <t>MFSD2A, MCPH15</t>
  </si>
  <si>
    <t>1:39955111-39969967</t>
  </si>
  <si>
    <t>602284</t>
  </si>
  <si>
    <t>Bone morphogenetic protein-8b (osteogenic protein 2)</t>
  </si>
  <si>
    <t>BMP8B, OP2</t>
  </si>
  <si>
    <t>1:39757181-39788860</t>
  </si>
  <si>
    <t>Heyl</t>
  </si>
  <si>
    <t>609034</t>
  </si>
  <si>
    <t>Hariy/enhancer of split-related with YRPW motif-like protein</t>
  </si>
  <si>
    <t>HEYL</t>
  </si>
  <si>
    <t>1:39623430-39639675</t>
  </si>
  <si>
    <t>Pabpc4</t>
  </si>
  <si>
    <t>603407</t>
  </si>
  <si>
    <t>Polyadenylate-binding protein, cytoplasmic, 4</t>
  </si>
  <si>
    <t>PABPC4, PABP4, IPABP, APP1</t>
  </si>
  <si>
    <t>1:39560812-39576848</t>
  </si>
  <si>
    <t>1p34.3</t>
  </si>
  <si>
    <t>611923</t>
  </si>
  <si>
    <t>Gap junction protein, alpha-9</t>
  </si>
  <si>
    <t>GJA9, CX59</t>
  </si>
  <si>
    <t>1:38874066-38881625</t>
  </si>
  <si>
    <t>Mycbp</t>
  </si>
  <si>
    <t>606535</t>
  </si>
  <si>
    <t>MYC-binding protein</t>
  </si>
  <si>
    <t>MYCBP</t>
  </si>
  <si>
    <t>1:38862489-38873377</t>
  </si>
  <si>
    <t>Rragc</t>
  </si>
  <si>
    <t>608267</t>
  </si>
  <si>
    <t>RAS-related GTP-binding protein C</t>
  </si>
  <si>
    <t>RRAGC, RAGC</t>
  </si>
  <si>
    <t>1:38838196-38859822</t>
  </si>
  <si>
    <t>Utp11</t>
  </si>
  <si>
    <t>609440</t>
  </si>
  <si>
    <t>UTP11-like protein</t>
  </si>
  <si>
    <t>UTP11L, CGI94</t>
  </si>
  <si>
    <t>1:38012711-38024824</t>
  </si>
  <si>
    <t>Yrdc</t>
  </si>
  <si>
    <t>612276</t>
  </si>
  <si>
    <t>YRDC domain-containing protein</t>
  </si>
  <si>
    <t>YRDC, IRIP</t>
  </si>
  <si>
    <t>1:37802941-37808192</t>
  </si>
  <si>
    <t>Cdca8</t>
  </si>
  <si>
    <t>possible pseudogene on chr.7</t>
  </si>
  <si>
    <t>609977</t>
  </si>
  <si>
    <t>Cell division cycle-associated protein 8</t>
  </si>
  <si>
    <t>CDCA8</t>
  </si>
  <si>
    <t>1:37692400-37709718</t>
  </si>
  <si>
    <t>Gnl2</t>
  </si>
  <si>
    <t>609365</t>
  </si>
  <si>
    <t>Guanine nucleotide-binding protein-like 2</t>
  </si>
  <si>
    <t>GNL2, NGP1</t>
  </si>
  <si>
    <t>1:37566811-37595984</t>
  </si>
  <si>
    <t>Snip1</t>
  </si>
  <si>
    <t>614501</t>
  </si>
  <si>
    <t>Psychomotor retardation, epilepsy, and craniofacial dysmorphism</t>
  </si>
  <si>
    <t>608241</t>
  </si>
  <si>
    <t>SMAD nuclear interacting protein 1</t>
  </si>
  <si>
    <t>SNIP1, PMRED</t>
  </si>
  <si>
    <t>1:37534448-37554343</t>
  </si>
  <si>
    <t>Zc3h12a</t>
  </si>
  <si>
    <t>610562</t>
  </si>
  <si>
    <t>Zinc finger CCCH domain-containing protein 12A</t>
  </si>
  <si>
    <t>ZC3H12A, MCPIP, MCPIP1</t>
  </si>
  <si>
    <t>1:37474517-37484376</t>
  </si>
  <si>
    <t>Mrps15</t>
  </si>
  <si>
    <t>611979</t>
  </si>
  <si>
    <t>Mitochondrial ribosomal protein S15</t>
  </si>
  <si>
    <t>MRPS15</t>
  </si>
  <si>
    <t>1:36455760-36464438</t>
  </si>
  <si>
    <t>Oscp1</t>
  </si>
  <si>
    <t>608854</t>
  </si>
  <si>
    <t>Oxidored-nitro domain-containing protein 1</t>
  </si>
  <si>
    <t>NOR1</t>
  </si>
  <si>
    <t>1:36417905-36450484</t>
  </si>
  <si>
    <t>Lsm10</t>
  </si>
  <si>
    <t>617909</t>
  </si>
  <si>
    <t>Lsm10, U7 small nuclear RNA-associated protein</t>
  </si>
  <si>
    <t>LSM10</t>
  </si>
  <si>
    <t>1:36393419-36397958</t>
  </si>
  <si>
    <t>Stk40</t>
  </si>
  <si>
    <t>609437</t>
  </si>
  <si>
    <t>Serine/threonine protein kinase 40</t>
  </si>
  <si>
    <t>STK40, SHIK</t>
  </si>
  <si>
    <t>1:36339618-36385926</t>
  </si>
  <si>
    <t>Thrap3</t>
  </si>
  <si>
    <t>603809</t>
  </si>
  <si>
    <t>Thyroid hormone receptor-associated protein 3</t>
  </si>
  <si>
    <t>THRAP3, TRAP150</t>
  </si>
  <si>
    <t>1:36224411-36305356</t>
  </si>
  <si>
    <t>Trappc3</t>
  </si>
  <si>
    <t>610955</t>
  </si>
  <si>
    <t>Trafficking protein particle complex, subunit 3</t>
  </si>
  <si>
    <t>TRAPPC3, BET3</t>
  </si>
  <si>
    <t>1:36136568-36156052</t>
  </si>
  <si>
    <t>Gja4</t>
  </si>
  <si>
    <t>121012</t>
  </si>
  <si>
    <t>Gap junction protein, alpha-4, 37kD (connexin 37)</t>
  </si>
  <si>
    <t>GJA4, CX37</t>
  </si>
  <si>
    <t>1:34792957-34795746</t>
  </si>
  <si>
    <t>Gjb3</t>
  </si>
  <si>
    <t>Autosomal dominant</t>
  </si>
  <si>
    <t>612644</t>
  </si>
  <si>
    <t>Deafness, autosomal dominant 2B</t>
  </si>
  <si>
    <t>same YAC as GJA4</t>
  </si>
  <si>
    <t>603324</t>
  </si>
  <si>
    <t>Gap junction protein, beta-3</t>
  </si>
  <si>
    <t>GJB3, CX31, DFNA2B, EKVP1</t>
  </si>
  <si>
    <t>1:34781188-34786365</t>
  </si>
  <si>
    <t>Deafness, autosomal dominant, with peripheral neuropathy</t>
  </si>
  <si>
    <t>Deafness, autosomal recessive</t>
  </si>
  <si>
    <t>220290</t>
  </si>
  <si>
    <t>Deafness, digenic, GJB2/GJB3</t>
  </si>
  <si>
    <t>Autosomal dominant; Autosomal recessive</t>
  </si>
  <si>
    <t>133200</t>
  </si>
  <si>
    <t>Erythrokeratodermia variabilis et progressiva 1</t>
  </si>
  <si>
    <t>Gjb4</t>
  </si>
  <si>
    <t>617524</t>
  </si>
  <si>
    <t>Erythrokeratodermia variabilis et progressiva 2</t>
  </si>
  <si>
    <t>605425</t>
  </si>
  <si>
    <t>Gap junction protein, beta-4</t>
  </si>
  <si>
    <t>GJB4, CX30.3, EKVP2</t>
  </si>
  <si>
    <t>1:34759740-34763723</t>
  </si>
  <si>
    <t>Gjb5</t>
  </si>
  <si>
    <t>604493</t>
  </si>
  <si>
    <t>Gap junction protein, beta-5</t>
  </si>
  <si>
    <t>GJB5, CX31.1</t>
  </si>
  <si>
    <t>1:34754776-34758512</t>
  </si>
  <si>
    <t>609919</t>
  </si>
  <si>
    <t>Gallbladder disease 3</t>
  </si>
  <si>
    <t>new D2S255</t>
  </si>
  <si>
    <t>GBD3</t>
  </si>
  <si>
    <t>1:34300000-39600000</t>
  </si>
  <si>
    <t>Zscan20</t>
  </si>
  <si>
    <t>611315</t>
  </si>
  <si>
    <t>Zinc finger- and SCAN domain-containing protein 20</t>
  </si>
  <si>
    <t>ZSCAN20, ZNF31, KOX29</t>
  </si>
  <si>
    <t>1:33472590-33504252</t>
  </si>
  <si>
    <t>1p35.1</t>
  </si>
  <si>
    <t>Trim62</t>
  </si>
  <si>
    <t>616755</t>
  </si>
  <si>
    <t>Tripartite motif-containing protein 62</t>
  </si>
  <si>
    <t>TRIM62, DEAR1</t>
  </si>
  <si>
    <t>1:33145398-33184773</t>
  </si>
  <si>
    <t>Rnf19b</t>
  </si>
  <si>
    <t>610872</t>
  </si>
  <si>
    <t>IBR domain-containing protein 3</t>
  </si>
  <si>
    <t>IBRDC3, NKLAM</t>
  </si>
  <si>
    <t>1:32932497-32965265</t>
  </si>
  <si>
    <t>Hpca</t>
  </si>
  <si>
    <t>224500</t>
  </si>
  <si>
    <t>Dystonia 2, torsion, autosomal recessive</t>
  </si>
  <si>
    <t>142622</t>
  </si>
  <si>
    <t>Hippocalcin, 23kD, Ca2+-binding protein</t>
  </si>
  <si>
    <t>HPCA, DYT2</t>
  </si>
  <si>
    <t>1:32885964-32894645</t>
  </si>
  <si>
    <t>Fndc5</t>
  </si>
  <si>
    <t>611906</t>
  </si>
  <si>
    <t>Fibronectin type III domain-containing protein 5</t>
  </si>
  <si>
    <t>FNDC5, FRCP2</t>
  </si>
  <si>
    <t>1:32862267-32872491</t>
  </si>
  <si>
    <t>S100pbp</t>
  </si>
  <si>
    <t>611889</t>
  </si>
  <si>
    <t>S100P-binding protein</t>
  </si>
  <si>
    <t>S100PBP, S100PBPR</t>
  </si>
  <si>
    <t>1:32816766-32858878</t>
  </si>
  <si>
    <t>Zbtb8os</t>
  </si>
  <si>
    <t>615891</t>
  </si>
  <si>
    <t>Zinc finger- and BTB domain-containing protein 8, opposite strand</t>
  </si>
  <si>
    <t>ZBTB8OS, ARCH</t>
  </si>
  <si>
    <t>1:32620817-32651007</t>
  </si>
  <si>
    <t>Bsdc1</t>
  </si>
  <si>
    <t>617518</t>
  </si>
  <si>
    <t>BSD domain-containing protein 1</t>
  </si>
  <si>
    <t>BSDC1</t>
  </si>
  <si>
    <t>1:32364632-32394460</t>
  </si>
  <si>
    <t>Marcksl1</t>
  </si>
  <si>
    <t>602940</t>
  </si>
  <si>
    <t>MARCKS-like protein 1</t>
  </si>
  <si>
    <t>MARCKSL1, MLP, MRP</t>
  </si>
  <si>
    <t>1:32333828-32336238</t>
  </si>
  <si>
    <t>Lck</t>
  </si>
  <si>
    <t>615758</t>
  </si>
  <si>
    <t>?Immunodeficiency 22</t>
  </si>
  <si>
    <t>LCK/TCRB fusion in leukemia; mutation identified in 1 IMD22 patient</t>
  </si>
  <si>
    <t>153390</t>
  </si>
  <si>
    <t>Lymphocyte-specific protein tyrosine kinase</t>
  </si>
  <si>
    <t>LCK, IMD22</t>
  </si>
  <si>
    <t>1:32251238-32286166</t>
  </si>
  <si>
    <t>1p35.2</t>
  </si>
  <si>
    <t>Ccdc28b</t>
  </si>
  <si>
    <t>Digenic recessive; Autosomal recessive</t>
  </si>
  <si>
    <t>209900</t>
  </si>
  <si>
    <t>{Bardet-Biedl syndrome 1, modifier of}</t>
  </si>
  <si>
    <t>610162</t>
  </si>
  <si>
    <t>Coiled-coil domain-containing protein 28B</t>
  </si>
  <si>
    <t>CCDC28B, MGC1203</t>
  </si>
  <si>
    <t>1:32200385-32205389</t>
  </si>
  <si>
    <t>Khdrbs1</t>
  </si>
  <si>
    <t>602489</t>
  </si>
  <si>
    <t>KH domain-containing, RNA-binding, signal transduction-associated protein 1</t>
  </si>
  <si>
    <t>KHDRBS1, SAM68</t>
  </si>
  <si>
    <t>1:32013693-32060858</t>
  </si>
  <si>
    <t>Ptp4a2</t>
  </si>
  <si>
    <t>601584</t>
  </si>
  <si>
    <t>Protein tyrosine phosphatase, type 4A, 2</t>
  </si>
  <si>
    <t>PTP4A2, PTP4A, PRL2, HH13</t>
  </si>
  <si>
    <t>1:31906420-31938386</t>
  </si>
  <si>
    <t>Adgrb2</t>
  </si>
  <si>
    <t>602683</t>
  </si>
  <si>
    <t>Adhesion G protein-coupled receptor B2</t>
  </si>
  <si>
    <t>ADGRB2, BAI2</t>
  </si>
  <si>
    <t>1:31727104-31764062</t>
  </si>
  <si>
    <t>Tinagl1</t>
  </si>
  <si>
    <t>616064</t>
  </si>
  <si>
    <t>Tubulointerstitial nephritis antigen-like protein 1</t>
  </si>
  <si>
    <t>TINAGL1, TINAGRP</t>
  </si>
  <si>
    <t>1:31576383-31587685</t>
  </si>
  <si>
    <t>Fabp3</t>
  </si>
  <si>
    <t>134651</t>
  </si>
  <si>
    <t>Fatty acid-binding protein 3, muscle</t>
  </si>
  <si>
    <t>FABP3</t>
  </si>
  <si>
    <t>1:31359594-31373617</t>
  </si>
  <si>
    <t>Laptm5</t>
  </si>
  <si>
    <t>601476</t>
  </si>
  <si>
    <t>Lysosomal-associated multispanning membrane protein-5</t>
  </si>
  <si>
    <t>LAPTM5</t>
  </si>
  <si>
    <t>1:30732467-30757839</t>
  </si>
  <si>
    <t>Matn1</t>
  </si>
  <si>
    <t>115437</t>
  </si>
  <si>
    <t>Matrilin 1, cartilage matrix protein</t>
  </si>
  <si>
    <t>MATN1, CRTM, CMP</t>
  </si>
  <si>
    <t>1:30711276-30723584</t>
  </si>
  <si>
    <t>Ptpru</t>
  </si>
  <si>
    <t>602454</t>
  </si>
  <si>
    <t>Protein tyrosine phosphatase, receptor type, U</t>
  </si>
  <si>
    <t>PTPRU, GLEPP1, PTPU2</t>
  </si>
  <si>
    <t>1:29236515-29326812</t>
  </si>
  <si>
    <t>1p35.3</t>
  </si>
  <si>
    <t>Epb41</t>
  </si>
  <si>
    <t>611804</t>
  </si>
  <si>
    <t>Elliptocytosis-1</t>
  </si>
  <si>
    <t>130500</t>
  </si>
  <si>
    <t>Erythrocyte surface protein band 4.1</t>
  </si>
  <si>
    <t>EPB41, EL1</t>
  </si>
  <si>
    <t>1:28887090-29120045</t>
  </si>
  <si>
    <t>Ythdf2</t>
  </si>
  <si>
    <t>fused with AML1 in t(1;21)</t>
  </si>
  <si>
    <t>610640</t>
  </si>
  <si>
    <t>YTH N6-methyladenosine RNA-binding protein 2</t>
  </si>
  <si>
    <t>YTHDF2</t>
  </si>
  <si>
    <t>1:28736620-28769774</t>
  </si>
  <si>
    <t>Gmeb1</t>
  </si>
  <si>
    <t>604409</t>
  </si>
  <si>
    <t>Glucocorticoid modulatory element-binding protein 1</t>
  </si>
  <si>
    <t>GMEB1</t>
  </si>
  <si>
    <t>1:28668727-28715602</t>
  </si>
  <si>
    <t>Taf12</t>
  </si>
  <si>
    <t>600773</t>
  </si>
  <si>
    <t>TAF12 RNA polymerase II, TATA box-binding protein-associated factor, 20kD</t>
  </si>
  <si>
    <t>TAF12</t>
  </si>
  <si>
    <t>1:28603095-28648706</t>
  </si>
  <si>
    <t>Rpa2</t>
  </si>
  <si>
    <t>179836</t>
  </si>
  <si>
    <t>Replication protein A2, 32kD</t>
  </si>
  <si>
    <t>RPA2</t>
  </si>
  <si>
    <t>1:27891523-27914796</t>
  </si>
  <si>
    <t>Themis2</t>
  </si>
  <si>
    <t>617856</t>
  </si>
  <si>
    <t>Thymocyte selection-associated protein family, member 2</t>
  </si>
  <si>
    <t>THEMIS2, C1orf38, ICB1</t>
  </si>
  <si>
    <t>1:27872530-27886684</t>
  </si>
  <si>
    <t>Ppp1r8</t>
  </si>
  <si>
    <t>602636</t>
  </si>
  <si>
    <t>Protein phosphatase-1, regulatory subunit-8</t>
  </si>
  <si>
    <t>PPP1R8, NIPP1, ARD1</t>
  </si>
  <si>
    <t>1:27830740-27851671</t>
  </si>
  <si>
    <t>147572</t>
  </si>
  <si>
    <t>Interferon, alpha-inducible protein (clone IFI-6-16)</t>
  </si>
  <si>
    <t>G1P3, IFI616</t>
  </si>
  <si>
    <t>1:27666060-27672228</t>
  </si>
  <si>
    <t>Ahdc1</t>
  </si>
  <si>
    <t>615829</t>
  </si>
  <si>
    <t>Xia-Gibbs syndrome</t>
  </si>
  <si>
    <t>615790</t>
  </si>
  <si>
    <t>AT-hook DNA-binding motif-containing protein 1</t>
  </si>
  <si>
    <t>AHDC1, MRD25</t>
  </si>
  <si>
    <t>1:27534244-27604177</t>
  </si>
  <si>
    <t>1p36.1-p35.3</t>
  </si>
  <si>
    <t>Wasf2</t>
  </si>
  <si>
    <t>?pseudogene on Xp11.21</t>
  </si>
  <si>
    <t>605875</t>
  </si>
  <si>
    <t>WAS protein family member 2</t>
  </si>
  <si>
    <t>WASF2, WAVE2, SCAR2</t>
  </si>
  <si>
    <t>1:27404225-27490186</t>
  </si>
  <si>
    <t>1p36.11</t>
  </si>
  <si>
    <t>Gpr3</t>
  </si>
  <si>
    <t>600241</t>
  </si>
  <si>
    <t>G protein-coupled receptor-3</t>
  </si>
  <si>
    <t>GPR3</t>
  </si>
  <si>
    <t>1:27392643-27395813</t>
  </si>
  <si>
    <t>Map3k6</t>
  </si>
  <si>
    <t>604468</t>
  </si>
  <si>
    <t>Mitogen-activated protein kinase kinase kinase 6</t>
  </si>
  <si>
    <t>MAP3K6, MAPKKK6, ASK2</t>
  </si>
  <si>
    <t>1:27355178-27368036</t>
  </si>
  <si>
    <t>Sytl1</t>
  </si>
  <si>
    <t>608042</t>
  </si>
  <si>
    <t>Synaptotagmin-like protein 1</t>
  </si>
  <si>
    <t>SYTL1, SLP1, JFC1</t>
  </si>
  <si>
    <t>1:27341991-27353931</t>
  </si>
  <si>
    <t>Trnp1</t>
  </si>
  <si>
    <t>616824</t>
  </si>
  <si>
    <t>TMF1-regulated nuclear protein 1</t>
  </si>
  <si>
    <t>TRNP1</t>
  </si>
  <si>
    <t>1:26993662-27000890</t>
  </si>
  <si>
    <t>Gpatch3</t>
  </si>
  <si>
    <t>617486</t>
  </si>
  <si>
    <t>G-patch domain-containing protein 3</t>
  </si>
  <si>
    <t>GPATCH3</t>
  </si>
  <si>
    <t>1:26890487-26900470</t>
  </si>
  <si>
    <t>Rps6ka1</t>
  </si>
  <si>
    <t>601684</t>
  </si>
  <si>
    <t>Ribosomal protein S6 kinase, 90kD, 1</t>
  </si>
  <si>
    <t>RPS6KA1, RSK1</t>
  </si>
  <si>
    <t>1:26529757-26575028</t>
  </si>
  <si>
    <t>163910</t>
  </si>
  <si>
    <t>High-mobility group nucleosomal binding protein 2</t>
  </si>
  <si>
    <t>HMGN2, HMG17</t>
  </si>
  <si>
    <t>1:26472410-26476641</t>
  </si>
  <si>
    <t>616775</t>
  </si>
  <si>
    <t>Zinc finger protein 683</t>
  </si>
  <si>
    <t>ZNF683, HOBIT</t>
  </si>
  <si>
    <t>1:26361631-26374535</t>
  </si>
  <si>
    <t>Ubxn11</t>
  </si>
  <si>
    <t>609151</t>
  </si>
  <si>
    <t>UBX domain protein 11</t>
  </si>
  <si>
    <t>UBXN11, SOC</t>
  </si>
  <si>
    <t>1:26282281-26318264</t>
  </si>
  <si>
    <t>Sh3bgrl3</t>
  </si>
  <si>
    <t>615679</t>
  </si>
  <si>
    <t>SH3 domain-binding glutamic acid-rich protein-like protein 3</t>
  </si>
  <si>
    <t>SH3BGRL3</t>
  </si>
  <si>
    <t>1:26279721-26281521</t>
  </si>
  <si>
    <t>Zfp593</t>
  </si>
  <si>
    <t>616698</t>
  </si>
  <si>
    <t>Zinc finger protein 593</t>
  </si>
  <si>
    <t>ZNF593, ZT86</t>
  </si>
  <si>
    <t>1:26169896-26170872</t>
  </si>
  <si>
    <t>Ldlrap1</t>
  </si>
  <si>
    <t>603813</t>
  </si>
  <si>
    <t>Hypercholesterolemia, familial, autosomal recessive</t>
  </si>
  <si>
    <t>605747</t>
  </si>
  <si>
    <t>Low density lipoprotein receptor adaptor protein 1</t>
  </si>
  <si>
    <t>LDLRAP1, ARH, FHCB2, FHCB1</t>
  </si>
  <si>
    <t>1:25543584-25590399</t>
  </si>
  <si>
    <t>Maco1</t>
  </si>
  <si>
    <t>610301</t>
  </si>
  <si>
    <t>Transmembrane protein 57</t>
  </si>
  <si>
    <t>TMEM57, FLJ10747</t>
  </si>
  <si>
    <t>1:25430857-25500208</t>
  </si>
  <si>
    <t>Tmem50a</t>
  </si>
  <si>
    <t>between RHD and RHCE</t>
  </si>
  <si>
    <t>605348</t>
  </si>
  <si>
    <t>Transmembrane protein 50A</t>
  </si>
  <si>
    <t>TMEM50A, SMP1</t>
  </si>
  <si>
    <t>1:25338297-25362360</t>
  </si>
  <si>
    <t>605975</t>
  </si>
  <si>
    <t>Serine/arginine repetitive matrix 1 (ser/arg-related nuclear matrix protein, 160kD)</t>
  </si>
  <si>
    <t>SRRM1, SRM160</t>
  </si>
  <si>
    <t>1:24643102-24673280</t>
  </si>
  <si>
    <t>Stpg1</t>
  </si>
  <si>
    <t>615826</t>
  </si>
  <si>
    <t>Sperm-tail PG-rich repeat-containing protein 1</t>
  </si>
  <si>
    <t>STPG1, MAPO2, C1orf201</t>
  </si>
  <si>
    <t>1:24356998-24415532</t>
  </si>
  <si>
    <t>Rpl11</t>
  </si>
  <si>
    <t>612562</t>
  </si>
  <si>
    <t>Diamond-Blackfan anemia 7</t>
  </si>
  <si>
    <t>604175</t>
  </si>
  <si>
    <t>Ribosomal protein L11</t>
  </si>
  <si>
    <t>RPL11, DBA7</t>
  </si>
  <si>
    <t>1:23691778-23696834</t>
  </si>
  <si>
    <t>Id3</t>
  </si>
  <si>
    <t>600277</t>
  </si>
  <si>
    <t>Inhibitor of DNA binding 3, dominant negative, helix-loop-helix protein</t>
  </si>
  <si>
    <t>ID3</t>
  </si>
  <si>
    <t>1:23557929-23559793</t>
  </si>
  <si>
    <t>1p36.12</t>
  </si>
  <si>
    <t>Asap3</t>
  </si>
  <si>
    <t>616594</t>
  </si>
  <si>
    <t>ARF GTPase-activating protein with SH3 domain, ankyrin repeat, and PH domain 3</t>
  </si>
  <si>
    <t>ASAP3, UPLC1, CENTB6, DDEFL1, ACAP4</t>
  </si>
  <si>
    <t>1:23428562-23484630</t>
  </si>
  <si>
    <t>Zfp46</t>
  </si>
  <si>
    <t>611703</t>
  </si>
  <si>
    <t>Zinc finger protein 436</t>
  </si>
  <si>
    <t>ZNF436, KIAA1710</t>
  </si>
  <si>
    <t>1:23359447-23369863</t>
  </si>
  <si>
    <t>Luzp1</t>
  </si>
  <si>
    <t>601422</t>
  </si>
  <si>
    <t>Leucine zipper protein 1</t>
  </si>
  <si>
    <t>LUZP1</t>
  </si>
  <si>
    <t>1:23084022-23177807</t>
  </si>
  <si>
    <t>Zbtb40</t>
  </si>
  <si>
    <t>612106</t>
  </si>
  <si>
    <t>Zinc finger- and BTB domain-containing protein 40</t>
  </si>
  <si>
    <t>ZBTB40, KIAA0478</t>
  </si>
  <si>
    <t>1:22428837-22531156</t>
  </si>
  <si>
    <t>616737</t>
  </si>
  <si>
    <t>Takenouchi-Kosaki syndrome</t>
  </si>
  <si>
    <t>116952</t>
  </si>
  <si>
    <t>Cell division cycle 42 (GTP-binding protein, 25kD)</t>
  </si>
  <si>
    <t>CDC42, TKS</t>
  </si>
  <si>
    <t>1:22052626-22092942</t>
  </si>
  <si>
    <t>Rap1gap</t>
  </si>
  <si>
    <t>600278</t>
  </si>
  <si>
    <t>RAP1, GTPase activating protein 1</t>
  </si>
  <si>
    <t>RAP1GA1</t>
  </si>
  <si>
    <t>1:21596220-21669443</t>
  </si>
  <si>
    <t>Hp1bp3</t>
  </si>
  <si>
    <t>616072</t>
  </si>
  <si>
    <t>Heterochromatin protein 1-binding protein 3</t>
  </si>
  <si>
    <t>HP1BP3, HP1BP74</t>
  </si>
  <si>
    <t>1:20742676-20787807</t>
  </si>
  <si>
    <t>Ddost</t>
  </si>
  <si>
    <t>614507</t>
  </si>
  <si>
    <t>?Congenital disorder of glycosylation, type Ir</t>
  </si>
  <si>
    <t>mutation (cmpd het) identified in 1 CDG1R patient</t>
  </si>
  <si>
    <t>602202</t>
  </si>
  <si>
    <t>Dolichyl-diphosphooligosaccharide-protein glycosyltransferase</t>
  </si>
  <si>
    <t>DDOST, OST, OST48, CDG1R</t>
  </si>
  <si>
    <t>1:20651766-20661543</t>
  </si>
  <si>
    <t>Camk2n1</t>
  </si>
  <si>
    <t>614986</t>
  </si>
  <si>
    <t>Calcium/calmodulin-dependent protein kinase II inhibitor 1</t>
  </si>
  <si>
    <t>CAMK2N1</t>
  </si>
  <si>
    <t>1:20482390-20486234</t>
  </si>
  <si>
    <t>Ubxn10</t>
  </si>
  <si>
    <t>616783</t>
  </si>
  <si>
    <t>UBX domain protein 10</t>
  </si>
  <si>
    <t>UBXN10</t>
  </si>
  <si>
    <t>1:20183006-20196047</t>
  </si>
  <si>
    <t>612627</t>
  </si>
  <si>
    <t>Seizures, benign familial infantile, 4</t>
  </si>
  <si>
    <t>between D1S2864 and D1S2830</t>
  </si>
  <si>
    <t>BFIS4, BFIC4</t>
  </si>
  <si>
    <t>1:20100000-34300000</t>
  </si>
  <si>
    <t>1p36.12-p35.1</t>
  </si>
  <si>
    <t>Otud3</t>
  </si>
  <si>
    <t>611758</t>
  </si>
  <si>
    <t>OTU domain-containing protein 3</t>
  </si>
  <si>
    <t>OTUD3, KIAA0459</t>
  </si>
  <si>
    <t>1:19881707-19912944</t>
  </si>
  <si>
    <t>1p36.13</t>
  </si>
  <si>
    <t>Rnf186</t>
  </si>
  <si>
    <t>617163</t>
  </si>
  <si>
    <t>Ring finger protein 186</t>
  </si>
  <si>
    <t>RNF186</t>
  </si>
  <si>
    <t>1:19814028-19815277</t>
  </si>
  <si>
    <t>Capzb</t>
  </si>
  <si>
    <t>601572</t>
  </si>
  <si>
    <t>Capping protein (actin filament) muscle Z-line, beta</t>
  </si>
  <si>
    <t>CAPZB, CAPPB</t>
  </si>
  <si>
    <t>1:19338772-19485640</t>
  </si>
  <si>
    <t>Pqlc2</t>
  </si>
  <si>
    <t>614760</t>
  </si>
  <si>
    <t>PQ loop repeat-containing protein 2</t>
  </si>
  <si>
    <t>PQLC2</t>
  </si>
  <si>
    <t>1:19312245-19332610</t>
  </si>
  <si>
    <t>Emc1</t>
  </si>
  <si>
    <t>616875</t>
  </si>
  <si>
    <t>Cerebellar atrophy, visual impairment, and psychomotor retardation</t>
  </si>
  <si>
    <t>616846</t>
  </si>
  <si>
    <t>Endoplasmic reticulum membrane protein complex, subunit 1</t>
  </si>
  <si>
    <t>EMC1, KIAA0090, CAVIPMR</t>
  </si>
  <si>
    <t>1:19215663-19251558</t>
  </si>
  <si>
    <t>Ubr4</t>
  </si>
  <si>
    <t>609890</t>
  </si>
  <si>
    <t>Ubiquitin protein ligase E3 component n-recognin 4</t>
  </si>
  <si>
    <t>UBR4, ZUBR1, RBAF600, KIAA1307</t>
  </si>
  <si>
    <t>1:19074505-19214331</t>
  </si>
  <si>
    <t>Arhgef10l</t>
  </si>
  <si>
    <t>612494</t>
  </si>
  <si>
    <t>RHO guanine nucleotide exchange factor 10-like protein</t>
  </si>
  <si>
    <t>ARHGEF10L, GRINCHGEF, KIAA1626</t>
  </si>
  <si>
    <t>1:17513441-17697874</t>
  </si>
  <si>
    <t>Mfap2</t>
  </si>
  <si>
    <t>156790</t>
  </si>
  <si>
    <t>Microfibrillar-associated protein-2</t>
  </si>
  <si>
    <t>MFAP2, MAGP, MAGP1</t>
  </si>
  <si>
    <t>1:16974501-16981585</t>
  </si>
  <si>
    <t>Crocc</t>
  </si>
  <si>
    <t>615776</t>
  </si>
  <si>
    <t>Ciliary rootlet coiled-coil protein</t>
  </si>
  <si>
    <t>CROCC, ROOTLETIN, KIAA0445</t>
  </si>
  <si>
    <t>1:16914081-16972978</t>
  </si>
  <si>
    <t>Necap2</t>
  </si>
  <si>
    <t>611624</t>
  </si>
  <si>
    <t>NECAP endocytosis-associated protein 2</t>
  </si>
  <si>
    <t>NECAP2</t>
  </si>
  <si>
    <t>1:16440671-16460089</t>
  </si>
  <si>
    <t>Fbxo42</t>
  </si>
  <si>
    <t>609109</t>
  </si>
  <si>
    <t>F-box only protein 42</t>
  </si>
  <si>
    <t>FBXO42, FBX42, KIAA1332</t>
  </si>
  <si>
    <t>1:16246839-16352490</t>
  </si>
  <si>
    <t>Hspb7</t>
  </si>
  <si>
    <t>610692</t>
  </si>
  <si>
    <t>Heat-shock 27kD protein 7</t>
  </si>
  <si>
    <t>HSPB7, CVHSP</t>
  </si>
  <si>
    <t>1:16014027-16019593</t>
  </si>
  <si>
    <t>Zbtb17</t>
  </si>
  <si>
    <t>604084</t>
  </si>
  <si>
    <t>Zinc finger- and BTB domain-containing protein 17</t>
  </si>
  <si>
    <t>ZBTB17, ZNF151, MIZ1</t>
  </si>
  <si>
    <t>1:15939932-15976131</t>
  </si>
  <si>
    <t>Fblim1</t>
  </si>
  <si>
    <t>607747</t>
  </si>
  <si>
    <t>Filamin-binding LIM protein 1</t>
  </si>
  <si>
    <t>FBLP1, MIGFILIN</t>
  </si>
  <si>
    <t>1:15756169-15786593</t>
  </si>
  <si>
    <t>1p36.21</t>
  </si>
  <si>
    <t>Plekhm2</t>
  </si>
  <si>
    <t>609613</t>
  </si>
  <si>
    <t>Pleckstrin homology domain-containing protein, family M, member 2</t>
  </si>
  <si>
    <t>PLEKHM2, SKIP, KIAA0842</t>
  </si>
  <si>
    <t>1:15681505-15734768</t>
  </si>
  <si>
    <t>Rsc1a1</t>
  </si>
  <si>
    <t>601966</t>
  </si>
  <si>
    <t>Regulatory solute carrier protein, family 1, member 1</t>
  </si>
  <si>
    <t>RSC1A1, RS1</t>
  </si>
  <si>
    <t>1:15659712-15662029</t>
  </si>
  <si>
    <t>Kazn</t>
  </si>
  <si>
    <t>618301</t>
  </si>
  <si>
    <t>Kazrin, periplakin-interacting protein</t>
  </si>
  <si>
    <t>KAZN</t>
  </si>
  <si>
    <t>1:13893385-15118047</t>
  </si>
  <si>
    <t>Prdm2</t>
  </si>
  <si>
    <t>601196</t>
  </si>
  <si>
    <t>PR domain-containing protein 2 (retinoblastoma protein-binding zinc-finger protein RIZ)</t>
  </si>
  <si>
    <t>PRDM2, RIZ</t>
  </si>
  <si>
    <t>1:13698873-13825078</t>
  </si>
  <si>
    <t>Lrrc38</t>
  </si>
  <si>
    <t>615212</t>
  </si>
  <si>
    <t>Leucine-rich repeat-containing protein 38</t>
  </si>
  <si>
    <t>LRRC38</t>
  </si>
  <si>
    <t>1:13474976-13513746</t>
  </si>
  <si>
    <t>609918</t>
  </si>
  <si>
    <t>Gallbladder disease 2</t>
  </si>
  <si>
    <t>between D1S1597 and D1S47</t>
  </si>
  <si>
    <t>GBD2</t>
  </si>
  <si>
    <t>1:12500000-15900000</t>
  </si>
  <si>
    <t>Vps13d</t>
  </si>
  <si>
    <t>607317</t>
  </si>
  <si>
    <t>Spinocerebellar ataxia, autosomal recessive 4</t>
  </si>
  <si>
    <t>608877</t>
  </si>
  <si>
    <t>Vacuolar protein sorting 13, yeast, homolog of, D</t>
  </si>
  <si>
    <t>VPS13D, SCAR4</t>
  </si>
  <si>
    <t>1:12230038-12512046</t>
  </si>
  <si>
    <t>1p36.22-p36.21</t>
  </si>
  <si>
    <t>Miip</t>
  </si>
  <si>
    <t>608772</t>
  </si>
  <si>
    <t>Migration and invasion inhibitory protein</t>
  </si>
  <si>
    <t>MIIP, IIP45</t>
  </si>
  <si>
    <t>1:12019241-12032048</t>
  </si>
  <si>
    <t>1p36.22</t>
  </si>
  <si>
    <t>Draxin</t>
  </si>
  <si>
    <t>612682</t>
  </si>
  <si>
    <t>Dorsal repulsive axon guidance protein</t>
  </si>
  <si>
    <t>DRAXIN, C1orf187</t>
  </si>
  <si>
    <t>1:11686634-11721765</t>
  </si>
  <si>
    <t>Fbxo6</t>
  </si>
  <si>
    <t>605647</t>
  </si>
  <si>
    <t>F-box only protein 6</t>
  </si>
  <si>
    <t>FBXO6, FBX6, FBG2</t>
  </si>
  <si>
    <t>1:11664092-11674353</t>
  </si>
  <si>
    <t>Fbxo44</t>
  </si>
  <si>
    <t>609111</t>
  </si>
  <si>
    <t>F-box only protein 44</t>
  </si>
  <si>
    <t>FBXO44, FBX44, FBX6A, FBG3</t>
  </si>
  <si>
    <t>1:11654374-11663326</t>
  </si>
  <si>
    <t>Fbxo2</t>
  </si>
  <si>
    <t>607112</t>
  </si>
  <si>
    <t>F-box only protein 2</t>
  </si>
  <si>
    <t>FBXO2, FBX2, FBG1, NFB42</t>
  </si>
  <si>
    <t>1:11648360-11654830</t>
  </si>
  <si>
    <t>Disp3</t>
  </si>
  <si>
    <t>611251</t>
  </si>
  <si>
    <t>Patched domain-containing protein 2</t>
  </si>
  <si>
    <t>PTCHD2, DISP3, KIAA1337</t>
  </si>
  <si>
    <t>1:11479154-11537582</t>
  </si>
  <si>
    <t>Ubiad1</t>
  </si>
  <si>
    <t>121800</t>
  </si>
  <si>
    <t>Corneal dystrophy, Schnyder type</t>
  </si>
  <si>
    <t>611632</t>
  </si>
  <si>
    <t>UbiA prenyltransferase domain-containing protein 1</t>
  </si>
  <si>
    <t>UBIAD1, TERE1, SCCD</t>
  </si>
  <si>
    <t>1:11273197-11299571</t>
  </si>
  <si>
    <t>Tardbp</t>
  </si>
  <si>
    <t>612069</t>
  </si>
  <si>
    <t>Amyotrophic lateral sclerosis 10, with or without FTD</t>
  </si>
  <si>
    <t>pseudogenes on 2, 6, 8, 13, 20</t>
  </si>
  <si>
    <t>605078</t>
  </si>
  <si>
    <t>TAR DNA-binding protein</t>
  </si>
  <si>
    <t>TARDBP, TDP43, ALS10</t>
  </si>
  <si>
    <t>1:11012621-11030527</t>
  </si>
  <si>
    <t>Frontotemporal lobar degeneration, TARDBP-related</t>
  </si>
  <si>
    <t>Casz1</t>
  </si>
  <si>
    <t>609895</t>
  </si>
  <si>
    <t>Castor zinc finger protein 1</t>
  </si>
  <si>
    <t>CASZ1, SRG</t>
  </si>
  <si>
    <t>1:10636603-10796675</t>
  </si>
  <si>
    <t>Lzic</t>
  </si>
  <si>
    <t>610458</t>
  </si>
  <si>
    <t>Leucine zipper and CTNNBIP1 domains-containing protein</t>
  </si>
  <si>
    <t>LZIC</t>
  </si>
  <si>
    <t>1:9922112-9943426</t>
  </si>
  <si>
    <t>Ctnnbip1</t>
  </si>
  <si>
    <t>607758</t>
  </si>
  <si>
    <t>Catenin, beta-interacting protein 1</t>
  </si>
  <si>
    <t>CTNNBIP1, ICAT</t>
  </si>
  <si>
    <t>1:9848275-9910321</t>
  </si>
  <si>
    <t>Vamp3</t>
  </si>
  <si>
    <t>603657</t>
  </si>
  <si>
    <t>Vesicle-associated membrane protein 3</t>
  </si>
  <si>
    <t>VAMP3</t>
  </si>
  <si>
    <t>1:7771268-7781431</t>
  </si>
  <si>
    <t>1p36.23</t>
  </si>
  <si>
    <t>600975</t>
  </si>
  <si>
    <t>Glaucoma 3, primary infantile, B</t>
  </si>
  <si>
    <t>GLC3B</t>
  </si>
  <si>
    <t>1:7100000-27600000</t>
  </si>
  <si>
    <t>1p36.2-p36.1</t>
  </si>
  <si>
    <t>Thap3</t>
  </si>
  <si>
    <t>612532</t>
  </si>
  <si>
    <t>THAP domain-containing protein 3</t>
  </si>
  <si>
    <t>THAP3</t>
  </si>
  <si>
    <t>1:6624615-6635585</t>
  </si>
  <si>
    <t>1p36.31</t>
  </si>
  <si>
    <t>Zbtb48</t>
  </si>
  <si>
    <t>165270</t>
  </si>
  <si>
    <t>Zinc finger- and BTB domain-containing protein 48</t>
  </si>
  <si>
    <t>ZBTB48, HKR3</t>
  </si>
  <si>
    <t>1:6579990-6589279</t>
  </si>
  <si>
    <t>Plekhg5</t>
  </si>
  <si>
    <t>611067</t>
  </si>
  <si>
    <t>Spinal muscular atrophy, distal, autosomal recessive, 4</t>
  </si>
  <si>
    <t>611101</t>
  </si>
  <si>
    <t>Pleckstrin homology domain- and RhoGEF domain-containing protein G5</t>
  </si>
  <si>
    <t>PLEKHG5, KIAA0720, DSMA4, CMTRIC</t>
  </si>
  <si>
    <t>1:6466091-6520060</t>
  </si>
  <si>
    <t>615376</t>
  </si>
  <si>
    <t>Charcot-Marie-Tooth disease, recessive intermediate C</t>
  </si>
  <si>
    <t>Gpr153</t>
  </si>
  <si>
    <t>614269</t>
  </si>
  <si>
    <t>G protein-coupled receptor 153</t>
  </si>
  <si>
    <t>GPR153</t>
  </si>
  <si>
    <t>1:6247345-6260974</t>
  </si>
  <si>
    <t>Rnf207</t>
  </si>
  <si>
    <t>616923</t>
  </si>
  <si>
    <t>RING finger protein 207</t>
  </si>
  <si>
    <t>RNF207, C1orf188</t>
  </si>
  <si>
    <t>1:6206003-6221298</t>
  </si>
  <si>
    <t>Rpl22</t>
  </si>
  <si>
    <t>fused with AML1 in t(3;21)</t>
  </si>
  <si>
    <t>180474</t>
  </si>
  <si>
    <t>Ribosomal protein L22</t>
  </si>
  <si>
    <t>RPL22, EAP</t>
  </si>
  <si>
    <t>1:6185019-6199618</t>
  </si>
  <si>
    <t>Chd5</t>
  </si>
  <si>
    <t>610771</t>
  </si>
  <si>
    <t>Chromodomain helicase DNA-binding protein 5</t>
  </si>
  <si>
    <t>CHD5</t>
  </si>
  <si>
    <t>1:6101786-6180133</t>
  </si>
  <si>
    <t>Ajap1</t>
  </si>
  <si>
    <t>610972</t>
  </si>
  <si>
    <t>Adherens junction-associated protein 1</t>
  </si>
  <si>
    <t>AJAP1, SHREW1</t>
  </si>
  <si>
    <t>1:4654774-4792517</t>
  </si>
  <si>
    <t>1p36.32</t>
  </si>
  <si>
    <t>Cep104</t>
  </si>
  <si>
    <t>616781</t>
  </si>
  <si>
    <t>Joubert syndrome 25</t>
  </si>
  <si>
    <t>616690</t>
  </si>
  <si>
    <t>Centrosomal protein, 104kD</t>
  </si>
  <si>
    <t>CEP104, GLYBP, KIAA0562, JBTS25</t>
  </si>
  <si>
    <t>1:3812080-3857232</t>
  </si>
  <si>
    <t>Smim1</t>
  </si>
  <si>
    <t>615264</t>
  </si>
  <si>
    <t>[Blood group, Vel system]</t>
  </si>
  <si>
    <t>615242</t>
  </si>
  <si>
    <t>Small integral membrane protein 1</t>
  </si>
  <si>
    <t>SMIM1, VEL</t>
  </si>
  <si>
    <t>1:3772760-3775981</t>
  </si>
  <si>
    <t>Trp73</t>
  </si>
  <si>
    <t>imprinted</t>
  </si>
  <si>
    <t>601990</t>
  </si>
  <si>
    <t>p53-related protein</t>
  </si>
  <si>
    <t>TP73</t>
  </si>
  <si>
    <t>1:3652564-3736200</t>
  </si>
  <si>
    <t>Wrap73</t>
  </si>
  <si>
    <t>606040</t>
  </si>
  <si>
    <t>WD repeat-containing protein 8</t>
  </si>
  <si>
    <t>WDR8</t>
  </si>
  <si>
    <t>1:3630766-3650106</t>
  </si>
  <si>
    <t>Tprgl</t>
  </si>
  <si>
    <t>611460</t>
  </si>
  <si>
    <t>Tumor protein p63 regulated 1-like</t>
  </si>
  <si>
    <t>TPRG1L, FAM79A</t>
  </si>
  <si>
    <t>1:3624991-3630130</t>
  </si>
  <si>
    <t>Prdm16</t>
  </si>
  <si>
    <t>615373</t>
  </si>
  <si>
    <t>Left ventricular noncompaction 8</t>
  </si>
  <si>
    <t>605557</t>
  </si>
  <si>
    <t>PR domain-containing protein 16</t>
  </si>
  <si>
    <t>PRDM16, MEL1, LVNC8, CMD1LL</t>
  </si>
  <si>
    <t>1:3068226-3438620</t>
  </si>
  <si>
    <t>Cardiomyopathy, dilated, 1LL</t>
  </si>
  <si>
    <t>Actrt2</t>
  </si>
  <si>
    <t>608535</t>
  </si>
  <si>
    <t>Actin-related protein T2</t>
  </si>
  <si>
    <t>ACTRT2, ARPT2, ARPM2</t>
  </si>
  <si>
    <t>1:3021481-3022902</t>
  </si>
  <si>
    <t>Prkcz</t>
  </si>
  <si>
    <t>176982</t>
  </si>
  <si>
    <t>Protein kinase C, zeta form</t>
  </si>
  <si>
    <t>PRKCZ, PKC2</t>
  </si>
  <si>
    <t>1:2050469-2185398</t>
  </si>
  <si>
    <t>1p36.33</t>
  </si>
  <si>
    <t>Gnb1</t>
  </si>
  <si>
    <t>613065</t>
  </si>
  <si>
    <t>Leukemia, acute lymphoblastic, somatic</t>
  </si>
  <si>
    <t>139380</t>
  </si>
  <si>
    <t>Guanine nucleotide-binding protein, beta polypeptide-1</t>
  </si>
  <si>
    <t>GNB1, MRD42</t>
  </si>
  <si>
    <t>1:1785284-1891116</t>
  </si>
  <si>
    <t>616973</t>
  </si>
  <si>
    <t>Mental retardation, autosomal dominant 42</t>
  </si>
  <si>
    <t>Tmem240</t>
  </si>
  <si>
    <t>607454</t>
  </si>
  <si>
    <t>Spinocerebellar ataxia 21</t>
  </si>
  <si>
    <t>616101</t>
  </si>
  <si>
    <t>Transmembrane protein 240</t>
  </si>
  <si>
    <t>TMEM240, C1orf70, SCA21</t>
  </si>
  <si>
    <t>1:1534777-1540359</t>
  </si>
  <si>
    <t>Vwa1</t>
  </si>
  <si>
    <t>611901</t>
  </si>
  <si>
    <t>von Willebrand factor A domain-containing protein 1</t>
  </si>
  <si>
    <t>VWA1, WARP</t>
  </si>
  <si>
    <t>1:1435522-1442881</t>
  </si>
  <si>
    <t>Mrpl20</t>
  </si>
  <si>
    <t>611833</t>
  </si>
  <si>
    <t>Mitochondrial ribosomal protein L20</t>
  </si>
  <si>
    <t>MRPL20</t>
  </si>
  <si>
    <t>1:1401895-1407312</t>
  </si>
  <si>
    <t>Aurkaip1</t>
  </si>
  <si>
    <t>609183</t>
  </si>
  <si>
    <t>Aurora kinase A-interacting protein 1</t>
  </si>
  <si>
    <t>AURKAIP1, AKIP, AIP</t>
  </si>
  <si>
    <t>1:1373729-1375515</t>
  </si>
  <si>
    <t>Mxra8</t>
  </si>
  <si>
    <t>617293</t>
  </si>
  <si>
    <t>Matrix remodeling-associated protein 8</t>
  </si>
  <si>
    <t>MXRA8, ASP3</t>
  </si>
  <si>
    <t>1:1352688-1363540</t>
  </si>
  <si>
    <t>Cptp</t>
  </si>
  <si>
    <t>615467</t>
  </si>
  <si>
    <t>Glycolipid transfer protein domain-containing protein 1</t>
  </si>
  <si>
    <t>GLTPD1, CPTP</t>
  </si>
  <si>
    <t>1:1324756-1328895</t>
  </si>
  <si>
    <t>Noc2l</t>
  </si>
  <si>
    <t>610770</t>
  </si>
  <si>
    <t>Nucleolar complex-associated protein 2, S. cerevisiae, homolog of</t>
  </si>
  <si>
    <t>NOC2L, NIR</t>
  </si>
  <si>
    <t>1:944202-959298</t>
  </si>
  <si>
    <t>Samd11</t>
  </si>
  <si>
    <t>616765</t>
  </si>
  <si>
    <t>Sterile alpha motif domain-containing protein 11</t>
  </si>
  <si>
    <t>SAMD11, MRS</t>
  </si>
  <si>
    <t>1:925740-944580</t>
  </si>
  <si>
    <t>604008</t>
  </si>
  <si>
    <t>Protein-tyrosine phosphatase, receptor-type, zeta-2</t>
  </si>
  <si>
    <t>PTPRZ2</t>
  </si>
  <si>
    <t>1p36.3</t>
  </si>
  <si>
    <t>605225</t>
  </si>
  <si>
    <t>{Inflammatory bowel disease 7}</t>
  </si>
  <si>
    <t>associated with rs6426833</t>
  </si>
  <si>
    <t>1p36</t>
  </si>
  <si>
    <t>607413</t>
  </si>
  <si>
    <t>Alzheimer disease neuronal thread protein</t>
  </si>
  <si>
    <t>AD7CNTP</t>
  </si>
  <si>
    <t>Mouse Gene (from MGI)</t>
  </si>
  <si>
    <t>Pheno map key</t>
  </si>
  <si>
    <t>Inheritance</t>
  </si>
  <si>
    <t>Phenotype MIM number</t>
  </si>
  <si>
    <t>Phenotype</t>
  </si>
  <si>
    <t>Comments</t>
  </si>
  <si>
    <t>Gene/Locus MIM number</t>
  </si>
  <si>
    <t>Gene/Locus name</t>
  </si>
  <si>
    <t>Gene/Locus</t>
  </si>
  <si>
    <t>Genomic coordinates (From NCBI/GRCh38)</t>
  </si>
  <si>
    <t>Cytogenetic location</t>
  </si>
  <si>
    <t>ENSG00000162692</t>
    <phoneticPr fontId="9" type="noConversion"/>
  </si>
  <si>
    <t xml:space="preserve">M60335  </t>
  </si>
  <si>
    <t xml:space="preserve">NM_001078  </t>
  </si>
  <si>
    <t xml:space="preserve">192225  </t>
  </si>
  <si>
    <t xml:space="preserve">12663  </t>
  </si>
  <si>
    <t>1IJ9</t>
  </si>
  <si>
    <t xml:space="preserve">P19320 </t>
  </si>
  <si>
    <t>Cell Adhesion</t>
  </si>
  <si>
    <t>ENSG00000007908</t>
    <phoneticPr fontId="9" type="noConversion"/>
  </si>
  <si>
    <t xml:space="preserve">M30640  </t>
  </si>
  <si>
    <t xml:space="preserve">NM_000450  </t>
  </si>
  <si>
    <t xml:space="preserve">131210  </t>
  </si>
  <si>
    <t xml:space="preserve">10718  </t>
  </si>
  <si>
    <t>6EYI</t>
  </si>
  <si>
    <t xml:space="preserve">P16581 </t>
  </si>
  <si>
    <t>ENSG00000136634</t>
    <phoneticPr fontId="9" type="noConversion"/>
  </si>
  <si>
    <t xml:space="preserve">M57627  </t>
  </si>
  <si>
    <t xml:space="preserve">NM_000572  </t>
  </si>
  <si>
    <t xml:space="preserve">124092  </t>
  </si>
  <si>
    <t xml:space="preserve">5962  </t>
  </si>
  <si>
    <t>2H24</t>
  </si>
  <si>
    <t xml:space="preserve">P22301 </t>
  </si>
  <si>
    <t>Cytokine</t>
  </si>
  <si>
    <t>IL10</t>
    <phoneticPr fontId="9" type="noConversion"/>
  </si>
  <si>
    <t>ENSG00000167244</t>
    <phoneticPr fontId="9" type="noConversion"/>
  </si>
  <si>
    <t xml:space="preserve">AK025719  </t>
  </si>
  <si>
    <t xml:space="preserve">NM_000612  </t>
  </si>
  <si>
    <t xml:space="preserve">147470  </t>
  </si>
  <si>
    <t xml:space="preserve">5466  </t>
  </si>
  <si>
    <t>5L3L</t>
  </si>
  <si>
    <t xml:space="preserve">P01344 </t>
  </si>
  <si>
    <t>Cell Cycle</t>
  </si>
  <si>
    <t>ENSG00000111537</t>
    <phoneticPr fontId="9" type="noConversion"/>
  </si>
  <si>
    <t>/</t>
    <phoneticPr fontId="9" type="noConversion"/>
  </si>
  <si>
    <t xml:space="preserve">147570  </t>
  </si>
  <si>
    <t xml:space="preserve">5438  </t>
  </si>
  <si>
    <t>6E3K</t>
  </si>
  <si>
    <t xml:space="preserve">P01579 </t>
  </si>
  <si>
    <t xml:space="preserve">ENSG00000169429  </t>
  </si>
  <si>
    <t xml:space="preserve">Y00787  </t>
  </si>
  <si>
    <t xml:space="preserve">NM_000584  </t>
  </si>
  <si>
    <t xml:space="preserve">146930  </t>
  </si>
  <si>
    <t xml:space="preserve">6025  </t>
  </si>
  <si>
    <t>4XDX</t>
  </si>
  <si>
    <t xml:space="preserve">P10145 </t>
  </si>
  <si>
    <t xml:space="preserve">ENSG00000169245  </t>
  </si>
  <si>
    <t xml:space="preserve">X02530  </t>
  </si>
  <si>
    <t xml:space="preserve">147310  </t>
  </si>
  <si>
    <t xml:space="preserve">10637  </t>
  </si>
  <si>
    <t>1LV9</t>
  </si>
  <si>
    <t xml:space="preserve">P02778 </t>
  </si>
  <si>
    <t>ENSG00000102245</t>
    <phoneticPr fontId="9" type="noConversion"/>
  </si>
  <si>
    <t xml:space="preserve">X67878  </t>
  </si>
  <si>
    <t xml:space="preserve">NM_000074  </t>
  </si>
  <si>
    <t xml:space="preserve">300386  </t>
  </si>
  <si>
    <t xml:space="preserve">11935  </t>
    <phoneticPr fontId="9" type="noConversion"/>
  </si>
  <si>
    <t>3LKJ</t>
  </si>
  <si>
    <t>P29965</t>
  </si>
  <si>
    <t> Cytokine</t>
  </si>
  <si>
    <t>ENSG00000110092</t>
    <phoneticPr fontId="9" type="noConversion"/>
  </si>
  <si>
    <t xml:space="preserve">Z23022  </t>
  </si>
  <si>
    <t xml:space="preserve">NM_170679  </t>
  </si>
  <si>
    <t xml:space="preserve">168461  </t>
  </si>
  <si>
    <t xml:space="preserve">10899  </t>
    <phoneticPr fontId="9" type="noConversion"/>
  </si>
  <si>
    <t>5VZU</t>
  </si>
  <si>
    <t>P24385</t>
  </si>
  <si>
    <t xml:space="preserve">ENSG00000108691  </t>
  </si>
  <si>
    <t xml:space="preserve">BC009716  </t>
  </si>
  <si>
    <t xml:space="preserve">NM_002982  </t>
  </si>
  <si>
    <t xml:space="preserve">158105  </t>
  </si>
  <si>
    <t xml:space="preserve">10618  </t>
  </si>
  <si>
    <t>4ZK9</t>
  </si>
  <si>
    <t>P13500</t>
  </si>
  <si>
    <t>Viral Protein/Cytokine</t>
  </si>
  <si>
    <t>ENSG00000087088</t>
    <phoneticPr fontId="9" type="noConversion"/>
  </si>
  <si>
    <t xml:space="preserve">NM_138763  </t>
  </si>
  <si>
    <t xml:space="preserve">600040  </t>
  </si>
  <si>
    <t xml:space="preserve">959  </t>
  </si>
  <si>
    <t>2XA0</t>
  </si>
  <si>
    <t xml:space="preserve">Q07812 </t>
  </si>
  <si>
    <t>Apoptosis</t>
  </si>
  <si>
    <t>BCL2 Associated X, Apoptosis Regulator</t>
    <phoneticPr fontId="9" type="noConversion"/>
  </si>
  <si>
    <t xml:space="preserve">
ENSG00000112715</t>
    <phoneticPr fontId="9" type="noConversion"/>
  </si>
  <si>
    <t xml:space="preserve">AB021221  </t>
  </si>
  <si>
    <t xml:space="preserve">NM_001025366  </t>
  </si>
  <si>
    <t xml:space="preserve">192240  </t>
  </si>
  <si>
    <t xml:space="preserve">12680  </t>
  </si>
  <si>
    <t>6BFT</t>
  </si>
  <si>
    <t xml:space="preserve">P15692 </t>
  </si>
  <si>
    <t> Immune System</t>
  </si>
  <si>
    <t>ENSG00000181634</t>
    <phoneticPr fontId="9" type="noConversion"/>
  </si>
  <si>
    <t xml:space="preserve">AF039390  </t>
  </si>
  <si>
    <t xml:space="preserve">NM_005118  </t>
  </si>
  <si>
    <t xml:space="preserve">604052  </t>
  </si>
  <si>
    <t xml:space="preserve">11931  </t>
  </si>
  <si>
    <t>3MI8</t>
  </si>
  <si>
    <t xml:space="preserve">O95150 </t>
  </si>
  <si>
    <t>ENSG00000118785</t>
    <phoneticPr fontId="9" type="noConversion"/>
  </si>
  <si>
    <t xml:space="preserve">166490  </t>
  </si>
  <si>
    <t xml:space="preserve">11255  </t>
  </si>
  <si>
    <t>3CXD</t>
  </si>
  <si>
    <t xml:space="preserve">P10451 </t>
  </si>
  <si>
    <t>ENSG00000105976</t>
    <phoneticPr fontId="9" type="noConversion"/>
  </si>
  <si>
    <t xml:space="preserve">M35073  </t>
  </si>
  <si>
    <t xml:space="preserve">164860  </t>
  </si>
  <si>
    <t xml:space="preserve">7029  </t>
  </si>
  <si>
    <t>6I04</t>
  </si>
  <si>
    <t xml:space="preserve">P08581 </t>
  </si>
  <si>
    <t>ENSG00000136244</t>
    <phoneticPr fontId="9" type="noConversion"/>
  </si>
  <si>
    <t xml:space="preserve">M18403  </t>
  </si>
  <si>
    <t xml:space="preserve">NM_000600  </t>
  </si>
  <si>
    <t xml:space="preserve">147620  </t>
  </si>
  <si>
    <t xml:space="preserve">6018  </t>
  </si>
  <si>
    <t>5FUC</t>
  </si>
  <si>
    <t xml:space="preserve">P05231 </t>
  </si>
  <si>
    <t>Immune System</t>
  </si>
  <si>
    <t>ENSG00000113520</t>
    <phoneticPr fontId="9" type="noConversion"/>
  </si>
  <si>
    <t xml:space="preserve">M23442  </t>
  </si>
  <si>
    <t xml:space="preserve">NM_000589  </t>
  </si>
  <si>
    <t xml:space="preserve">147780  </t>
  </si>
  <si>
    <t xml:space="preserve">6014  </t>
  </si>
  <si>
    <t>5FHX</t>
  </si>
  <si>
    <t xml:space="preserve">P05112 </t>
  </si>
  <si>
    <t>Interleukin 4</t>
    <phoneticPr fontId="9" type="noConversion"/>
  </si>
  <si>
    <t>ENSG00000109471</t>
    <phoneticPr fontId="9" type="noConversion"/>
  </si>
  <si>
    <t xml:space="preserve">U25676  </t>
  </si>
  <si>
    <t xml:space="preserve">147680  </t>
  </si>
  <si>
    <t xml:space="preserve">6001  </t>
  </si>
  <si>
    <t>5UTZ</t>
  </si>
  <si>
    <t xml:space="preserve">P60568 </t>
  </si>
  <si>
    <t>Cytokine/Immune System</t>
  </si>
  <si>
    <t>Interleukin 2</t>
    <phoneticPr fontId="9" type="noConversion"/>
  </si>
  <si>
    <t>ENSG00000115008</t>
    <phoneticPr fontId="9" type="noConversion"/>
  </si>
  <si>
    <t xml:space="preserve">M28983  </t>
  </si>
  <si>
    <t xml:space="preserve">NM_000575  </t>
  </si>
  <si>
    <t xml:space="preserve">147760  </t>
  </si>
  <si>
    <t xml:space="preserve">5991  </t>
  </si>
  <si>
    <t>5UC6</t>
  </si>
  <si>
    <t xml:space="preserve">P01583 </t>
  </si>
  <si>
    <t>Immune System/Dna</t>
  </si>
  <si>
    <t>ENSG00000090339</t>
    <phoneticPr fontId="9" type="noConversion"/>
  </si>
  <si>
    <t xml:space="preserve">147840  </t>
  </si>
  <si>
    <t xml:space="preserve">5344  </t>
  </si>
  <si>
    <t>6EIT</t>
  </si>
  <si>
    <t xml:space="preserve">P05362 </t>
  </si>
  <si>
    <t>Virus</t>
  </si>
  <si>
    <t>/</t>
    <phoneticPr fontId="9" type="noConversion"/>
  </si>
  <si>
    <t>Inflammatory Bowel Disease 7</t>
    <phoneticPr fontId="9" type="noConversion"/>
  </si>
  <si>
    <t>Inflammatory Bowel Disease 19</t>
    <phoneticPr fontId="9" type="noConversion"/>
  </si>
  <si>
    <t>ENSG00000117525</t>
  </si>
  <si>
    <t xml:space="preserve">BC011029  </t>
  </si>
  <si>
    <t xml:space="preserve">NM_001993  </t>
  </si>
  <si>
    <t xml:space="preserve">134390  </t>
  </si>
  <si>
    <t xml:space="preserve">3541  </t>
  </si>
  <si>
    <t>5W06</t>
  </si>
  <si>
    <t xml:space="preserve">P13726 </t>
  </si>
  <si>
    <t xml:space="preserve">ENSG00000081041, </t>
    <phoneticPr fontId="9" type="noConversion"/>
  </si>
  <si>
    <t xml:space="preserve">M36820  </t>
  </si>
  <si>
    <t xml:space="preserve">NM_002089  </t>
  </si>
  <si>
    <t xml:space="preserve">139110  </t>
  </si>
  <si>
    <t xml:space="preserve">4603  </t>
  </si>
  <si>
    <t>5OB5</t>
  </si>
  <si>
    <t xml:space="preserve">P19875 </t>
  </si>
  <si>
    <t>ENSG00000136997</t>
    <phoneticPr fontId="9" type="noConversion"/>
  </si>
  <si>
    <t xml:space="preserve">190080  </t>
  </si>
  <si>
    <t xml:space="preserve">7553  </t>
  </si>
  <si>
    <t>6C4U</t>
  </si>
  <si>
    <t xml:space="preserve">P01106 </t>
  </si>
  <si>
    <t> Peptide Binding Protein</t>
  </si>
  <si>
    <t>ENSG00000095002</t>
    <phoneticPr fontId="9" type="noConversion"/>
  </si>
  <si>
    <t xml:space="preserve">U03911  </t>
  </si>
  <si>
    <t xml:space="preserve">609309  </t>
  </si>
  <si>
    <t xml:space="preserve">7325  </t>
  </si>
  <si>
    <t>3THW</t>
  </si>
  <si>
    <t xml:space="preserve">P43246 </t>
  </si>
  <si>
    <t>Dna Binding Protein/Dna</t>
  </si>
  <si>
    <t>ENSG00000005381</t>
    <phoneticPr fontId="9" type="noConversion"/>
  </si>
  <si>
    <t xml:space="preserve">606989  </t>
  </si>
  <si>
    <t xml:space="preserve">7218  </t>
  </si>
  <si>
    <t>5QJ2</t>
  </si>
  <si>
    <t xml:space="preserve">P05164 </t>
  </si>
  <si>
    <t>Metal Binding Protein</t>
  </si>
  <si>
    <t>ENSG00000090382</t>
    <phoneticPr fontId="9" type="noConversion"/>
  </si>
  <si>
    <t xml:space="preserve">X14008  </t>
  </si>
  <si>
    <t xml:space="preserve">NM_000239  </t>
  </si>
  <si>
    <t xml:space="preserve">153450  </t>
  </si>
  <si>
    <t xml:space="preserve">6740  </t>
  </si>
  <si>
    <t>5LSH</t>
  </si>
  <si>
    <t xml:space="preserve">P61626 </t>
  </si>
  <si>
    <t>Sugar Binding Protein</t>
    <phoneticPr fontId="9" type="noConversion"/>
  </si>
  <si>
    <t>ENSG00000146674</t>
    <phoneticPr fontId="9" type="noConversion"/>
  </si>
  <si>
    <t xml:space="preserve">NM_001013398  </t>
  </si>
  <si>
    <t xml:space="preserve">146732  </t>
  </si>
  <si>
    <t xml:space="preserve">5472  </t>
  </si>
  <si>
    <t xml:space="preserve">P17936 </t>
  </si>
  <si>
    <t>/</t>
  </si>
  <si>
    <t>Insulin Like Growth Factor Binding Protein 3</t>
    <phoneticPr fontId="9" type="noConversion"/>
  </si>
  <si>
    <t xml:space="preserve">ENSG00000012779  </t>
  </si>
  <si>
    <t xml:space="preserve">J03571  </t>
  </si>
  <si>
    <t xml:space="preserve">152390  </t>
  </si>
  <si>
    <t xml:space="preserve">435  </t>
  </si>
  <si>
    <t>3O8Y</t>
  </si>
  <si>
    <t xml:space="preserve">P09917 </t>
  </si>
  <si>
    <t>Oxidoreductase</t>
  </si>
  <si>
    <t>ENSG00000118094</t>
    <phoneticPr fontId="9" type="noConversion"/>
  </si>
  <si>
    <t xml:space="preserve">AB000824  </t>
    <phoneticPr fontId="9" type="noConversion"/>
  </si>
  <si>
    <t xml:space="preserve">NM_007180  </t>
    <phoneticPr fontId="9" type="noConversion"/>
  </si>
  <si>
    <t xml:space="preserve">275360  </t>
  </si>
  <si>
    <t xml:space="preserve">12266  </t>
  </si>
  <si>
    <t xml:space="preserve">O43280 </t>
  </si>
  <si>
    <t>ENSG00000198900</t>
    <phoneticPr fontId="9" type="noConversion"/>
  </si>
  <si>
    <t xml:space="preserve">126420  </t>
  </si>
  <si>
    <t xml:space="preserve">11986  </t>
  </si>
  <si>
    <t>1TL8</t>
  </si>
  <si>
    <t xml:space="preserve">P11387 </t>
  </si>
  <si>
    <t> Isomerase/Dna</t>
  </si>
  <si>
    <t>ENSG00000178726</t>
    <phoneticPr fontId="9" type="noConversion"/>
  </si>
  <si>
    <t xml:space="preserve">188040  </t>
  </si>
  <si>
    <t xml:space="preserve">11784  </t>
  </si>
  <si>
    <t>5TO3</t>
  </si>
  <si>
    <t xml:space="preserve">P07204 </t>
  </si>
  <si>
    <t>Hydrolase</t>
  </si>
  <si>
    <t>ENSG00000090402</t>
    <phoneticPr fontId="9" type="noConversion"/>
  </si>
  <si>
    <t xml:space="preserve">X63597  </t>
  </si>
  <si>
    <t xml:space="preserve">NM_001041  </t>
  </si>
  <si>
    <t xml:space="preserve">609845  </t>
  </si>
  <si>
    <t xml:space="preserve">10856  </t>
  </si>
  <si>
    <t>3LPO</t>
  </si>
  <si>
    <t xml:space="preserve">P14410 </t>
  </si>
  <si>
    <t>ENSG00000106366</t>
    <phoneticPr fontId="9" type="noConversion"/>
  </si>
  <si>
    <t xml:space="preserve">M16006  </t>
  </si>
  <si>
    <t xml:space="preserve">NM_000602  </t>
  </si>
  <si>
    <t xml:space="preserve">173360  </t>
  </si>
  <si>
    <t xml:space="preserve">8583  </t>
  </si>
  <si>
    <t>5ZLZ</t>
  </si>
  <si>
    <t xml:space="preserve">P05121 </t>
  </si>
  <si>
    <t>Hydrolase Inhibitor/Hydrolase</t>
  </si>
  <si>
    <t>ENSG00000073756</t>
    <phoneticPr fontId="9" type="noConversion"/>
  </si>
  <si>
    <t xml:space="preserve">D28235  </t>
  </si>
  <si>
    <t xml:space="preserve">NM_000963  </t>
  </si>
  <si>
    <t xml:space="preserve">600262  </t>
  </si>
  <si>
    <t xml:space="preserve">9605  </t>
  </si>
  <si>
    <t>5KIR</t>
  </si>
  <si>
    <t xml:space="preserve">P35354 </t>
  </si>
  <si>
    <t>ENSG00000095303</t>
    <phoneticPr fontId="9" type="noConversion"/>
  </si>
  <si>
    <t xml:space="preserve">M59979  </t>
  </si>
  <si>
    <t xml:space="preserve">176805  </t>
  </si>
  <si>
    <t xml:space="preserve">9604  </t>
  </si>
  <si>
    <t xml:space="preserve">P23219 </t>
  </si>
  <si>
    <t>Oxidoreductase</t>
    <phoneticPr fontId="9" type="noConversion"/>
  </si>
  <si>
    <t>ENSG00000204983</t>
    <phoneticPr fontId="9" type="noConversion"/>
  </si>
  <si>
    <t xml:space="preserve">M22612  </t>
  </si>
  <si>
    <t xml:space="preserve">276000  </t>
  </si>
  <si>
    <t xml:space="preserve">9475  </t>
  </si>
  <si>
    <t>4WWY</t>
  </si>
  <si>
    <t xml:space="preserve">P07477 </t>
  </si>
  <si>
    <t>Hydrolase/Hydrolase Inhibitor</t>
  </si>
  <si>
    <t>ENSG00000122861</t>
    <phoneticPr fontId="9" type="noConversion"/>
  </si>
  <si>
    <t xml:space="preserve">BC013575  </t>
  </si>
  <si>
    <t xml:space="preserve">NM_002658  </t>
  </si>
  <si>
    <t xml:space="preserve">191840  </t>
  </si>
  <si>
    <t xml:space="preserve">9052  </t>
  </si>
  <si>
    <t>6NMB</t>
  </si>
  <si>
    <t xml:space="preserve">P00749 </t>
  </si>
  <si>
    <t>ENSG00000115758</t>
    <phoneticPr fontId="9" type="noConversion"/>
  </si>
  <si>
    <t xml:space="preserve">165640  </t>
  </si>
  <si>
    <t xml:space="preserve">8109  </t>
  </si>
  <si>
    <t>5BWA</t>
  </si>
  <si>
    <t xml:space="preserve">P11926 </t>
  </si>
  <si>
    <t>Lyase/Lyase Inhibitor</t>
  </si>
  <si>
    <t>ENSG00000164867</t>
    <phoneticPr fontId="9" type="noConversion"/>
  </si>
  <si>
    <t xml:space="preserve">NM_000603  </t>
  </si>
  <si>
    <t xml:space="preserve">163729  </t>
  </si>
  <si>
    <t xml:space="preserve">7876  </t>
  </si>
  <si>
    <t>6CIE</t>
  </si>
  <si>
    <t xml:space="preserve">P29474 </t>
  </si>
  <si>
    <t>ENSG00000007171</t>
    <phoneticPr fontId="9" type="noConversion"/>
  </si>
  <si>
    <t xml:space="preserve">U20141  </t>
  </si>
  <si>
    <t xml:space="preserve">NM_000625  </t>
  </si>
  <si>
    <t xml:space="preserve">163730  </t>
  </si>
  <si>
    <t xml:space="preserve">7873  </t>
  </si>
  <si>
    <t>5TP6</t>
  </si>
  <si>
    <t xml:space="preserve">P35228 </t>
  </si>
  <si>
    <t>ENSG00000100985</t>
    <phoneticPr fontId="9" type="noConversion"/>
  </si>
  <si>
    <t xml:space="preserve">120361  </t>
  </si>
  <si>
    <t xml:space="preserve">7176  </t>
  </si>
  <si>
    <t>6ESM</t>
  </si>
  <si>
    <t xml:space="preserve">P14780 </t>
  </si>
  <si>
    <t>ENSG00000149968</t>
    <phoneticPr fontId="9" type="noConversion"/>
  </si>
  <si>
    <t xml:space="preserve">X05232  </t>
  </si>
  <si>
    <t xml:space="preserve">NM_002422  </t>
  </si>
  <si>
    <t xml:space="preserve">185250  </t>
  </si>
  <si>
    <t xml:space="preserve">7173  </t>
  </si>
  <si>
    <t>4G9L</t>
  </si>
  <si>
    <t xml:space="preserve">P08254 </t>
  </si>
  <si>
    <t>ENSG00000087245</t>
    <phoneticPr fontId="9" type="noConversion"/>
  </si>
  <si>
    <t xml:space="preserve">120360  </t>
  </si>
  <si>
    <t xml:space="preserve">7166  </t>
  </si>
  <si>
    <t>3AYU</t>
  </si>
  <si>
    <t xml:space="preserve">P08253 </t>
  </si>
  <si>
    <t>ENSG00000196611</t>
    <phoneticPr fontId="9" type="noConversion"/>
  </si>
  <si>
    <t xml:space="preserve">X54925  </t>
  </si>
  <si>
    <t xml:space="preserve">NM_002421  </t>
  </si>
  <si>
    <t xml:space="preserve">120353  </t>
  </si>
  <si>
    <t xml:space="preserve">7155  </t>
  </si>
  <si>
    <t>4AUO</t>
  </si>
  <si>
    <t xml:space="preserve">P03956 </t>
  </si>
  <si>
    <t>Hydrolase/Peptide</t>
  </si>
  <si>
    <t>ENSG00000140443</t>
    <phoneticPr fontId="9" type="noConversion"/>
  </si>
  <si>
    <t xml:space="preserve">M69229  </t>
  </si>
  <si>
    <t xml:space="preserve">NM_000875  </t>
  </si>
  <si>
    <t xml:space="preserve">147370  </t>
  </si>
  <si>
    <t xml:space="preserve">5465  </t>
  </si>
  <si>
    <t>5U8Q</t>
  </si>
  <si>
    <t xml:space="preserve">P08069 </t>
  </si>
  <si>
    <t>Transferase</t>
  </si>
  <si>
    <t>ENSG00000100292</t>
    <phoneticPr fontId="9" type="noConversion"/>
  </si>
  <si>
    <t xml:space="preserve">141250  </t>
  </si>
  <si>
    <t xml:space="preserve">5013  </t>
  </si>
  <si>
    <t>6EHA</t>
  </si>
  <si>
    <t xml:space="preserve">P09601 </t>
  </si>
  <si>
    <t>ENSG00000100644</t>
    <phoneticPr fontId="9" type="noConversion"/>
  </si>
  <si>
    <t xml:space="preserve">U22431  </t>
  </si>
  <si>
    <t xml:space="preserve">NM_001530  </t>
  </si>
  <si>
    <t xml:space="preserve">603348  </t>
  </si>
  <si>
    <t xml:space="preserve">4910  </t>
  </si>
  <si>
    <t>6GMR</t>
  </si>
  <si>
    <t xml:space="preserve">Q16665 </t>
  </si>
  <si>
    <t>Ligase</t>
  </si>
  <si>
    <t>ENSG00000084207</t>
    <phoneticPr fontId="9" type="noConversion"/>
  </si>
  <si>
    <t xml:space="preserve">U12472  </t>
  </si>
  <si>
    <t xml:space="preserve">NM_000852  </t>
  </si>
  <si>
    <t xml:space="preserve">134660  </t>
  </si>
  <si>
    <t xml:space="preserve">4638  </t>
  </si>
  <si>
    <t>6AP9</t>
  </si>
  <si>
    <t xml:space="preserve">P09211 </t>
  </si>
  <si>
    <t>ENSG00000134184</t>
    <phoneticPr fontId="9" type="noConversion"/>
  </si>
  <si>
    <t xml:space="preserve">BC036805  </t>
  </si>
  <si>
    <t xml:space="preserve">NM_000561  </t>
  </si>
  <si>
    <t xml:space="preserve">138350  </t>
  </si>
  <si>
    <t xml:space="preserve">4632  </t>
  </si>
  <si>
    <t>2F3M</t>
  </si>
  <si>
    <t xml:space="preserve">P09488 </t>
  </si>
  <si>
    <t xml:space="preserve">ENSG00000183765, </t>
  </si>
  <si>
    <t xml:space="preserve">AF086904  </t>
  </si>
  <si>
    <t xml:space="preserve">NM_001005735  </t>
  </si>
  <si>
    <t xml:space="preserve">604373  </t>
  </si>
  <si>
    <t xml:space="preserve">16627  </t>
  </si>
  <si>
    <t>4BDA</t>
  </si>
  <si>
    <t>O96017</t>
  </si>
  <si>
    <t xml:space="preserve">ENSG00000124762  </t>
  </si>
  <si>
    <t xml:space="preserve">U03106  </t>
  </si>
  <si>
    <t xml:space="preserve">NM_078467  </t>
  </si>
  <si>
    <t xml:space="preserve">116899  </t>
  </si>
  <si>
    <t xml:space="preserve">1784  </t>
    <phoneticPr fontId="9" type="noConversion"/>
  </si>
  <si>
    <t xml:space="preserve">P38936 </t>
  </si>
  <si>
    <t xml:space="preserve">Cyclin-Dependent Kinase </t>
  </si>
  <si>
    <t>CDKN1A</t>
    <phoneticPr fontId="9" type="noConversion"/>
  </si>
  <si>
    <t>ENSG00000121691</t>
    <phoneticPr fontId="9" type="noConversion"/>
  </si>
  <si>
    <t xml:space="preserve">AY028632  </t>
  </si>
  <si>
    <t xml:space="preserve">NM_001752  </t>
  </si>
  <si>
    <t xml:space="preserve">115500  </t>
  </si>
  <si>
    <t xml:space="preserve">1516  </t>
  </si>
  <si>
    <t>1DGF</t>
  </si>
  <si>
    <t>P04040</t>
  </si>
  <si>
    <t>Catalase</t>
    <phoneticPr fontId="9" type="noConversion"/>
  </si>
  <si>
    <t xml:space="preserve">ENSG00000132906  </t>
    <phoneticPr fontId="9" type="noConversion"/>
  </si>
  <si>
    <t xml:space="preserve">U60521  </t>
  </si>
  <si>
    <t xml:space="preserve">NM_032996  </t>
  </si>
  <si>
    <t xml:space="preserve">602234  </t>
  </si>
  <si>
    <t xml:space="preserve">1511  </t>
  </si>
  <si>
    <t>2AR9</t>
  </si>
  <si>
    <t>P55211</t>
  </si>
  <si>
    <t xml:space="preserve">ENSG00000064012  </t>
  </si>
  <si>
    <t xml:space="preserve">U60520  </t>
  </si>
  <si>
    <t xml:space="preserve">NM_001228  </t>
  </si>
  <si>
    <t xml:space="preserve">601763  </t>
  </si>
  <si>
    <t xml:space="preserve">1509  </t>
  </si>
  <si>
    <t>3KJQ</t>
  </si>
  <si>
    <t>Q14790</t>
  </si>
  <si>
    <t xml:space="preserve">ENSG00000164305  </t>
  </si>
  <si>
    <t xml:space="preserve">BC016926  </t>
  </si>
  <si>
    <t xml:space="preserve">NM_004346  </t>
  </si>
  <si>
    <t xml:space="preserve">600636  </t>
  </si>
  <si>
    <t xml:space="preserve">1504  </t>
  </si>
  <si>
    <t>2XYG</t>
  </si>
  <si>
    <t>P42574</t>
  </si>
  <si>
    <t xml:space="preserve">ENSG00000171094  </t>
  </si>
  <si>
    <t xml:space="preserve">D45915  </t>
  </si>
  <si>
    <t xml:space="preserve">NM_004304  </t>
  </si>
  <si>
    <t xml:space="preserve">105590  </t>
  </si>
  <si>
    <t xml:space="preserve">427  </t>
  </si>
  <si>
    <t>3L9P</t>
  </si>
  <si>
    <t> Q9UM73</t>
  </si>
  <si>
    <t>anaplastic lymphoma receptor tyrosine kinase</t>
  </si>
  <si>
    <t>https://www.genecards.org/cgi-bin/carddisp.pl?gene=AKT1</t>
    <phoneticPr fontId="9" type="noConversion"/>
  </si>
  <si>
    <t xml:space="preserve">ENSG00000142208  </t>
    <phoneticPr fontId="9" type="noConversion"/>
  </si>
  <si>
    <t xml:space="preserve">M63167  </t>
    <phoneticPr fontId="9" type="noConversion"/>
  </si>
  <si>
    <t xml:space="preserve">NM_005163  </t>
  </si>
  <si>
    <t xml:space="preserve">164730  </t>
  </si>
  <si>
    <t xml:space="preserve">391  </t>
  </si>
  <si>
    <t>3OCB</t>
    <phoneticPr fontId="9" type="noConversion"/>
  </si>
  <si>
    <t>P31749</t>
  </si>
  <si>
    <t>ENSG00000107643</t>
    <phoneticPr fontId="9" type="noConversion"/>
  </si>
  <si>
    <t xml:space="preserve">L26318  </t>
  </si>
  <si>
    <t xml:space="preserve">601158  </t>
  </si>
  <si>
    <t xml:space="preserve">6881  </t>
  </si>
  <si>
    <t>5LW1</t>
  </si>
  <si>
    <t xml:space="preserve">P45983 </t>
  </si>
  <si>
    <t>De Novo Protein</t>
  </si>
  <si>
    <t>ENSG00000115850</t>
    <phoneticPr fontId="9" type="noConversion"/>
  </si>
  <si>
    <t xml:space="preserve">X07994  </t>
  </si>
  <si>
    <t xml:space="preserve">NM_002299  </t>
  </si>
  <si>
    <t xml:space="preserve">603202  </t>
  </si>
  <si>
    <t xml:space="preserve">6530  </t>
  </si>
  <si>
    <t xml:space="preserve">P09848 </t>
  </si>
  <si>
    <t xml:space="preserve">ENSG00000140279, </t>
  </si>
  <si>
    <t xml:space="preserve">AF181972  </t>
  </si>
  <si>
    <t xml:space="preserve">NM_014080  </t>
  </si>
  <si>
    <t xml:space="preserve">606759  </t>
  </si>
  <si>
    <t xml:space="preserve">13273  </t>
  </si>
  <si>
    <t xml:space="preserve">Q9NRD8 </t>
  </si>
  <si>
    <t>ENSG00000171855</t>
    <phoneticPr fontId="9" type="noConversion"/>
  </si>
  <si>
    <t xml:space="preserve">NM_002176  </t>
  </si>
  <si>
    <t xml:space="preserve">147640  </t>
  </si>
  <si>
    <t xml:space="preserve">5434  </t>
  </si>
  <si>
    <t>1AU1</t>
  </si>
  <si>
    <t xml:space="preserve">P01574 </t>
  </si>
  <si>
    <t>Interferon</t>
  </si>
  <si>
    <t xml:space="preserve">ENSG00000146648, </t>
  </si>
  <si>
    <t xml:space="preserve">NM_005228  </t>
  </si>
  <si>
    <t xml:space="preserve">131550  </t>
  </si>
  <si>
    <t xml:space="preserve">3236  </t>
  </si>
  <si>
    <t>1NQL</t>
  </si>
  <si>
    <t xml:space="preserve">P00533 </t>
  </si>
  <si>
    <t>Hormone/Growth Factor Receptor</t>
  </si>
  <si>
    <t>ENSG00000138798</t>
    <phoneticPr fontId="9" type="noConversion"/>
  </si>
  <si>
    <t xml:space="preserve">X04571  </t>
  </si>
  <si>
    <t xml:space="preserve">131530  </t>
  </si>
  <si>
    <t xml:space="preserve">3229  </t>
  </si>
  <si>
    <t>2KV4</t>
  </si>
  <si>
    <t xml:space="preserve">P01133 </t>
  </si>
  <si>
    <t>Hormone</t>
  </si>
  <si>
    <t>ENSG00000144852</t>
    <phoneticPr fontId="9" type="noConversion"/>
  </si>
  <si>
    <t xml:space="preserve">AF061056  </t>
  </si>
  <si>
    <t xml:space="preserve">603065  </t>
  </si>
  <si>
    <t xml:space="preserve">7968  </t>
  </si>
  <si>
    <t>6DUP</t>
  </si>
  <si>
    <t xml:space="preserve">O75469 </t>
  </si>
  <si>
    <t>Nuclear Protein</t>
  </si>
  <si>
    <t>ENSG00000091831</t>
    <phoneticPr fontId="9" type="noConversion"/>
  </si>
  <si>
    <t xml:space="preserve">X03635  </t>
  </si>
  <si>
    <t xml:space="preserve">NM_000125  </t>
  </si>
  <si>
    <t xml:space="preserve">133430  </t>
  </si>
  <si>
    <t xml:space="preserve">3467  </t>
  </si>
  <si>
    <t>6CZN</t>
  </si>
  <si>
    <t xml:space="preserve">P03372 </t>
  </si>
  <si>
    <t xml:space="preserve">
ENSG00000132693, </t>
    <phoneticPr fontId="9" type="noConversion"/>
  </si>
  <si>
    <t xml:space="preserve">M11725  </t>
  </si>
  <si>
    <t xml:space="preserve">NM_000567  </t>
  </si>
  <si>
    <t xml:space="preserve">123260  </t>
  </si>
  <si>
    <t xml:space="preserve">2367  </t>
  </si>
  <si>
    <t>1GNH</t>
  </si>
  <si>
    <t>P02741</t>
  </si>
  <si>
    <t>Acute-Phase Protein</t>
  </si>
  <si>
    <t>ENSG00000108691</t>
    <phoneticPr fontId="9" type="noConversion"/>
  </si>
  <si>
    <t xml:space="preserve">M14745  </t>
  </si>
  <si>
    <t xml:space="preserve">NM_000657  </t>
  </si>
  <si>
    <t xml:space="preserve">151430  </t>
  </si>
  <si>
    <t xml:space="preserve">990  </t>
  </si>
  <si>
    <t>5JSN</t>
  </si>
  <si>
    <t>P10415</t>
  </si>
  <si>
    <t>Viral Protein/Inhibitor</t>
  </si>
  <si>
    <t>BCL2, Apoptosis Regulator</t>
    <phoneticPr fontId="9" type="noConversion"/>
  </si>
  <si>
    <t>ENSG00000100030</t>
    <phoneticPr fontId="9" type="noConversion"/>
  </si>
  <si>
    <t xml:space="preserve">M84489  </t>
  </si>
  <si>
    <t xml:space="preserve">176948  </t>
  </si>
  <si>
    <t xml:space="preserve">6871  </t>
  </si>
  <si>
    <t>6Q7K</t>
  </si>
  <si>
    <t xml:space="preserve">P28482 </t>
  </si>
  <si>
    <t>Signaling Protein</t>
  </si>
  <si>
    <t>ENSG00000125538</t>
    <phoneticPr fontId="9" type="noConversion"/>
  </si>
  <si>
    <t xml:space="preserve">M15330  </t>
  </si>
  <si>
    <t xml:space="preserve">NM_000576  </t>
  </si>
  <si>
    <t xml:space="preserve">147720  </t>
  </si>
  <si>
    <t xml:space="preserve">5992  </t>
  </si>
  <si>
    <t>5MVZ</t>
  </si>
  <si>
    <t xml:space="preserve">P01584 </t>
  </si>
  <si>
    <t xml:space="preserve">ENSG00000141736  </t>
  </si>
  <si>
    <t xml:space="preserve">X03363  </t>
  </si>
  <si>
    <t xml:space="preserve">NM_004448  </t>
  </si>
  <si>
    <t xml:space="preserve">164870  </t>
  </si>
  <si>
    <t xml:space="preserve">3430  </t>
  </si>
  <si>
    <t>6J71</t>
  </si>
  <si>
    <t xml:space="preserve">P04626 </t>
  </si>
  <si>
    <t>Erb-B2 Receptor Tyrosine Kinase 2</t>
    <phoneticPr fontId="9" type="noConversion"/>
  </si>
  <si>
    <t>ENSG00000124205</t>
    <phoneticPr fontId="9" type="noConversion"/>
  </si>
  <si>
    <t xml:space="preserve">X52001  </t>
  </si>
  <si>
    <t xml:space="preserve">NM_000114  </t>
  </si>
  <si>
    <t xml:space="preserve">131242  </t>
  </si>
  <si>
    <t xml:space="preserve">3178  </t>
  </si>
  <si>
    <t>6IGK</t>
  </si>
  <si>
    <t xml:space="preserve">P14138 </t>
  </si>
  <si>
    <t>Signaling Protein/Protein Binding</t>
    <phoneticPr fontId="9" type="noConversion"/>
  </si>
  <si>
    <t>ENSG00000111424</t>
    <phoneticPr fontId="9" type="noConversion"/>
  </si>
  <si>
    <t xml:space="preserve">J03258  </t>
  </si>
  <si>
    <t xml:space="preserve">601769  </t>
  </si>
  <si>
    <t xml:space="preserve">12679  </t>
  </si>
  <si>
    <t>5YSY</t>
  </si>
  <si>
    <t xml:space="preserve">P11473 </t>
  </si>
  <si>
    <t>Transcription</t>
  </si>
  <si>
    <t>ENSG00000115415</t>
    <phoneticPr fontId="9" type="noConversion"/>
  </si>
  <si>
    <t xml:space="preserve">NM_007315  </t>
  </si>
  <si>
    <t xml:space="preserve">600555  </t>
  </si>
  <si>
    <t xml:space="preserve">11362  </t>
  </si>
  <si>
    <t>3WWT</t>
  </si>
  <si>
    <t xml:space="preserve">P42224 </t>
  </si>
  <si>
    <t>Transcription/Viral Protein</t>
  </si>
  <si>
    <t>ENSG00000173039</t>
    <phoneticPr fontId="9" type="noConversion"/>
  </si>
  <si>
    <t xml:space="preserve">Z22951  </t>
  </si>
  <si>
    <t xml:space="preserve">NM_021975  </t>
  </si>
  <si>
    <t xml:space="preserve">164014  </t>
  </si>
  <si>
    <t xml:space="preserve">9955  </t>
  </si>
  <si>
    <t>5U4K</t>
  </si>
  <si>
    <t xml:space="preserve">Q04206 </t>
  </si>
  <si>
    <t> Transcription</t>
  </si>
  <si>
    <t>ENSG00000132170</t>
    <phoneticPr fontId="9" type="noConversion"/>
  </si>
  <si>
    <t xml:space="preserve">X90563  </t>
  </si>
  <si>
    <t xml:space="preserve">NM_005037  </t>
  </si>
  <si>
    <t xml:space="preserve">601487  </t>
  </si>
  <si>
    <t xml:space="preserve">9236  </t>
  </si>
  <si>
    <t>6IZM</t>
  </si>
  <si>
    <t xml:space="preserve">P37231 </t>
  </si>
  <si>
    <t>ENSG00000109320</t>
    <phoneticPr fontId="9" type="noConversion"/>
  </si>
  <si>
    <t xml:space="preserve">M58603  </t>
  </si>
  <si>
    <t xml:space="preserve">NM_003998  </t>
  </si>
  <si>
    <t xml:space="preserve">164011  </t>
  </si>
  <si>
    <t xml:space="preserve">7794  </t>
  </si>
  <si>
    <t>3GUT</t>
  </si>
  <si>
    <t xml:space="preserve">P19838 </t>
  </si>
  <si>
    <t>Transcription/Dna</t>
  </si>
  <si>
    <t>ENSG00000116044</t>
    <phoneticPr fontId="9" type="noConversion"/>
  </si>
  <si>
    <t xml:space="preserve">NM_006164  </t>
  </si>
  <si>
    <t xml:space="preserve">600492  </t>
  </si>
  <si>
    <t xml:space="preserve">7782  </t>
  </si>
  <si>
    <t>5WFV</t>
  </si>
  <si>
    <t xml:space="preserve">Q16236 </t>
  </si>
  <si>
    <t xml:space="preserve">ENSG00000170345  </t>
  </si>
  <si>
    <t xml:space="preserve">K00650  </t>
  </si>
  <si>
    <t xml:space="preserve">NM_005252  </t>
  </si>
  <si>
    <t xml:space="preserve">164810  </t>
  </si>
  <si>
    <t xml:space="preserve">3796  </t>
  </si>
  <si>
    <t>1S9K</t>
  </si>
  <si>
    <t xml:space="preserve">P01100 </t>
  </si>
  <si>
    <t>Fos Proto-Oncogene, AP-1 Transcription Factor Subunit</t>
    <phoneticPr fontId="9" type="noConversion"/>
  </si>
  <si>
    <t>ENSG00000177606</t>
    <phoneticPr fontId="9" type="noConversion"/>
  </si>
  <si>
    <t xml:space="preserve">AY217548  </t>
  </si>
  <si>
    <t xml:space="preserve">NM_002228  </t>
  </si>
  <si>
    <t xml:space="preserve">165160  </t>
  </si>
  <si>
    <t xml:space="preserve">6204  </t>
  </si>
  <si>
    <t>5FV8</t>
  </si>
  <si>
    <t xml:space="preserve">P05412 </t>
  </si>
  <si>
    <t>Structural Protein</t>
  </si>
  <si>
    <t>Jun Proto-Oncogene, AP-1 Transcription Factor Subunit</t>
    <phoneticPr fontId="9" type="noConversion"/>
  </si>
  <si>
    <t>ENSG00000145384</t>
    <phoneticPr fontId="9" type="noConversion"/>
  </si>
  <si>
    <t xml:space="preserve">J03465  </t>
  </si>
  <si>
    <t xml:space="preserve">NM_000134  </t>
  </si>
  <si>
    <t xml:space="preserve">134640  </t>
  </si>
  <si>
    <t xml:space="preserve">3556  </t>
  </si>
  <si>
    <t>2MO5</t>
  </si>
  <si>
    <t xml:space="preserve">P12104 </t>
  </si>
  <si>
    <t> Transport Protein</t>
  </si>
  <si>
    <t xml:space="preserve">ENSG00000118137  </t>
  </si>
  <si>
    <t xml:space="preserve">X02162  </t>
  </si>
  <si>
    <t xml:space="preserve">NM_000039  </t>
  </si>
  <si>
    <t xml:space="preserve">107680  </t>
  </si>
  <si>
    <t xml:space="preserve">600  </t>
  </si>
  <si>
    <t>1AV1</t>
  </si>
  <si>
    <t>P02647</t>
  </si>
  <si>
    <t>Lipid Transport</t>
    <phoneticPr fontId="9" type="noConversion"/>
  </si>
  <si>
    <t>Apolipoprotein A1</t>
    <phoneticPr fontId="9" type="noConversion"/>
  </si>
  <si>
    <t>APOA1</t>
    <phoneticPr fontId="9" type="noConversion"/>
  </si>
  <si>
    <t>ENSG00000184557</t>
    <phoneticPr fontId="9" type="noConversion"/>
  </si>
  <si>
    <t xml:space="preserve">AB004904  </t>
  </si>
  <si>
    <t xml:space="preserve">604176  </t>
  </si>
  <si>
    <t xml:space="preserve">19391  </t>
  </si>
  <si>
    <t xml:space="preserve">O14543 </t>
  </si>
  <si>
    <t>ENSG00000073578</t>
    <phoneticPr fontId="9" type="noConversion"/>
  </si>
  <si>
    <t xml:space="preserve">BC001380  </t>
  </si>
  <si>
    <t xml:space="preserve">NM_004168  </t>
  </si>
  <si>
    <t xml:space="preserve">600857  </t>
  </si>
  <si>
    <t>10680 </t>
  </si>
  <si>
    <t xml:space="preserve">P31040 </t>
  </si>
  <si>
    <t>Succinate Dehydrogenase Complex Flavoprotein Subunit A</t>
    <phoneticPr fontId="9" type="noConversion"/>
  </si>
  <si>
    <t>ENSG00000125347</t>
    <phoneticPr fontId="9" type="noConversion"/>
  </si>
  <si>
    <t xml:space="preserve">NM_002198  </t>
  </si>
  <si>
    <t xml:space="preserve">147575  </t>
  </si>
  <si>
    <t xml:space="preserve">6116  </t>
  </si>
  <si>
    <t xml:space="preserve">P10914 </t>
  </si>
  <si>
    <t>Interferon Regulatory Factor 1</t>
    <phoneticPr fontId="9" type="noConversion"/>
  </si>
  <si>
    <t>Relevance score</t>
    <phoneticPr fontId="9" type="noConversion"/>
  </si>
  <si>
    <t>Entrez Gene</t>
  </si>
  <si>
    <t>Ensembl</t>
  </si>
  <si>
    <t>GenBank</t>
  </si>
  <si>
    <t>Refseq ID</t>
    <phoneticPr fontId="9" type="noConversion"/>
  </si>
  <si>
    <t>Omim ID</t>
    <phoneticPr fontId="9" type="noConversion"/>
  </si>
  <si>
    <t>HgncId</t>
  </si>
  <si>
    <t>PBD ID</t>
    <phoneticPr fontId="9" type="noConversion"/>
  </si>
  <si>
    <t>uniprot ID</t>
    <phoneticPr fontId="9" type="noConversion"/>
  </si>
  <si>
    <t>Classifcation</t>
  </si>
  <si>
    <t>Description</t>
    <phoneticPr fontId="9" type="noConversion"/>
  </si>
  <si>
    <t>Gene Symbol</t>
    <phoneticPr fontId="9" type="noConversion"/>
  </si>
  <si>
    <t>/</t>
    <phoneticPr fontId="3" type="noConversion"/>
  </si>
  <si>
    <t>Count</t>
  </si>
  <si>
    <t>geneID</t>
  </si>
  <si>
    <t>qvalue</t>
  </si>
  <si>
    <t>p.adjust</t>
  </si>
  <si>
    <t>pvalue</t>
  </si>
  <si>
    <t>BgRatio</t>
  </si>
  <si>
    <t>GeneRatio</t>
  </si>
  <si>
    <t>ID</t>
  </si>
  <si>
    <t>9606.ENSP00000354394</t>
  </si>
  <si>
    <t>9606.ENSP00000385675</t>
  </si>
  <si>
    <t>9606.ENSP00000412237</t>
  </si>
  <si>
    <t>9606.ENSP00000359663</t>
  </si>
  <si>
    <t>9606.ENSP00000451828</t>
  </si>
  <si>
    <t>9606.ENSP00000308720</t>
  </si>
  <si>
    <t>9606.ENSP00000306512</t>
  </si>
  <si>
    <t>9606.ENSP00000264162</t>
  </si>
  <si>
    <t>9606.ENSP00000231449</t>
  </si>
  <si>
    <t>9606.ENSP00000263341</t>
  </si>
  <si>
    <t>9606.ENSP00000263339</t>
  </si>
  <si>
    <t>9606.ENSP00000226730</t>
  </si>
  <si>
    <t>9606.ENSP00000229135</t>
  </si>
  <si>
    <t>9606.ENSP00000225831</t>
  </si>
  <si>
    <t>combined_score</t>
  </si>
  <si>
    <t>automated_textmining</t>
  </si>
  <si>
    <t>database_annotated</t>
  </si>
  <si>
    <t>experimentally_determined_interaction</t>
  </si>
  <si>
    <t>coexpression</t>
  </si>
  <si>
    <t>homology</t>
  </si>
  <si>
    <t>phylogenetic_cooccurrence</t>
  </si>
  <si>
    <t>gene_fusion</t>
  </si>
  <si>
    <t>neighborhood_on_chromosome</t>
  </si>
  <si>
    <t>node2_external_id</t>
  </si>
  <si>
    <t>node1_external_id</t>
  </si>
  <si>
    <t>node2_string_internal_id</t>
  </si>
  <si>
    <t>node1_string_internal_id</t>
  </si>
  <si>
    <t>node2</t>
  </si>
  <si>
    <t>#node1</t>
  </si>
  <si>
    <t>HL (h)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>. The ADME parameters of the identified components of FAS and their chemical structures</t>
    </r>
  </si>
  <si>
    <r>
      <rPr>
        <b/>
        <sz val="11"/>
        <rFont val="Times New Roman"/>
        <family val="1"/>
      </rPr>
      <t>Table S4</t>
    </r>
    <r>
      <rPr>
        <sz val="11"/>
        <rFont val="Times New Roman"/>
        <family val="1"/>
      </rPr>
      <t>. Key information of the common genes obtained by intersecting the genes of component binding proteins and IC-associated diseases.</t>
    </r>
    <phoneticPr fontId="3" type="noConversion"/>
  </si>
  <si>
    <r>
      <rPr>
        <b/>
        <sz val="11"/>
        <color theme="1"/>
        <rFont val="Times New Roman"/>
        <family val="1"/>
      </rPr>
      <t>Table S3a</t>
    </r>
    <r>
      <rPr>
        <sz val="11"/>
        <color theme="1"/>
        <rFont val="Times New Roman"/>
        <family val="1"/>
      </rPr>
      <t>. The genes of IC-associated diseases obtained from GenCards database</t>
    </r>
    <phoneticPr fontId="3" type="noConversion"/>
  </si>
  <si>
    <r>
      <rPr>
        <b/>
        <sz val="11"/>
        <color theme="1"/>
        <rFont val="Times New Roman"/>
        <family val="1"/>
      </rPr>
      <t>Table S3b</t>
    </r>
    <r>
      <rPr>
        <sz val="11"/>
        <color theme="1"/>
        <rFont val="Times New Roman"/>
        <family val="1"/>
      </rPr>
      <t>. The genes of IC-associated diseases obtained from OMIM database</t>
    </r>
    <phoneticPr fontId="3" type="noConversion"/>
  </si>
  <si>
    <r>
      <rPr>
        <b/>
        <sz val="11"/>
        <color theme="1"/>
        <rFont val="Calibri"/>
        <family val="3"/>
        <charset val="134"/>
        <scheme val="minor"/>
      </rPr>
      <t>Table S2</t>
    </r>
    <r>
      <rPr>
        <sz val="11"/>
        <color theme="1"/>
        <rFont val="Calibri"/>
        <family val="2"/>
        <charset val="134"/>
        <scheme val="minor"/>
      </rPr>
      <t>. The predicted binding proteins and gene symbols of eight selected bioactive components of FAS.</t>
    </r>
    <phoneticPr fontId="3" type="noConversion"/>
  </si>
  <si>
    <t>9606.ENSP00000361850</t>
  </si>
  <si>
    <t>9606.ENSP00000223095</t>
  </si>
  <si>
    <t>9606.ENSP00000297494</t>
  </si>
  <si>
    <t>9606.ENSP00000360266</t>
  </si>
  <si>
    <t>9606.ENSP00000306245</t>
  </si>
  <si>
    <t>9606.ENSP00000351273</t>
  </si>
  <si>
    <t>9606.ENSP00000311032</t>
  </si>
  <si>
    <t>9606.ENSP00000384849</t>
  </si>
  <si>
    <t>9606.ENSP00000227507</t>
  </si>
  <si>
    <t>9606.ENSP00000275493</t>
  </si>
  <si>
    <t>9606.ENSP00000265171</t>
  </si>
  <si>
    <t>9606.ENSP00000378974</t>
  </si>
  <si>
    <t>9606.ENSP00000391826</t>
  </si>
  <si>
    <t>9606.ENSP00000268035</t>
  </si>
  <si>
    <t>9606.ENSP00000269571</t>
  </si>
  <si>
    <t>9606.ENSP00000381185</t>
  </si>
  <si>
    <t>9606.ENSP00000380252</t>
  </si>
  <si>
    <t>9606.ENSP00000216117</t>
  </si>
  <si>
    <t>9606.ENSP00000479618</t>
  </si>
  <si>
    <t>9606.ENSP00000370473</t>
  </si>
  <si>
    <t>9606.ENSP00000215832</t>
  </si>
  <si>
    <t>9606.ENSP00000478570</t>
  </si>
  <si>
    <t>9606.ENSP00000437955</t>
  </si>
  <si>
    <t>9606.ENSP00000330237</t>
  </si>
  <si>
    <t>9606.ENSP00000384273</t>
  </si>
  <si>
    <t>9606.ENSP00000226574</t>
  </si>
  <si>
    <t>9606.ENSP00000330341</t>
  </si>
  <si>
    <t>9606.ENSP00000305651</t>
  </si>
  <si>
    <t>9606.ENSP00000405330</t>
  </si>
  <si>
    <t>9606.ENSP00000361405</t>
  </si>
  <si>
    <t>9606.ENSP00000264832</t>
  </si>
  <si>
    <t>9606.ENSP00000427279</t>
  </si>
  <si>
    <t>9606.ENSP00000372023</t>
  </si>
  <si>
    <t>9606.ENSP00000233146</t>
  </si>
  <si>
    <t>9606.ENSP00000245414</t>
  </si>
  <si>
    <t>9606.ENSP00000219070</t>
  </si>
  <si>
    <t>9606.ENSP00000378517</t>
  </si>
  <si>
    <t>9606.ENSP00000363512</t>
  </si>
  <si>
    <t>9606.ENSP00000356438</t>
  </si>
  <si>
    <t>9606.ENSP00000354612</t>
  </si>
  <si>
    <t>9606.ENSP00000299855</t>
  </si>
  <si>
    <t>9606.ENSP00000369581</t>
  </si>
  <si>
    <t>9606.ENSP00000241052</t>
  </si>
  <si>
    <t>9606.ENSP00000236850</t>
  </si>
  <si>
    <t>9606.ENSP00000255030</t>
  </si>
  <si>
    <t>9606.ENSP00000354522</t>
  </si>
  <si>
    <t>9606.ENSP00000287820</t>
  </si>
  <si>
    <t>9606.ENSP00000293288</t>
  </si>
  <si>
    <t>9606.ENSP00000294728</t>
  </si>
  <si>
    <t>9606.ENSP00000322788</t>
  </si>
  <si>
    <t>9606.ENSP00000327251</t>
  </si>
  <si>
    <t>9606.ENSP00000331736</t>
  </si>
  <si>
    <t>9606.ENSP00000261267</t>
  </si>
  <si>
    <t>9606.ENSP00000225275</t>
  </si>
  <si>
    <t>9606.ENSP00000317272</t>
  </si>
  <si>
    <t>9606.ENSP00000334145</t>
  </si>
  <si>
    <t>9606.ENSP00000264029</t>
  </si>
  <si>
    <t>9606.ENSP00000366307</t>
  </si>
  <si>
    <t>9606.ENSP00000381607</t>
  </si>
  <si>
    <t xml:space="preserve">adenylate cyclase 2 </t>
  </si>
  <si>
    <t>P26769</t>
  </si>
  <si>
    <t>/</t>
    <phoneticPr fontId="13" type="noConversion"/>
  </si>
  <si>
    <t xml:space="preserve">233  </t>
  </si>
  <si>
    <t xml:space="preserve">AB028983  </t>
  </si>
  <si>
    <t>ENSG00000078295</t>
    <phoneticPr fontId="13" type="noConversion"/>
  </si>
  <si>
    <t>GC05P007396</t>
    <phoneticPr fontId="13" type="noConversion"/>
  </si>
  <si>
    <t xml:space="preserve">O43451 </t>
  </si>
  <si>
    <t>3TON</t>
    <phoneticPr fontId="13" type="noConversion"/>
  </si>
  <si>
    <t xml:space="preserve">7043  </t>
  </si>
  <si>
    <t xml:space="preserve">154360  </t>
  </si>
  <si>
    <t xml:space="preserve">ENSG00000257335  </t>
  </si>
  <si>
    <t>4RA4</t>
    <phoneticPr fontId="13" type="noConversion"/>
  </si>
  <si>
    <t>2I0E</t>
    <phoneticPr fontId="13" type="noConversion"/>
  </si>
  <si>
    <t>Maltase-glucoamylase</t>
    <phoneticPr fontId="13" type="noConversion"/>
  </si>
  <si>
    <t>GC07P144396</t>
  </si>
  <si>
    <t>https://www.genecards.org/cgi-bin/carddisp.pl?gene=NFKB1</t>
    <phoneticPr fontId="3" type="noConversion"/>
  </si>
  <si>
    <t>NC_000007.14</t>
  </si>
  <si>
    <t>https://www.genecards.org/Search/Keyword?queryString=ADCY2</t>
  </si>
  <si>
    <t>https://www.genecards.org/Search/Keyword?queryString=MGAM</t>
  </si>
  <si>
    <t>PRKCA</t>
    <phoneticPr fontId="3" type="noConversion"/>
  </si>
  <si>
    <t>Protein Kinase C Alpha</t>
  </si>
  <si>
    <t>https://www.genecards.org/Search/Keyword?queryString=PRKCA</t>
  </si>
  <si>
    <t>GC17P066302</t>
  </si>
  <si>
    <t>P17252</t>
  </si>
  <si>
    <t>ENSG00000154229</t>
  </si>
  <si>
    <t>NC_000017.11</t>
  </si>
  <si>
    <t>Kinase</t>
    <phoneticPr fontId="3" type="noConversion"/>
  </si>
  <si>
    <t>Protein Kinase C Beta</t>
  </si>
  <si>
    <t>https://www.genecards.org/Search/Keyword?queryString=PRKCB</t>
  </si>
  <si>
    <t>ENSG00000166501</t>
  </si>
  <si>
    <t>P05771</t>
  </si>
  <si>
    <t>GC16P023755</t>
  </si>
  <si>
    <t>NC_000016.10</t>
  </si>
  <si>
    <t>9606.ENSP00000408695</t>
  </si>
  <si>
    <t>9606.ENSP00000305355</t>
  </si>
  <si>
    <t>9606.ENSP00000447378</t>
  </si>
  <si>
    <t>9606.ENSP00000264382</t>
  </si>
  <si>
    <t>9606.ENSP00000342952</t>
  </si>
  <si>
    <t>9606.ENSP00000234111</t>
  </si>
  <si>
    <t>9606.ENSP00000373700</t>
  </si>
  <si>
    <t>9606.ENSP00000311469</t>
  </si>
  <si>
    <t>9606.ENSP00000475084</t>
  </si>
  <si>
    <r>
      <rPr>
        <b/>
        <sz val="11"/>
        <color theme="1"/>
        <rFont val="Times New Roman"/>
        <family val="1"/>
      </rPr>
      <t>Table S5</t>
    </r>
    <r>
      <rPr>
        <sz val="11"/>
        <color theme="1"/>
        <rFont val="Times New Roman"/>
        <family val="1"/>
      </rPr>
      <t>. The topological features of all nodes in the IC targets’ PPI network constructed by string website.</t>
    </r>
  </si>
  <si>
    <t>hsa04933</t>
  </si>
  <si>
    <t>AGE-RAGE signaling pathway in diabetic complications</t>
  </si>
  <si>
    <t>25/81</t>
  </si>
  <si>
    <t>100/7836</t>
  </si>
  <si>
    <t>RELA/NFKB1/AKT1/VEGFA/CCND1/MMP2/MAPK1/JUN/IL6/CASP3/ICAM1/BCL2/BAX/MAPK8/STAT1/SELE/VCAM1/F3/IL1B/CCL2/CXCL8/NOS3/THBD/SERPINE1/IL1A</t>
  </si>
  <si>
    <t>hsa04668</t>
  </si>
  <si>
    <t>TNF signaling pathway</t>
  </si>
  <si>
    <t>23/81</t>
  </si>
  <si>
    <t>110/7836</t>
  </si>
  <si>
    <t>PTGS2/RELA/NFKB1/IFNB1/AKT1/MMP9/MAPK1/JUN/IL6/CASP3/ICAM1/MAPK8/SELE/VCAM1/MMP3/FOS/CASP8/IL1B/CCL2/CXCL2/CXCL10/IRF1/SOCS3</t>
  </si>
  <si>
    <t>hsa05418</t>
  </si>
  <si>
    <t>Fluid shear stress and atherosclerosis</t>
  </si>
  <si>
    <t>139/7836</t>
  </si>
  <si>
    <t>RELA/GSTP1/NFKB1/AKT1/VEGFA/MMP2/MMP9/JUN/HMOX1/ICAM1/IFNG/BCL2/MAPK8/SELE/VCAM1/GSTM1/FOS/IL1B/CCL2/NOS3/THBD/IL1A/NFE2L2</t>
  </si>
  <si>
    <t>hsa04657</t>
  </si>
  <si>
    <t>IL-17 signaling pathway</t>
  </si>
  <si>
    <t>20/81</t>
  </si>
  <si>
    <t>93/7836</t>
  </si>
  <si>
    <t>PTGS2/RELA/IL4/NFKB1/MMP9/MAPK1/JUN/IL6/CASP3/MMP1/IFNG/MAPK8/MMP3/FOS/CASP8/IL1B/CCL2/CXCL8/CXCL2/CXCL10</t>
  </si>
  <si>
    <t>hsa05167</t>
  </si>
  <si>
    <t>Kaposi sarcoma-associated herpesvirus infection</t>
  </si>
  <si>
    <t>186/7836</t>
  </si>
  <si>
    <t>PTGS2/RELA/NFKB1/IFNB1/AKT1/VEGFA/CCND1/CDKN1A/CASP9/MAPK1/JUN/IL6/CASP3/ICAM1/BAX/MAPK8/STAT1/FOS/CASP8/HIF1A/MYC/CXCL8/CXCL2</t>
  </si>
  <si>
    <t>hsa04066</t>
  </si>
  <si>
    <t>HIF-1 signaling pathway</t>
  </si>
  <si>
    <t>18/81</t>
  </si>
  <si>
    <t>RELA/NFKB1/EGFR/AKT1/VEGFA/CDKN1A/MAPK1/IL6/ERBB2/HMOX1/IFNG/NOS2/BCL2/EGF/HIF1A/NOS3/SERPINE1/IGF1R</t>
  </si>
  <si>
    <t>hsa05142</t>
  </si>
  <si>
    <t>Chagas disease (American trypanosomiasis)</t>
  </si>
  <si>
    <t>103/7836</t>
  </si>
  <si>
    <t>RELA/NFKB1/IFNB1/AKT1/MAPK1/IL10/JUN/IL6/IL2/IFNG/NOS2/MAPK8/FOS/CASP8/IL1B/CCL2/CXCL8/SERPINE1</t>
  </si>
  <si>
    <t>hsa05215</t>
  </si>
  <si>
    <t>Prostate cancer</t>
  </si>
  <si>
    <t>16/81</t>
  </si>
  <si>
    <t>97/7836</t>
  </si>
  <si>
    <t>RELA/GSTP1/NFKB1/EGFR/AKT1/CCND1/CDKN1A/CASP9/MMP9/MAPK1/ERBB2/BCL2/MMP3/PLAU/EGF/IGF1R</t>
  </si>
  <si>
    <t>hsa05162</t>
  </si>
  <si>
    <t>Measles</t>
  </si>
  <si>
    <t>138/7836</t>
  </si>
  <si>
    <t>RELA/NFKB1/IFNB1/AKT1/CCND1/CASP9/JUN/IL6/CASP3/IL2/BCL2/BAX/MAPK8/STAT1/FOS/CASP8/IL1B/IL1A</t>
  </si>
  <si>
    <t>hsa05161</t>
  </si>
  <si>
    <t>Hepatitis B</t>
  </si>
  <si>
    <t>19/81</t>
  </si>
  <si>
    <t>163/7836</t>
  </si>
  <si>
    <t>RELA/NFKB1/IFNB1/AKT1/CDKN1A/CASP9/MMP9/MAPK1/JUN/IL6/CASP3/BCL2/BAX/MAPK8/STAT1/FOS/CASP8/MYC/CXCL8</t>
  </si>
  <si>
    <t>hsa05219</t>
  </si>
  <si>
    <t>Bladder cancer</t>
  </si>
  <si>
    <t>12/81</t>
  </si>
  <si>
    <t>41/7836</t>
  </si>
  <si>
    <t>EGFR/VEGFA/CCND1/CDKN1A/MMP2/MMP9/MAPK1/MMP1/ERBB2/EGF/MYC/CXCL8</t>
  </si>
  <si>
    <t>hsa05164</t>
  </si>
  <si>
    <t>Influenza A</t>
  </si>
  <si>
    <t>171/7836</t>
  </si>
  <si>
    <t>RELA/NFKB1/IFNB1/PRSS1/AKT1/CASP9/MAPK1/JUN/IL6/ICAM1/IFNG/MAPK8/STAT1/IL1B/CCL2/CXCL8/IL1A/CXCL10/SOCS3</t>
  </si>
  <si>
    <t>hsa05210</t>
  </si>
  <si>
    <t>Colorectal cancer</t>
  </si>
  <si>
    <t>15/81</t>
  </si>
  <si>
    <t>86/7836</t>
  </si>
  <si>
    <t>EGFR/AKT1/CCND1/CDKN1A/CASP9/MAPK1/JUN/CASP3/BCL2/BAX/MAPK8/FOS/EGF/MYC/MSH2</t>
  </si>
  <si>
    <t>hsa05152</t>
  </si>
  <si>
    <t>Tuberculosis</t>
  </si>
  <si>
    <t>179/7836</t>
  </si>
  <si>
    <t>RELA/NFKB1/IFNB1/AKT1/CASP9/MAPK1/IL10/IL6/CASP3/IFNG/NOS2/BCL2/BAX/MAPK8/STAT1/CASP8/IL1B/IL1A/VDR</t>
  </si>
  <si>
    <t>hsa05160</t>
  </si>
  <si>
    <t>Hepatitis C</t>
  </si>
  <si>
    <t>155/7836</t>
  </si>
  <si>
    <t>RELA/NFKB1/IFNB1/EGFR/AKT1/CCND1/CDKN1A/CASP9/MAPK1/CASP3/IFNG/BAX/STAT1/EGF/CASP8/MYC/CXCL10/SOCS3</t>
  </si>
  <si>
    <t>hsa05212</t>
  </si>
  <si>
    <t>Pancreatic cancer</t>
  </si>
  <si>
    <t>14/81</t>
  </si>
  <si>
    <t>75/7836</t>
  </si>
  <si>
    <t>RELA/NFKB1/EGFR/AKT1/VEGFA/CCND1/CDKN1A/CASP9/MAPK1/ERBB2/BAX/MAPK8/STAT1/EGF</t>
  </si>
  <si>
    <t>hsa05133</t>
  </si>
  <si>
    <t>Pertussis</t>
  </si>
  <si>
    <t>76/7836</t>
  </si>
  <si>
    <t>RELA/NFKB1/MAPK1/IL10/JUN/IL6/CASP3/NOS2/MAPK8/FOS/IL1B/CXCL8/IL1A/IRF1</t>
  </si>
  <si>
    <t>hsa01522</t>
  </si>
  <si>
    <t>Endocrine resistance</t>
  </si>
  <si>
    <t>98/7836</t>
  </si>
  <si>
    <t>EGFR/AKT1/CCND1/CDKN1A/MMP2/MMP9/MAPK1/JUN/ERBB2/BCL2/BAX/MAPK8/ESR1/FOS/IGF1R</t>
  </si>
  <si>
    <t>hsa04620</t>
  </si>
  <si>
    <t>Toll-like receptor signaling pathway</t>
  </si>
  <si>
    <t>104/7836</t>
  </si>
  <si>
    <t>RELA/NFKB1/IFNB1/AKT1/MAPK1/JUN/IL6/MAPK8/STAT1/FOS/CASP8/IL1B/CXCL8/CXCL10/SPP1</t>
  </si>
  <si>
    <t>hsa05145</t>
  </si>
  <si>
    <t>Toxoplasmosis</t>
  </si>
  <si>
    <t>113/7836</t>
  </si>
  <si>
    <t>ALOX5/RELA/NFKB1/AKT1/CASP9/MAPK1/IL10/CASP3/IFNG/CD40LG/NOS2/BCL2/MAPK8/STAT1/CASP8</t>
  </si>
  <si>
    <t>hsa05140</t>
  </si>
  <si>
    <t>Leishmaniasis</t>
  </si>
  <si>
    <t>13/81</t>
  </si>
  <si>
    <t>74/7836</t>
  </si>
  <si>
    <t>PTGS2/RELA/IL4/NFKB1/MAPK1/IL10/JUN/IFNG/NOS2/STAT1/FOS/IL1B/IL1A</t>
  </si>
  <si>
    <t>hsa05163</t>
  </si>
  <si>
    <t>Human cytomegalovirus infection</t>
  </si>
  <si>
    <t>225/7836</t>
  </si>
  <si>
    <t>PTGS2/RELA/NFKB1/IFNB1/EGFR/AKT1/VEGFA/CCND1/CDKN1A/CASP9/MAPK1/IL6/CASP3/BAX/CASP8/MYC/IL1B/CCL2/CXCL8</t>
  </si>
  <si>
    <t>hsa05169</t>
  </si>
  <si>
    <t>Epstein-Barr virus infection</t>
  </si>
  <si>
    <t>201/7836</t>
  </si>
  <si>
    <t>RELA/NFKB1/IFNB1/AKT1/CCND1/CDKN1A/CASP9/JUN/IL6/CASP3/ICAM1/BCL2/BAX/MAPK8/STAT1/CASP8/MYC/CXCL10</t>
  </si>
  <si>
    <t>hsa05144</t>
  </si>
  <si>
    <t>Malaria</t>
  </si>
  <si>
    <t>11/81</t>
  </si>
  <si>
    <t>49/7836</t>
  </si>
  <si>
    <t>IL10/IL6/ICAM1/IFNG/CD40LG/MET/SELE/VCAM1/IL1B/CCL2/CXCL8</t>
  </si>
  <si>
    <t>hsa04625</t>
  </si>
  <si>
    <t>C-type lectin receptor signaling pathway</t>
  </si>
  <si>
    <t>PTGS2/RELA/NFKB1/AKT1/MAPK1/IL10/JUN/IL6/IL2/MAPK8/STAT1/CASP8/IL1B/IRF1</t>
  </si>
  <si>
    <t>hsa05132</t>
  </si>
  <si>
    <t>Salmonella infection</t>
  </si>
  <si>
    <t>RELA/NFKB1/MAPK1/JUN/IL6/IFNG/NOS2/MAPK8/FOS/IL1B/CXCL8/IL1A/CXCL2</t>
  </si>
  <si>
    <t>hsa04151</t>
  </si>
  <si>
    <t>PI3K-Akt signaling pathway</t>
  </si>
  <si>
    <t>22/81</t>
  </si>
  <si>
    <t>354/7836</t>
  </si>
  <si>
    <t>RELA/IL4/NFKB1/IFNB1/EGFR/AKT1/VEGFA/CCND1/CDKN1A/CASP9/MAPK1/IL6/ERBB2/IL2/MET/BCL2/EGF/MYC/NOS3/SPP1/IGF2/IGF1R</t>
  </si>
  <si>
    <t>hsa01524</t>
  </si>
  <si>
    <t>Platinum drug resistance</t>
  </si>
  <si>
    <t>73/7836</t>
  </si>
  <si>
    <t>GSTP1/AKT1/CDKN1A/CASP9/MAPK1/CASP3/ERBB2/BCL2/BAX/GSTM1/CASP8/MSH2</t>
  </si>
  <si>
    <t>hsa05205</t>
  </si>
  <si>
    <t>Proteoglycans in cancer</t>
  </si>
  <si>
    <t>17/81</t>
  </si>
  <si>
    <t>EGFR/AKT1/VEGFA/CCND1/CDKN1A/MMP2/MMP9/MAPK1/CASP3/ERBB2/MET/ESR1/PLAU/HIF1A/MYC/IGF2/IGF1R</t>
  </si>
  <si>
    <t>hsa04380</t>
  </si>
  <si>
    <t>Osteoclast differentiation</t>
  </si>
  <si>
    <t>128/7836</t>
  </si>
  <si>
    <t>RELA/NFKB1/IFNB1/AKT1/MAPK1/JUN/PPARG/IFNG/MAPK8/STAT1/FOS/IL1B/IL1A/SOCS3</t>
  </si>
  <si>
    <t>hsa05321</t>
  </si>
  <si>
    <t>Inflammatory bowel disease (IBD)</t>
  </si>
  <si>
    <t>65/7836</t>
  </si>
  <si>
    <t>RELA/IL4/NFKB1/IL10/JUN/IL6/IL2/IFNG/STAT1/IL1B/IL1A</t>
  </si>
  <si>
    <t>hsa04926</t>
  </si>
  <si>
    <t>Relaxin signaling pathway</t>
  </si>
  <si>
    <t>130/7836</t>
  </si>
  <si>
    <t>RELA/NFKB1/EGFR/AKT1/VEGFA/MMP2/MMP9/MAPK1/JUN/MMP1/NOS2/MAPK8/FOS/NOS3</t>
  </si>
  <si>
    <t>hsa04659</t>
  </si>
  <si>
    <t>Th17 cell differentiation</t>
  </si>
  <si>
    <t>107/7836</t>
  </si>
  <si>
    <t>RELA/IL4/NFKB1/MAPK1/JUN/IL6/IL2/IFNG/MAPK8/STAT1/FOS/HIF1A/IL1B</t>
  </si>
  <si>
    <t>hsa04630</t>
  </si>
  <si>
    <t>JAK-STAT signaling pathway</t>
  </si>
  <si>
    <t>162/7836</t>
  </si>
  <si>
    <t>IL4/IFNB1/EGFR/AKT1/CCND1/CDKN1A/IL10/IL6/IL2/IFNG/BCL2/STAT1/EGF/MYC/SOCS3</t>
  </si>
  <si>
    <t>hsa04917</t>
  </si>
  <si>
    <t>Prolactin signaling pathway</t>
  </si>
  <si>
    <t>70/7836</t>
  </si>
  <si>
    <t>RELA/NFKB1/AKT1/CCND1/MAPK1/MAPK8/STAT1/ESR1/FOS/IRF1/SOCS3</t>
  </si>
  <si>
    <t>hsa05323</t>
  </si>
  <si>
    <t>Rheumatoid arthritis</t>
  </si>
  <si>
    <t>91/7836</t>
  </si>
  <si>
    <t>VEGFA/JUN/IL6/MMP1/ICAM1/IFNG/MMP3/FOS/IL1B/CCL2/CXCL8/IL1A</t>
  </si>
  <si>
    <t>hsa00052</t>
  </si>
  <si>
    <t>Galactose metabolism</t>
  </si>
  <si>
    <t>3/81</t>
  </si>
  <si>
    <t>31/7836</t>
  </si>
  <si>
    <t>MGAM/LCT/SI</t>
  </si>
  <si>
    <t>hsa05222</t>
  </si>
  <si>
    <t>Small cell lung cancer</t>
  </si>
  <si>
    <t>PTGS2/RELA/NFKB1/AKT1/CCND1/CDKN1A/CASP9/CASP3/NOS2/BCL2/BAX/MYC</t>
  </si>
  <si>
    <t>hsa04932</t>
  </si>
  <si>
    <t>Non-alcoholic fatty liver disease (NAFLD)</t>
  </si>
  <si>
    <t>149/7836</t>
  </si>
  <si>
    <t>RELA/NFKB1/AKT1/JUN/IL6/CASP3/BAX/MAPK8/CASP8/IL1B/CXCL8/IL1A/SDHA/SOCS3</t>
  </si>
  <si>
    <t>hsa05213</t>
  </si>
  <si>
    <t>Endometrial cancer</t>
  </si>
  <si>
    <t>10/81</t>
  </si>
  <si>
    <t>58/7836</t>
  </si>
  <si>
    <t>EGFR/AKT1/CCND1/CDKN1A/CASP9/MAPK1/ERBB2/BAX/EGF/MYC</t>
  </si>
  <si>
    <t>hsa01521</t>
  </si>
  <si>
    <t>EGFR tyrosine kinase inhibitor resistance</t>
  </si>
  <si>
    <t>79/7836</t>
  </si>
  <si>
    <t>EGFR/AKT1/VEGFA/MAPK1/IL6/ERBB2/MET/BCL2/BAX/EGF/IGF1R</t>
  </si>
  <si>
    <t>hsa05202</t>
  </si>
  <si>
    <t>Transcriptional misregulation in cancer</t>
  </si>
  <si>
    <t>RELA/NFKB1/CDKN1A/MMP9/IL6/PPARG/MET/BAX/MMP3/PLAU/MYC/CXCL8/MPO/IGFBP3/IGF1R</t>
  </si>
  <si>
    <t>hsa04010</t>
  </si>
  <si>
    <t>MAPK signaling pathway</t>
  </si>
  <si>
    <t>295/7836</t>
  </si>
  <si>
    <t>RELA/NFKB1/EGFR/AKT1/VEGFA/MAPK1/JUN/CASP3/ERBB2/MET/MAPK8/FOS/EGF/MYC/IL1B/IL1A/IGF2/IGF1R</t>
  </si>
  <si>
    <t>hsa05223</t>
  </si>
  <si>
    <t>Non-small cell lung cancer</t>
  </si>
  <si>
    <t>66/7836</t>
  </si>
  <si>
    <t>EGFR/AKT1/CCND1/CDKN1A/CASP9/MAPK1/ERBB2/BAX/EGF/ALK</t>
  </si>
  <si>
    <t>hsa05225</t>
  </si>
  <si>
    <t>Hepatocellular carcinoma</t>
  </si>
  <si>
    <t>168/7836</t>
  </si>
  <si>
    <t>GSTP1/EGFR/AKT1/CCND1/CDKN1A/MAPK1/HMOX1/MET/BAX/GSTM1/MYC/NFE2L2/IGF2/IGF1R</t>
  </si>
  <si>
    <t>hsa04115</t>
  </si>
  <si>
    <t>p53 signaling pathway</t>
  </si>
  <si>
    <t>72/7836</t>
  </si>
  <si>
    <t>CCND1/CDKN1A/CASP9/CASP3/BCL2/BAX/CASP8/SERPINE1/CHEK2/IGFBP3</t>
  </si>
  <si>
    <t>hsa05224</t>
  </si>
  <si>
    <t>Breast cancer</t>
  </si>
  <si>
    <t>147/7836</t>
  </si>
  <si>
    <t>EGFR/AKT1/CCND1/CDKN1A/MAPK1/JUN/ERBB2/BAX/ESR1/FOS/EGF/MYC/IGF1R</t>
  </si>
  <si>
    <t>hsa04064</t>
  </si>
  <si>
    <t>NF-kappa B signaling pathway</t>
  </si>
  <si>
    <t>95/7836</t>
  </si>
  <si>
    <t>PTGS2/RELA/NFKB1/ICAM1/CD40LG/BCL2/VCAM1/PLAU/IL1B/CXCL8/CXCL2</t>
  </si>
  <si>
    <t>hsa05143</t>
  </si>
  <si>
    <t>African trypanosomiasis</t>
  </si>
  <si>
    <t>8/81</t>
  </si>
  <si>
    <t>37/7836</t>
  </si>
  <si>
    <t>APOA1/IL10/IL6/ICAM1/IFNG/SELE/VCAM1/IL1B</t>
  </si>
  <si>
    <t>hsa04621</t>
  </si>
  <si>
    <t>NOD-like receptor signaling pathway</t>
  </si>
  <si>
    <t>178/7836</t>
  </si>
  <si>
    <t>RELA/NFKB1/IFNB1/MAPK1/JUN/IL6/BCL2/MAPK8/STAT1/CASP8/IL1B/CCL2/CXCL8/CXCL2</t>
  </si>
  <si>
    <t>hsa05134</t>
  </si>
  <si>
    <t>Legionellosis</t>
  </si>
  <si>
    <t>9/81</t>
  </si>
  <si>
    <t>55/7836</t>
  </si>
  <si>
    <t>RELA/NFKB1/CASP9/IL6/CASP3/CASP8/IL1B/CXCL8/CXCL2</t>
  </si>
  <si>
    <t>hsa05166</t>
  </si>
  <si>
    <t>Human T-cell leukemia virus 1 infection</t>
  </si>
  <si>
    <t>219/7836</t>
  </si>
  <si>
    <t>RELA/NFKB1/AKT1/CCND1/CDKN1A/MAPK1/JUN/IL6/ICAM1/IL2/BAX/MAPK8/FOS/MYC/CHEK2</t>
  </si>
  <si>
    <t>hsa04660</t>
  </si>
  <si>
    <t>T cell receptor signaling pathway</t>
  </si>
  <si>
    <t>101/7836</t>
  </si>
  <si>
    <t>RELA/IL4/NFKB1/AKT1/MAPK1/IL10/JUN/IL2/IFNG/CD40LG/FOS</t>
  </si>
  <si>
    <t>hsa04218</t>
  </si>
  <si>
    <t>Cellular senescence</t>
  </si>
  <si>
    <t>160/7836</t>
  </si>
  <si>
    <t>RELA/NFKB1/AKT1/CCND1/CDKN1A/MAPK1/IL6/MYC/CXCL8/SERPINE1/IL1A/CHEK2/IGFBP3</t>
  </si>
  <si>
    <t>hsa04210</t>
  </si>
  <si>
    <t>136/7836</t>
  </si>
  <si>
    <t>RELA/NFKB1/AKT1/CASP9/MAPK1/JUN/CASP3/BCL2/BAX/MAPK8/FOS/CASP8</t>
  </si>
  <si>
    <t>hsa04658</t>
  </si>
  <si>
    <t>Th1 and Th2 cell differentiation</t>
  </si>
  <si>
    <t>92/7836</t>
  </si>
  <si>
    <t>RELA/IL4/NFKB1/MAPK1/JUN/IL2/IFNG/MAPK8/STAT1/FOS</t>
  </si>
  <si>
    <t>hsa05165</t>
  </si>
  <si>
    <t>Human papillomavirus infection</t>
  </si>
  <si>
    <t>330/7836</t>
  </si>
  <si>
    <t>PTGS2/RELA/NFKB1/IFNB1/EGFR/AKT1/VEGFA/CCND1/CDKN1A/MAPK1/CASP3/BAX/STAT1/EGF/CASP8/SPP1/IRF1</t>
  </si>
  <si>
    <t>hsa05218</t>
  </si>
  <si>
    <t>Melanoma</t>
  </si>
  <si>
    <t>EGFR/AKT1/CCND1/CDKN1A/MAPK1/MET/BAX/EGF/IGF1R</t>
  </si>
  <si>
    <t>hsa04068</t>
  </si>
  <si>
    <t>FoxO signaling pathway</t>
  </si>
  <si>
    <t>132/7836</t>
  </si>
  <si>
    <t>CAT/EGFR/AKT1/CCND1/CDKN1A/MAPK1/IL10/IL6/MAPK8/EGF/IGF1R</t>
  </si>
  <si>
    <t>hsa04510</t>
  </si>
  <si>
    <t>Focal adhesion</t>
  </si>
  <si>
    <t>199/7836</t>
  </si>
  <si>
    <t>EGFR/AKT1/VEGFA/CCND1/MAPK1/JUN/ERBB2/MET/BCL2/MAPK8/EGF/SPP1/IGF1R</t>
  </si>
  <si>
    <t>hsa04012</t>
  </si>
  <si>
    <t>ErbB signaling pathway</t>
  </si>
  <si>
    <t>85/7836</t>
  </si>
  <si>
    <t>EGFR/AKT1/CDKN1A/MAPK1/JUN/ERBB2/MAPK8/EGF/MYC</t>
  </si>
  <si>
    <t>hsa05170</t>
  </si>
  <si>
    <t>Human immunodeficiency virus 1 infection</t>
  </si>
  <si>
    <t>212/7836</t>
  </si>
  <si>
    <t>RELA/NFKB1/IFNB1/AKT1/CASP9/MAPK1/JUN/CASP3/BCL2/BAX/MAPK8/FOS/CASP8</t>
  </si>
  <si>
    <t>hsa05206</t>
  </si>
  <si>
    <t>MicroRNAs in cancer</t>
  </si>
  <si>
    <t>299/7836</t>
  </si>
  <si>
    <t>PTGS2/NFKB1/EGFR/VEGFA/CCND1/CDKN1A/MMP9/MAPK1/CASP3/ERBB2/HMOX1/MET/BCL2/PLAU/MYC</t>
  </si>
  <si>
    <t>hsa05226</t>
  </si>
  <si>
    <t>Gastric cancer</t>
  </si>
  <si>
    <t>EGFR/AKT1/CCND1/CDKN1A/MAPK1/ERBB2/MET/BCL2/BAX/EGF/MYC</t>
  </si>
  <si>
    <t>hsa05120</t>
  </si>
  <si>
    <t>Epithelial cell signaling in Helicobacter pylori infection</t>
  </si>
  <si>
    <t>68/7836</t>
  </si>
  <si>
    <t>RELA/NFKB1/EGFR/JUN/CASP3/MET/MAPK8/CXCL8</t>
  </si>
  <si>
    <t>hsa05146</t>
  </si>
  <si>
    <t>Amoebiasis</t>
  </si>
  <si>
    <t>96/7836</t>
  </si>
  <si>
    <t>RELA/NFKB1/IL10/IL6/CASP3/IFNG/NOS2/IL1B/CXCL8</t>
  </si>
  <si>
    <t>hsa05214</t>
  </si>
  <si>
    <t>Glioma</t>
  </si>
  <si>
    <t>EGFR/AKT1/CCND1/CDKN1A/MAPK1/BAX/EGF/IGF1R</t>
  </si>
  <si>
    <t>hsa04215</t>
  </si>
  <si>
    <t>Apoptosis - multiple species</t>
  </si>
  <si>
    <t>6/81</t>
  </si>
  <si>
    <t>33/7836</t>
  </si>
  <si>
    <t>CASP9/CASP3/BCL2/BAX/MAPK8/CASP8</t>
  </si>
  <si>
    <t>hsa05220</t>
  </si>
  <si>
    <t>Chronic myeloid leukemia</t>
  </si>
  <si>
    <t>RELA/NFKB1/AKT1/CCND1/CDKN1A/MAPK1/BAX/MYC</t>
  </si>
  <si>
    <t>hsa04915</t>
  </si>
  <si>
    <t>Estrogen signaling pathway</t>
  </si>
  <si>
    <t>EGFR/AKT1/MMP2/MMP9/MAPK1/JUN/BCL2/ESR1/FOS/NOS3</t>
  </si>
  <si>
    <t>hsa04060</t>
  </si>
  <si>
    <t>Cytokine-cytokine receptor interaction</t>
  </si>
  <si>
    <t>294/7836</t>
  </si>
  <si>
    <t>IL4/IFNB1/IL10/TNFSF15/IL6/IL2/IFNG/CD40LG/IL1B/CCL2/CXCL8/IL1A/CXCL2/CXCL10</t>
  </si>
  <si>
    <t>hsa05216</t>
  </si>
  <si>
    <t>Thyroid cancer</t>
  </si>
  <si>
    <t>CCND1/CDKN1A/MAPK1/PPARG/BAX/MYC</t>
  </si>
  <si>
    <t>hsa05230</t>
  </si>
  <si>
    <t>Central carbon metabolism in cancer</t>
  </si>
  <si>
    <t>7/81</t>
  </si>
  <si>
    <t>EGFR/AKT1/MAPK1/ERBB2/MET/HIF1A/MYC</t>
  </si>
  <si>
    <t>hsa05221</t>
  </si>
  <si>
    <t>Acute myeloid leukemia</t>
  </si>
  <si>
    <t>RELA/NFKB1/AKT1/CCND1/MAPK1/MYC/MPO</t>
  </si>
  <si>
    <t>hsa05211</t>
  </si>
  <si>
    <t>Renal cell carcinoma</t>
  </si>
  <si>
    <t>69/7836</t>
  </si>
  <si>
    <t>AKT1/VEGFA/CDKN1A/MAPK1/JUN/MET/HIF1A</t>
  </si>
  <si>
    <t>hsa04622</t>
  </si>
  <si>
    <t>RIG-I-like receptor signaling pathway</t>
  </si>
  <si>
    <t>RELA/NFKB1/IFNB1/MAPK8/CASP8/CXCL8/CXCL10</t>
  </si>
  <si>
    <t>hsa05231</t>
  </si>
  <si>
    <t>Choline metabolism in cancer</t>
  </si>
  <si>
    <t>99/7836</t>
  </si>
  <si>
    <t>EGFR/AKT1/MAPK1/JUN/MAPK8/FOS/EGF/HIF1A</t>
  </si>
  <si>
    <t>hsa04014</t>
  </si>
  <si>
    <t>Ras signaling pathway</t>
  </si>
  <si>
    <t>232/7836</t>
  </si>
  <si>
    <t>RELA/NFKB1/EGFR/AKT1/VEGFA/MAPK1/MET/MAPK8/EGF/IGF2/IGF1R</t>
  </si>
  <si>
    <t>hsa04919</t>
  </si>
  <si>
    <t>Thyroid hormone signaling pathway</t>
  </si>
  <si>
    <t>116/7836</t>
  </si>
  <si>
    <t>AKT1/CCND1/CASP9/MAPK1/STAT1/ESR1/HIF1A/MYC</t>
  </si>
  <si>
    <t>hsa05020</t>
  </si>
  <si>
    <t>Prion diseases</t>
  </si>
  <si>
    <t>5/81</t>
  </si>
  <si>
    <t>35/7836</t>
  </si>
  <si>
    <t>MAPK1/IL6/BAX/IL1B/IL1A</t>
  </si>
  <si>
    <t>hsa04972</t>
  </si>
  <si>
    <t>Pancreatic secretion</t>
  </si>
  <si>
    <t>4/81</t>
  </si>
  <si>
    <t>PRSS1/ADCY2/PRKCA/PRKCB</t>
  </si>
  <si>
    <t>hsa04071</t>
  </si>
  <si>
    <t>Sphingolipid signaling pathway</t>
  </si>
  <si>
    <t>119/7836</t>
  </si>
  <si>
    <t>RELA/NFKB1/AKT1/MAPK1/BCL2/BAX/MAPK8/NOS3</t>
  </si>
  <si>
    <t>hsa04722</t>
  </si>
  <si>
    <t>Neurotrophin signaling pathway</t>
  </si>
  <si>
    <t>RELA/NFKB1/AKT1/MAPK1/JUN/BCL2/BAX/MAPK8</t>
  </si>
  <si>
    <t>hsa04370</t>
  </si>
  <si>
    <t>VEGF signaling pathway</t>
  </si>
  <si>
    <t>59/7836</t>
  </si>
  <si>
    <t>PTGS2/AKT1/VEGFA/CASP9/MAPK1/NOS3</t>
  </si>
  <si>
    <t>hsa05416</t>
  </si>
  <si>
    <t>Viral myocarditis</t>
  </si>
  <si>
    <t>CCND1/CASP9/CASP3/ICAM1/CD40LG/CASP8</t>
  </si>
  <si>
    <t>hsa04211</t>
  </si>
  <si>
    <t>Longevity regulating pathway</t>
  </si>
  <si>
    <t>89/7836</t>
  </si>
  <si>
    <t>RELA/CAT/NFKB1/AKT1/PPARG/BAX/IGF1R</t>
  </si>
  <si>
    <t>hsa05330</t>
  </si>
  <si>
    <t>Allograft rejection</t>
  </si>
  <si>
    <t>38/7836</t>
  </si>
  <si>
    <t>IL4/IL10/IL2/IFNG/CD40LG</t>
  </si>
  <si>
    <t>hsa04217</t>
  </si>
  <si>
    <t>Necroptosis</t>
  </si>
  <si>
    <t>IFNB1/IFNG/BCL2/BAX/MAPK8/STAT1/CASP8/IL1B/IL1A</t>
  </si>
  <si>
    <t>hsa04623</t>
  </si>
  <si>
    <t>Cytosolic DNA-sensing pathway</t>
  </si>
  <si>
    <t>63/7836</t>
  </si>
  <si>
    <t>RELA/NFKB1/IFNB1/IL6/IL1B/CXCL10</t>
  </si>
  <si>
    <t>hsa05332</t>
  </si>
  <si>
    <t>Graft-versus-host disease</t>
  </si>
  <si>
    <t>IL6/IL2/IFNG/IL1B/IL1A</t>
  </si>
  <si>
    <t>hsa04662</t>
  </si>
  <si>
    <t>B cell receptor signaling pathway</t>
  </si>
  <si>
    <t>71/7836</t>
  </si>
  <si>
    <t>RELA/NFKB1/AKT1/MAPK1/JUN/FOS</t>
  </si>
  <si>
    <t>hsa04931</t>
  </si>
  <si>
    <t>Insulin resistance</t>
  </si>
  <si>
    <t>108/7836</t>
  </si>
  <si>
    <t>RELA/NFKB1/AKT1/IL6/MAPK8/NOS3/SOCS3</t>
  </si>
  <si>
    <t>hsa05168</t>
  </si>
  <si>
    <t>Herpes simplex virus 1 infection</t>
  </si>
  <si>
    <t>492/7836</t>
  </si>
  <si>
    <t>RELA/NFKB1/IFNB1/AKT1/CASP9/IL6/CASP3/IFNG/BCL2/BAX/STAT1/CASP8/IL1B/CCL2/SOCS3</t>
  </si>
  <si>
    <t>hsa04062</t>
  </si>
  <si>
    <t>Chemokine signaling pathway</t>
  </si>
  <si>
    <t>190/7836</t>
  </si>
  <si>
    <t>RELA/NFKB1/AKT1/MAPK1/STAT1/CCL2/CXCL8/CXCL2/CXCL10</t>
  </si>
  <si>
    <t>hsa04672</t>
  </si>
  <si>
    <t>Intestinal immune network for IgA production</t>
  </si>
  <si>
    <t>IL4/IL10/IL6/IL2/CD40LG</t>
  </si>
  <si>
    <t>hsa05014</t>
  </si>
  <si>
    <t>Amyotrophic lateral sclerosis (ALS)</t>
  </si>
  <si>
    <t>51/7836</t>
  </si>
  <si>
    <t>CAT/CASP9/CASP3/BCL2/BAX</t>
  </si>
  <si>
    <t>hsa04921</t>
  </si>
  <si>
    <t>Oxytocin signaling pathway</t>
  </si>
  <si>
    <t>153/7836</t>
  </si>
  <si>
    <t>PTGS2/EGFR/CCND1/CDKN1A/MAPK1/JUN/FOS/NOS3</t>
  </si>
  <si>
    <t>hsa05203</t>
  </si>
  <si>
    <t>Viral carcinogenesis</t>
  </si>
  <si>
    <t>RELA/NFKB1/CCND1/CDKN1A/MAPK1/JUN/CASP3/BAX/CASP8</t>
  </si>
  <si>
    <t>hsa01523</t>
  </si>
  <si>
    <t>Antifolate resistance</t>
  </si>
  <si>
    <t>RELA/NFKB1/IL6/IL1B</t>
  </si>
  <si>
    <t>hsa04371</t>
  </si>
  <si>
    <t>Apelin signaling pathway</t>
  </si>
  <si>
    <t>137/7836</t>
  </si>
  <si>
    <t>AKT1/CCND1/MAPK1/NOS2/NOS3/SERPINE1/SPP1</t>
  </si>
  <si>
    <t>hsa05131</t>
  </si>
  <si>
    <t>Shigellosis</t>
  </si>
  <si>
    <t>RELA/NFKB1/MAPK1/MAPK8/CXCL8</t>
  </si>
  <si>
    <t>hsa04664</t>
  </si>
  <si>
    <t>Fc epsilon RI signaling pathway</t>
  </si>
  <si>
    <t>ALOX5/IL4/AKT1/MAPK1/MAPK8</t>
  </si>
  <si>
    <t>hsa04920</t>
  </si>
  <si>
    <t>Adipocytokine signaling pathway</t>
  </si>
  <si>
    <t>RELA/NFKB1/AKT1/MAPK8/SOCS3</t>
  </si>
  <si>
    <t>hsa04928</t>
  </si>
  <si>
    <t>Parathyroid hormone synthesis, secretion and action</t>
  </si>
  <si>
    <t>106/7836</t>
  </si>
  <si>
    <t>EGFR/CDKN1A/MAPK1/BCL2/FOS/VDR</t>
  </si>
  <si>
    <t>hsa04520</t>
  </si>
  <si>
    <t>Adherens junction</t>
  </si>
  <si>
    <t>EGFR/MAPK1/ERBB2/MET/IGF1R</t>
  </si>
  <si>
    <t>hsa04940</t>
  </si>
  <si>
    <t>Type I diabetes mellitus</t>
  </si>
  <si>
    <t>43/7836</t>
  </si>
  <si>
    <t>IL2/IFNG/IL1B/IL1A</t>
  </si>
  <si>
    <t>hsa04024</t>
  </si>
  <si>
    <t>cAMP signaling pathway</t>
  </si>
  <si>
    <t>RELA/EDN3/NFKB1/AKT1/MAPK1/JUN/MAPK8/FOS</t>
  </si>
  <si>
    <t>hsa04140</t>
  </si>
  <si>
    <t>Autophagy - animal</t>
  </si>
  <si>
    <t>AKT1/MAPK1/BCL2/MAPK8/HIF1A/IGF1R</t>
  </si>
  <si>
    <t>hsa05320</t>
  </si>
  <si>
    <t>Autoimmune thyroid disease</t>
  </si>
  <si>
    <t>53/7836</t>
  </si>
  <si>
    <t>IL4/IL10/IL2/CD40LG</t>
  </si>
  <si>
    <t>hsa00500</t>
  </si>
  <si>
    <t>Starch and sucrose metabolism</t>
  </si>
  <si>
    <t>hsa04912</t>
  </si>
  <si>
    <t>GnRH signaling pathway</t>
  </si>
  <si>
    <t>EGFR/MMP2/MAPK1/JUN/MAPK8</t>
  </si>
  <si>
    <t>hsa05310</t>
  </si>
  <si>
    <t>Asthma</t>
  </si>
  <si>
    <t>IL4/IL10/CD40LG</t>
  </si>
  <si>
    <t>hsa04137</t>
  </si>
  <si>
    <t>Mitophagy - animal</t>
  </si>
  <si>
    <t>RELA/JUN/MAPK8/HIF1A</t>
  </si>
  <si>
    <t>pathway ID</t>
  </si>
  <si>
    <t>Disease ID</t>
  </si>
  <si>
    <t>Disease Description</t>
  </si>
  <si>
    <t>H00070  </t>
  </si>
  <si>
    <t>Galactosemia</t>
  </si>
  <si>
    <t>H00116  </t>
  </si>
  <si>
    <t>Congenital lactase deficiency</t>
  </si>
  <si>
    <t>H01940  </t>
  </si>
  <si>
    <t>Glycogen storage disease type II</t>
  </si>
  <si>
    <t>H02008  </t>
  </si>
  <si>
    <t>Galactose-1P uridylyltransferase deficiency</t>
  </si>
  <si>
    <t>H02009  </t>
  </si>
  <si>
    <t>Galactokinase deficiency</t>
  </si>
  <si>
    <t>H02010  </t>
  </si>
  <si>
    <t>Galactose epimerase deficiency</t>
  </si>
  <si>
    <t>H00069  </t>
  </si>
  <si>
    <t>Glycogen storage disease</t>
  </si>
  <si>
    <t>H00115  </t>
  </si>
  <si>
    <t>Congenital sucrase-isomaltase deficiency</t>
  </si>
  <si>
    <t>H01002  </t>
  </si>
  <si>
    <t>Generalized arterial calcification of infancy</t>
  </si>
  <si>
    <t>H01193  </t>
  </si>
  <si>
    <t>Familial tumoral calcinosis</t>
  </si>
  <si>
    <t>H01394  </t>
  </si>
  <si>
    <t>Cole disease</t>
  </si>
  <si>
    <t>H01760  </t>
  </si>
  <si>
    <t>Hepatic glycogen storage disease</t>
  </si>
  <si>
    <t>H01762  </t>
  </si>
  <si>
    <t>Muscle glycogen storage disease</t>
  </si>
  <si>
    <t>H01941  </t>
  </si>
  <si>
    <t>Glycogen storage disease type III</t>
  </si>
  <si>
    <t>H01942  </t>
  </si>
  <si>
    <t>Glycogen storage disease type IV</t>
  </si>
  <si>
    <t>H01943  </t>
  </si>
  <si>
    <t>Glycogen storage disease type V</t>
  </si>
  <si>
    <t>H01944  </t>
  </si>
  <si>
    <t>Glycogen storage disease type VI</t>
  </si>
  <si>
    <t>H01949  </t>
  </si>
  <si>
    <t>Glycogen storage disease type 0b</t>
  </si>
  <si>
    <t>H01950  </t>
  </si>
  <si>
    <t>Glycogen storage disease type 0a</t>
  </si>
  <si>
    <t>H01954  </t>
  </si>
  <si>
    <t>Glycogen storage disease type XIV</t>
  </si>
  <si>
    <t>H01955  </t>
  </si>
  <si>
    <t>Glycogen storage disease type XV</t>
  </si>
  <si>
    <t>H02090  </t>
  </si>
  <si>
    <t>Trehalase deficiency</t>
  </si>
  <si>
    <t>H02061  </t>
  </si>
  <si>
    <t>Estrogen resistance syndrome</t>
  </si>
  <si>
    <t>H00078  </t>
  </si>
  <si>
    <t>Frontotemporal lobar degeneration</t>
  </si>
  <si>
    <t>H00265  </t>
  </si>
  <si>
    <t>Hereditary sensory and autonomic neuropathy</t>
  </si>
  <si>
    <t>H00484  </t>
  </si>
  <si>
    <t>Multiple synostosis syndrome</t>
  </si>
  <si>
    <t>H00505  </t>
  </si>
  <si>
    <t>FGFR3-related short limb skeletal dysplasia</t>
  </si>
  <si>
    <t>H00523  </t>
  </si>
  <si>
    <t>Noonan syndrome and related disorders</t>
  </si>
  <si>
    <t>H00532  </t>
  </si>
  <si>
    <t>Parkes Weber syndrome</t>
  </si>
  <si>
    <t>H00535  </t>
  </si>
  <si>
    <t>Hereditary lymphedema</t>
  </si>
  <si>
    <t>H00540  </t>
  </si>
  <si>
    <t>Osteoporosis, lymphedema, anhydrotic ectodermal dysplasia with immunodeficiency (OLEDAID)</t>
  </si>
  <si>
    <t>H00574  </t>
  </si>
  <si>
    <t>Coffin-Lowry syndrome</t>
  </si>
  <si>
    <t>H00595  </t>
  </si>
  <si>
    <t>Myofibrillar myopathies</t>
  </si>
  <si>
    <t>H00642  </t>
  </si>
  <si>
    <t>Lacrimo-auriculo-dento-digital syndrome</t>
  </si>
  <si>
    <t>H00645  </t>
  </si>
  <si>
    <t>Incontinentia pigmenti</t>
  </si>
  <si>
    <t>H00677  </t>
  </si>
  <si>
    <t>Aplasia of lacrimal and salivary glands</t>
  </si>
  <si>
    <t>H00728  </t>
  </si>
  <si>
    <t>Brugada syndrome</t>
  </si>
  <si>
    <t>H00746  </t>
  </si>
  <si>
    <t>Hypokalemic periodic paralysis (HypoPP)</t>
  </si>
  <si>
    <t>H00749  </t>
  </si>
  <si>
    <t>Episodic ataxias</t>
  </si>
  <si>
    <t>H00775  </t>
  </si>
  <si>
    <t>Hemiplegic migraine</t>
  </si>
  <si>
    <t>H00787  </t>
  </si>
  <si>
    <t>Congenital stationary night blindness</t>
  </si>
  <si>
    <t>H00800  </t>
  </si>
  <si>
    <t>Loeys-Dietz syndrome</t>
  </si>
  <si>
    <t>H00801  </t>
  </si>
  <si>
    <t>Familial thoracic aortic aneurysm and dissection</t>
  </si>
  <si>
    <t>H00808  </t>
  </si>
  <si>
    <t>Idiopathic generalized epilepsies</t>
  </si>
  <si>
    <t>H00881  </t>
  </si>
  <si>
    <t>Li-Fraumeni syndrome</t>
  </si>
  <si>
    <t>H00882  </t>
  </si>
  <si>
    <t>Cocoon syndrome</t>
  </si>
  <si>
    <t>H00894  </t>
  </si>
  <si>
    <t>FG syndrome</t>
  </si>
  <si>
    <t>H00912  </t>
  </si>
  <si>
    <t>Tumor necrosis factor receptor-associated periodic syndrome</t>
  </si>
  <si>
    <t>H00916  </t>
  </si>
  <si>
    <t>Congenital central hypoventilation syndrome</t>
  </si>
  <si>
    <t>H00997  </t>
  </si>
  <si>
    <t>CATSHL syndrome</t>
  </si>
  <si>
    <t>H01007  </t>
  </si>
  <si>
    <t>Choroid plexus papilloma</t>
  </si>
  <si>
    <t>H01207  </t>
  </si>
  <si>
    <t>Trigonocephaly</t>
  </si>
  <si>
    <t>H01250  </t>
  </si>
  <si>
    <t>Hereditary gingival fibromatosis</t>
  </si>
  <si>
    <t>H01276  </t>
  </si>
  <si>
    <t>Chronic idiopathic intestinal pseudo-obstruction</t>
  </si>
  <si>
    <t>H01385  </t>
  </si>
  <si>
    <t>Rienhoff syndrome</t>
  </si>
  <si>
    <t>H01437  </t>
  </si>
  <si>
    <t>Neurofibromatosis type 1</t>
  </si>
  <si>
    <t>H01512  </t>
  </si>
  <si>
    <t>Langerhans cell histiocytosis</t>
  </si>
  <si>
    <t>H01738  </t>
  </si>
  <si>
    <t>Noonan syndrome</t>
  </si>
  <si>
    <t>H01745  </t>
  </si>
  <si>
    <t>Cardiofaciocutaneous syndrome</t>
  </si>
  <si>
    <t>H01905  </t>
  </si>
  <si>
    <t>Trichomegaly</t>
  </si>
  <si>
    <t>H01984  </t>
  </si>
  <si>
    <t>Leopard syndrome</t>
  </si>
  <si>
    <t>H02043  </t>
  </si>
  <si>
    <t>Capillary malformation-arteriovenous malformation</t>
  </si>
  <si>
    <t>H02064  </t>
  </si>
  <si>
    <t>Atelosteogenesis type I and III</t>
  </si>
  <si>
    <t>H02067  </t>
  </si>
  <si>
    <t>Boomerang dysplasia</t>
  </si>
  <si>
    <t>H02068  </t>
  </si>
  <si>
    <t>Hypochondroplasia</t>
  </si>
  <si>
    <t>H02069  </t>
  </si>
  <si>
    <t>SADDAN</t>
  </si>
  <si>
    <t>H02188  </t>
  </si>
  <si>
    <t>Watson syndrome</t>
  </si>
  <si>
    <t>H02189  </t>
  </si>
  <si>
    <t>Neurofibromatosis-Noonan syndrome</t>
  </si>
  <si>
    <t>H02227  </t>
  </si>
  <si>
    <t>Frontometaphyseal dysplasia</t>
  </si>
  <si>
    <t>H00931  </t>
  </si>
  <si>
    <t>Growth hormone insensitivity with immunodeficiency</t>
  </si>
  <si>
    <t>H01102  </t>
  </si>
  <si>
    <t>Pituitary adenomas</t>
  </si>
  <si>
    <t>H02190  </t>
  </si>
  <si>
    <t>CBL syndrome</t>
  </si>
  <si>
    <t>H00773  </t>
  </si>
  <si>
    <t>Autosomal dominant mental retardation</t>
  </si>
  <si>
    <t>H01747  </t>
  </si>
  <si>
    <t>Costello syndrome</t>
  </si>
  <si>
    <t>H02410  </t>
  </si>
  <si>
    <t>Myelodysplastic/myeloproliferative neoplasms</t>
  </si>
  <si>
    <t>H02411  </t>
  </si>
  <si>
    <t>Chronic myelomonocytic leukemia</t>
  </si>
  <si>
    <t>H02412  </t>
  </si>
  <si>
    <t>Atypical chronic myeloid leukemia</t>
  </si>
  <si>
    <t>H01703  </t>
  </si>
  <si>
    <t>Eating Disorders</t>
  </si>
  <si>
    <t>H02211  </t>
  </si>
  <si>
    <t>Acrodysostosis</t>
  </si>
  <si>
    <t>H02340  </t>
  </si>
  <si>
    <t>Absorptive hypercalciuria</t>
  </si>
  <si>
    <t>H02388  </t>
  </si>
  <si>
    <t>Infantile-onset limb and orofacial dyskinesia</t>
  </si>
  <si>
    <t>H02389  </t>
  </si>
  <si>
    <t>Familial dyskinesia with facial myokymia</t>
  </si>
  <si>
    <t>H01479  </t>
  </si>
  <si>
    <t>Castleman disease</t>
  </si>
  <si>
    <t>H01672  </t>
  </si>
  <si>
    <t>Juvenile idiopathic arthritis</t>
  </si>
  <si>
    <t>H02037  </t>
  </si>
  <si>
    <t>Laron syndrome</t>
  </si>
  <si>
    <t>H02039  </t>
  </si>
  <si>
    <t>Kowarski syndrome</t>
  </si>
  <si>
    <t>H02059  </t>
  </si>
  <si>
    <t>Leptin deficiency</t>
  </si>
  <si>
    <t>H02060  </t>
  </si>
  <si>
    <t>Leptin receptor deficiency</t>
  </si>
  <si>
    <t>H02254  </t>
  </si>
  <si>
    <t>Craniosynostosis and dental anomalies</t>
  </si>
  <si>
    <t>H01109  </t>
  </si>
  <si>
    <t>Chronic mucocutaneous candidiasis</t>
  </si>
  <si>
    <t>H01743  </t>
  </si>
  <si>
    <t>Autoinflammation and PLCG2-associated antibody deficiency and immune dysregulation</t>
  </si>
  <si>
    <t>H01457  </t>
  </si>
  <si>
    <t>Diabetic retinopathy</t>
  </si>
  <si>
    <t>H01510  </t>
  </si>
  <si>
    <t>Malignant paraganglioma</t>
  </si>
  <si>
    <t>H01529  </t>
  </si>
  <si>
    <t>Avascular necrosis of femoral head</t>
  </si>
  <si>
    <t>H01709  </t>
  </si>
  <si>
    <t>Glucocorticoid-induced osteonecrosis</t>
  </si>
  <si>
    <t>H02044  </t>
  </si>
  <si>
    <t>Cutaneous and mucosal venous malformation</t>
  </si>
  <si>
    <t>H01456  </t>
  </si>
  <si>
    <t>Diabetic nephropathy</t>
  </si>
  <si>
    <t>H02395  </t>
  </si>
  <si>
    <t>Calvarial doughnut lesions with bone fragility</t>
  </si>
  <si>
    <t>H00409  </t>
  </si>
  <si>
    <t>Type 2 diabetes mellitus</t>
  </si>
  <si>
    <t>H00896  </t>
  </si>
  <si>
    <t>Lymphangioleiomyomatosis</t>
  </si>
  <si>
    <t>H00915  </t>
  </si>
  <si>
    <t>Tuberous sclerosis complex</t>
  </si>
  <si>
    <t>H00992  </t>
  </si>
  <si>
    <t>Seckel syndrome</t>
  </si>
  <si>
    <t>H01106  </t>
  </si>
  <si>
    <t>Plasminogen activator inhibitor type 1 deficiency</t>
  </si>
  <si>
    <t>H01195  </t>
  </si>
  <si>
    <t>VACTERL/VATER association</t>
  </si>
  <si>
    <t>H00286  </t>
  </si>
  <si>
    <t>Crohn disease</t>
  </si>
  <si>
    <t>H01227  </t>
  </si>
  <si>
    <t>H02279  </t>
  </si>
  <si>
    <t>Cathepsin D deficiency</t>
  </si>
  <si>
    <t>H00520  </t>
  </si>
  <si>
    <t>Type II collagenopathies</t>
  </si>
  <si>
    <t>H01338  </t>
  </si>
  <si>
    <t>Myosclerosis</t>
  </si>
  <si>
    <t>H01340  </t>
  </si>
  <si>
    <t>Bethlem myopathy</t>
  </si>
  <si>
    <t>H01341  </t>
  </si>
  <si>
    <t>Collagen VI myopathy</t>
  </si>
  <si>
    <t>H01370  </t>
  </si>
  <si>
    <t>SHORT syndrome</t>
  </si>
  <si>
    <t>H01387  </t>
  </si>
  <si>
    <t>Activated PI3K-delta syndrome</t>
  </si>
  <si>
    <t>H01388  </t>
  </si>
  <si>
    <t>Hyperprolactinemia</t>
  </si>
  <si>
    <t>H01511  </t>
  </si>
  <si>
    <t>Mast-cell leukemia</t>
  </si>
  <si>
    <t>H01740  </t>
  </si>
  <si>
    <t>Macrothrombocytopenia</t>
  </si>
  <si>
    <t>H01778  </t>
  </si>
  <si>
    <t>Ullrich disease</t>
  </si>
  <si>
    <t>H01909  </t>
  </si>
  <si>
    <t>Hypoinsulinemic hypoglycemia with hemihypertrophy</t>
  </si>
  <si>
    <t>H01910  </t>
  </si>
  <si>
    <t>Infantile myofibromatosis</t>
  </si>
  <si>
    <t>H01912  </t>
  </si>
  <si>
    <t>Congenital lipomatous overgrowth, vascular malformations, and epidermal nevi</t>
  </si>
  <si>
    <t>H02040  </t>
  </si>
  <si>
    <t>Insulin-like growth factor I deficiency</t>
  </si>
  <si>
    <t>H02066  </t>
  </si>
  <si>
    <t>Achondrogenesis type II</t>
  </si>
  <si>
    <t>H02070  </t>
  </si>
  <si>
    <t>Kniest dysplasia</t>
  </si>
  <si>
    <t>H02071  </t>
  </si>
  <si>
    <t>Czech dysplasia</t>
  </si>
  <si>
    <t>H02072  </t>
  </si>
  <si>
    <t>Stickler syndrome</t>
  </si>
  <si>
    <t>H02119  </t>
  </si>
  <si>
    <t>Proteus syndrome</t>
  </si>
  <si>
    <t>H02297  </t>
  </si>
  <si>
    <t>CLAPO syndrome</t>
  </si>
  <si>
    <t>H00108  </t>
  </si>
  <si>
    <t>Autoimmune lymphoproliferative syndromes</t>
  </si>
  <si>
    <t>H00721  </t>
  </si>
  <si>
    <t>Pyogenic bacterial infections, recurrent, due to MYD88 deficiency</t>
  </si>
  <si>
    <t>H01969  </t>
  </si>
  <si>
    <t>X-linked lymphoproliferative syndrome</t>
  </si>
  <si>
    <t>H02344  </t>
  </si>
  <si>
    <t>Cowchock syndrome</t>
  </si>
  <si>
    <t>H01900  </t>
  </si>
  <si>
    <t>Encephalopathy due to defective mitochondrial and peroxisomal fission</t>
  </si>
  <si>
    <t>H00064  </t>
  </si>
  <si>
    <t>Ataxia telangiectasia</t>
  </si>
  <si>
    <t>H01482  </t>
  </si>
  <si>
    <t>Infantile hemangioma</t>
  </si>
  <si>
    <t>H00420  </t>
  </si>
  <si>
    <t>Familial partial lipodystrophy</t>
  </si>
  <si>
    <t>H00436  </t>
  </si>
  <si>
    <t>Osteopetrosis</t>
  </si>
  <si>
    <t>H00437  </t>
  </si>
  <si>
    <t>Paget disease of bone</t>
  </si>
  <si>
    <t>H00438  </t>
  </si>
  <si>
    <t>Nasu-Hakola disease</t>
  </si>
  <si>
    <t>H01132  </t>
  </si>
  <si>
    <t>Aplastic anemia</t>
  </si>
  <si>
    <t>H01187  </t>
  </si>
  <si>
    <t>Tietz syndrome</t>
  </si>
  <si>
    <t>H01240  </t>
  </si>
  <si>
    <t>Immune thrombocytopenia</t>
  </si>
  <si>
    <t>H01593  </t>
  </si>
  <si>
    <t>Osteoporosis</t>
  </si>
  <si>
    <t>H02042  </t>
  </si>
  <si>
    <t>Familial expansile osteolysis</t>
  </si>
  <si>
    <t>H00170  </t>
  </si>
  <si>
    <t>Piebaldism</t>
  </si>
  <si>
    <t>H00647  </t>
  </si>
  <si>
    <t>Ectodermal dysplasia-syndactyly syndrome</t>
  </si>
  <si>
    <t>H00719  </t>
  </si>
  <si>
    <t>Leprechaunism</t>
  </si>
  <si>
    <t>H00759  </t>
  </si>
  <si>
    <t>Waardenburg syndrome</t>
  </si>
  <si>
    <t>H00942  </t>
  </si>
  <si>
    <t>Rabson-Mendenhall syndrome</t>
  </si>
  <si>
    <t>H00947  </t>
  </si>
  <si>
    <t>Pilomatricoma</t>
  </si>
  <si>
    <t>H01023  </t>
  </si>
  <si>
    <t>Juvenile polyposis syndrome</t>
  </si>
  <si>
    <t>H01228  </t>
  </si>
  <si>
    <t>Insulin-resistant diabetes mellitus with acanthosis nigricans</t>
  </si>
  <si>
    <t>H01255  </t>
  </si>
  <si>
    <t>Juvenile-onset dystonia</t>
  </si>
  <si>
    <t>H01274  </t>
  </si>
  <si>
    <t>Growth delay due to insulin-like growth factor I resistance</t>
  </si>
  <si>
    <t>H00096  </t>
  </si>
  <si>
    <t>Defects of toll-like receptor signaling</t>
  </si>
  <si>
    <t>H00273  </t>
  </si>
  <si>
    <t>Pycnodysostosis</t>
  </si>
  <si>
    <t>H00344  </t>
  </si>
  <si>
    <t>Leprosy</t>
  </si>
  <si>
    <t>H00425  </t>
  </si>
  <si>
    <t>Lysosomal cysteine protease deficiencies</t>
  </si>
  <si>
    <t>H01502  </t>
  </si>
  <si>
    <t>Sjogren syndrome</t>
  </si>
  <si>
    <t>H00282  </t>
  </si>
  <si>
    <t>Cryopyrin associated periodic syndrome</t>
  </si>
  <si>
    <t>H00285  </t>
  </si>
  <si>
    <t>Blau syndrome</t>
  </si>
  <si>
    <t>H00287  </t>
  </si>
  <si>
    <t>Pyogenic sterile arthritis, pyoderma gangrenosum, and acne syndrome</t>
  </si>
  <si>
    <t>H00288  </t>
  </si>
  <si>
    <t>Familial Mediterranean fever</t>
  </si>
  <si>
    <t>H01309  </t>
  </si>
  <si>
    <t>Sarcoidosis, early-onset</t>
  </si>
  <si>
    <t>H01372  </t>
  </si>
  <si>
    <t>Vitiligo</t>
  </si>
  <si>
    <t>H01744  </t>
  </si>
  <si>
    <t>Autoinflammatory syndrome with pyogenic bacterial infection and amylopectinosis</t>
  </si>
  <si>
    <t>H01746  </t>
  </si>
  <si>
    <t>STING-associated vasculopathy with onset in infancy</t>
  </si>
  <si>
    <t>H01748  </t>
  </si>
  <si>
    <t>Autoinflammation with infantile enterocolitis</t>
  </si>
  <si>
    <t>H00290  </t>
  </si>
  <si>
    <t>Aicardi-Goutieres syndrome</t>
  </si>
  <si>
    <t>H00827  </t>
  </si>
  <si>
    <t>Brooke-Spiegler syndrome</t>
  </si>
  <si>
    <t>H00291  </t>
  </si>
  <si>
    <t>Familial chilblain lupus (FCL)</t>
  </si>
  <si>
    <t>H00880  </t>
  </si>
  <si>
    <t>Dyschromatosis symmetrica hereditaria</t>
  </si>
  <si>
    <t>H01000  </t>
  </si>
  <si>
    <t>Retinal vasculopathy with cerebral leukodystrophy</t>
  </si>
  <si>
    <t>H00408  </t>
  </si>
  <si>
    <t>Type 1 diabetes mellitus</t>
  </si>
  <si>
    <t>H00935  </t>
  </si>
  <si>
    <t>Cold-induced sweating syndrome</t>
  </si>
  <si>
    <t>H01018  </t>
  </si>
  <si>
    <t>Metachondromatosis</t>
  </si>
  <si>
    <t>H01122  </t>
  </si>
  <si>
    <t>Congenital pulmonary alveolar proteinosis</t>
  </si>
  <si>
    <t>H01217  </t>
  </si>
  <si>
    <t>Primary localized cutaneous amyloidosis</t>
  </si>
  <si>
    <t>H01466  </t>
  </si>
  <si>
    <t>Ulcerative colitis</t>
  </si>
  <si>
    <t>H01605  </t>
  </si>
  <si>
    <t>Myelofibrosis</t>
  </si>
  <si>
    <t>H01413  </t>
  </si>
  <si>
    <t>Adams-Oliver syndrome</t>
  </si>
  <si>
    <t>H01971  </t>
  </si>
  <si>
    <t>IPEX syndrome</t>
  </si>
  <si>
    <t>H01812  </t>
  </si>
  <si>
    <t>Rasmussen encephalitis</t>
  </si>
  <si>
    <t>H01970  </t>
  </si>
  <si>
    <t>Lymphoproliferative syndrome 1</t>
  </si>
  <si>
    <t>H00681  </t>
  </si>
  <si>
    <t>Acne inversa</t>
  </si>
  <si>
    <t>H01836  </t>
  </si>
  <si>
    <t>Congenital pain insensitivity with anhidrosis</t>
  </si>
  <si>
    <t>H00255  </t>
  </si>
  <si>
    <t>Hypogonadotropic hypogonadism</t>
  </si>
  <si>
    <t>H00937  </t>
  </si>
  <si>
    <t>Precocious puberty</t>
  </si>
  <si>
    <t>H01253  </t>
  </si>
  <si>
    <t>Isolated follicle-stimulating hormone deficiency</t>
  </si>
  <si>
    <t>H01860  </t>
  </si>
  <si>
    <t>Abnormal pituitary gonadotropin secretion</t>
  </si>
  <si>
    <t>H00684  </t>
  </si>
  <si>
    <t>Pachyonychia congenita</t>
  </si>
  <si>
    <t>H00708  </t>
  </si>
  <si>
    <t>Naegeli-Franceschetti-Jadassohn syndrome</t>
  </si>
  <si>
    <t>H01973  </t>
  </si>
  <si>
    <t>Fertile eunuch syndrome</t>
  </si>
  <si>
    <t>H02019  </t>
  </si>
  <si>
    <t>Familial male-limited precocious puberty</t>
  </si>
  <si>
    <t>H00249  </t>
  </si>
  <si>
    <t>Thyroid hormone resistance syndrome</t>
  </si>
  <si>
    <t>H00250  </t>
  </si>
  <si>
    <t>Congenital nongoitrous hypothyroidism (CHNG)</t>
  </si>
  <si>
    <t>H00889  </t>
  </si>
  <si>
    <t>Lujan-Fryns syndrome</t>
  </si>
  <si>
    <t>H00666  </t>
  </si>
  <si>
    <t>Peutz-Jeghers syndrome</t>
  </si>
  <si>
    <t>H00831  </t>
  </si>
  <si>
    <t>Primary dystonia</t>
  </si>
  <si>
    <t>H00836  </t>
  </si>
  <si>
    <t>GLUT1 deficiency syndrome</t>
  </si>
  <si>
    <t>H00967  </t>
  </si>
  <si>
    <t>Adiponectin deficiency</t>
  </si>
  <si>
    <t>H01108  </t>
  </si>
  <si>
    <t>CD36 deficiency</t>
  </si>
  <si>
    <t>H01154  </t>
  </si>
  <si>
    <t>Wolff-Parkinson-White (WPW) syndrome</t>
  </si>
  <si>
    <t>H00720  </t>
  </si>
  <si>
    <t>Long QT syndrome</t>
  </si>
  <si>
    <t>H02241  </t>
  </si>
  <si>
    <t>Ehlers-Danlos syndrome cardiac valvular type</t>
  </si>
  <si>
    <t>H02242  </t>
  </si>
  <si>
    <t>Ehlers-Danlos syndrome vascular type</t>
  </si>
  <si>
    <t>H02243  </t>
  </si>
  <si>
    <t>Ehlers-Danlos syndrome arthrochalasia type</t>
  </si>
  <si>
    <t>H02138  </t>
  </si>
  <si>
    <t>Hereditary hypophophatemic rickets with hypercalciuria</t>
  </si>
  <si>
    <t>H01222  </t>
  </si>
  <si>
    <t>Cowden syndrome</t>
  </si>
  <si>
    <t>H01333  </t>
  </si>
  <si>
    <t>Nonalcoholic fatty liver disease</t>
  </si>
  <si>
    <t>H01459  </t>
  </si>
  <si>
    <t>Diabetic neuropathy</t>
  </si>
  <si>
    <t>H00933  </t>
  </si>
  <si>
    <t>Hereditary pancreatitis</t>
  </si>
  <si>
    <t>H02330  </t>
  </si>
  <si>
    <t>Pancreatic lipase deficiency</t>
  </si>
  <si>
    <t>H00058  </t>
  </si>
  <si>
    <t>H00061  </t>
  </si>
  <si>
    <t>Prion disease</t>
  </si>
  <si>
    <t>H00320  </t>
  </si>
  <si>
    <t>Helicobacter pylori infection</t>
  </si>
  <si>
    <t>H00299  </t>
  </si>
  <si>
    <t>H00111  </t>
  </si>
  <si>
    <t>Typhoid fever</t>
  </si>
  <si>
    <t>H00319  </t>
  </si>
  <si>
    <t>H00311  </t>
  </si>
  <si>
    <t>H00359  </t>
  </si>
  <si>
    <t>H00358  </t>
  </si>
  <si>
    <t>Chagas disease</t>
  </si>
  <si>
    <t>H00357  </t>
  </si>
  <si>
    <t>H00361  </t>
  </si>
  <si>
    <t>H00435  </t>
  </si>
  <si>
    <t>H00360  </t>
  </si>
  <si>
    <t>H00342  </t>
  </si>
  <si>
    <t>H00048  </t>
  </si>
  <si>
    <t>H00413  </t>
  </si>
  <si>
    <t>H00412  </t>
  </si>
  <si>
    <t>H00394  </t>
  </si>
  <si>
    <t>H00398  </t>
  </si>
  <si>
    <t>Influenza</t>
  </si>
  <si>
    <t>H00399  </t>
  </si>
  <si>
    <t>Avian influenza</t>
  </si>
  <si>
    <t>H00030  </t>
  </si>
  <si>
    <t>Cervical cancer</t>
  </si>
  <si>
    <t>H00009  </t>
  </si>
  <si>
    <t>Adult T-cell leukemia</t>
  </si>
  <si>
    <t>H01724  </t>
  </si>
  <si>
    <t>HTLV1-associated myelopathy</t>
  </si>
  <si>
    <t>H00041  </t>
  </si>
  <si>
    <t>Kaposi sarcoma</t>
  </si>
  <si>
    <t>H00365  </t>
  </si>
  <si>
    <t>Herpes simplex virus infection</t>
  </si>
  <si>
    <t>H00007  </t>
  </si>
  <si>
    <t>Hodgkin lymphoma</t>
  </si>
  <si>
    <t>H00008  </t>
  </si>
  <si>
    <t>Burkitt lymphoma</t>
  </si>
  <si>
    <t>H00054  </t>
  </si>
  <si>
    <t>Nasopharyngeal cancer</t>
  </si>
  <si>
    <t>H00367  </t>
  </si>
  <si>
    <t>Infectious mononucleosis</t>
  </si>
  <si>
    <t>H01563  </t>
  </si>
  <si>
    <t>HIV infection</t>
  </si>
  <si>
    <t>H00001  </t>
  </si>
  <si>
    <t>B-cell acute lymphoblastic leukemia</t>
  </si>
  <si>
    <t>H00002  </t>
  </si>
  <si>
    <t>T-cell acute lymphoblastic leukemia</t>
  </si>
  <si>
    <t>H00003  </t>
  </si>
  <si>
    <t>H00006  </t>
  </si>
  <si>
    <t>Hairy cell leukemia</t>
  </si>
  <si>
    <t>H00010  </t>
  </si>
  <si>
    <t>Multiple myeloma</t>
  </si>
  <si>
    <t>H00011  </t>
  </si>
  <si>
    <t>Lymphoplasmacytic lymphoma</t>
  </si>
  <si>
    <t>H00021  </t>
  </si>
  <si>
    <t>H00024  </t>
  </si>
  <si>
    <t>H00032  </t>
  </si>
  <si>
    <t>H00034  </t>
  </si>
  <si>
    <t>Carcinoid</t>
  </si>
  <si>
    <t>H00035  </t>
  </si>
  <si>
    <t>Ewing sarcoma</t>
  </si>
  <si>
    <t>H00037  </t>
  </si>
  <si>
    <t>Rhabdomyosarcoma</t>
  </si>
  <si>
    <t>H00043  </t>
  </si>
  <si>
    <t>Neuroblastoma</t>
  </si>
  <si>
    <t>H00049  </t>
  </si>
  <si>
    <t>Myxoid liposarcoma</t>
  </si>
  <si>
    <t>H00050  </t>
  </si>
  <si>
    <t>Synovial sarcoma</t>
  </si>
  <si>
    <t>H00051  </t>
  </si>
  <si>
    <t>Alveolar soft part sarcoma</t>
  </si>
  <si>
    <t>H00052  </t>
  </si>
  <si>
    <t>Clear cell sarcoma of soft tissue</t>
  </si>
  <si>
    <t>H00053  </t>
  </si>
  <si>
    <t>Extraskeletal myxoid chondrosarcoma</t>
  </si>
  <si>
    <t>H01985  </t>
  </si>
  <si>
    <t>Desmoplastic small round cell tumor</t>
  </si>
  <si>
    <t>H00025  </t>
  </si>
  <si>
    <t>Penile cancer</t>
  </si>
  <si>
    <t>H00044  </t>
  </si>
  <si>
    <t>Cancer of the anal canal</t>
  </si>
  <si>
    <t>H00013  </t>
  </si>
  <si>
    <t>H00014  </t>
  </si>
  <si>
    <t>H00017  </t>
  </si>
  <si>
    <t>Esophageal cancer</t>
  </si>
  <si>
    <t>H00020  </t>
  </si>
  <si>
    <t>H00022  </t>
  </si>
  <si>
    <t>H00027  </t>
  </si>
  <si>
    <t>Ovarian cancer</t>
  </si>
  <si>
    <t>H00031  </t>
  </si>
  <si>
    <t>H00042  </t>
  </si>
  <si>
    <t>H00857  </t>
  </si>
  <si>
    <t>Oligodontia-colorectal cancer syndrome</t>
  </si>
  <si>
    <t>H00876  </t>
  </si>
  <si>
    <t>Mismatch repair deficiency</t>
  </si>
  <si>
    <t>H01025  </t>
  </si>
  <si>
    <t>Familial adenomatous polyposis</t>
  </si>
  <si>
    <t>H00559  </t>
  </si>
  <si>
    <t>von Hippel-Lindau syndrome</t>
  </si>
  <si>
    <t>H00019  </t>
  </si>
  <si>
    <t>H00026  </t>
  </si>
  <si>
    <t>H00038  </t>
  </si>
  <si>
    <t>H00004  </t>
  </si>
  <si>
    <t>H00018  </t>
  </si>
  <si>
    <t>H00079  </t>
  </si>
  <si>
    <t>H01094  </t>
  </si>
  <si>
    <t>Eosinophil peroxidase deficiency</t>
  </si>
  <si>
    <t>H00081  </t>
  </si>
  <si>
    <t>Hashimoto thyroiditis</t>
  </si>
  <si>
    <t>H00082  </t>
  </si>
  <si>
    <t>Graves disease</t>
  </si>
  <si>
    <t>H00630  </t>
  </si>
  <si>
    <t>H00083  </t>
  </si>
  <si>
    <t>H00084  </t>
  </si>
  <si>
    <t>H00295  </t>
  </si>
  <si>
    <t>GO:0048018</t>
  </si>
  <si>
    <t>receptor ligand activity</t>
  </si>
  <si>
    <t>20/76</t>
  </si>
  <si>
    <t>478/17632</t>
  </si>
  <si>
    <t>EDN3/IL4/APOA1/IFNB1/VEGFA/IL10/TNFSF15/IL6/IL2/IFNG/CD40LG/EGF/IL1B/CCL2/CXCL8/IL1A/CXCL2/CXCL10/SPP1/IGF2</t>
  </si>
  <si>
    <t>GO:0005126</t>
  </si>
  <si>
    <t>cytokine receptor binding</t>
  </si>
  <si>
    <t>18/76</t>
  </si>
  <si>
    <t>281/17632</t>
  </si>
  <si>
    <t>IL4/IFNB1/VEGFA/IL10/TNFSF15/IL6/CASP3/IL2/IFNG/CD40LG/STAT1/CASP8/IL1B/CCL2/CXCL8/IL1A/CXCL2/CXCL10</t>
  </si>
  <si>
    <t>GO:0005125</t>
  </si>
  <si>
    <t>cytokine activity</t>
  </si>
  <si>
    <t>16/76</t>
  </si>
  <si>
    <t>219/17632</t>
  </si>
  <si>
    <t>IL4/IFNB1/VEGFA/IL10/TNFSF15/IL6/IL2/IFNG/CD40LG/IL1B/CCL2/CXCL8/IL1A/CXCL2/CXCL10/SPP1</t>
  </si>
  <si>
    <t>GO:0048037</t>
  </si>
  <si>
    <t>cofactor binding</t>
  </si>
  <si>
    <t>11/76</t>
  </si>
  <si>
    <t>495/17632</t>
  </si>
  <si>
    <t>PTGS1/PTGS2/CAT/GSTP1/HMOX1/NOS2/GSTM1/DUOX2/NOS3/MPO/SDHA</t>
  </si>
  <si>
    <t>GO:0001228</t>
  </si>
  <si>
    <t>DNA-binding transcription activator activity, RNA polymerase II-specific</t>
  </si>
  <si>
    <t>10/76</t>
  </si>
  <si>
    <t>449/17632</t>
  </si>
  <si>
    <t>RELA/NFKB1/JUN/NR1I2/ESR1/FOS/HIF1A/MYC/NFE2L2/IRF1</t>
  </si>
  <si>
    <t>GO:0019207</t>
  </si>
  <si>
    <t>kinase regulator activity</t>
  </si>
  <si>
    <t>9/76</t>
  </si>
  <si>
    <t>208/17632</t>
  </si>
  <si>
    <t>GSTP1/CCND1/CDKN1A/CASP3/IL2/EGF/CXCL10/IGF2/SOCS3</t>
  </si>
  <si>
    <t>GO:0044389</t>
  </si>
  <si>
    <t>ubiquitin-like protein ligase binding</t>
  </si>
  <si>
    <t>301/17632</t>
  </si>
  <si>
    <t>RELA/EGFR/CDKN1A/JUN/BCL2/STAT1/CASP8/HIF1A/CHEK2</t>
  </si>
  <si>
    <t>GO:0000982</t>
  </si>
  <si>
    <t>transcription factor activity, RNA polymerase II proximal promoter sequence-specific DNA binding</t>
  </si>
  <si>
    <t>447/17632</t>
  </si>
  <si>
    <t>RELA/JUN/PPARG/STAT1/ESR1/FOS/HIF1A/MYC/IRF1</t>
  </si>
  <si>
    <t>GO:0020037</t>
  </si>
  <si>
    <t>heme binding</t>
  </si>
  <si>
    <t>8/76</t>
  </si>
  <si>
    <t>131/17632</t>
  </si>
  <si>
    <t>PTGS1/PTGS2/CAT/HMOX1/NOS2/DUOX2/NOS3/MPO</t>
  </si>
  <si>
    <t>GO:0070851</t>
  </si>
  <si>
    <t>growth factor receptor binding</t>
  </si>
  <si>
    <t>132/17632</t>
  </si>
  <si>
    <t>IL4/VEGFA/IL10/IL6/IL2/EGF/IL1B/IL1A</t>
  </si>
  <si>
    <t>GO:0046906</t>
  </si>
  <si>
    <t>tetrapyrrole binding</t>
  </si>
  <si>
    <t>141/17632</t>
  </si>
  <si>
    <t>GO:0019902</t>
  </si>
  <si>
    <t>phosphatase binding</t>
  </si>
  <si>
    <t>178/17632</t>
  </si>
  <si>
    <t>EGFR/AKT1/MAPK1/ERBB2/PPARG/MET/BCL2/STAT1</t>
  </si>
  <si>
    <t>GO:0031625</t>
  </si>
  <si>
    <t>ubiquitin protein ligase binding</t>
  </si>
  <si>
    <t>286/17632</t>
  </si>
  <si>
    <t>RELA/EGFR/CDKN1A/JUN/BCL2/CASP8/HIF1A/CHEK2</t>
  </si>
  <si>
    <t>GO:0004674</t>
  </si>
  <si>
    <t>protein serine/threonine kinase activity</t>
  </si>
  <si>
    <t>455/17632</t>
  </si>
  <si>
    <t>EGFR/AKT1/CCND1/CDKN1A/MAPK1/TOP1/MAPK8/CHEK2</t>
  </si>
  <si>
    <t>GO:0019903</t>
  </si>
  <si>
    <t>protein phosphatase binding</t>
  </si>
  <si>
    <t>7/76</t>
  </si>
  <si>
    <t>133/17632</t>
  </si>
  <si>
    <t>EGFR/AKT1/ERBB2/PPARG/MET/BCL2/STAT1</t>
  </si>
  <si>
    <t>GO:0008083</t>
  </si>
  <si>
    <t>growth factor activity</t>
  </si>
  <si>
    <t>166/17632</t>
  </si>
  <si>
    <t>IL4/VEGFA/IL10/IL6/IL2/EGF/IGF2</t>
  </si>
  <si>
    <t>GO:0019887</t>
  </si>
  <si>
    <t>protein kinase regulator activity</t>
  </si>
  <si>
    <t>180/17632</t>
  </si>
  <si>
    <t>CCND1/CDKN1A/CASP3/EGF/CXCL10/IGF2/SOCS3</t>
  </si>
  <si>
    <t>GO:0004252</t>
  </si>
  <si>
    <t>serine-type endopeptidase activity</t>
  </si>
  <si>
    <t>250/17632</t>
  </si>
  <si>
    <t>PRSS1/MMP2/MMP9/MMP1/MMP3/PLAU/F3</t>
  </si>
  <si>
    <t>GO:0008236</t>
  </si>
  <si>
    <t>serine-type peptidase activity</t>
  </si>
  <si>
    <t>273/17632</t>
  </si>
  <si>
    <t>GO:0001664</t>
  </si>
  <si>
    <t>G protein-coupled receptor binding</t>
  </si>
  <si>
    <t>274/17632</t>
  </si>
  <si>
    <t>EDN3/IL2/STAT1/CCL2/CXCL8/CXCL2/CXCL10</t>
  </si>
  <si>
    <t>GO:0017171</t>
  </si>
  <si>
    <t>serine hydrolase activity</t>
  </si>
  <si>
    <t>277/17632</t>
  </si>
  <si>
    <t>GO:0001077</t>
  </si>
  <si>
    <t>proximal promoter DNA-binding transcription activator activity, RNA polymerase II-specific</t>
  </si>
  <si>
    <t>298/17632</t>
  </si>
  <si>
    <t>RELA/JUN/ESR1/FOS/HIF1A/MYC/IRF1</t>
  </si>
  <si>
    <t>GO:0004601</t>
  </si>
  <si>
    <t>peroxidase activity</t>
  </si>
  <si>
    <t>6/76</t>
  </si>
  <si>
    <t>52/17632</t>
  </si>
  <si>
    <t>PTGS1/PTGS2/CAT/GSTP1/DUOX2/MPO</t>
  </si>
  <si>
    <t>GO:0016684</t>
  </si>
  <si>
    <t>oxidoreductase activity, acting on peroxide as acceptor</t>
  </si>
  <si>
    <t>56/17632</t>
  </si>
  <si>
    <t>GO:0033613</t>
  </si>
  <si>
    <t>activating transcription factor binding</t>
  </si>
  <si>
    <t>76/17632</t>
  </si>
  <si>
    <t>RELA/JUN/PPARG/FOS/MYC/NFE2L2</t>
  </si>
  <si>
    <t>GO:0016209</t>
  </si>
  <si>
    <t>antioxidant activity</t>
  </si>
  <si>
    <t>86/17632</t>
  </si>
  <si>
    <t>GO:0004713</t>
  </si>
  <si>
    <t>protein tyrosine kinase activity</t>
  </si>
  <si>
    <t>177/17632</t>
  </si>
  <si>
    <t>EGFR/ERBB2/MET/EGF/IGF1R/ALK</t>
  </si>
  <si>
    <t>GO:0031406</t>
  </si>
  <si>
    <t>carboxylic acid binding</t>
  </si>
  <si>
    <t>192/17632</t>
  </si>
  <si>
    <t>PPARG/NOS2/SELE/NOS3/VDR/FABP2</t>
  </si>
  <si>
    <t>GO:0043177</t>
  </si>
  <si>
    <t>organic acid binding</t>
  </si>
  <si>
    <t>204/17632</t>
  </si>
  <si>
    <t>GO:0032813</t>
  </si>
  <si>
    <t>tumor necrosis factor receptor superfamily binding</t>
  </si>
  <si>
    <t>5/76</t>
  </si>
  <si>
    <t>46/17632</t>
  </si>
  <si>
    <t>TNFSF15/CASP3/CD40LG/STAT1/CASP8</t>
  </si>
  <si>
    <t>GO:0004714</t>
  </si>
  <si>
    <t>transmembrane receptor protein tyrosine kinase activity</t>
  </si>
  <si>
    <t>64/17632</t>
  </si>
  <si>
    <t>EGFR/ERBB2/MET/IGF1R/ALK</t>
  </si>
  <si>
    <t>GO:0042379</t>
  </si>
  <si>
    <t>chemokine receptor binding</t>
  </si>
  <si>
    <t>66/17632</t>
  </si>
  <si>
    <t>STAT1/CCL2/CXCL8/CXCL2/CXCL10</t>
  </si>
  <si>
    <t>GO:0046934</t>
  </si>
  <si>
    <t>phosphatidylinositol-4,5-bisphosphate 3-kinase activity</t>
  </si>
  <si>
    <t>68/17632</t>
  </si>
  <si>
    <t>EGFR/ERBB2/MET/ESR1/EGF</t>
  </si>
  <si>
    <t>GO:0052813</t>
  </si>
  <si>
    <t>phosphatidylinositol bisphosphate kinase activity</t>
  </si>
  <si>
    <t>71/17632</t>
  </si>
  <si>
    <t>GO:0035004</t>
  </si>
  <si>
    <t>phosphatidylinositol 3-kinase activity</t>
  </si>
  <si>
    <t>79/17632</t>
  </si>
  <si>
    <t>GO:0019199</t>
  </si>
  <si>
    <t>transmembrane receptor protein kinase activity</t>
  </si>
  <si>
    <t>81/17632</t>
  </si>
  <si>
    <t>GO:0003705</t>
  </si>
  <si>
    <t>transcription factor activity, RNA polymerase II distal enhancer sequence-specific binding</t>
  </si>
  <si>
    <t>108/17632</t>
  </si>
  <si>
    <t>RELA/NFKB1/JUN/HIF1A/NFE2L2</t>
  </si>
  <si>
    <t>GO:0005178</t>
  </si>
  <si>
    <t>integrin binding</t>
  </si>
  <si>
    <t>126/17632</t>
  </si>
  <si>
    <t>EGFR/ICAM1/VCAM1/IL1B/IGF2</t>
  </si>
  <si>
    <t>GO:0001085</t>
  </si>
  <si>
    <t>RNA polymerase II transcription factor binding</t>
  </si>
  <si>
    <t>140/17632</t>
  </si>
  <si>
    <t>JUN/PPARG/ESR1/FOS/NFE2L2</t>
  </si>
  <si>
    <t>GO:0035257</t>
  </si>
  <si>
    <t>nuclear hormone receptor binding</t>
  </si>
  <si>
    <t>152/17632</t>
  </si>
  <si>
    <t>PPARG/STAT1/ESR1/HIF1A/VDR</t>
  </si>
  <si>
    <t>GO:0016705</t>
  </si>
  <si>
    <t>oxidoreductase activity, acting on paired donors, with incorporation or reduction of molecular oxygen</t>
  </si>
  <si>
    <t>161/17632</t>
  </si>
  <si>
    <t>PTGS1/PTGS2/HMOX1/NOS2/NOS3</t>
  </si>
  <si>
    <t>GO:0051427</t>
  </si>
  <si>
    <t>hormone receptor binding</t>
  </si>
  <si>
    <t>185/17632</t>
  </si>
  <si>
    <t>GO:0005164</t>
  </si>
  <si>
    <t>tumor necrosis factor receptor binding</t>
  </si>
  <si>
    <t>4/76</t>
  </si>
  <si>
    <t>31/17632</t>
  </si>
  <si>
    <t>TNFSF15/CD40LG/STAT1/CASP8</t>
  </si>
  <si>
    <t>GO:0008009</t>
  </si>
  <si>
    <t>chemokine activity</t>
  </si>
  <si>
    <t>49/17632</t>
  </si>
  <si>
    <t>CCL2/CXCL8/CXCL2/CXCL10</t>
  </si>
  <si>
    <t>GO:0004879</t>
  </si>
  <si>
    <t>nuclear receptor activity</t>
  </si>
  <si>
    <t>50/17632</t>
  </si>
  <si>
    <t>PPARG/NR1I2/ESR1/VDR</t>
  </si>
  <si>
    <t>GO:0098531</t>
  </si>
  <si>
    <t>transcription factor activity, direct ligand regulated sequence-specific DNA binding</t>
  </si>
  <si>
    <t>GO:0003707</t>
  </si>
  <si>
    <t>steroid hormone receptor activity</t>
  </si>
  <si>
    <t>54/17632</t>
  </si>
  <si>
    <t>GO:0070491</t>
  </si>
  <si>
    <t>repressing transcription factor binding</t>
  </si>
  <si>
    <t>74/17632</t>
  </si>
  <si>
    <t>RELA/PPARG/STAT1/MYC</t>
  </si>
  <si>
    <t>GO:0019209</t>
  </si>
  <si>
    <t>kinase activator activity</t>
  </si>
  <si>
    <t>87/17632</t>
  </si>
  <si>
    <t>CDKN1A/IL2/EGF/IGF2</t>
  </si>
  <si>
    <t>GO:0004553</t>
  </si>
  <si>
    <t>hydrolase activity, hydrolyzing O-glycosyl compounds</t>
  </si>
  <si>
    <t>95/17632</t>
  </si>
  <si>
    <t>LYZ/TREH/LCT/SI</t>
  </si>
  <si>
    <t>GO:0000980</t>
  </si>
  <si>
    <t>RNA polymerase II distal enhancer sequence-specific DNA binding</t>
  </si>
  <si>
    <t>100/17632</t>
  </si>
  <si>
    <t>RELA/NFKB1/JUN/NFE2L2</t>
  </si>
  <si>
    <t>GO:0042826</t>
  </si>
  <si>
    <t>histone deacetylase binding</t>
  </si>
  <si>
    <t>112/17632</t>
  </si>
  <si>
    <t>RELA/CCND1/MAPK8/HIF1A</t>
  </si>
  <si>
    <t>GO:0004222</t>
  </si>
  <si>
    <t>metalloendopeptidase activity</t>
  </si>
  <si>
    <t>113/17632</t>
  </si>
  <si>
    <t>MMP2/MMP9/MMP1/MMP3</t>
  </si>
  <si>
    <t>GO:0016798</t>
  </si>
  <si>
    <t>hydrolase activity, acting on glycosyl bonds</t>
  </si>
  <si>
    <t>118/17632</t>
  </si>
  <si>
    <t>GO:0001158</t>
  </si>
  <si>
    <t>enhancer sequence-specific DNA binding</t>
  </si>
  <si>
    <t>119/17632</t>
  </si>
  <si>
    <t>GO:0002020</t>
  </si>
  <si>
    <t>protease binding</t>
  </si>
  <si>
    <t>125/17632</t>
  </si>
  <si>
    <t>CASP3/BCL2/F3/SERPINE1</t>
  </si>
  <si>
    <t>GO:0035326</t>
  </si>
  <si>
    <t>enhancer binding</t>
  </si>
  <si>
    <t>GO:0019838</t>
  </si>
  <si>
    <t>growth factor binding</t>
  </si>
  <si>
    <t>137/17632</t>
  </si>
  <si>
    <t>EGFR/ERBB2/IGFBP3/IGF1R</t>
  </si>
  <si>
    <t>GO:0030235</t>
  </si>
  <si>
    <t>nitric-oxide synthase regulator activity</t>
  </si>
  <si>
    <t>3/76</t>
  </si>
  <si>
    <t>11/17632</t>
  </si>
  <si>
    <t>EGFR/AKT1/ESR1</t>
  </si>
  <si>
    <t>GO:0097153</t>
  </si>
  <si>
    <t>cysteine-type endopeptidase activity involved in apoptotic process</t>
  </si>
  <si>
    <t>15/17632</t>
  </si>
  <si>
    <t>CASP9/CASP3/CASP8</t>
  </si>
  <si>
    <t>GO:0051721</t>
  </si>
  <si>
    <t>protein phosphatase 2A binding</t>
  </si>
  <si>
    <t>29/17632</t>
  </si>
  <si>
    <t>AKT1/BCL2/STAT1</t>
  </si>
  <si>
    <t>GO:0001205</t>
  </si>
  <si>
    <t>distal enhancer DNA-binding transcription activator activity, RNA polymerase II-specific</t>
  </si>
  <si>
    <t>38/17632</t>
  </si>
  <si>
    <t>RELA/NFKB1/NFE2L2</t>
  </si>
  <si>
    <t>GO:0042805</t>
  </si>
  <si>
    <t>actinin binding</t>
  </si>
  <si>
    <t>39/17632</t>
  </si>
  <si>
    <t>RELA/NFKB1/PPARG</t>
  </si>
  <si>
    <t>GO:0001102</t>
  </si>
  <si>
    <t>RNA polymerase II activating transcription factor binding</t>
  </si>
  <si>
    <t>44/17632</t>
  </si>
  <si>
    <t>JUN/FOS/NFE2L2</t>
  </si>
  <si>
    <t>GO:0016538</t>
  </si>
  <si>
    <t>cyclin-dependent protein serine/threonine kinase regulator activity</t>
  </si>
  <si>
    <t>48/17632</t>
  </si>
  <si>
    <t>CCND1/CDKN1A/CASP3</t>
  </si>
  <si>
    <t>GO:0050661</t>
  </si>
  <si>
    <t>NADP binding</t>
  </si>
  <si>
    <t>CAT/NOS2/NOS3</t>
  </si>
  <si>
    <t>GO:0070888</t>
  </si>
  <si>
    <t>E-box binding</t>
  </si>
  <si>
    <t>PPARG/HIF1A/MYC</t>
  </si>
  <si>
    <t>GO:0004860</t>
  </si>
  <si>
    <t>protein kinase inhibitor activity</t>
  </si>
  <si>
    <t>62/17632</t>
  </si>
  <si>
    <t>CDKN1A/CASP3/SOCS3</t>
  </si>
  <si>
    <t>GO:0033293</t>
  </si>
  <si>
    <t>monocarboxylic acid binding</t>
  </si>
  <si>
    <t>PPARG/VDR/FABP2</t>
  </si>
  <si>
    <t>GO:0019210</t>
  </si>
  <si>
    <t>kinase inhibitor activity</t>
  </si>
  <si>
    <t>GO:0030374</t>
  </si>
  <si>
    <t>nuclear receptor transcription coactivator activity</t>
  </si>
  <si>
    <t>PPARG/NR1I2/VDR</t>
  </si>
  <si>
    <t>GO:0030246</t>
  </si>
  <si>
    <t>carbohydrate binding</t>
  </si>
  <si>
    <t>269/17632</t>
  </si>
  <si>
    <t>IL2/MGAM/SI</t>
  </si>
  <si>
    <t>GO:0051400</t>
  </si>
  <si>
    <t>BH domain binding</t>
  </si>
  <si>
    <t>2/76</t>
  </si>
  <si>
    <t>10/17632</t>
  </si>
  <si>
    <t>BCL2/BAX</t>
  </si>
  <si>
    <t>GO:0070513</t>
  </si>
  <si>
    <t>death domain binding</t>
  </si>
  <si>
    <t>GO:0043295</t>
  </si>
  <si>
    <t>glutathione binding</t>
  </si>
  <si>
    <t>GSTP1/GSTM1</t>
  </si>
  <si>
    <t>GO:0045236</t>
  </si>
  <si>
    <t>CXCR chemokine receptor binding</t>
  </si>
  <si>
    <t>CXCL8/CXCL10</t>
  </si>
  <si>
    <t>GO:0004861</t>
  </si>
  <si>
    <t>cyclin-dependent protein serine/threonine kinase inhibitor activity</t>
  </si>
  <si>
    <t>12/17632</t>
  </si>
  <si>
    <t>CDKN1A/CASP3</t>
  </si>
  <si>
    <t>GO:0031994</t>
  </si>
  <si>
    <t>insulin-like growth factor I binding</t>
  </si>
  <si>
    <t>IGFBP3/IGF1R</t>
  </si>
  <si>
    <t>GO:1900750</t>
  </si>
  <si>
    <t>oligopeptide binding</t>
  </si>
  <si>
    <t>GO:0015926</t>
  </si>
  <si>
    <t>glucosidase activity</t>
  </si>
  <si>
    <t>13/17632</t>
  </si>
  <si>
    <t>LCT/SI</t>
  </si>
  <si>
    <t>GO:0016653</t>
  </si>
  <si>
    <t>oxidoreductase activity, acting on NAD(P)H, heme protein as acceptor</t>
  </si>
  <si>
    <t>NOS2/NOS3</t>
  </si>
  <si>
    <t>GO:0036041</t>
  </si>
  <si>
    <t>long-chain fatty acid binding</t>
  </si>
  <si>
    <t>PPARG/FABP2</t>
  </si>
  <si>
    <t>GO:0004707</t>
  </si>
  <si>
    <t>MAP kinase activity</t>
  </si>
  <si>
    <t>14/17632</t>
  </si>
  <si>
    <t>MAPK1/MAPK8</t>
  </si>
  <si>
    <t>GO:0005149</t>
  </si>
  <si>
    <t>interleukin-1 receptor binding</t>
  </si>
  <si>
    <t>IL1B/IL1A</t>
  </si>
  <si>
    <t>GO:0010181</t>
  </si>
  <si>
    <t>FMN binding</t>
  </si>
  <si>
    <t>GO:0046965</t>
  </si>
  <si>
    <t>retinoid X receptor binding</t>
  </si>
  <si>
    <t>PPARG/VDR</t>
  </si>
  <si>
    <t>GO:0005123</t>
  </si>
  <si>
    <t>death receptor binding</t>
  </si>
  <si>
    <t>17/17632</t>
  </si>
  <si>
    <t>CASP3/CASP8</t>
  </si>
  <si>
    <t>GO:0005158</t>
  </si>
  <si>
    <t>insulin receptor binding</t>
  </si>
  <si>
    <t>22/17632</t>
  </si>
  <si>
    <t>IGF2/IGF1R</t>
  </si>
  <si>
    <t>GO:0009931</t>
  </si>
  <si>
    <t>calcium-dependent protein serine/threonine kinase activity</t>
  </si>
  <si>
    <t>PRKCA/PRKCB</t>
  </si>
  <si>
    <t>GO:0010857</t>
  </si>
  <si>
    <t>calcium-dependent protein kinase activity</t>
  </si>
  <si>
    <t>GO:0004697</t>
  </si>
  <si>
    <t>protein kinase C activity</t>
  </si>
  <si>
    <t>16/17632</t>
  </si>
  <si>
    <t>GO:0035173</t>
  </si>
  <si>
    <t>histone kinase activity</t>
  </si>
  <si>
    <t>GO:0048020</t>
  </si>
  <si>
    <t>CCR chemokine receptor binding</t>
  </si>
  <si>
    <t>43/17632</t>
  </si>
  <si>
    <t>CCL2/STAT1</t>
  </si>
  <si>
    <t>GO:0005080</t>
  </si>
  <si>
    <t>protein kinase C binding</t>
  </si>
  <si>
    <t>AKT1/PRKCB</t>
  </si>
  <si>
    <t>GO:0042393</t>
  </si>
  <si>
    <t>histone binding</t>
  </si>
  <si>
    <t>195/17632</t>
  </si>
  <si>
    <t>PRKCB/STAT1</t>
  </si>
  <si>
    <t>GO:0004016</t>
  </si>
  <si>
    <t>adenylate cyclase activity</t>
  </si>
  <si>
    <t>1/76</t>
  </si>
  <si>
    <t>GO:0008179</t>
  </si>
  <si>
    <t>adenylate cyclase binding</t>
  </si>
  <si>
    <t>GO:0032794</t>
  </si>
  <si>
    <t>GTPase activating protein binding</t>
  </si>
  <si>
    <t>GO:0009975</t>
  </si>
  <si>
    <t>cyclase activity</t>
  </si>
  <si>
    <t>GO:0016849</t>
  </si>
  <si>
    <t>phosphorus-oxygen lyase activity</t>
  </si>
  <si>
    <t>GO:0046625</t>
  </si>
  <si>
    <t>sphingolipid binding</t>
  </si>
  <si>
    <t>GO:0000979</t>
  </si>
  <si>
    <t>RNA polymerase II core promoter sequence-specific DNA binding</t>
  </si>
  <si>
    <t>24/17632</t>
  </si>
  <si>
    <t>Table S7. The KEGG pathway enrichment analysis for selected targets</t>
  </si>
  <si>
    <t>Table S8. The KEGG pathways and all related diseases</t>
  </si>
  <si>
    <t>molecular function regulator</t>
  </si>
  <si>
    <t>binding</t>
  </si>
  <si>
    <t>transcription regulator activity</t>
  </si>
  <si>
    <t>catalytic activity</t>
  </si>
  <si>
    <t>molecular transducer activity</t>
  </si>
  <si>
    <t>Table S6. The GO molecular function enrichment analysis for selected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 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3"/>
      <charset val="134"/>
      <scheme val="minor"/>
    </font>
    <font>
      <sz val="11"/>
      <color theme="1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9"/>
      <name val="Calibri"/>
      <family val="2"/>
      <charset val="134"/>
      <scheme val="minor"/>
    </font>
    <font>
      <sz val="11"/>
      <color rgb="FF0070C0"/>
      <name val="Times New Roman"/>
      <family val="1"/>
    </font>
    <font>
      <u/>
      <sz val="11"/>
      <color theme="10"/>
      <name val="Calibri"/>
      <family val="2"/>
      <charset val="134"/>
      <scheme val="minor"/>
    </font>
    <font>
      <b/>
      <sz val="11"/>
      <name val="Times New Roman"/>
      <family val="1"/>
    </font>
    <font>
      <sz val="9"/>
      <name val="宋体"/>
      <family val="3"/>
      <charset val="134"/>
    </font>
    <font>
      <sz val="8"/>
      <name val="Segoe UI"/>
      <family val="2"/>
    </font>
    <font>
      <sz val="7"/>
      <color rgb="FF333333"/>
      <name val="Segoe UI"/>
      <family val="2"/>
    </font>
    <font>
      <sz val="11"/>
      <name val="Calibri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1" fillId="0" borderId="0" applyNumberFormat="0" applyFill="0" applyBorder="0" applyAlignment="0" applyProtection="0">
      <alignment vertical="center"/>
    </xf>
  </cellStyleXfs>
  <cellXfs count="48">
    <xf numFmtId="0" fontId="0" fillId="0" borderId="0" xfId="0"/>
    <xf numFmtId="0" fontId="6" fillId="0" borderId="0" xfId="0" applyFont="1"/>
    <xf numFmtId="0" fontId="2" fillId="0" borderId="0" xfId="1">
      <alignment vertical="center"/>
    </xf>
    <xf numFmtId="0" fontId="2" fillId="0" borderId="1" xfId="1" applyBorder="1">
      <alignment vertical="center"/>
    </xf>
    <xf numFmtId="0" fontId="2" fillId="0" borderId="0" xfId="1" applyAlignment="1"/>
    <xf numFmtId="0" fontId="2" fillId="0" borderId="0" xfId="1" applyBorder="1">
      <alignment vertical="center"/>
    </xf>
    <xf numFmtId="0" fontId="2" fillId="0" borderId="0" xfId="1" applyAlignment="1">
      <alignment vertical="center" shrinkToFit="1"/>
    </xf>
    <xf numFmtId="164" fontId="2" fillId="0" borderId="0" xfId="1" applyNumberFormat="1" applyAlignment="1">
      <alignment vertical="center" shrinkToFit="1"/>
    </xf>
    <xf numFmtId="0" fontId="6" fillId="0" borderId="1" xfId="1" applyFont="1" applyBorder="1" applyAlignment="1">
      <alignment shrinkToFit="1"/>
    </xf>
    <xf numFmtId="0" fontId="2" fillId="0" borderId="0" xfId="1" applyAlignment="1">
      <alignment shrinkToFit="1"/>
    </xf>
    <xf numFmtId="0" fontId="8" fillId="0" borderId="0" xfId="1" applyFont="1">
      <alignment vertical="center"/>
    </xf>
    <xf numFmtId="0" fontId="8" fillId="0" borderId="0" xfId="1" applyFont="1" applyFill="1">
      <alignment vertical="center"/>
    </xf>
    <xf numFmtId="164" fontId="8" fillId="0" borderId="0" xfId="1" applyNumberFormat="1" applyFont="1">
      <alignment vertical="center"/>
    </xf>
    <xf numFmtId="0" fontId="10" fillId="0" borderId="0" xfId="1" applyFont="1" applyFill="1">
      <alignment vertical="center"/>
    </xf>
    <xf numFmtId="0" fontId="8" fillId="0" borderId="1" xfId="1" applyFont="1" applyFill="1" applyBorder="1" applyAlignment="1">
      <alignment horizontal="left" vertical="center" shrinkToFit="1"/>
    </xf>
    <xf numFmtId="164" fontId="8" fillId="0" borderId="1" xfId="1" applyNumberFormat="1" applyFont="1" applyFill="1" applyBorder="1" applyAlignment="1">
      <alignment horizontal="left" vertical="center" shrinkToFit="1"/>
    </xf>
    <xf numFmtId="0" fontId="8" fillId="0" borderId="1" xfId="2" applyFont="1" applyFill="1" applyBorder="1" applyAlignment="1">
      <alignment horizontal="left" vertical="center" shrinkToFit="1"/>
    </xf>
    <xf numFmtId="0" fontId="6" fillId="0" borderId="1" xfId="0" applyFont="1" applyBorder="1" applyAlignment="1">
      <alignment horizontal="left"/>
    </xf>
    <xf numFmtId="0" fontId="6" fillId="0" borderId="1" xfId="1" applyFont="1" applyBorder="1" applyAlignment="1">
      <alignment horizontal="left" vertical="center" shrinkToFit="1"/>
    </xf>
    <xf numFmtId="0" fontId="6" fillId="0" borderId="1" xfId="1" applyFont="1" applyBorder="1" applyAlignment="1">
      <alignment horizontal="left" vertical="center"/>
    </xf>
    <xf numFmtId="164" fontId="6" fillId="0" borderId="1" xfId="1" applyNumberFormat="1" applyFont="1" applyBorder="1" applyAlignment="1">
      <alignment horizontal="left" vertical="center" shrinkToFit="1"/>
    </xf>
    <xf numFmtId="0" fontId="6" fillId="0" borderId="3" xfId="1" applyFont="1" applyBorder="1" applyAlignment="1">
      <alignment horizontal="left" vertical="center" shrinkToFit="1"/>
    </xf>
    <xf numFmtId="0" fontId="6" fillId="0" borderId="3" xfId="1" applyFont="1" applyBorder="1" applyAlignment="1">
      <alignment horizontal="left" vertical="center"/>
    </xf>
    <xf numFmtId="164" fontId="6" fillId="0" borderId="3" xfId="1" applyNumberFormat="1" applyFont="1" applyBorder="1" applyAlignment="1">
      <alignment horizontal="left" vertical="center" shrinkToFit="1"/>
    </xf>
    <xf numFmtId="0" fontId="2" fillId="0" borderId="0" xfId="1" applyAlignment="1">
      <alignment horizontal="left" vertical="center" shrinkToFit="1"/>
    </xf>
    <xf numFmtId="0" fontId="2" fillId="0" borderId="0" xfId="1" applyAlignment="1">
      <alignment horizontal="left" vertical="center"/>
    </xf>
    <xf numFmtId="164" fontId="2" fillId="0" borderId="0" xfId="1" applyNumberFormat="1" applyAlignment="1">
      <alignment horizontal="left" vertical="center" shrinkToFit="1"/>
    </xf>
    <xf numFmtId="0" fontId="0" fillId="0" borderId="0" xfId="0" applyAlignment="1">
      <alignment vertical="center"/>
    </xf>
    <xf numFmtId="0" fontId="14" fillId="0" borderId="0" xfId="0" applyFont="1" applyAlignment="1">
      <alignment vertical="center"/>
    </xf>
    <xf numFmtId="0" fontId="0" fillId="0" borderId="0" xfId="0" applyFill="1" applyAlignment="1">
      <alignment vertical="center"/>
    </xf>
    <xf numFmtId="0" fontId="15" fillId="0" borderId="0" xfId="0" applyFont="1"/>
    <xf numFmtId="0" fontId="16" fillId="0" borderId="0" xfId="0" applyFont="1" applyFill="1" applyAlignment="1">
      <alignment vertical="center"/>
    </xf>
    <xf numFmtId="0" fontId="0" fillId="0" borderId="1" xfId="0" applyBorder="1"/>
    <xf numFmtId="49" fontId="0" fillId="0" borderId="1" xfId="0" applyNumberFormat="1" applyBorder="1"/>
    <xf numFmtId="0" fontId="17" fillId="0" borderId="1" xfId="0" applyFont="1" applyBorder="1" applyAlignment="1"/>
    <xf numFmtId="0" fontId="17" fillId="0" borderId="1" xfId="0" applyFont="1" applyBorder="1"/>
    <xf numFmtId="11" fontId="0" fillId="0" borderId="1" xfId="0" applyNumberFormat="1" applyBorder="1"/>
    <xf numFmtId="0" fontId="6" fillId="0" borderId="2" xfId="0" applyFont="1" applyBorder="1" applyAlignment="1">
      <alignment wrapText="1"/>
    </xf>
    <xf numFmtId="0" fontId="5" fillId="0" borderId="2" xfId="1" applyFont="1" applyBorder="1" applyAlignment="1">
      <alignment vertical="center" shrinkToFit="1"/>
    </xf>
    <xf numFmtId="0" fontId="0" fillId="0" borderId="2" xfId="0" applyBorder="1" applyAlignment="1">
      <alignment vertical="center" shrinkToFit="1"/>
    </xf>
    <xf numFmtId="0" fontId="6" fillId="0" borderId="2" xfId="1" applyFont="1" applyBorder="1" applyAlignment="1">
      <alignment vertical="center" shrinkToFit="1"/>
    </xf>
    <xf numFmtId="0" fontId="6" fillId="0" borderId="2" xfId="0" applyFont="1" applyBorder="1" applyAlignment="1">
      <alignment vertical="center"/>
    </xf>
    <xf numFmtId="0" fontId="6" fillId="0" borderId="2" xfId="1" applyFont="1" applyBorder="1" applyAlignment="1">
      <alignment shrinkToFit="1"/>
    </xf>
    <xf numFmtId="0" fontId="0" fillId="0" borderId="2" xfId="0" applyBorder="1" applyAlignment="1"/>
    <xf numFmtId="0" fontId="8" fillId="0" borderId="2" xfId="1" applyFont="1" applyBorder="1" applyAlignment="1">
      <alignment vertical="center" shrinkToFit="1"/>
    </xf>
    <xf numFmtId="0" fontId="0" fillId="0" borderId="2" xfId="0" applyFont="1" applyBorder="1" applyAlignment="1">
      <alignment vertical="center" shrinkToFit="1"/>
    </xf>
    <xf numFmtId="0" fontId="6" fillId="0" borderId="2" xfId="0" applyFont="1" applyBorder="1" applyAlignment="1">
      <alignment vertical="center" shrinkToFit="1"/>
    </xf>
    <xf numFmtId="0" fontId="0" fillId="0" borderId="1" xfId="0" applyBorder="1" applyAlignment="1">
      <alignment horizontal="center"/>
    </xf>
  </cellXfs>
  <cellStyles count="3">
    <cellStyle name="常规" xfId="0" builtinId="0"/>
    <cellStyle name="常规 2" xfId="1"/>
    <cellStyle name="超链接" xfId="2" builtinId="8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51</xdr:row>
      <xdr:rowOff>0</xdr:rowOff>
    </xdr:from>
    <xdr:ext cx="5803900" cy="13553182"/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8890000"/>
          <a:ext cx="5803900" cy="13553182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://www.ensembl.org/Homo_sapiens/geneview?gene=ENSG00000078295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workbookViewId="0">
      <selection sqref="A1:G1"/>
    </sheetView>
  </sheetViews>
  <sheetFormatPr defaultColWidth="8.81640625" defaultRowHeight="14"/>
  <cols>
    <col min="1" max="1" width="8.81640625" style="1"/>
    <col min="2" max="2" width="11.81640625" style="1" customWidth="1"/>
    <col min="3" max="3" width="27.81640625" style="1" customWidth="1"/>
    <col min="4" max="16384" width="8.81640625" style="1"/>
  </cols>
  <sheetData>
    <row r="1" spans="1:7" ht="16" customHeight="1">
      <c r="A1" s="37" t="s">
        <v>4983</v>
      </c>
      <c r="B1" s="37"/>
      <c r="C1" s="37"/>
      <c r="D1" s="37"/>
      <c r="E1" s="37"/>
      <c r="F1" s="37"/>
      <c r="G1" s="37"/>
    </row>
    <row r="2" spans="1:7">
      <c r="A2" s="17" t="s">
        <v>103</v>
      </c>
      <c r="B2" s="17" t="s">
        <v>0</v>
      </c>
      <c r="C2" s="17" t="s">
        <v>1</v>
      </c>
      <c r="D2" s="17" t="s">
        <v>2</v>
      </c>
      <c r="E2" s="17" t="s">
        <v>3</v>
      </c>
      <c r="F2" s="17" t="s">
        <v>4</v>
      </c>
      <c r="G2" s="17" t="s">
        <v>4982</v>
      </c>
    </row>
    <row r="3" spans="1:7">
      <c r="A3" s="17">
        <v>1</v>
      </c>
      <c r="B3" s="17" t="s">
        <v>5</v>
      </c>
      <c r="C3" s="17" t="s">
        <v>6</v>
      </c>
      <c r="D3" s="17">
        <v>222.41</v>
      </c>
      <c r="E3" s="17">
        <v>145.74</v>
      </c>
      <c r="F3" s="17">
        <v>0.09</v>
      </c>
      <c r="G3" s="17">
        <v>-2.06</v>
      </c>
    </row>
    <row r="4" spans="1:7">
      <c r="A4" s="17">
        <v>2</v>
      </c>
      <c r="B4" s="17" t="s">
        <v>7</v>
      </c>
      <c r="C4" s="17" t="s">
        <v>8</v>
      </c>
      <c r="D4" s="17">
        <v>187.21</v>
      </c>
      <c r="E4" s="17">
        <v>87.36</v>
      </c>
      <c r="F4" s="17">
        <v>0.06</v>
      </c>
      <c r="G4" s="17">
        <v>2.93</v>
      </c>
    </row>
    <row r="5" spans="1:7">
      <c r="A5" s="17">
        <v>3</v>
      </c>
      <c r="B5" s="17" t="s">
        <v>9</v>
      </c>
      <c r="C5" s="17" t="s">
        <v>10</v>
      </c>
      <c r="D5" s="17">
        <v>222.41</v>
      </c>
      <c r="E5" s="17">
        <v>40.43</v>
      </c>
      <c r="F5" s="17">
        <v>0.06</v>
      </c>
      <c r="G5" s="17">
        <v>4.7300000000000004</v>
      </c>
    </row>
    <row r="6" spans="1:7">
      <c r="A6" s="17">
        <v>4</v>
      </c>
      <c r="B6" s="17" t="s">
        <v>11</v>
      </c>
      <c r="C6" s="17" t="s">
        <v>96</v>
      </c>
      <c r="D6" s="17">
        <v>204.39</v>
      </c>
      <c r="E6" s="17">
        <v>16.23</v>
      </c>
      <c r="F6" s="17">
        <v>0.09</v>
      </c>
      <c r="G6" s="17"/>
    </row>
    <row r="7" spans="1:7">
      <c r="A7" s="17">
        <v>5</v>
      </c>
      <c r="B7" s="17" t="s">
        <v>12</v>
      </c>
      <c r="C7" s="17" t="s">
        <v>13</v>
      </c>
      <c r="D7" s="17">
        <v>154.28</v>
      </c>
      <c r="E7" s="17">
        <v>39.729999999999997</v>
      </c>
      <c r="F7" s="17">
        <v>0.05</v>
      </c>
      <c r="G7" s="17">
        <v>11.29</v>
      </c>
    </row>
    <row r="8" spans="1:7">
      <c r="A8" s="17">
        <v>6</v>
      </c>
      <c r="B8" s="17" t="s">
        <v>14</v>
      </c>
      <c r="C8" s="17" t="s">
        <v>15</v>
      </c>
      <c r="D8" s="17">
        <v>136.26</v>
      </c>
      <c r="E8" s="17">
        <v>46.25</v>
      </c>
      <c r="F8" s="17">
        <v>0.05</v>
      </c>
      <c r="G8" s="17">
        <v>11.42</v>
      </c>
    </row>
    <row r="9" spans="1:7">
      <c r="A9" s="17">
        <v>7</v>
      </c>
      <c r="B9" s="17" t="s">
        <v>16</v>
      </c>
      <c r="C9" s="17" t="s">
        <v>17</v>
      </c>
      <c r="D9" s="17">
        <v>368.37</v>
      </c>
      <c r="E9" s="17">
        <v>25.51</v>
      </c>
      <c r="F9" s="17">
        <v>0.36</v>
      </c>
      <c r="G9" s="17"/>
    </row>
    <row r="10" spans="1:7">
      <c r="A10" s="17">
        <v>8</v>
      </c>
      <c r="B10" s="17" t="s">
        <v>18</v>
      </c>
      <c r="C10" s="17" t="s">
        <v>19</v>
      </c>
      <c r="D10" s="17">
        <v>164.22</v>
      </c>
      <c r="E10" s="17">
        <v>29.95</v>
      </c>
      <c r="F10" s="17">
        <v>0.04</v>
      </c>
      <c r="G10" s="17"/>
    </row>
    <row r="11" spans="1:7">
      <c r="A11" s="17">
        <v>9</v>
      </c>
      <c r="B11" s="17" t="s">
        <v>20</v>
      </c>
      <c r="C11" s="17" t="s">
        <v>21</v>
      </c>
      <c r="D11" s="17">
        <v>134.13999999999999</v>
      </c>
      <c r="E11" s="17">
        <v>9.17</v>
      </c>
      <c r="F11" s="17">
        <v>0.03</v>
      </c>
      <c r="G11" s="17"/>
    </row>
    <row r="12" spans="1:7">
      <c r="A12" s="17">
        <v>10</v>
      </c>
      <c r="B12" s="17" t="s">
        <v>22</v>
      </c>
      <c r="C12" s="17" t="s">
        <v>23</v>
      </c>
      <c r="D12" s="17">
        <v>162.19999999999999</v>
      </c>
      <c r="E12" s="17">
        <v>59.64</v>
      </c>
      <c r="F12" s="17">
        <v>0.04</v>
      </c>
      <c r="G12" s="17">
        <v>4.34</v>
      </c>
    </row>
    <row r="13" spans="1:7">
      <c r="A13" s="17">
        <v>11</v>
      </c>
      <c r="B13" s="17" t="s">
        <v>24</v>
      </c>
      <c r="C13" s="17" t="s">
        <v>25</v>
      </c>
      <c r="D13" s="17">
        <v>204.39</v>
      </c>
      <c r="E13" s="17">
        <v>27.3</v>
      </c>
      <c r="F13" s="17">
        <v>0.09</v>
      </c>
      <c r="G13" s="17"/>
    </row>
    <row r="14" spans="1:7">
      <c r="A14" s="17">
        <v>12</v>
      </c>
      <c r="B14" s="17" t="s">
        <v>26</v>
      </c>
      <c r="C14" s="17" t="s">
        <v>27</v>
      </c>
      <c r="D14" s="17">
        <v>204.39</v>
      </c>
      <c r="E14" s="17">
        <v>29.47</v>
      </c>
      <c r="F14" s="17">
        <v>0.12</v>
      </c>
      <c r="G14" s="17"/>
    </row>
    <row r="15" spans="1:7">
      <c r="A15" s="17">
        <v>13</v>
      </c>
      <c r="B15" s="17" t="s">
        <v>28</v>
      </c>
      <c r="C15" s="17" t="s">
        <v>29</v>
      </c>
      <c r="D15" s="17">
        <v>204.39</v>
      </c>
      <c r="E15" s="17">
        <v>28.21</v>
      </c>
      <c r="F15" s="17">
        <v>7.0000000000000007E-2</v>
      </c>
      <c r="G15" s="17"/>
    </row>
    <row r="16" spans="1:7">
      <c r="A16" s="17">
        <v>14</v>
      </c>
      <c r="B16" s="17" t="s">
        <v>30</v>
      </c>
      <c r="C16" s="17" t="s">
        <v>31</v>
      </c>
      <c r="D16" s="17">
        <v>138.13</v>
      </c>
      <c r="E16" s="17">
        <v>32.130000000000003</v>
      </c>
      <c r="F16" s="17">
        <v>0.03</v>
      </c>
      <c r="G16" s="17">
        <v>12</v>
      </c>
    </row>
    <row r="17" spans="1:7">
      <c r="A17" s="17">
        <v>15</v>
      </c>
      <c r="B17" s="17" t="s">
        <v>32</v>
      </c>
      <c r="C17" s="17" t="s">
        <v>33</v>
      </c>
      <c r="D17" s="17">
        <v>204.39</v>
      </c>
      <c r="E17" s="17">
        <v>30.29</v>
      </c>
      <c r="F17" s="17">
        <v>0.09</v>
      </c>
      <c r="G17" s="17">
        <v>8</v>
      </c>
    </row>
    <row r="18" spans="1:7">
      <c r="A18" s="17">
        <v>16</v>
      </c>
      <c r="B18" s="17" t="s">
        <v>34</v>
      </c>
      <c r="C18" s="17" t="s">
        <v>35</v>
      </c>
      <c r="D18" s="17">
        <v>136.26</v>
      </c>
      <c r="E18" s="17">
        <v>24.96</v>
      </c>
      <c r="F18" s="17">
        <v>0.02</v>
      </c>
      <c r="G18" s="17"/>
    </row>
    <row r="19" spans="1:7">
      <c r="A19" s="17">
        <v>17</v>
      </c>
      <c r="B19" s="17" t="s">
        <v>36</v>
      </c>
      <c r="C19" s="17" t="s">
        <v>37</v>
      </c>
      <c r="D19" s="17">
        <v>154.28</v>
      </c>
      <c r="E19" s="17">
        <v>39.799999999999997</v>
      </c>
      <c r="F19" s="17">
        <v>0.02</v>
      </c>
      <c r="G19" s="17">
        <v>6.48</v>
      </c>
    </row>
    <row r="20" spans="1:7">
      <c r="A20" s="17">
        <v>18</v>
      </c>
      <c r="B20" s="17" t="s">
        <v>38</v>
      </c>
      <c r="C20" s="17" t="s">
        <v>39</v>
      </c>
      <c r="D20" s="17">
        <v>454.76</v>
      </c>
      <c r="E20" s="17">
        <v>16.829999999999998</v>
      </c>
      <c r="F20" s="17">
        <v>0.78</v>
      </c>
      <c r="G20" s="17"/>
    </row>
    <row r="21" spans="1:7">
      <c r="A21" s="17">
        <v>19</v>
      </c>
      <c r="B21" s="17" t="s">
        <v>40</v>
      </c>
      <c r="C21" s="17" t="s">
        <v>41</v>
      </c>
      <c r="D21" s="17">
        <v>136.26</v>
      </c>
      <c r="E21" s="17">
        <v>27.9</v>
      </c>
      <c r="F21" s="17">
        <v>0.02</v>
      </c>
      <c r="G21" s="17"/>
    </row>
    <row r="22" spans="1:7">
      <c r="A22" s="17">
        <v>20</v>
      </c>
      <c r="B22" s="17" t="s">
        <v>42</v>
      </c>
      <c r="C22" s="17" t="s">
        <v>43</v>
      </c>
      <c r="D22" s="17">
        <v>456.78</v>
      </c>
      <c r="E22" s="17">
        <v>55.38</v>
      </c>
      <c r="F22" s="17">
        <v>0.78</v>
      </c>
      <c r="G22" s="17">
        <v>8.8699999999999992</v>
      </c>
    </row>
    <row r="23" spans="1:7">
      <c r="A23" s="17">
        <v>21</v>
      </c>
      <c r="B23" s="17" t="s">
        <v>44</v>
      </c>
      <c r="C23" s="17" t="s">
        <v>45</v>
      </c>
      <c r="D23" s="17">
        <v>354.34</v>
      </c>
      <c r="E23" s="17">
        <v>11.93</v>
      </c>
      <c r="F23" s="17">
        <v>0.33</v>
      </c>
      <c r="G23" s="17"/>
    </row>
    <row r="24" spans="1:7">
      <c r="A24" s="17">
        <v>22</v>
      </c>
      <c r="B24" s="17" t="s">
        <v>46</v>
      </c>
      <c r="C24" s="17" t="s">
        <v>47</v>
      </c>
      <c r="D24" s="17">
        <v>354.34</v>
      </c>
      <c r="E24" s="17">
        <v>11.93</v>
      </c>
      <c r="F24" s="17">
        <v>0.33</v>
      </c>
      <c r="G24" s="17"/>
    </row>
    <row r="25" spans="1:7">
      <c r="A25" s="17">
        <v>23</v>
      </c>
      <c r="B25" s="17" t="s">
        <v>48</v>
      </c>
      <c r="C25" s="17" t="s">
        <v>49</v>
      </c>
      <c r="D25" s="17">
        <v>136.26</v>
      </c>
      <c r="E25" s="17">
        <v>39.840000000000003</v>
      </c>
      <c r="F25" s="17">
        <v>0.02</v>
      </c>
      <c r="G25" s="17">
        <v>11.68</v>
      </c>
    </row>
    <row r="26" spans="1:7">
      <c r="A26" s="17">
        <v>24</v>
      </c>
      <c r="B26" s="17" t="s">
        <v>50</v>
      </c>
      <c r="C26" s="17" t="s">
        <v>51</v>
      </c>
      <c r="D26" s="17">
        <v>220.39</v>
      </c>
      <c r="E26" s="17">
        <v>80.86</v>
      </c>
      <c r="F26" s="17">
        <v>0.12</v>
      </c>
      <c r="G26" s="17">
        <v>12.34</v>
      </c>
    </row>
    <row r="27" spans="1:7">
      <c r="A27" s="17">
        <v>25</v>
      </c>
      <c r="B27" s="17" t="s">
        <v>52</v>
      </c>
      <c r="C27" s="17" t="s">
        <v>53</v>
      </c>
      <c r="D27" s="17">
        <v>148.22</v>
      </c>
      <c r="E27" s="17">
        <v>36.590000000000003</v>
      </c>
      <c r="F27" s="17">
        <v>0.03</v>
      </c>
      <c r="G27" s="17">
        <v>1.79</v>
      </c>
    </row>
    <row r="28" spans="1:7">
      <c r="A28" s="17">
        <v>26</v>
      </c>
      <c r="B28" s="17" t="s">
        <v>54</v>
      </c>
      <c r="C28" s="17" t="s">
        <v>55</v>
      </c>
      <c r="D28" s="17">
        <v>204.39</v>
      </c>
      <c r="E28" s="17">
        <v>22.98</v>
      </c>
      <c r="F28" s="17">
        <v>0.06</v>
      </c>
      <c r="G28" s="17"/>
    </row>
    <row r="29" spans="1:7">
      <c r="A29" s="17">
        <v>27</v>
      </c>
      <c r="B29" s="17" t="s">
        <v>56</v>
      </c>
      <c r="C29" s="17" t="s">
        <v>57</v>
      </c>
      <c r="D29" s="17">
        <v>136.26</v>
      </c>
      <c r="E29" s="17">
        <v>46.21</v>
      </c>
      <c r="F29" s="17">
        <v>0.04</v>
      </c>
      <c r="G29" s="17">
        <v>11.47</v>
      </c>
    </row>
    <row r="30" spans="1:7">
      <c r="A30" s="17">
        <v>28</v>
      </c>
      <c r="B30" s="17" t="s">
        <v>58</v>
      </c>
      <c r="C30" s="17" t="s">
        <v>59</v>
      </c>
      <c r="D30" s="17">
        <v>136.26</v>
      </c>
      <c r="E30" s="17">
        <v>45.2</v>
      </c>
      <c r="F30" s="17">
        <v>0.04</v>
      </c>
      <c r="G30" s="17">
        <v>11.44</v>
      </c>
    </row>
    <row r="31" spans="1:7">
      <c r="A31" s="17">
        <v>29</v>
      </c>
      <c r="B31" s="17" t="s">
        <v>60</v>
      </c>
      <c r="C31" s="17" t="s">
        <v>61</v>
      </c>
      <c r="D31" s="17">
        <v>286.25</v>
      </c>
      <c r="E31" s="17">
        <v>36.159999999999997</v>
      </c>
      <c r="F31" s="17">
        <v>0.25</v>
      </c>
      <c r="G31" s="17">
        <v>15.94</v>
      </c>
    </row>
    <row r="32" spans="1:7">
      <c r="A32" s="17">
        <v>30</v>
      </c>
      <c r="B32" s="17" t="s">
        <v>62</v>
      </c>
      <c r="C32" s="17" t="s">
        <v>63</v>
      </c>
      <c r="D32" s="17">
        <v>136.16</v>
      </c>
      <c r="E32" s="17">
        <v>21.54</v>
      </c>
      <c r="F32" s="17">
        <v>0.02</v>
      </c>
      <c r="G32" s="17"/>
    </row>
    <row r="33" spans="1:7">
      <c r="A33" s="17">
        <v>31</v>
      </c>
      <c r="B33" s="17" t="s">
        <v>64</v>
      </c>
      <c r="C33" s="17" t="s">
        <v>98</v>
      </c>
      <c r="D33" s="17">
        <v>222.41</v>
      </c>
      <c r="E33" s="17">
        <v>19.03</v>
      </c>
      <c r="F33" s="17">
        <v>7.0000000000000007E-2</v>
      </c>
      <c r="G33" s="17"/>
    </row>
    <row r="34" spans="1:7">
      <c r="A34" s="17">
        <v>32</v>
      </c>
      <c r="B34" s="17" t="s">
        <v>65</v>
      </c>
      <c r="C34" s="17" t="s">
        <v>97</v>
      </c>
      <c r="D34" s="17">
        <v>150.19</v>
      </c>
      <c r="E34" s="17">
        <v>35.83</v>
      </c>
      <c r="F34" s="17">
        <v>0.03</v>
      </c>
      <c r="G34" s="17">
        <v>5.68</v>
      </c>
    </row>
    <row r="35" spans="1:7">
      <c r="A35" s="17">
        <v>33</v>
      </c>
      <c r="B35" s="17" t="s">
        <v>66</v>
      </c>
      <c r="C35" s="17" t="s">
        <v>67</v>
      </c>
      <c r="D35" s="17">
        <v>204.39</v>
      </c>
      <c r="E35" s="17">
        <v>24.39</v>
      </c>
      <c r="F35" s="17">
        <v>0.08</v>
      </c>
      <c r="G35" s="17"/>
    </row>
    <row r="36" spans="1:7">
      <c r="A36" s="17">
        <v>34</v>
      </c>
      <c r="B36" s="17" t="s">
        <v>68</v>
      </c>
      <c r="C36" s="17" t="s">
        <v>102</v>
      </c>
      <c r="D36" s="17">
        <v>204.39</v>
      </c>
      <c r="E36" s="17">
        <v>20.21</v>
      </c>
      <c r="F36" s="17">
        <v>0.08</v>
      </c>
      <c r="G36" s="17"/>
    </row>
    <row r="37" spans="1:7">
      <c r="A37" s="17">
        <v>35</v>
      </c>
      <c r="B37" s="17" t="s">
        <v>69</v>
      </c>
      <c r="C37" s="17" t="s">
        <v>70</v>
      </c>
      <c r="D37" s="17">
        <v>286.25</v>
      </c>
      <c r="E37" s="17">
        <v>41.88</v>
      </c>
      <c r="F37" s="17">
        <v>0.24</v>
      </c>
      <c r="G37" s="17">
        <v>14.74</v>
      </c>
    </row>
    <row r="38" spans="1:7">
      <c r="A38" s="17">
        <v>36</v>
      </c>
      <c r="B38" s="17" t="s">
        <v>71</v>
      </c>
      <c r="C38" s="17" t="s">
        <v>99</v>
      </c>
      <c r="D38" s="17">
        <v>434.38</v>
      </c>
      <c r="E38" s="17">
        <v>1.68</v>
      </c>
      <c r="F38" s="17">
        <v>0.7</v>
      </c>
      <c r="G38" s="17"/>
    </row>
    <row r="39" spans="1:7">
      <c r="A39" s="17">
        <v>37</v>
      </c>
      <c r="B39" s="17" t="s">
        <v>72</v>
      </c>
      <c r="C39" s="17" t="s">
        <v>73</v>
      </c>
      <c r="D39" s="17">
        <v>464.41</v>
      </c>
      <c r="E39" s="17">
        <v>1.86</v>
      </c>
      <c r="F39" s="17">
        <v>0.77</v>
      </c>
      <c r="G39" s="17"/>
    </row>
    <row r="40" spans="1:7">
      <c r="A40" s="17">
        <v>38</v>
      </c>
      <c r="B40" s="17" t="s">
        <v>74</v>
      </c>
      <c r="C40" s="17" t="s">
        <v>75</v>
      </c>
      <c r="D40" s="17">
        <v>148.22</v>
      </c>
      <c r="E40" s="17">
        <v>32.49</v>
      </c>
      <c r="F40" s="17">
        <v>0.03</v>
      </c>
      <c r="G40" s="17">
        <v>1.68</v>
      </c>
    </row>
    <row r="41" spans="1:7">
      <c r="A41" s="17">
        <v>39</v>
      </c>
      <c r="B41" s="17" t="s">
        <v>76</v>
      </c>
      <c r="C41" s="17" t="s">
        <v>77</v>
      </c>
      <c r="D41" s="17">
        <v>290.29000000000002</v>
      </c>
      <c r="E41" s="17">
        <v>54.83</v>
      </c>
      <c r="F41" s="17">
        <v>0.24</v>
      </c>
      <c r="G41" s="17">
        <v>0.61</v>
      </c>
    </row>
    <row r="42" spans="1:7">
      <c r="A42" s="17">
        <v>40</v>
      </c>
      <c r="B42" s="17" t="s">
        <v>78</v>
      </c>
      <c r="C42" s="17" t="s">
        <v>79</v>
      </c>
      <c r="D42" s="17">
        <v>174.17</v>
      </c>
      <c r="E42" s="17">
        <v>46.24</v>
      </c>
      <c r="F42" s="17">
        <v>0.04</v>
      </c>
      <c r="G42" s="17">
        <v>11.18</v>
      </c>
    </row>
    <row r="43" spans="1:7">
      <c r="A43" s="17">
        <v>41</v>
      </c>
      <c r="B43" s="17" t="s">
        <v>80</v>
      </c>
      <c r="C43" s="17" t="s">
        <v>81</v>
      </c>
      <c r="D43" s="17">
        <v>448.41</v>
      </c>
      <c r="E43" s="17">
        <v>14.03</v>
      </c>
      <c r="F43" s="17">
        <v>0.74</v>
      </c>
      <c r="G43" s="17"/>
    </row>
    <row r="44" spans="1:7">
      <c r="A44" s="17">
        <v>42</v>
      </c>
      <c r="B44" s="17" t="s">
        <v>82</v>
      </c>
      <c r="C44" s="17" t="s">
        <v>83</v>
      </c>
      <c r="D44" s="17">
        <v>266.36</v>
      </c>
      <c r="E44" s="17">
        <v>60.67</v>
      </c>
      <c r="F44" s="17">
        <v>0.15</v>
      </c>
      <c r="G44" s="17">
        <v>2.88</v>
      </c>
    </row>
    <row r="45" spans="1:7">
      <c r="A45" s="17">
        <v>43</v>
      </c>
      <c r="B45" s="17" t="s">
        <v>84</v>
      </c>
      <c r="C45" s="17" t="s">
        <v>101</v>
      </c>
      <c r="D45" s="17">
        <v>154.28</v>
      </c>
      <c r="E45" s="17">
        <v>81.41</v>
      </c>
      <c r="F45" s="17">
        <v>0.03</v>
      </c>
      <c r="G45" s="17">
        <v>10.81</v>
      </c>
    </row>
    <row r="46" spans="1:7">
      <c r="A46" s="17">
        <v>44</v>
      </c>
      <c r="B46" s="17" t="s">
        <v>85</v>
      </c>
      <c r="C46" s="17" t="s">
        <v>100</v>
      </c>
      <c r="D46" s="17">
        <v>448.41</v>
      </c>
      <c r="E46" s="17">
        <v>2.9</v>
      </c>
      <c r="F46" s="17">
        <v>0.74</v>
      </c>
      <c r="G46" s="17"/>
    </row>
    <row r="47" spans="1:7">
      <c r="A47" s="17">
        <v>45</v>
      </c>
      <c r="B47" s="17" t="s">
        <v>86</v>
      </c>
      <c r="C47" s="17" t="s">
        <v>87</v>
      </c>
      <c r="D47" s="17">
        <v>222.41</v>
      </c>
      <c r="E47" s="17">
        <v>16.23</v>
      </c>
      <c r="F47" s="17">
        <v>0.12</v>
      </c>
      <c r="G47" s="17"/>
    </row>
    <row r="48" spans="1:7">
      <c r="A48" s="17">
        <v>46</v>
      </c>
      <c r="B48" s="17" t="s">
        <v>88</v>
      </c>
      <c r="C48" s="17" t="s">
        <v>89</v>
      </c>
      <c r="D48" s="17">
        <v>136.26</v>
      </c>
      <c r="E48" s="17">
        <v>33.950000000000003</v>
      </c>
      <c r="F48" s="17">
        <v>0.02</v>
      </c>
      <c r="G48" s="17">
        <v>11.05</v>
      </c>
    </row>
    <row r="49" spans="1:7">
      <c r="A49" s="17">
        <v>47</v>
      </c>
      <c r="B49" s="17" t="s">
        <v>90</v>
      </c>
      <c r="C49" s="17" t="s">
        <v>91</v>
      </c>
      <c r="D49" s="17">
        <v>204.39</v>
      </c>
      <c r="E49" s="17">
        <v>6.75</v>
      </c>
      <c r="F49" s="17">
        <v>0.05</v>
      </c>
      <c r="G49" s="17"/>
    </row>
    <row r="50" spans="1:7">
      <c r="A50" s="17">
        <v>48</v>
      </c>
      <c r="B50" s="17" t="s">
        <v>92</v>
      </c>
      <c r="C50" s="17" t="s">
        <v>93</v>
      </c>
      <c r="D50" s="17">
        <v>204.39</v>
      </c>
      <c r="E50" s="17">
        <v>29.59</v>
      </c>
      <c r="F50" s="17">
        <v>0.06</v>
      </c>
      <c r="G50" s="17"/>
    </row>
    <row r="51" spans="1:7">
      <c r="A51" s="17">
        <v>49</v>
      </c>
      <c r="B51" s="17" t="s">
        <v>94</v>
      </c>
      <c r="C51" s="17" t="s">
        <v>95</v>
      </c>
      <c r="D51" s="17">
        <v>302.25</v>
      </c>
      <c r="E51" s="17">
        <v>46.43</v>
      </c>
      <c r="F51" s="17">
        <v>0.28000000000000003</v>
      </c>
      <c r="G51" s="17">
        <v>14.4</v>
      </c>
    </row>
  </sheetData>
  <mergeCells count="1">
    <mergeCell ref="A1:G1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52"/>
  <sheetViews>
    <sheetView tabSelected="1" workbookViewId="0">
      <selection activeCell="G10" sqref="G10"/>
    </sheetView>
  </sheetViews>
  <sheetFormatPr defaultColWidth="8.81640625" defaultRowHeight="14.5"/>
  <cols>
    <col min="1" max="1" width="13.1796875" style="2" customWidth="1"/>
    <col min="2" max="2" width="16.1796875" style="2" customWidth="1"/>
    <col min="3" max="3" width="75.54296875" style="2" customWidth="1"/>
    <col min="4" max="16384" width="8.81640625" style="2"/>
  </cols>
  <sheetData>
    <row r="1" spans="1:4">
      <c r="A1" s="38" t="s">
        <v>4987</v>
      </c>
      <c r="B1" s="39"/>
      <c r="C1" s="39"/>
      <c r="D1" s="39"/>
    </row>
    <row r="2" spans="1:4">
      <c r="A2" s="3" t="s">
        <v>607</v>
      </c>
      <c r="B2" s="3" t="s">
        <v>606</v>
      </c>
      <c r="C2" s="3" t="s">
        <v>605</v>
      </c>
      <c r="D2" s="3" t="s">
        <v>604</v>
      </c>
    </row>
    <row r="3" spans="1:4">
      <c r="A3" s="3" t="s">
        <v>30</v>
      </c>
      <c r="B3" s="3" t="s">
        <v>31</v>
      </c>
      <c r="C3" s="3" t="s">
        <v>603</v>
      </c>
      <c r="D3" s="3" t="s">
        <v>602</v>
      </c>
    </row>
    <row r="4" spans="1:4">
      <c r="A4" s="3" t="s">
        <v>30</v>
      </c>
      <c r="B4" s="3" t="s">
        <v>31</v>
      </c>
      <c r="C4" s="3" t="s">
        <v>601</v>
      </c>
      <c r="D4" s="3" t="s">
        <v>600</v>
      </c>
    </row>
    <row r="5" spans="1:4">
      <c r="A5" s="3" t="s">
        <v>30</v>
      </c>
      <c r="B5" s="3" t="s">
        <v>31</v>
      </c>
      <c r="C5" s="3" t="s">
        <v>599</v>
      </c>
      <c r="D5" s="3" t="s">
        <v>598</v>
      </c>
    </row>
    <row r="6" spans="1:4">
      <c r="A6" s="3" t="s">
        <v>30</v>
      </c>
      <c r="B6" s="3" t="s">
        <v>31</v>
      </c>
      <c r="C6" s="3" t="s">
        <v>597</v>
      </c>
      <c r="D6" s="3" t="s">
        <v>596</v>
      </c>
    </row>
    <row r="7" spans="1:4">
      <c r="A7" s="3" t="s">
        <v>30</v>
      </c>
      <c r="B7" s="3" t="s">
        <v>31</v>
      </c>
      <c r="C7" s="3" t="s">
        <v>595</v>
      </c>
      <c r="D7" s="3" t="s">
        <v>594</v>
      </c>
    </row>
    <row r="8" spans="1:4">
      <c r="A8" s="3" t="s">
        <v>30</v>
      </c>
      <c r="B8" s="3" t="s">
        <v>31</v>
      </c>
      <c r="C8" s="3" t="s">
        <v>593</v>
      </c>
      <c r="D8" s="3" t="s">
        <v>592</v>
      </c>
    </row>
    <row r="9" spans="1:4">
      <c r="A9" s="3" t="s">
        <v>30</v>
      </c>
      <c r="B9" s="3" t="s">
        <v>31</v>
      </c>
      <c r="C9" s="3" t="s">
        <v>591</v>
      </c>
      <c r="D9" s="3" t="s">
        <v>590</v>
      </c>
    </row>
    <row r="10" spans="1:4">
      <c r="A10" s="3" t="s">
        <v>30</v>
      </c>
      <c r="B10" s="3" t="s">
        <v>31</v>
      </c>
      <c r="C10" s="3" t="s">
        <v>589</v>
      </c>
      <c r="D10" s="3" t="s">
        <v>588</v>
      </c>
    </row>
    <row r="11" spans="1:4">
      <c r="A11" s="3" t="s">
        <v>30</v>
      </c>
      <c r="B11" s="3" t="s">
        <v>31</v>
      </c>
      <c r="C11" s="3" t="s">
        <v>587</v>
      </c>
      <c r="D11" s="3" t="s">
        <v>586</v>
      </c>
    </row>
    <row r="12" spans="1:4">
      <c r="A12" s="3" t="s">
        <v>30</v>
      </c>
      <c r="B12" s="3" t="s">
        <v>31</v>
      </c>
      <c r="C12" s="3" t="s">
        <v>585</v>
      </c>
      <c r="D12" s="3" t="s">
        <v>584</v>
      </c>
    </row>
    <row r="13" spans="1:4">
      <c r="A13" s="3" t="s">
        <v>30</v>
      </c>
      <c r="B13" s="3" t="s">
        <v>31</v>
      </c>
      <c r="C13" s="3" t="s">
        <v>583</v>
      </c>
      <c r="D13" s="3" t="s">
        <v>582</v>
      </c>
    </row>
    <row r="14" spans="1:4">
      <c r="A14" s="3" t="s">
        <v>30</v>
      </c>
      <c r="B14" s="3" t="s">
        <v>31</v>
      </c>
      <c r="C14" s="3" t="s">
        <v>581</v>
      </c>
      <c r="D14" s="3" t="s">
        <v>580</v>
      </c>
    </row>
    <row r="15" spans="1:4">
      <c r="A15" s="3" t="s">
        <v>30</v>
      </c>
      <c r="B15" s="3" t="s">
        <v>31</v>
      </c>
      <c r="C15" s="3" t="s">
        <v>579</v>
      </c>
      <c r="D15" s="3" t="s">
        <v>578</v>
      </c>
    </row>
    <row r="16" spans="1:4">
      <c r="A16" s="3" t="s">
        <v>30</v>
      </c>
      <c r="B16" s="3" t="s">
        <v>31</v>
      </c>
      <c r="C16" s="3" t="s">
        <v>577</v>
      </c>
      <c r="D16" s="3" t="s">
        <v>576</v>
      </c>
    </row>
    <row r="17" spans="1:4">
      <c r="A17" s="3" t="s">
        <v>30</v>
      </c>
      <c r="B17" s="3" t="s">
        <v>31</v>
      </c>
      <c r="C17" s="3" t="s">
        <v>575</v>
      </c>
      <c r="D17" s="3" t="s">
        <v>574</v>
      </c>
    </row>
    <row r="18" spans="1:4">
      <c r="A18" s="3" t="s">
        <v>30</v>
      </c>
      <c r="B18" s="3" t="s">
        <v>31</v>
      </c>
      <c r="C18" s="3" t="s">
        <v>573</v>
      </c>
      <c r="D18" s="3" t="s">
        <v>572</v>
      </c>
    </row>
    <row r="19" spans="1:4">
      <c r="A19" s="3" t="s">
        <v>30</v>
      </c>
      <c r="B19" s="3" t="s">
        <v>31</v>
      </c>
      <c r="C19" s="3" t="s">
        <v>571</v>
      </c>
      <c r="D19" s="3" t="s">
        <v>570</v>
      </c>
    </row>
    <row r="20" spans="1:4">
      <c r="A20" s="3" t="s">
        <v>30</v>
      </c>
      <c r="B20" s="3" t="s">
        <v>31</v>
      </c>
      <c r="C20" s="3" t="s">
        <v>569</v>
      </c>
      <c r="D20" s="3" t="s">
        <v>568</v>
      </c>
    </row>
    <row r="21" spans="1:4">
      <c r="A21" s="3" t="s">
        <v>30</v>
      </c>
      <c r="B21" s="3" t="s">
        <v>31</v>
      </c>
      <c r="C21" s="3" t="s">
        <v>567</v>
      </c>
      <c r="D21" s="3" t="s">
        <v>566</v>
      </c>
    </row>
    <row r="22" spans="1:4">
      <c r="A22" s="3" t="s">
        <v>30</v>
      </c>
      <c r="B22" s="3" t="s">
        <v>31</v>
      </c>
      <c r="C22" s="3" t="s">
        <v>565</v>
      </c>
      <c r="D22" s="3" t="s">
        <v>564</v>
      </c>
    </row>
    <row r="23" spans="1:4">
      <c r="A23" s="3" t="s">
        <v>30</v>
      </c>
      <c r="B23" s="3" t="s">
        <v>31</v>
      </c>
      <c r="C23" s="3" t="s">
        <v>563</v>
      </c>
      <c r="D23" s="3" t="s">
        <v>562</v>
      </c>
    </row>
    <row r="24" spans="1:4">
      <c r="A24" s="3" t="s">
        <v>30</v>
      </c>
      <c r="B24" s="3" t="s">
        <v>31</v>
      </c>
      <c r="C24" s="3" t="s">
        <v>561</v>
      </c>
      <c r="D24" s="3" t="s">
        <v>560</v>
      </c>
    </row>
    <row r="25" spans="1:4">
      <c r="A25" s="3" t="s">
        <v>30</v>
      </c>
      <c r="B25" s="3" t="s">
        <v>31</v>
      </c>
      <c r="C25" s="3" t="s">
        <v>559</v>
      </c>
      <c r="D25" s="3" t="s">
        <v>558</v>
      </c>
    </row>
    <row r="26" spans="1:4">
      <c r="A26" s="3" t="s">
        <v>30</v>
      </c>
      <c r="B26" s="3" t="s">
        <v>31</v>
      </c>
      <c r="C26" s="3" t="s">
        <v>557</v>
      </c>
      <c r="D26" s="3" t="s">
        <v>556</v>
      </c>
    </row>
    <row r="27" spans="1:4">
      <c r="A27" s="3" t="s">
        <v>30</v>
      </c>
      <c r="B27" s="3" t="s">
        <v>31</v>
      </c>
      <c r="C27" s="3" t="s">
        <v>555</v>
      </c>
      <c r="D27" s="3" t="s">
        <v>554</v>
      </c>
    </row>
    <row r="28" spans="1:4">
      <c r="A28" s="3" t="s">
        <v>30</v>
      </c>
      <c r="B28" s="3" t="s">
        <v>31</v>
      </c>
      <c r="C28" s="3" t="s">
        <v>553</v>
      </c>
      <c r="D28" s="3" t="s">
        <v>552</v>
      </c>
    </row>
    <row r="29" spans="1:4">
      <c r="A29" s="3" t="s">
        <v>30</v>
      </c>
      <c r="B29" s="3" t="s">
        <v>31</v>
      </c>
      <c r="C29" s="3" t="s">
        <v>551</v>
      </c>
      <c r="D29" s="3" t="s">
        <v>550</v>
      </c>
    </row>
    <row r="30" spans="1:4">
      <c r="A30" s="3" t="s">
        <v>30</v>
      </c>
      <c r="B30" s="3" t="s">
        <v>31</v>
      </c>
      <c r="C30" s="3" t="s">
        <v>549</v>
      </c>
      <c r="D30" s="3" t="s">
        <v>548</v>
      </c>
    </row>
    <row r="31" spans="1:4">
      <c r="A31" s="3" t="s">
        <v>30</v>
      </c>
      <c r="B31" s="3" t="s">
        <v>31</v>
      </c>
      <c r="C31" s="3" t="s">
        <v>547</v>
      </c>
      <c r="D31" s="3" t="s">
        <v>546</v>
      </c>
    </row>
    <row r="32" spans="1:4">
      <c r="A32" s="3" t="s">
        <v>30</v>
      </c>
      <c r="B32" s="3" t="s">
        <v>31</v>
      </c>
      <c r="C32" s="3" t="s">
        <v>545</v>
      </c>
      <c r="D32" s="3" t="s">
        <v>544</v>
      </c>
    </row>
    <row r="33" spans="1:4">
      <c r="A33" s="3" t="s">
        <v>30</v>
      </c>
      <c r="B33" s="3" t="s">
        <v>31</v>
      </c>
      <c r="C33" s="3" t="s">
        <v>543</v>
      </c>
      <c r="D33" s="3" t="s">
        <v>542</v>
      </c>
    </row>
    <row r="34" spans="1:4">
      <c r="A34" s="3" t="s">
        <v>30</v>
      </c>
      <c r="B34" s="3" t="s">
        <v>31</v>
      </c>
      <c r="C34" s="3" t="s">
        <v>541</v>
      </c>
      <c r="D34" s="3" t="s">
        <v>540</v>
      </c>
    </row>
    <row r="35" spans="1:4">
      <c r="A35" s="3" t="s">
        <v>30</v>
      </c>
      <c r="B35" s="3" t="s">
        <v>31</v>
      </c>
      <c r="C35" s="3" t="s">
        <v>539</v>
      </c>
      <c r="D35" s="3" t="s">
        <v>538</v>
      </c>
    </row>
    <row r="36" spans="1:4">
      <c r="A36" s="3" t="s">
        <v>30</v>
      </c>
      <c r="B36" s="3" t="s">
        <v>31</v>
      </c>
      <c r="C36" s="3" t="s">
        <v>537</v>
      </c>
      <c r="D36" s="3" t="s">
        <v>536</v>
      </c>
    </row>
    <row r="37" spans="1:4">
      <c r="A37" s="3" t="s">
        <v>42</v>
      </c>
      <c r="B37" s="3" t="s">
        <v>43</v>
      </c>
      <c r="C37" s="3" t="s">
        <v>535</v>
      </c>
      <c r="D37" s="3" t="s">
        <v>534</v>
      </c>
    </row>
    <row r="38" spans="1:4">
      <c r="A38" s="3" t="s">
        <v>60</v>
      </c>
      <c r="B38" s="3" t="s">
        <v>61</v>
      </c>
      <c r="C38" s="3" t="s">
        <v>533</v>
      </c>
      <c r="D38" s="3" t="s">
        <v>532</v>
      </c>
    </row>
    <row r="39" spans="1:4">
      <c r="A39" s="3" t="s">
        <v>60</v>
      </c>
      <c r="B39" s="3" t="s">
        <v>61</v>
      </c>
      <c r="C39" s="3" t="s">
        <v>531</v>
      </c>
      <c r="D39" s="3" t="s">
        <v>530</v>
      </c>
    </row>
    <row r="40" spans="1:4">
      <c r="A40" s="3" t="s">
        <v>60</v>
      </c>
      <c r="B40" s="3" t="s">
        <v>61</v>
      </c>
      <c r="C40" s="3" t="s">
        <v>529</v>
      </c>
      <c r="D40" s="3" t="s">
        <v>528</v>
      </c>
    </row>
    <row r="41" spans="1:4">
      <c r="A41" s="3" t="s">
        <v>60</v>
      </c>
      <c r="B41" s="3" t="s">
        <v>61</v>
      </c>
      <c r="C41" s="3" t="s">
        <v>527</v>
      </c>
      <c r="D41" s="3" t="s">
        <v>526</v>
      </c>
    </row>
    <row r="42" spans="1:4">
      <c r="A42" s="3" t="s">
        <v>60</v>
      </c>
      <c r="B42" s="3" t="s">
        <v>61</v>
      </c>
      <c r="C42" s="3" t="s">
        <v>525</v>
      </c>
      <c r="D42" s="3" t="s">
        <v>524</v>
      </c>
    </row>
    <row r="43" spans="1:4">
      <c r="A43" s="3" t="s">
        <v>60</v>
      </c>
      <c r="B43" s="3" t="s">
        <v>61</v>
      </c>
      <c r="C43" s="3" t="s">
        <v>523</v>
      </c>
      <c r="D43" s="3" t="s">
        <v>522</v>
      </c>
    </row>
    <row r="44" spans="1:4">
      <c r="A44" s="3" t="s">
        <v>60</v>
      </c>
      <c r="B44" s="3" t="s">
        <v>61</v>
      </c>
      <c r="C44" s="3" t="s">
        <v>521</v>
      </c>
      <c r="D44" s="3" t="s">
        <v>520</v>
      </c>
    </row>
    <row r="45" spans="1:4">
      <c r="A45" s="3" t="s">
        <v>60</v>
      </c>
      <c r="B45" s="3" t="s">
        <v>61</v>
      </c>
      <c r="C45" s="3" t="s">
        <v>519</v>
      </c>
      <c r="D45" s="3" t="s">
        <v>518</v>
      </c>
    </row>
    <row r="46" spans="1:4">
      <c r="A46" s="3" t="s">
        <v>60</v>
      </c>
      <c r="B46" s="3" t="s">
        <v>61</v>
      </c>
      <c r="C46" s="3" t="s">
        <v>517</v>
      </c>
      <c r="D46" s="3" t="s">
        <v>516</v>
      </c>
    </row>
    <row r="47" spans="1:4">
      <c r="A47" s="3" t="s">
        <v>60</v>
      </c>
      <c r="B47" s="3" t="s">
        <v>61</v>
      </c>
      <c r="C47" s="3" t="s">
        <v>515</v>
      </c>
      <c r="D47" s="3" t="s">
        <v>514</v>
      </c>
    </row>
    <row r="48" spans="1:4">
      <c r="A48" s="3" t="s">
        <v>60</v>
      </c>
      <c r="B48" s="3" t="s">
        <v>61</v>
      </c>
      <c r="C48" s="3" t="s">
        <v>513</v>
      </c>
      <c r="D48" s="3" t="s">
        <v>512</v>
      </c>
    </row>
    <row r="49" spans="1:4">
      <c r="A49" s="3" t="s">
        <v>60</v>
      </c>
      <c r="B49" s="3" t="s">
        <v>61</v>
      </c>
      <c r="C49" s="3" t="s">
        <v>511</v>
      </c>
      <c r="D49" s="3" t="s">
        <v>510</v>
      </c>
    </row>
    <row r="50" spans="1:4">
      <c r="A50" s="3" t="s">
        <v>60</v>
      </c>
      <c r="B50" s="3" t="s">
        <v>61</v>
      </c>
      <c r="C50" s="3" t="s">
        <v>509</v>
      </c>
      <c r="D50" s="3" t="s">
        <v>508</v>
      </c>
    </row>
    <row r="51" spans="1:4">
      <c r="A51" s="3" t="s">
        <v>60</v>
      </c>
      <c r="B51" s="3" t="s">
        <v>61</v>
      </c>
      <c r="C51" s="3" t="s">
        <v>507</v>
      </c>
      <c r="D51" s="3" t="s">
        <v>506</v>
      </c>
    </row>
    <row r="52" spans="1:4">
      <c r="A52" s="3" t="s">
        <v>60</v>
      </c>
      <c r="B52" s="3" t="s">
        <v>61</v>
      </c>
      <c r="C52" s="3" t="s">
        <v>505</v>
      </c>
      <c r="D52" s="3" t="s">
        <v>504</v>
      </c>
    </row>
    <row r="53" spans="1:4">
      <c r="A53" s="3" t="s">
        <v>60</v>
      </c>
      <c r="B53" s="3" t="s">
        <v>61</v>
      </c>
      <c r="C53" s="3" t="s">
        <v>503</v>
      </c>
      <c r="D53" s="3" t="s">
        <v>502</v>
      </c>
    </row>
    <row r="54" spans="1:4">
      <c r="A54" s="3" t="s">
        <v>60</v>
      </c>
      <c r="B54" s="3" t="s">
        <v>61</v>
      </c>
      <c r="C54" s="3" t="s">
        <v>501</v>
      </c>
      <c r="D54" s="3" t="s">
        <v>500</v>
      </c>
    </row>
    <row r="55" spans="1:4">
      <c r="A55" s="3" t="s">
        <v>60</v>
      </c>
      <c r="B55" s="3" t="s">
        <v>61</v>
      </c>
      <c r="C55" s="3" t="s">
        <v>499</v>
      </c>
      <c r="D55" s="3" t="s">
        <v>498</v>
      </c>
    </row>
    <row r="56" spans="1:4">
      <c r="A56" s="3" t="s">
        <v>60</v>
      </c>
      <c r="B56" s="3" t="s">
        <v>61</v>
      </c>
      <c r="C56" s="3" t="s">
        <v>497</v>
      </c>
      <c r="D56" s="3" t="s">
        <v>496</v>
      </c>
    </row>
    <row r="57" spans="1:4">
      <c r="A57" s="3" t="s">
        <v>60</v>
      </c>
      <c r="B57" s="3" t="s">
        <v>61</v>
      </c>
      <c r="C57" s="3" t="s">
        <v>495</v>
      </c>
      <c r="D57" s="3" t="s">
        <v>494</v>
      </c>
    </row>
    <row r="58" spans="1:4">
      <c r="A58" s="3" t="s">
        <v>60</v>
      </c>
      <c r="B58" s="3" t="s">
        <v>61</v>
      </c>
      <c r="C58" s="3" t="s">
        <v>493</v>
      </c>
      <c r="D58" s="3" t="s">
        <v>492</v>
      </c>
    </row>
    <row r="59" spans="1:4">
      <c r="A59" s="3" t="s">
        <v>60</v>
      </c>
      <c r="B59" s="3" t="s">
        <v>61</v>
      </c>
      <c r="C59" s="3" t="s">
        <v>491</v>
      </c>
      <c r="D59" s="3" t="s">
        <v>490</v>
      </c>
    </row>
    <row r="60" spans="1:4">
      <c r="A60" s="3" t="s">
        <v>60</v>
      </c>
      <c r="B60" s="3" t="s">
        <v>61</v>
      </c>
      <c r="C60" s="3" t="s">
        <v>489</v>
      </c>
      <c r="D60" s="3" t="s">
        <v>488</v>
      </c>
    </row>
    <row r="61" spans="1:4">
      <c r="A61" s="3" t="s">
        <v>60</v>
      </c>
      <c r="B61" s="3" t="s">
        <v>61</v>
      </c>
      <c r="C61" s="3" t="s">
        <v>487</v>
      </c>
      <c r="D61" s="3" t="s">
        <v>486</v>
      </c>
    </row>
    <row r="62" spans="1:4">
      <c r="A62" s="3" t="s">
        <v>60</v>
      </c>
      <c r="B62" s="3" t="s">
        <v>61</v>
      </c>
      <c r="C62" s="3" t="s">
        <v>485</v>
      </c>
      <c r="D62" s="3" t="s">
        <v>484</v>
      </c>
    </row>
    <row r="63" spans="1:4">
      <c r="A63" s="3" t="s">
        <v>60</v>
      </c>
      <c r="B63" s="3" t="s">
        <v>61</v>
      </c>
      <c r="C63" s="3" t="s">
        <v>483</v>
      </c>
      <c r="D63" s="3" t="s">
        <v>482</v>
      </c>
    </row>
    <row r="64" spans="1:4">
      <c r="A64" s="3" t="s">
        <v>60</v>
      </c>
      <c r="B64" s="3" t="s">
        <v>61</v>
      </c>
      <c r="C64" s="3" t="s">
        <v>481</v>
      </c>
      <c r="D64" s="3" t="s">
        <v>480</v>
      </c>
    </row>
    <row r="65" spans="1:4">
      <c r="A65" s="3" t="s">
        <v>60</v>
      </c>
      <c r="B65" s="3" t="s">
        <v>61</v>
      </c>
      <c r="C65" s="3" t="s">
        <v>479</v>
      </c>
      <c r="D65" s="3" t="s">
        <v>478</v>
      </c>
    </row>
    <row r="66" spans="1:4">
      <c r="A66" s="3" t="s">
        <v>60</v>
      </c>
      <c r="B66" s="3" t="s">
        <v>61</v>
      </c>
      <c r="C66" s="3" t="s">
        <v>477</v>
      </c>
      <c r="D66" s="3" t="s">
        <v>476</v>
      </c>
    </row>
    <row r="67" spans="1:4">
      <c r="A67" s="3" t="s">
        <v>60</v>
      </c>
      <c r="B67" s="3" t="s">
        <v>61</v>
      </c>
      <c r="C67" s="3" t="s">
        <v>475</v>
      </c>
      <c r="D67" s="3" t="s">
        <v>474</v>
      </c>
    </row>
    <row r="68" spans="1:4">
      <c r="A68" s="3" t="s">
        <v>60</v>
      </c>
      <c r="B68" s="3" t="s">
        <v>61</v>
      </c>
      <c r="C68" s="3" t="s">
        <v>473</v>
      </c>
      <c r="D68" s="3" t="s">
        <v>472</v>
      </c>
    </row>
    <row r="69" spans="1:4">
      <c r="A69" s="3" t="s">
        <v>60</v>
      </c>
      <c r="B69" s="3" t="s">
        <v>61</v>
      </c>
      <c r="C69" s="3" t="s">
        <v>471</v>
      </c>
      <c r="D69" s="3" t="s">
        <v>470</v>
      </c>
    </row>
    <row r="70" spans="1:4">
      <c r="A70" s="3" t="s">
        <v>60</v>
      </c>
      <c r="B70" s="3" t="s">
        <v>61</v>
      </c>
      <c r="C70" s="3" t="s">
        <v>469</v>
      </c>
      <c r="D70" s="3" t="s">
        <v>468</v>
      </c>
    </row>
    <row r="71" spans="1:4">
      <c r="A71" s="3" t="s">
        <v>60</v>
      </c>
      <c r="B71" s="3" t="s">
        <v>61</v>
      </c>
      <c r="C71" s="3" t="s">
        <v>467</v>
      </c>
      <c r="D71" s="3" t="s">
        <v>466</v>
      </c>
    </row>
    <row r="72" spans="1:4">
      <c r="A72" s="3" t="s">
        <v>60</v>
      </c>
      <c r="B72" s="3" t="s">
        <v>61</v>
      </c>
      <c r="C72" s="3" t="s">
        <v>465</v>
      </c>
      <c r="D72" s="3" t="s">
        <v>464</v>
      </c>
    </row>
    <row r="73" spans="1:4">
      <c r="A73" s="3" t="s">
        <v>60</v>
      </c>
      <c r="B73" s="3" t="s">
        <v>61</v>
      </c>
      <c r="C73" s="3" t="s">
        <v>463</v>
      </c>
      <c r="D73" s="3" t="s">
        <v>462</v>
      </c>
    </row>
    <row r="74" spans="1:4">
      <c r="A74" s="3" t="s">
        <v>60</v>
      </c>
      <c r="B74" s="3" t="s">
        <v>61</v>
      </c>
      <c r="C74" s="3" t="s">
        <v>461</v>
      </c>
      <c r="D74" s="3" t="s">
        <v>460</v>
      </c>
    </row>
    <row r="75" spans="1:4">
      <c r="A75" s="3" t="s">
        <v>60</v>
      </c>
      <c r="B75" s="3" t="s">
        <v>61</v>
      </c>
      <c r="C75" s="3" t="s">
        <v>459</v>
      </c>
      <c r="D75" s="3" t="s">
        <v>458</v>
      </c>
    </row>
    <row r="76" spans="1:4">
      <c r="A76" s="3" t="s">
        <v>60</v>
      </c>
      <c r="B76" s="3" t="s">
        <v>61</v>
      </c>
      <c r="C76" s="3" t="s">
        <v>457</v>
      </c>
      <c r="D76" s="3" t="s">
        <v>456</v>
      </c>
    </row>
    <row r="77" spans="1:4">
      <c r="A77" s="3" t="s">
        <v>60</v>
      </c>
      <c r="B77" s="3" t="s">
        <v>61</v>
      </c>
      <c r="C77" s="3" t="s">
        <v>455</v>
      </c>
      <c r="D77" s="3" t="s">
        <v>454</v>
      </c>
    </row>
    <row r="78" spans="1:4">
      <c r="A78" s="3" t="s">
        <v>60</v>
      </c>
      <c r="B78" s="3" t="s">
        <v>61</v>
      </c>
      <c r="C78" s="3" t="s">
        <v>453</v>
      </c>
      <c r="D78" s="3" t="s">
        <v>452</v>
      </c>
    </row>
    <row r="79" spans="1:4">
      <c r="A79" s="3" t="s">
        <v>60</v>
      </c>
      <c r="B79" s="3" t="s">
        <v>61</v>
      </c>
      <c r="C79" s="3" t="s">
        <v>451</v>
      </c>
      <c r="D79" s="3" t="s">
        <v>450</v>
      </c>
    </row>
    <row r="80" spans="1:4">
      <c r="A80" s="3" t="s">
        <v>60</v>
      </c>
      <c r="B80" s="3" t="s">
        <v>61</v>
      </c>
      <c r="C80" s="3" t="s">
        <v>449</v>
      </c>
      <c r="D80" s="3" t="s">
        <v>448</v>
      </c>
    </row>
    <row r="81" spans="1:4">
      <c r="A81" s="3" t="s">
        <v>60</v>
      </c>
      <c r="B81" s="3" t="s">
        <v>61</v>
      </c>
      <c r="C81" s="3" t="s">
        <v>447</v>
      </c>
      <c r="D81" s="3" t="s">
        <v>446</v>
      </c>
    </row>
    <row r="82" spans="1:4">
      <c r="A82" s="3" t="s">
        <v>60</v>
      </c>
      <c r="B82" s="3" t="s">
        <v>61</v>
      </c>
      <c r="C82" s="3" t="s">
        <v>445</v>
      </c>
      <c r="D82" s="3" t="s">
        <v>444</v>
      </c>
    </row>
    <row r="83" spans="1:4">
      <c r="A83" s="3" t="s">
        <v>60</v>
      </c>
      <c r="B83" s="3" t="s">
        <v>61</v>
      </c>
      <c r="C83" s="3" t="s">
        <v>443</v>
      </c>
      <c r="D83" s="3" t="s">
        <v>442</v>
      </c>
    </row>
    <row r="84" spans="1:4">
      <c r="A84" s="3" t="s">
        <v>60</v>
      </c>
      <c r="B84" s="3" t="s">
        <v>61</v>
      </c>
      <c r="C84" s="3" t="s">
        <v>441</v>
      </c>
      <c r="D84" s="3" t="s">
        <v>440</v>
      </c>
    </row>
    <row r="85" spans="1:4">
      <c r="A85" s="3" t="s">
        <v>60</v>
      </c>
      <c r="B85" s="3" t="s">
        <v>61</v>
      </c>
      <c r="C85" s="3" t="s">
        <v>439</v>
      </c>
      <c r="D85" s="3" t="s">
        <v>438</v>
      </c>
    </row>
    <row r="86" spans="1:4">
      <c r="A86" s="3" t="s">
        <v>60</v>
      </c>
      <c r="B86" s="3" t="s">
        <v>61</v>
      </c>
      <c r="C86" s="3" t="s">
        <v>437</v>
      </c>
      <c r="D86" s="3" t="s">
        <v>436</v>
      </c>
    </row>
    <row r="87" spans="1:4">
      <c r="A87" s="3" t="s">
        <v>60</v>
      </c>
      <c r="B87" s="3" t="s">
        <v>61</v>
      </c>
      <c r="C87" s="3" t="s">
        <v>435</v>
      </c>
      <c r="D87" s="3" t="s">
        <v>434</v>
      </c>
    </row>
    <row r="88" spans="1:4">
      <c r="A88" s="3" t="s">
        <v>69</v>
      </c>
      <c r="B88" s="3" t="s">
        <v>70</v>
      </c>
      <c r="C88" s="3" t="s">
        <v>433</v>
      </c>
      <c r="D88" s="3" t="s">
        <v>432</v>
      </c>
    </row>
    <row r="89" spans="1:4">
      <c r="A89" s="3" t="s">
        <v>69</v>
      </c>
      <c r="B89" s="3" t="s">
        <v>70</v>
      </c>
      <c r="C89" s="3" t="s">
        <v>431</v>
      </c>
      <c r="D89" s="3" t="s">
        <v>430</v>
      </c>
    </row>
    <row r="90" spans="1:4">
      <c r="A90" s="3" t="s">
        <v>69</v>
      </c>
      <c r="B90" s="3" t="s">
        <v>70</v>
      </c>
      <c r="C90" s="3" t="s">
        <v>429</v>
      </c>
      <c r="D90" s="3" t="s">
        <v>428</v>
      </c>
    </row>
    <row r="91" spans="1:4">
      <c r="A91" s="3" t="s">
        <v>69</v>
      </c>
      <c r="B91" s="3" t="s">
        <v>70</v>
      </c>
      <c r="C91" s="3" t="s">
        <v>427</v>
      </c>
      <c r="D91" s="3" t="s">
        <v>426</v>
      </c>
    </row>
    <row r="92" spans="1:4">
      <c r="A92" s="3" t="s">
        <v>69</v>
      </c>
      <c r="B92" s="3" t="s">
        <v>70</v>
      </c>
      <c r="C92" s="3" t="s">
        <v>425</v>
      </c>
      <c r="D92" s="3" t="s">
        <v>424</v>
      </c>
    </row>
    <row r="93" spans="1:4">
      <c r="A93" s="3" t="s">
        <v>69</v>
      </c>
      <c r="B93" s="3" t="s">
        <v>70</v>
      </c>
      <c r="C93" s="3" t="s">
        <v>423</v>
      </c>
      <c r="D93" s="3" t="s">
        <v>422</v>
      </c>
    </row>
    <row r="94" spans="1:4">
      <c r="A94" s="3" t="s">
        <v>69</v>
      </c>
      <c r="B94" s="3" t="s">
        <v>70</v>
      </c>
      <c r="C94" s="3" t="s">
        <v>421</v>
      </c>
      <c r="D94" s="3" t="s">
        <v>420</v>
      </c>
    </row>
    <row r="95" spans="1:4">
      <c r="A95" s="3" t="s">
        <v>69</v>
      </c>
      <c r="B95" s="3" t="s">
        <v>70</v>
      </c>
      <c r="C95" s="3" t="s">
        <v>419</v>
      </c>
      <c r="D95" s="3" t="s">
        <v>418</v>
      </c>
    </row>
    <row r="96" spans="1:4">
      <c r="A96" s="3" t="s">
        <v>69</v>
      </c>
      <c r="B96" s="3" t="s">
        <v>70</v>
      </c>
      <c r="C96" s="3" t="s">
        <v>417</v>
      </c>
      <c r="D96" s="3" t="s">
        <v>416</v>
      </c>
    </row>
    <row r="97" spans="1:4">
      <c r="A97" s="3" t="s">
        <v>69</v>
      </c>
      <c r="B97" s="3" t="s">
        <v>70</v>
      </c>
      <c r="C97" s="3" t="s">
        <v>415</v>
      </c>
      <c r="D97" s="3" t="s">
        <v>414</v>
      </c>
    </row>
    <row r="98" spans="1:4">
      <c r="A98" s="3" t="s">
        <v>69</v>
      </c>
      <c r="B98" s="3" t="s">
        <v>70</v>
      </c>
      <c r="C98" s="3" t="s">
        <v>413</v>
      </c>
      <c r="D98" s="3" t="s">
        <v>412</v>
      </c>
    </row>
    <row r="99" spans="1:4">
      <c r="A99" s="3" t="s">
        <v>69</v>
      </c>
      <c r="B99" s="3" t="s">
        <v>70</v>
      </c>
      <c r="C99" s="3" t="s">
        <v>411</v>
      </c>
      <c r="D99" s="3" t="s">
        <v>410</v>
      </c>
    </row>
    <row r="100" spans="1:4">
      <c r="A100" s="3" t="s">
        <v>69</v>
      </c>
      <c r="B100" s="3" t="s">
        <v>70</v>
      </c>
      <c r="C100" s="3" t="s">
        <v>409</v>
      </c>
      <c r="D100" s="3" t="s">
        <v>408</v>
      </c>
    </row>
    <row r="101" spans="1:4">
      <c r="A101" s="3" t="s">
        <v>69</v>
      </c>
      <c r="B101" s="3" t="s">
        <v>70</v>
      </c>
      <c r="C101" s="3" t="s">
        <v>407</v>
      </c>
      <c r="D101" s="3" t="s">
        <v>406</v>
      </c>
    </row>
    <row r="102" spans="1:4">
      <c r="A102" s="3" t="s">
        <v>69</v>
      </c>
      <c r="B102" s="3" t="s">
        <v>70</v>
      </c>
      <c r="C102" s="3" t="s">
        <v>405</v>
      </c>
      <c r="D102" s="3" t="s">
        <v>404</v>
      </c>
    </row>
    <row r="103" spans="1:4">
      <c r="A103" s="3" t="s">
        <v>69</v>
      </c>
      <c r="B103" s="3" t="s">
        <v>70</v>
      </c>
      <c r="C103" s="3" t="s">
        <v>403</v>
      </c>
      <c r="D103" s="3" t="s">
        <v>402</v>
      </c>
    </row>
    <row r="104" spans="1:4">
      <c r="A104" s="3" t="s">
        <v>69</v>
      </c>
      <c r="B104" s="3" t="s">
        <v>70</v>
      </c>
      <c r="C104" s="3" t="s">
        <v>401</v>
      </c>
      <c r="D104" s="3" t="s">
        <v>400</v>
      </c>
    </row>
    <row r="105" spans="1:4">
      <c r="A105" s="3" t="s">
        <v>69</v>
      </c>
      <c r="B105" s="3" t="s">
        <v>70</v>
      </c>
      <c r="C105" s="3" t="s">
        <v>399</v>
      </c>
      <c r="D105" s="3" t="s">
        <v>398</v>
      </c>
    </row>
    <row r="106" spans="1:4">
      <c r="A106" s="3" t="s">
        <v>69</v>
      </c>
      <c r="B106" s="3" t="s">
        <v>70</v>
      </c>
      <c r="C106" s="3" t="s">
        <v>397</v>
      </c>
      <c r="D106" s="3" t="s">
        <v>396</v>
      </c>
    </row>
    <row r="107" spans="1:4">
      <c r="A107" s="3" t="s">
        <v>69</v>
      </c>
      <c r="B107" s="3" t="s">
        <v>70</v>
      </c>
      <c r="C107" s="3" t="s">
        <v>395</v>
      </c>
      <c r="D107" s="3" t="s">
        <v>394</v>
      </c>
    </row>
    <row r="108" spans="1:4">
      <c r="A108" s="3" t="s">
        <v>69</v>
      </c>
      <c r="B108" s="3" t="s">
        <v>70</v>
      </c>
      <c r="C108" s="3" t="s">
        <v>393</v>
      </c>
      <c r="D108" s="3" t="s">
        <v>392</v>
      </c>
    </row>
    <row r="109" spans="1:4">
      <c r="A109" s="3" t="s">
        <v>69</v>
      </c>
      <c r="B109" s="3" t="s">
        <v>70</v>
      </c>
      <c r="C109" s="3" t="s">
        <v>391</v>
      </c>
      <c r="D109" s="3" t="s">
        <v>390</v>
      </c>
    </row>
    <row r="110" spans="1:4">
      <c r="A110" s="3" t="s">
        <v>69</v>
      </c>
      <c r="B110" s="3" t="s">
        <v>70</v>
      </c>
      <c r="C110" s="3" t="s">
        <v>389</v>
      </c>
      <c r="D110" s="3" t="s">
        <v>388</v>
      </c>
    </row>
    <row r="111" spans="1:4">
      <c r="A111" s="3" t="s">
        <v>69</v>
      </c>
      <c r="B111" s="3" t="s">
        <v>70</v>
      </c>
      <c r="C111" s="3" t="s">
        <v>387</v>
      </c>
      <c r="D111" s="3" t="s">
        <v>386</v>
      </c>
    </row>
    <row r="112" spans="1:4">
      <c r="A112" s="3" t="s">
        <v>69</v>
      </c>
      <c r="B112" s="3" t="s">
        <v>70</v>
      </c>
      <c r="C112" s="3" t="s">
        <v>385</v>
      </c>
      <c r="D112" s="3" t="s">
        <v>384</v>
      </c>
    </row>
    <row r="113" spans="1:4">
      <c r="A113" s="3" t="s">
        <v>69</v>
      </c>
      <c r="B113" s="3" t="s">
        <v>70</v>
      </c>
      <c r="C113" s="3" t="s">
        <v>383</v>
      </c>
      <c r="D113" s="3" t="s">
        <v>382</v>
      </c>
    </row>
    <row r="114" spans="1:4">
      <c r="A114" s="3" t="s">
        <v>69</v>
      </c>
      <c r="B114" s="3" t="s">
        <v>70</v>
      </c>
      <c r="C114" s="3" t="s">
        <v>381</v>
      </c>
      <c r="D114" s="3" t="s">
        <v>380</v>
      </c>
    </row>
    <row r="115" spans="1:4">
      <c r="A115" s="3" t="s">
        <v>69</v>
      </c>
      <c r="B115" s="3" t="s">
        <v>70</v>
      </c>
      <c r="C115" s="3" t="s">
        <v>379</v>
      </c>
      <c r="D115" s="3" t="s">
        <v>378</v>
      </c>
    </row>
    <row r="116" spans="1:4">
      <c r="A116" s="3" t="s">
        <v>69</v>
      </c>
      <c r="B116" s="3" t="s">
        <v>70</v>
      </c>
      <c r="C116" s="3" t="s">
        <v>377</v>
      </c>
      <c r="D116" s="3" t="s">
        <v>376</v>
      </c>
    </row>
    <row r="117" spans="1:4">
      <c r="A117" s="3" t="s">
        <v>69</v>
      </c>
      <c r="B117" s="3" t="s">
        <v>70</v>
      </c>
      <c r="C117" s="3" t="s">
        <v>375</v>
      </c>
      <c r="D117" s="3" t="s">
        <v>374</v>
      </c>
    </row>
    <row r="118" spans="1:4">
      <c r="A118" s="3" t="s">
        <v>69</v>
      </c>
      <c r="B118" s="3" t="s">
        <v>70</v>
      </c>
      <c r="C118" s="3" t="s">
        <v>373</v>
      </c>
      <c r="D118" s="3" t="s">
        <v>372</v>
      </c>
    </row>
    <row r="119" spans="1:4">
      <c r="A119" s="3" t="s">
        <v>69</v>
      </c>
      <c r="B119" s="3" t="s">
        <v>70</v>
      </c>
      <c r="C119" s="3" t="s">
        <v>371</v>
      </c>
      <c r="D119" s="3" t="s">
        <v>370</v>
      </c>
    </row>
    <row r="120" spans="1:4">
      <c r="A120" s="3" t="s">
        <v>74</v>
      </c>
      <c r="B120" s="3" t="s">
        <v>75</v>
      </c>
      <c r="C120" s="3" t="s">
        <v>369</v>
      </c>
      <c r="D120" s="3" t="s">
        <v>368</v>
      </c>
    </row>
    <row r="121" spans="1:4">
      <c r="A121" s="3" t="s">
        <v>74</v>
      </c>
      <c r="B121" s="3" t="s">
        <v>75</v>
      </c>
      <c r="C121" s="3" t="s">
        <v>367</v>
      </c>
      <c r="D121" s="3" t="s">
        <v>366</v>
      </c>
    </row>
    <row r="122" spans="1:4">
      <c r="A122" s="3" t="s">
        <v>74</v>
      </c>
      <c r="B122" s="3" t="s">
        <v>75</v>
      </c>
      <c r="C122" s="3" t="s">
        <v>365</v>
      </c>
      <c r="D122" s="3" t="s">
        <v>364</v>
      </c>
    </row>
    <row r="123" spans="1:4">
      <c r="A123" s="3" t="s">
        <v>74</v>
      </c>
      <c r="B123" s="3" t="s">
        <v>75</v>
      </c>
      <c r="C123" s="3" t="s">
        <v>363</v>
      </c>
      <c r="D123" s="3" t="s">
        <v>362</v>
      </c>
    </row>
    <row r="124" spans="1:4">
      <c r="A124" s="3" t="s">
        <v>74</v>
      </c>
      <c r="B124" s="3" t="s">
        <v>75</v>
      </c>
      <c r="C124" s="3" t="s">
        <v>361</v>
      </c>
      <c r="D124" s="3" t="s">
        <v>360</v>
      </c>
    </row>
    <row r="125" spans="1:4">
      <c r="A125" s="3" t="s">
        <v>76</v>
      </c>
      <c r="B125" s="3" t="s">
        <v>77</v>
      </c>
      <c r="C125" s="3" t="s">
        <v>359</v>
      </c>
      <c r="D125" s="3" t="s">
        <v>358</v>
      </c>
    </row>
    <row r="126" spans="1:4">
      <c r="A126" s="3" t="s">
        <v>76</v>
      </c>
      <c r="B126" s="3" t="s">
        <v>77</v>
      </c>
      <c r="C126" s="3" t="s">
        <v>357</v>
      </c>
      <c r="D126" s="3" t="s">
        <v>356</v>
      </c>
    </row>
    <row r="127" spans="1:4">
      <c r="A127" s="3" t="s">
        <v>78</v>
      </c>
      <c r="B127" s="3" t="s">
        <v>79</v>
      </c>
      <c r="C127" s="3" t="s">
        <v>355</v>
      </c>
      <c r="D127" s="3" t="s">
        <v>354</v>
      </c>
    </row>
    <row r="128" spans="1:4">
      <c r="A128" s="3" t="s">
        <v>94</v>
      </c>
      <c r="B128" s="3" t="s">
        <v>95</v>
      </c>
      <c r="C128" s="3" t="s">
        <v>353</v>
      </c>
      <c r="D128" s="3" t="s">
        <v>352</v>
      </c>
    </row>
    <row r="129" spans="1:4">
      <c r="A129" s="3" t="s">
        <v>94</v>
      </c>
      <c r="B129" s="3" t="s">
        <v>95</v>
      </c>
      <c r="C129" s="3" t="s">
        <v>351</v>
      </c>
      <c r="D129" s="3" t="s">
        <v>350</v>
      </c>
    </row>
    <row r="130" spans="1:4">
      <c r="A130" s="3" t="s">
        <v>94</v>
      </c>
      <c r="B130" s="3" t="s">
        <v>95</v>
      </c>
      <c r="C130" s="3" t="s">
        <v>349</v>
      </c>
      <c r="D130" s="3" t="s">
        <v>348</v>
      </c>
    </row>
    <row r="131" spans="1:4">
      <c r="A131" s="3" t="s">
        <v>94</v>
      </c>
      <c r="B131" s="3" t="s">
        <v>95</v>
      </c>
      <c r="C131" s="3" t="s">
        <v>347</v>
      </c>
      <c r="D131" s="3" t="s">
        <v>346</v>
      </c>
    </row>
    <row r="132" spans="1:4">
      <c r="A132" s="3" t="s">
        <v>94</v>
      </c>
      <c r="B132" s="3" t="s">
        <v>95</v>
      </c>
      <c r="C132" s="3" t="s">
        <v>345</v>
      </c>
      <c r="D132" s="3" t="s">
        <v>344</v>
      </c>
    </row>
    <row r="133" spans="1:4">
      <c r="A133" s="3" t="s">
        <v>94</v>
      </c>
      <c r="B133" s="3" t="s">
        <v>95</v>
      </c>
      <c r="C133" s="3" t="s">
        <v>343</v>
      </c>
      <c r="D133" s="3" t="s">
        <v>342</v>
      </c>
    </row>
    <row r="134" spans="1:4">
      <c r="A134" s="3" t="s">
        <v>94</v>
      </c>
      <c r="B134" s="3" t="s">
        <v>95</v>
      </c>
      <c r="C134" s="3" t="s">
        <v>341</v>
      </c>
      <c r="D134" s="3" t="s">
        <v>340</v>
      </c>
    </row>
    <row r="135" spans="1:4">
      <c r="A135" s="3" t="s">
        <v>94</v>
      </c>
      <c r="B135" s="3" t="s">
        <v>95</v>
      </c>
      <c r="C135" s="3" t="s">
        <v>339</v>
      </c>
      <c r="D135" s="3" t="s">
        <v>338</v>
      </c>
    </row>
    <row r="136" spans="1:4">
      <c r="A136" s="3" t="s">
        <v>94</v>
      </c>
      <c r="B136" s="3" t="s">
        <v>95</v>
      </c>
      <c r="C136" s="3" t="s">
        <v>337</v>
      </c>
      <c r="D136" s="3" t="s">
        <v>336</v>
      </c>
    </row>
    <row r="137" spans="1:4">
      <c r="A137" s="3" t="s">
        <v>94</v>
      </c>
      <c r="B137" s="3" t="s">
        <v>95</v>
      </c>
      <c r="C137" s="3" t="s">
        <v>335</v>
      </c>
      <c r="D137" s="3" t="s">
        <v>334</v>
      </c>
    </row>
    <row r="138" spans="1:4">
      <c r="A138" s="3" t="s">
        <v>94</v>
      </c>
      <c r="B138" s="3" t="s">
        <v>95</v>
      </c>
      <c r="C138" s="3" t="s">
        <v>333</v>
      </c>
      <c r="D138" s="3" t="s">
        <v>332</v>
      </c>
    </row>
    <row r="139" spans="1:4">
      <c r="A139" s="3" t="s">
        <v>94</v>
      </c>
      <c r="B139" s="3" t="s">
        <v>95</v>
      </c>
      <c r="C139" s="3" t="s">
        <v>331</v>
      </c>
      <c r="D139" s="3" t="s">
        <v>330</v>
      </c>
    </row>
    <row r="140" spans="1:4">
      <c r="A140" s="3" t="s">
        <v>94</v>
      </c>
      <c r="B140" s="3" t="s">
        <v>95</v>
      </c>
      <c r="C140" s="3" t="s">
        <v>329</v>
      </c>
      <c r="D140" s="3" t="s">
        <v>328</v>
      </c>
    </row>
    <row r="141" spans="1:4">
      <c r="A141" s="3" t="s">
        <v>94</v>
      </c>
      <c r="B141" s="3" t="s">
        <v>95</v>
      </c>
      <c r="C141" s="3" t="s">
        <v>327</v>
      </c>
      <c r="D141" s="3" t="s">
        <v>326</v>
      </c>
    </row>
    <row r="142" spans="1:4">
      <c r="A142" s="3" t="s">
        <v>94</v>
      </c>
      <c r="B142" s="3" t="s">
        <v>95</v>
      </c>
      <c r="C142" s="3" t="s">
        <v>325</v>
      </c>
      <c r="D142" s="3" t="s">
        <v>324</v>
      </c>
    </row>
    <row r="143" spans="1:4">
      <c r="A143" s="3" t="s">
        <v>94</v>
      </c>
      <c r="B143" s="3" t="s">
        <v>95</v>
      </c>
      <c r="C143" s="3" t="s">
        <v>323</v>
      </c>
      <c r="D143" s="3" t="s">
        <v>322</v>
      </c>
    </row>
    <row r="144" spans="1:4">
      <c r="A144" s="3" t="s">
        <v>94</v>
      </c>
      <c r="B144" s="3" t="s">
        <v>95</v>
      </c>
      <c r="C144" s="3" t="s">
        <v>321</v>
      </c>
      <c r="D144" s="3" t="s">
        <v>320</v>
      </c>
    </row>
    <row r="145" spans="1:4">
      <c r="A145" s="3" t="s">
        <v>94</v>
      </c>
      <c r="B145" s="3" t="s">
        <v>95</v>
      </c>
      <c r="C145" s="3" t="s">
        <v>319</v>
      </c>
      <c r="D145" s="3" t="s">
        <v>318</v>
      </c>
    </row>
    <row r="146" spans="1:4">
      <c r="A146" s="3" t="s">
        <v>94</v>
      </c>
      <c r="B146" s="3" t="s">
        <v>95</v>
      </c>
      <c r="C146" s="3" t="s">
        <v>317</v>
      </c>
      <c r="D146" s="3" t="s">
        <v>316</v>
      </c>
    </row>
    <row r="147" spans="1:4">
      <c r="A147" s="3" t="s">
        <v>94</v>
      </c>
      <c r="B147" s="3" t="s">
        <v>95</v>
      </c>
      <c r="C147" s="3" t="s">
        <v>315</v>
      </c>
      <c r="D147" s="3" t="s">
        <v>314</v>
      </c>
    </row>
    <row r="148" spans="1:4">
      <c r="A148" s="3" t="s">
        <v>94</v>
      </c>
      <c r="B148" s="3" t="s">
        <v>95</v>
      </c>
      <c r="C148" s="3" t="s">
        <v>313</v>
      </c>
      <c r="D148" s="3" t="s">
        <v>312</v>
      </c>
    </row>
    <row r="149" spans="1:4">
      <c r="A149" s="3" t="s">
        <v>94</v>
      </c>
      <c r="B149" s="3" t="s">
        <v>95</v>
      </c>
      <c r="C149" s="3" t="s">
        <v>311</v>
      </c>
      <c r="D149" s="3" t="s">
        <v>310</v>
      </c>
    </row>
    <row r="150" spans="1:4">
      <c r="A150" s="3" t="s">
        <v>94</v>
      </c>
      <c r="B150" s="3" t="s">
        <v>95</v>
      </c>
      <c r="C150" s="3" t="s">
        <v>309</v>
      </c>
      <c r="D150" s="3" t="s">
        <v>308</v>
      </c>
    </row>
    <row r="151" spans="1:4">
      <c r="A151" s="3" t="s">
        <v>94</v>
      </c>
      <c r="B151" s="3" t="s">
        <v>95</v>
      </c>
      <c r="C151" s="3" t="s">
        <v>307</v>
      </c>
      <c r="D151" s="3" t="s">
        <v>306</v>
      </c>
    </row>
    <row r="152" spans="1:4">
      <c r="A152" s="3" t="s">
        <v>94</v>
      </c>
      <c r="B152" s="3" t="s">
        <v>95</v>
      </c>
      <c r="C152" s="3" t="s">
        <v>305</v>
      </c>
      <c r="D152" s="3" t="s">
        <v>304</v>
      </c>
    </row>
    <row r="153" spans="1:4">
      <c r="A153" s="3" t="s">
        <v>94</v>
      </c>
      <c r="B153" s="3" t="s">
        <v>95</v>
      </c>
      <c r="C153" s="3" t="s">
        <v>303</v>
      </c>
      <c r="D153" s="3" t="s">
        <v>302</v>
      </c>
    </row>
    <row r="154" spans="1:4">
      <c r="A154" s="3" t="s">
        <v>94</v>
      </c>
      <c r="B154" s="3" t="s">
        <v>95</v>
      </c>
      <c r="C154" s="3" t="s">
        <v>301</v>
      </c>
      <c r="D154" s="3" t="s">
        <v>300</v>
      </c>
    </row>
    <row r="155" spans="1:4">
      <c r="A155" s="3" t="s">
        <v>94</v>
      </c>
      <c r="B155" s="3" t="s">
        <v>95</v>
      </c>
      <c r="C155" s="3" t="s">
        <v>299</v>
      </c>
      <c r="D155" s="3" t="s">
        <v>298</v>
      </c>
    </row>
    <row r="156" spans="1:4">
      <c r="A156" s="3" t="s">
        <v>94</v>
      </c>
      <c r="B156" s="3" t="s">
        <v>95</v>
      </c>
      <c r="C156" s="3" t="s">
        <v>297</v>
      </c>
      <c r="D156" s="3" t="s">
        <v>296</v>
      </c>
    </row>
    <row r="157" spans="1:4">
      <c r="A157" s="3" t="s">
        <v>94</v>
      </c>
      <c r="B157" s="3" t="s">
        <v>95</v>
      </c>
      <c r="C157" s="3" t="s">
        <v>295</v>
      </c>
      <c r="D157" s="3" t="s">
        <v>294</v>
      </c>
    </row>
    <row r="158" spans="1:4">
      <c r="A158" s="3" t="s">
        <v>94</v>
      </c>
      <c r="B158" s="3" t="s">
        <v>95</v>
      </c>
      <c r="C158" s="3" t="s">
        <v>293</v>
      </c>
      <c r="D158" s="3" t="s">
        <v>292</v>
      </c>
    </row>
    <row r="159" spans="1:4">
      <c r="A159" s="3" t="s">
        <v>94</v>
      </c>
      <c r="B159" s="3" t="s">
        <v>95</v>
      </c>
      <c r="C159" s="3" t="s">
        <v>291</v>
      </c>
      <c r="D159" s="3" t="s">
        <v>290</v>
      </c>
    </row>
    <row r="160" spans="1:4">
      <c r="A160" s="3" t="s">
        <v>94</v>
      </c>
      <c r="B160" s="3" t="s">
        <v>95</v>
      </c>
      <c r="C160" s="3" t="s">
        <v>289</v>
      </c>
      <c r="D160" s="3" t="s">
        <v>288</v>
      </c>
    </row>
    <row r="161" spans="1:4">
      <c r="A161" s="3" t="s">
        <v>94</v>
      </c>
      <c r="B161" s="3" t="s">
        <v>95</v>
      </c>
      <c r="C161" s="3" t="s">
        <v>287</v>
      </c>
      <c r="D161" s="3" t="s">
        <v>286</v>
      </c>
    </row>
    <row r="162" spans="1:4">
      <c r="A162" s="3" t="s">
        <v>94</v>
      </c>
      <c r="B162" s="3" t="s">
        <v>95</v>
      </c>
      <c r="C162" s="3" t="s">
        <v>285</v>
      </c>
      <c r="D162" s="3" t="s">
        <v>284</v>
      </c>
    </row>
    <row r="163" spans="1:4">
      <c r="A163" s="3" t="s">
        <v>94</v>
      </c>
      <c r="B163" s="3" t="s">
        <v>95</v>
      </c>
      <c r="C163" s="3" t="s">
        <v>283</v>
      </c>
      <c r="D163" s="3" t="s">
        <v>282</v>
      </c>
    </row>
    <row r="164" spans="1:4">
      <c r="A164" s="3" t="s">
        <v>94</v>
      </c>
      <c r="B164" s="3" t="s">
        <v>95</v>
      </c>
      <c r="C164" s="3" t="s">
        <v>281</v>
      </c>
      <c r="D164" s="3" t="s">
        <v>280</v>
      </c>
    </row>
    <row r="165" spans="1:4">
      <c r="A165" s="3" t="s">
        <v>94</v>
      </c>
      <c r="B165" s="3" t="s">
        <v>95</v>
      </c>
      <c r="C165" s="3" t="s">
        <v>279</v>
      </c>
      <c r="D165" s="3" t="s">
        <v>278</v>
      </c>
    </row>
    <row r="166" spans="1:4">
      <c r="A166" s="3" t="s">
        <v>94</v>
      </c>
      <c r="B166" s="3" t="s">
        <v>95</v>
      </c>
      <c r="C166" s="3" t="s">
        <v>277</v>
      </c>
      <c r="D166" s="3" t="s">
        <v>276</v>
      </c>
    </row>
    <row r="167" spans="1:4">
      <c r="A167" s="3" t="s">
        <v>94</v>
      </c>
      <c r="B167" s="3" t="s">
        <v>95</v>
      </c>
      <c r="C167" s="3" t="s">
        <v>275</v>
      </c>
      <c r="D167" s="3" t="s">
        <v>274</v>
      </c>
    </row>
    <row r="168" spans="1:4">
      <c r="A168" s="3" t="s">
        <v>94</v>
      </c>
      <c r="B168" s="3" t="s">
        <v>95</v>
      </c>
      <c r="C168" s="3" t="s">
        <v>273</v>
      </c>
      <c r="D168" s="3" t="s">
        <v>272</v>
      </c>
    </row>
    <row r="169" spans="1:4">
      <c r="A169" s="3" t="s">
        <v>94</v>
      </c>
      <c r="B169" s="3" t="s">
        <v>95</v>
      </c>
      <c r="C169" s="3" t="s">
        <v>271</v>
      </c>
      <c r="D169" s="3" t="s">
        <v>270</v>
      </c>
    </row>
    <row r="170" spans="1:4">
      <c r="A170" s="3" t="s">
        <v>94</v>
      </c>
      <c r="B170" s="3" t="s">
        <v>95</v>
      </c>
      <c r="C170" s="3" t="s">
        <v>269</v>
      </c>
      <c r="D170" s="3" t="s">
        <v>268</v>
      </c>
    </row>
    <row r="171" spans="1:4">
      <c r="A171" s="3" t="s">
        <v>94</v>
      </c>
      <c r="B171" s="3" t="s">
        <v>95</v>
      </c>
      <c r="C171" s="3" t="s">
        <v>267</v>
      </c>
      <c r="D171" s="3" t="s">
        <v>266</v>
      </c>
    </row>
    <row r="172" spans="1:4">
      <c r="A172" s="3" t="s">
        <v>94</v>
      </c>
      <c r="B172" s="3" t="s">
        <v>95</v>
      </c>
      <c r="C172" s="3" t="s">
        <v>265</v>
      </c>
      <c r="D172" s="3" t="s">
        <v>264</v>
      </c>
    </row>
    <row r="173" spans="1:4">
      <c r="A173" s="3" t="s">
        <v>94</v>
      </c>
      <c r="B173" s="3" t="s">
        <v>95</v>
      </c>
      <c r="C173" s="3" t="s">
        <v>263</v>
      </c>
      <c r="D173" s="3" t="s">
        <v>262</v>
      </c>
    </row>
    <row r="174" spans="1:4">
      <c r="A174" s="3" t="s">
        <v>94</v>
      </c>
      <c r="B174" s="3" t="s">
        <v>95</v>
      </c>
      <c r="C174" s="3" t="s">
        <v>261</v>
      </c>
      <c r="D174" s="3" t="s">
        <v>260</v>
      </c>
    </row>
    <row r="175" spans="1:4">
      <c r="A175" s="3" t="s">
        <v>94</v>
      </c>
      <c r="B175" s="3" t="s">
        <v>95</v>
      </c>
      <c r="C175" s="3" t="s">
        <v>259</v>
      </c>
      <c r="D175" s="3" t="s">
        <v>258</v>
      </c>
    </row>
    <row r="176" spans="1:4">
      <c r="A176" s="3" t="s">
        <v>94</v>
      </c>
      <c r="B176" s="3" t="s">
        <v>95</v>
      </c>
      <c r="C176" s="3" t="s">
        <v>257</v>
      </c>
      <c r="D176" s="3" t="s">
        <v>256</v>
      </c>
    </row>
    <row r="177" spans="1:4">
      <c r="A177" s="3" t="s">
        <v>94</v>
      </c>
      <c r="B177" s="3" t="s">
        <v>95</v>
      </c>
      <c r="C177" s="3" t="s">
        <v>255</v>
      </c>
      <c r="D177" s="3" t="s">
        <v>254</v>
      </c>
    </row>
    <row r="178" spans="1:4">
      <c r="A178" s="3" t="s">
        <v>94</v>
      </c>
      <c r="B178" s="3" t="s">
        <v>95</v>
      </c>
      <c r="C178" s="3" t="s">
        <v>253</v>
      </c>
      <c r="D178" s="3" t="s">
        <v>252</v>
      </c>
    </row>
    <row r="179" spans="1:4">
      <c r="A179" s="3" t="s">
        <v>94</v>
      </c>
      <c r="B179" s="3" t="s">
        <v>95</v>
      </c>
      <c r="C179" s="3" t="s">
        <v>251</v>
      </c>
      <c r="D179" s="3" t="s">
        <v>250</v>
      </c>
    </row>
    <row r="180" spans="1:4">
      <c r="A180" s="3" t="s">
        <v>94</v>
      </c>
      <c r="B180" s="3" t="s">
        <v>95</v>
      </c>
      <c r="C180" s="3" t="s">
        <v>249</v>
      </c>
      <c r="D180" s="3" t="s">
        <v>248</v>
      </c>
    </row>
    <row r="181" spans="1:4">
      <c r="A181" s="3" t="s">
        <v>94</v>
      </c>
      <c r="B181" s="3" t="s">
        <v>95</v>
      </c>
      <c r="C181" s="3" t="s">
        <v>247</v>
      </c>
      <c r="D181" s="3" t="s">
        <v>246</v>
      </c>
    </row>
    <row r="182" spans="1:4">
      <c r="A182" s="3" t="s">
        <v>94</v>
      </c>
      <c r="B182" s="3" t="s">
        <v>95</v>
      </c>
      <c r="C182" s="3" t="s">
        <v>245</v>
      </c>
      <c r="D182" s="3" t="s">
        <v>244</v>
      </c>
    </row>
    <row r="183" spans="1:4">
      <c r="A183" s="3" t="s">
        <v>94</v>
      </c>
      <c r="B183" s="3" t="s">
        <v>95</v>
      </c>
      <c r="C183" s="3" t="s">
        <v>243</v>
      </c>
      <c r="D183" s="3" t="s">
        <v>242</v>
      </c>
    </row>
    <row r="184" spans="1:4">
      <c r="A184" s="3" t="s">
        <v>94</v>
      </c>
      <c r="B184" s="3" t="s">
        <v>95</v>
      </c>
      <c r="C184" s="3" t="s">
        <v>241</v>
      </c>
      <c r="D184" s="3" t="s">
        <v>240</v>
      </c>
    </row>
    <row r="185" spans="1:4">
      <c r="A185" s="3" t="s">
        <v>94</v>
      </c>
      <c r="B185" s="3" t="s">
        <v>95</v>
      </c>
      <c r="C185" s="3" t="s">
        <v>239</v>
      </c>
      <c r="D185" s="3" t="s">
        <v>238</v>
      </c>
    </row>
    <row r="186" spans="1:4">
      <c r="A186" s="3" t="s">
        <v>94</v>
      </c>
      <c r="B186" s="3" t="s">
        <v>95</v>
      </c>
      <c r="C186" s="3" t="s">
        <v>237</v>
      </c>
      <c r="D186" s="3" t="s">
        <v>236</v>
      </c>
    </row>
    <row r="187" spans="1:4">
      <c r="A187" s="3" t="s">
        <v>94</v>
      </c>
      <c r="B187" s="3" t="s">
        <v>95</v>
      </c>
      <c r="C187" s="3" t="s">
        <v>235</v>
      </c>
      <c r="D187" s="3" t="s">
        <v>234</v>
      </c>
    </row>
    <row r="188" spans="1:4">
      <c r="A188" s="3" t="s">
        <v>94</v>
      </c>
      <c r="B188" s="3" t="s">
        <v>95</v>
      </c>
      <c r="C188" s="3" t="s">
        <v>233</v>
      </c>
      <c r="D188" s="3" t="s">
        <v>232</v>
      </c>
    </row>
    <row r="189" spans="1:4">
      <c r="A189" s="3" t="s">
        <v>94</v>
      </c>
      <c r="B189" s="3" t="s">
        <v>95</v>
      </c>
      <c r="C189" s="3" t="s">
        <v>231</v>
      </c>
      <c r="D189" s="3" t="s">
        <v>230</v>
      </c>
    </row>
    <row r="190" spans="1:4">
      <c r="A190" s="3" t="s">
        <v>94</v>
      </c>
      <c r="B190" s="3" t="s">
        <v>95</v>
      </c>
      <c r="C190" s="3" t="s">
        <v>229</v>
      </c>
      <c r="D190" s="3" t="s">
        <v>228</v>
      </c>
    </row>
    <row r="191" spans="1:4">
      <c r="A191" s="3" t="s">
        <v>94</v>
      </c>
      <c r="B191" s="3" t="s">
        <v>95</v>
      </c>
      <c r="C191" s="3" t="s">
        <v>227</v>
      </c>
      <c r="D191" s="3" t="s">
        <v>226</v>
      </c>
    </row>
    <row r="192" spans="1:4">
      <c r="A192" s="3" t="s">
        <v>94</v>
      </c>
      <c r="B192" s="3" t="s">
        <v>95</v>
      </c>
      <c r="C192" s="3" t="s">
        <v>225</v>
      </c>
      <c r="D192" s="3" t="s">
        <v>224</v>
      </c>
    </row>
    <row r="193" spans="1:4">
      <c r="A193" s="3" t="s">
        <v>94</v>
      </c>
      <c r="B193" s="3" t="s">
        <v>95</v>
      </c>
      <c r="C193" s="3" t="s">
        <v>223</v>
      </c>
      <c r="D193" s="3" t="s">
        <v>222</v>
      </c>
    </row>
    <row r="194" spans="1:4">
      <c r="A194" s="3" t="s">
        <v>94</v>
      </c>
      <c r="B194" s="3" t="s">
        <v>95</v>
      </c>
      <c r="C194" s="3" t="s">
        <v>221</v>
      </c>
      <c r="D194" s="3" t="s">
        <v>220</v>
      </c>
    </row>
    <row r="195" spans="1:4">
      <c r="A195" s="3" t="s">
        <v>94</v>
      </c>
      <c r="B195" s="3" t="s">
        <v>95</v>
      </c>
      <c r="C195" s="3" t="s">
        <v>219</v>
      </c>
      <c r="D195" s="3" t="s">
        <v>218</v>
      </c>
    </row>
    <row r="196" spans="1:4">
      <c r="A196" s="3" t="s">
        <v>42</v>
      </c>
      <c r="B196" s="3" t="s">
        <v>43</v>
      </c>
      <c r="C196" s="3" t="s">
        <v>217</v>
      </c>
      <c r="D196" s="3" t="s">
        <v>216</v>
      </c>
    </row>
    <row r="197" spans="1:4">
      <c r="A197" s="3" t="s">
        <v>42</v>
      </c>
      <c r="B197" s="3" t="s">
        <v>43</v>
      </c>
      <c r="C197" s="3" t="s">
        <v>215</v>
      </c>
      <c r="D197" s="3" t="s">
        <v>214</v>
      </c>
    </row>
    <row r="198" spans="1:4">
      <c r="A198" s="3" t="s">
        <v>42</v>
      </c>
      <c r="B198" s="3" t="s">
        <v>43</v>
      </c>
      <c r="C198" s="3" t="s">
        <v>213</v>
      </c>
      <c r="D198" s="3" t="s">
        <v>212</v>
      </c>
    </row>
    <row r="199" spans="1:4">
      <c r="A199" s="3" t="s">
        <v>42</v>
      </c>
      <c r="B199" s="3" t="s">
        <v>43</v>
      </c>
      <c r="C199" s="3" t="s">
        <v>211</v>
      </c>
      <c r="D199" s="3" t="s">
        <v>210</v>
      </c>
    </row>
    <row r="200" spans="1:4">
      <c r="A200" s="3" t="s">
        <v>42</v>
      </c>
      <c r="B200" s="3" t="s">
        <v>43</v>
      </c>
      <c r="C200" s="3" t="s">
        <v>209</v>
      </c>
      <c r="D200" s="3" t="s">
        <v>208</v>
      </c>
    </row>
    <row r="201" spans="1:4">
      <c r="A201" s="3" t="s">
        <v>42</v>
      </c>
      <c r="B201" s="3" t="s">
        <v>43</v>
      </c>
      <c r="C201" s="3" t="s">
        <v>207</v>
      </c>
      <c r="D201" s="3" t="s">
        <v>206</v>
      </c>
    </row>
    <row r="202" spans="1:4">
      <c r="A202" s="3" t="s">
        <v>42</v>
      </c>
      <c r="B202" s="3" t="s">
        <v>43</v>
      </c>
      <c r="C202" s="3" t="s">
        <v>205</v>
      </c>
      <c r="D202" s="3" t="s">
        <v>204</v>
      </c>
    </row>
    <row r="203" spans="1:4">
      <c r="A203" s="3" t="s">
        <v>42</v>
      </c>
      <c r="B203" s="3" t="s">
        <v>43</v>
      </c>
      <c r="C203" s="3" t="s">
        <v>203</v>
      </c>
      <c r="D203" s="3" t="s">
        <v>202</v>
      </c>
    </row>
    <row r="204" spans="1:4">
      <c r="A204" s="3" t="s">
        <v>42</v>
      </c>
      <c r="B204" s="3" t="s">
        <v>43</v>
      </c>
      <c r="C204" s="3" t="s">
        <v>201</v>
      </c>
      <c r="D204" s="3" t="s">
        <v>200</v>
      </c>
    </row>
    <row r="205" spans="1:4">
      <c r="A205" s="3" t="s">
        <v>42</v>
      </c>
      <c r="B205" s="3" t="s">
        <v>43</v>
      </c>
      <c r="C205" s="3" t="s">
        <v>199</v>
      </c>
      <c r="D205" s="3" t="s">
        <v>198</v>
      </c>
    </row>
    <row r="206" spans="1:4">
      <c r="A206" s="3" t="s">
        <v>42</v>
      </c>
      <c r="B206" s="3" t="s">
        <v>43</v>
      </c>
      <c r="C206" s="3" t="s">
        <v>197</v>
      </c>
      <c r="D206" s="3" t="s">
        <v>196</v>
      </c>
    </row>
    <row r="207" spans="1:4">
      <c r="A207" s="3" t="s">
        <v>42</v>
      </c>
      <c r="B207" s="3" t="s">
        <v>43</v>
      </c>
      <c r="C207" s="3" t="s">
        <v>195</v>
      </c>
      <c r="D207" s="3" t="s">
        <v>194</v>
      </c>
    </row>
    <row r="208" spans="1:4">
      <c r="A208" s="3" t="s">
        <v>60</v>
      </c>
      <c r="B208" s="3" t="s">
        <v>61</v>
      </c>
      <c r="C208" s="3" t="s">
        <v>193</v>
      </c>
      <c r="D208" s="3" t="s">
        <v>192</v>
      </c>
    </row>
    <row r="209" spans="1:4">
      <c r="A209" s="3" t="s">
        <v>60</v>
      </c>
      <c r="B209" s="3" t="s">
        <v>61</v>
      </c>
      <c r="C209" s="3" t="s">
        <v>191</v>
      </c>
      <c r="D209" s="3" t="s">
        <v>190</v>
      </c>
    </row>
    <row r="210" spans="1:4">
      <c r="A210" s="3" t="s">
        <v>60</v>
      </c>
      <c r="B210" s="3" t="s">
        <v>61</v>
      </c>
      <c r="C210" s="3" t="s">
        <v>189</v>
      </c>
      <c r="D210" s="3" t="s">
        <v>188</v>
      </c>
    </row>
    <row r="211" spans="1:4">
      <c r="A211" s="3" t="s">
        <v>60</v>
      </c>
      <c r="B211" s="3" t="s">
        <v>61</v>
      </c>
      <c r="C211" s="3" t="s">
        <v>187</v>
      </c>
      <c r="D211" s="3" t="s">
        <v>186</v>
      </c>
    </row>
    <row r="212" spans="1:4">
      <c r="A212" s="3" t="s">
        <v>60</v>
      </c>
      <c r="B212" s="3" t="s">
        <v>61</v>
      </c>
      <c r="C212" s="3" t="s">
        <v>185</v>
      </c>
      <c r="D212" s="3" t="s">
        <v>184</v>
      </c>
    </row>
    <row r="213" spans="1:4">
      <c r="A213" s="3" t="s">
        <v>60</v>
      </c>
      <c r="B213" s="3" t="s">
        <v>61</v>
      </c>
      <c r="C213" s="3" t="s">
        <v>183</v>
      </c>
      <c r="D213" s="3" t="s">
        <v>182</v>
      </c>
    </row>
    <row r="214" spans="1:4">
      <c r="A214" s="3" t="s">
        <v>60</v>
      </c>
      <c r="B214" s="3" t="s">
        <v>61</v>
      </c>
      <c r="C214" s="3" t="s">
        <v>181</v>
      </c>
      <c r="D214" s="3" t="s">
        <v>180</v>
      </c>
    </row>
    <row r="215" spans="1:4">
      <c r="A215" s="3" t="s">
        <v>60</v>
      </c>
      <c r="B215" s="3" t="s">
        <v>61</v>
      </c>
      <c r="C215" s="3" t="s">
        <v>179</v>
      </c>
      <c r="D215" s="3" t="s">
        <v>178</v>
      </c>
    </row>
    <row r="216" spans="1:4">
      <c r="A216" s="3" t="s">
        <v>69</v>
      </c>
      <c r="B216" s="3" t="s">
        <v>70</v>
      </c>
      <c r="C216" s="3" t="s">
        <v>177</v>
      </c>
      <c r="D216" s="3" t="s">
        <v>176</v>
      </c>
    </row>
    <row r="217" spans="1:4">
      <c r="A217" s="3" t="s">
        <v>69</v>
      </c>
      <c r="B217" s="3" t="s">
        <v>70</v>
      </c>
      <c r="C217" s="3" t="s">
        <v>175</v>
      </c>
      <c r="D217" s="3" t="s">
        <v>174</v>
      </c>
    </row>
    <row r="218" spans="1:4">
      <c r="A218" s="3" t="s">
        <v>76</v>
      </c>
      <c r="B218" s="3" t="s">
        <v>77</v>
      </c>
      <c r="C218" s="3" t="s">
        <v>173</v>
      </c>
      <c r="D218" s="3" t="s">
        <v>172</v>
      </c>
    </row>
    <row r="219" spans="1:4">
      <c r="A219" s="3" t="s">
        <v>76</v>
      </c>
      <c r="B219" s="3" t="s">
        <v>77</v>
      </c>
      <c r="C219" s="3" t="s">
        <v>171</v>
      </c>
      <c r="D219" s="3" t="s">
        <v>170</v>
      </c>
    </row>
    <row r="220" spans="1:4">
      <c r="A220" s="3" t="s">
        <v>76</v>
      </c>
      <c r="B220" s="3" t="s">
        <v>77</v>
      </c>
      <c r="C220" s="3" t="s">
        <v>169</v>
      </c>
      <c r="D220" s="3" t="s">
        <v>168</v>
      </c>
    </row>
    <row r="221" spans="1:4">
      <c r="A221" s="3" t="s">
        <v>76</v>
      </c>
      <c r="B221" s="3" t="s">
        <v>77</v>
      </c>
      <c r="C221" s="3" t="s">
        <v>167</v>
      </c>
      <c r="D221" s="3" t="s">
        <v>166</v>
      </c>
    </row>
    <row r="222" spans="1:4">
      <c r="A222" s="3" t="s">
        <v>76</v>
      </c>
      <c r="B222" s="3" t="s">
        <v>77</v>
      </c>
      <c r="C222" s="3" t="s">
        <v>165</v>
      </c>
      <c r="D222" s="3" t="s">
        <v>164</v>
      </c>
    </row>
    <row r="223" spans="1:4">
      <c r="A223" s="3" t="s">
        <v>76</v>
      </c>
      <c r="B223" s="3" t="s">
        <v>77</v>
      </c>
      <c r="C223" s="3" t="s">
        <v>163</v>
      </c>
      <c r="D223" s="3" t="s">
        <v>162</v>
      </c>
    </row>
    <row r="224" spans="1:4">
      <c r="A224" s="3" t="s">
        <v>76</v>
      </c>
      <c r="B224" s="3" t="s">
        <v>77</v>
      </c>
      <c r="C224" s="3" t="s">
        <v>161</v>
      </c>
      <c r="D224" s="3" t="s">
        <v>160</v>
      </c>
    </row>
    <row r="225" spans="1:4">
      <c r="A225" s="3" t="s">
        <v>76</v>
      </c>
      <c r="B225" s="3" t="s">
        <v>77</v>
      </c>
      <c r="C225" s="3" t="s">
        <v>159</v>
      </c>
      <c r="D225" s="3" t="s">
        <v>158</v>
      </c>
    </row>
    <row r="226" spans="1:4">
      <c r="A226" s="3" t="s">
        <v>76</v>
      </c>
      <c r="B226" s="3" t="s">
        <v>77</v>
      </c>
      <c r="C226" s="3" t="s">
        <v>157</v>
      </c>
      <c r="D226" s="3" t="s">
        <v>156</v>
      </c>
    </row>
    <row r="227" spans="1:4">
      <c r="A227" s="3" t="s">
        <v>76</v>
      </c>
      <c r="B227" s="3" t="s">
        <v>77</v>
      </c>
      <c r="C227" s="3" t="s">
        <v>155</v>
      </c>
      <c r="D227" s="3" t="s">
        <v>154</v>
      </c>
    </row>
    <row r="228" spans="1:4">
      <c r="A228" s="3" t="s">
        <v>76</v>
      </c>
      <c r="B228" s="3" t="s">
        <v>77</v>
      </c>
      <c r="C228" s="3" t="s">
        <v>153</v>
      </c>
      <c r="D228" s="3" t="s">
        <v>152</v>
      </c>
    </row>
    <row r="229" spans="1:4">
      <c r="A229" s="3" t="s">
        <v>76</v>
      </c>
      <c r="B229" s="3" t="s">
        <v>77</v>
      </c>
      <c r="C229" s="3" t="s">
        <v>151</v>
      </c>
      <c r="D229" s="3" t="s">
        <v>150</v>
      </c>
    </row>
    <row r="230" spans="1:4">
      <c r="A230" s="3" t="s">
        <v>76</v>
      </c>
      <c r="B230" s="3" t="s">
        <v>77</v>
      </c>
      <c r="C230" s="3" t="s">
        <v>149</v>
      </c>
      <c r="D230" s="3" t="s">
        <v>148</v>
      </c>
    </row>
    <row r="231" spans="1:4">
      <c r="A231" s="3" t="s">
        <v>76</v>
      </c>
      <c r="B231" s="3" t="s">
        <v>77</v>
      </c>
      <c r="C231" s="3" t="s">
        <v>147</v>
      </c>
      <c r="D231" s="3" t="s">
        <v>146</v>
      </c>
    </row>
    <row r="232" spans="1:4">
      <c r="A232" s="3" t="s">
        <v>76</v>
      </c>
      <c r="B232" s="3" t="s">
        <v>77</v>
      </c>
      <c r="C232" s="3" t="s">
        <v>145</v>
      </c>
      <c r="D232" s="3" t="s">
        <v>144</v>
      </c>
    </row>
    <row r="233" spans="1:4">
      <c r="A233" s="3" t="s">
        <v>76</v>
      </c>
      <c r="B233" s="3" t="s">
        <v>77</v>
      </c>
      <c r="C233" s="3" t="s">
        <v>143</v>
      </c>
      <c r="D233" s="3" t="s">
        <v>142</v>
      </c>
    </row>
    <row r="234" spans="1:4">
      <c r="A234" s="3" t="s">
        <v>76</v>
      </c>
      <c r="B234" s="3" t="s">
        <v>77</v>
      </c>
      <c r="C234" s="3" t="s">
        <v>141</v>
      </c>
      <c r="D234" s="3" t="s">
        <v>140</v>
      </c>
    </row>
    <row r="235" spans="1:4">
      <c r="A235" s="3" t="s">
        <v>76</v>
      </c>
      <c r="B235" s="3" t="s">
        <v>77</v>
      </c>
      <c r="C235" s="3" t="s">
        <v>139</v>
      </c>
      <c r="D235" s="3" t="s">
        <v>138</v>
      </c>
    </row>
    <row r="236" spans="1:4">
      <c r="A236" s="3" t="s">
        <v>76</v>
      </c>
      <c r="B236" s="3" t="s">
        <v>77</v>
      </c>
      <c r="C236" s="3" t="s">
        <v>137</v>
      </c>
      <c r="D236" s="3" t="s">
        <v>136</v>
      </c>
    </row>
    <row r="237" spans="1:4">
      <c r="A237" s="3" t="s">
        <v>76</v>
      </c>
      <c r="B237" s="3" t="s">
        <v>77</v>
      </c>
      <c r="C237" s="3" t="s">
        <v>135</v>
      </c>
      <c r="D237" s="3" t="s">
        <v>134</v>
      </c>
    </row>
    <row r="238" spans="1:4">
      <c r="A238" s="3" t="s">
        <v>76</v>
      </c>
      <c r="B238" s="3" t="s">
        <v>77</v>
      </c>
      <c r="C238" s="3" t="s">
        <v>133</v>
      </c>
      <c r="D238" s="3" t="s">
        <v>132</v>
      </c>
    </row>
    <row r="239" spans="1:4">
      <c r="A239" s="3" t="s">
        <v>76</v>
      </c>
      <c r="B239" s="3" t="s">
        <v>77</v>
      </c>
      <c r="C239" s="3" t="s">
        <v>131</v>
      </c>
      <c r="D239" s="3" t="s">
        <v>130</v>
      </c>
    </row>
    <row r="240" spans="1:4">
      <c r="A240" s="3" t="s">
        <v>76</v>
      </c>
      <c r="B240" s="3" t="s">
        <v>77</v>
      </c>
      <c r="C240" s="3" t="s">
        <v>129</v>
      </c>
      <c r="D240" s="3" t="s">
        <v>128</v>
      </c>
    </row>
    <row r="241" spans="1:4">
      <c r="A241" s="3" t="s">
        <v>76</v>
      </c>
      <c r="B241" s="3" t="s">
        <v>77</v>
      </c>
      <c r="C241" s="3" t="s">
        <v>127</v>
      </c>
      <c r="D241" s="3" t="s">
        <v>126</v>
      </c>
    </row>
    <row r="242" spans="1:4">
      <c r="A242" s="3" t="s">
        <v>76</v>
      </c>
      <c r="B242" s="3" t="s">
        <v>77</v>
      </c>
      <c r="C242" s="3" t="s">
        <v>125</v>
      </c>
      <c r="D242" s="3" t="s">
        <v>124</v>
      </c>
    </row>
    <row r="243" spans="1:4">
      <c r="A243" s="3" t="s">
        <v>94</v>
      </c>
      <c r="B243" s="3" t="s">
        <v>95</v>
      </c>
      <c r="C243" s="3" t="s">
        <v>123</v>
      </c>
      <c r="D243" s="3" t="s">
        <v>122</v>
      </c>
    </row>
    <row r="244" spans="1:4">
      <c r="A244" s="3" t="s">
        <v>94</v>
      </c>
      <c r="B244" s="3" t="s">
        <v>95</v>
      </c>
      <c r="C244" s="3" t="s">
        <v>121</v>
      </c>
      <c r="D244" s="3" t="s">
        <v>120</v>
      </c>
    </row>
    <row r="245" spans="1:4">
      <c r="A245" s="3" t="s">
        <v>74</v>
      </c>
      <c r="B245" s="3" t="s">
        <v>75</v>
      </c>
      <c r="C245" s="3" t="s">
        <v>119</v>
      </c>
      <c r="D245" s="3" t="s">
        <v>118</v>
      </c>
    </row>
    <row r="246" spans="1:4">
      <c r="A246" s="3" t="s">
        <v>74</v>
      </c>
      <c r="B246" s="3" t="s">
        <v>75</v>
      </c>
      <c r="C246" s="3" t="s">
        <v>117</v>
      </c>
      <c r="D246" s="3" t="s">
        <v>116</v>
      </c>
    </row>
    <row r="247" spans="1:4">
      <c r="A247" s="3" t="s">
        <v>74</v>
      </c>
      <c r="B247" s="3" t="s">
        <v>75</v>
      </c>
      <c r="C247" s="3" t="s">
        <v>115</v>
      </c>
      <c r="D247" s="3" t="s">
        <v>114</v>
      </c>
    </row>
    <row r="248" spans="1:4">
      <c r="A248" s="3" t="s">
        <v>74</v>
      </c>
      <c r="B248" s="3" t="s">
        <v>75</v>
      </c>
      <c r="C248" s="3" t="s">
        <v>113</v>
      </c>
      <c r="D248" s="3" t="s">
        <v>112</v>
      </c>
    </row>
    <row r="249" spans="1:4">
      <c r="A249" s="3" t="s">
        <v>74</v>
      </c>
      <c r="B249" s="3" t="s">
        <v>75</v>
      </c>
      <c r="C249" s="3" t="s">
        <v>111</v>
      </c>
      <c r="D249" s="3" t="s">
        <v>110</v>
      </c>
    </row>
    <row r="250" spans="1:4">
      <c r="A250" s="3" t="s">
        <v>30</v>
      </c>
      <c r="B250" s="3" t="s">
        <v>31</v>
      </c>
      <c r="C250" s="3" t="s">
        <v>109</v>
      </c>
      <c r="D250" s="3" t="s">
        <v>108</v>
      </c>
    </row>
    <row r="251" spans="1:4">
      <c r="A251" s="3" t="s">
        <v>78</v>
      </c>
      <c r="B251" s="3" t="s">
        <v>79</v>
      </c>
      <c r="C251" s="3" t="s">
        <v>107</v>
      </c>
      <c r="D251" s="3" t="s">
        <v>106</v>
      </c>
    </row>
    <row r="252" spans="1:4">
      <c r="A252" s="3" t="s">
        <v>78</v>
      </c>
      <c r="B252" s="3" t="s">
        <v>79</v>
      </c>
      <c r="C252" s="3" t="s">
        <v>105</v>
      </c>
      <c r="D252" s="3" t="s">
        <v>104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2"/>
  <sheetViews>
    <sheetView workbookViewId="0">
      <selection sqref="A1:G1"/>
    </sheetView>
  </sheetViews>
  <sheetFormatPr defaultColWidth="8.81640625" defaultRowHeight="14.5"/>
  <cols>
    <col min="1" max="1" width="8.81640625" style="6"/>
    <col min="2" max="2" width="55.54296875" style="6" customWidth="1"/>
    <col min="3" max="3" width="15.90625" style="2" customWidth="1"/>
    <col min="4" max="4" width="4.54296875" style="6" customWidth="1"/>
    <col min="5" max="5" width="13.453125" style="2" customWidth="1"/>
    <col min="6" max="6" width="7.1796875" style="7" customWidth="1"/>
    <col min="7" max="7" width="60.08984375" style="6" customWidth="1"/>
    <col min="8" max="16384" width="8.81640625" style="2"/>
  </cols>
  <sheetData>
    <row r="1" spans="1:8">
      <c r="A1" s="40" t="s">
        <v>4985</v>
      </c>
      <c r="B1" s="41"/>
      <c r="C1" s="41"/>
      <c r="D1" s="41"/>
      <c r="E1" s="41"/>
      <c r="F1" s="41"/>
      <c r="G1" s="41"/>
    </row>
    <row r="2" spans="1:8">
      <c r="A2" s="18" t="s">
        <v>3205</v>
      </c>
      <c r="B2" s="18" t="s">
        <v>3204</v>
      </c>
      <c r="C2" s="19" t="s">
        <v>3203</v>
      </c>
      <c r="D2" s="18" t="s">
        <v>3202</v>
      </c>
      <c r="E2" s="19" t="s">
        <v>3201</v>
      </c>
      <c r="F2" s="20" t="s">
        <v>3200</v>
      </c>
      <c r="G2" s="18" t="s">
        <v>3199</v>
      </c>
      <c r="H2" s="5"/>
    </row>
    <row r="3" spans="1:8">
      <c r="A3" s="21" t="s">
        <v>3198</v>
      </c>
      <c r="B3" s="21" t="s">
        <v>3197</v>
      </c>
      <c r="C3" s="22" t="s">
        <v>610</v>
      </c>
      <c r="D3" s="21">
        <v>54</v>
      </c>
      <c r="E3" s="22" t="s">
        <v>3196</v>
      </c>
      <c r="F3" s="23">
        <v>97.92</v>
      </c>
      <c r="G3" s="21" t="s">
        <v>3195</v>
      </c>
    </row>
    <row r="4" spans="1:8">
      <c r="A4" s="18" t="s">
        <v>3194</v>
      </c>
      <c r="B4" s="18" t="s">
        <v>3193</v>
      </c>
      <c r="C4" s="19" t="s">
        <v>610</v>
      </c>
      <c r="D4" s="18">
        <v>52</v>
      </c>
      <c r="E4" s="19" t="s">
        <v>3192</v>
      </c>
      <c r="F4" s="20">
        <v>69.22</v>
      </c>
      <c r="G4" s="18" t="s">
        <v>3191</v>
      </c>
    </row>
    <row r="5" spans="1:8">
      <c r="A5" s="18" t="s">
        <v>506</v>
      </c>
      <c r="B5" s="18" t="s">
        <v>3190</v>
      </c>
      <c r="C5" s="19" t="s">
        <v>610</v>
      </c>
      <c r="D5" s="18">
        <v>53</v>
      </c>
      <c r="E5" s="19" t="s">
        <v>3189</v>
      </c>
      <c r="F5" s="20">
        <v>60.63</v>
      </c>
      <c r="G5" s="18" t="s">
        <v>3188</v>
      </c>
    </row>
    <row r="6" spans="1:8">
      <c r="A6" s="18" t="s">
        <v>3187</v>
      </c>
      <c r="B6" s="18" t="s">
        <v>3186</v>
      </c>
      <c r="C6" s="19" t="s">
        <v>610</v>
      </c>
      <c r="D6" s="18">
        <v>52</v>
      </c>
      <c r="E6" s="19" t="s">
        <v>3185</v>
      </c>
      <c r="F6" s="20">
        <v>54.27</v>
      </c>
      <c r="G6" s="18" t="s">
        <v>3184</v>
      </c>
    </row>
    <row r="7" spans="1:8">
      <c r="A7" s="18" t="s">
        <v>498</v>
      </c>
      <c r="B7" s="18" t="s">
        <v>3183</v>
      </c>
      <c r="C7" s="19" t="s">
        <v>610</v>
      </c>
      <c r="D7" s="18">
        <v>55</v>
      </c>
      <c r="E7" s="19" t="s">
        <v>3182</v>
      </c>
      <c r="F7" s="20">
        <v>44.73</v>
      </c>
      <c r="G7" s="18" t="s">
        <v>3181</v>
      </c>
    </row>
    <row r="8" spans="1:8">
      <c r="A8" s="18" t="s">
        <v>3180</v>
      </c>
      <c r="B8" s="18" t="s">
        <v>3179</v>
      </c>
      <c r="C8" s="19" t="s">
        <v>610</v>
      </c>
      <c r="D8" s="18">
        <v>59</v>
      </c>
      <c r="E8" s="19" t="s">
        <v>3178</v>
      </c>
      <c r="F8" s="20">
        <v>42.86</v>
      </c>
      <c r="G8" s="18" t="s">
        <v>3177</v>
      </c>
    </row>
    <row r="9" spans="1:8">
      <c r="A9" s="18" t="s">
        <v>3176</v>
      </c>
      <c r="B9" s="18" t="s">
        <v>3175</v>
      </c>
      <c r="C9" s="19" t="s">
        <v>610</v>
      </c>
      <c r="D9" s="18">
        <v>51</v>
      </c>
      <c r="E9" s="19" t="s">
        <v>3174</v>
      </c>
      <c r="F9" s="20">
        <v>42.35</v>
      </c>
      <c r="G9" s="18" t="s">
        <v>3173</v>
      </c>
    </row>
    <row r="10" spans="1:8">
      <c r="A10" s="18" t="s">
        <v>3172</v>
      </c>
      <c r="B10" s="18" t="s">
        <v>3171</v>
      </c>
      <c r="C10" s="19" t="s">
        <v>610</v>
      </c>
      <c r="D10" s="18">
        <v>50</v>
      </c>
      <c r="E10" s="19" t="s">
        <v>3170</v>
      </c>
      <c r="F10" s="20">
        <v>39.28</v>
      </c>
      <c r="G10" s="18" t="s">
        <v>3169</v>
      </c>
    </row>
    <row r="11" spans="1:8">
      <c r="A11" s="18" t="s">
        <v>3168</v>
      </c>
      <c r="B11" s="18" t="s">
        <v>3167</v>
      </c>
      <c r="C11" s="19" t="s">
        <v>610</v>
      </c>
      <c r="D11" s="18">
        <v>58</v>
      </c>
      <c r="E11" s="19" t="s">
        <v>3166</v>
      </c>
      <c r="F11" s="20">
        <v>36.83</v>
      </c>
      <c r="G11" s="18" t="s">
        <v>3165</v>
      </c>
    </row>
    <row r="12" spans="1:8">
      <c r="A12" s="18" t="s">
        <v>3164</v>
      </c>
      <c r="B12" s="18" t="s">
        <v>3163</v>
      </c>
      <c r="C12" s="19" t="s">
        <v>610</v>
      </c>
      <c r="D12" s="18">
        <v>43</v>
      </c>
      <c r="E12" s="19" t="s">
        <v>3162</v>
      </c>
      <c r="F12" s="20">
        <v>31.7</v>
      </c>
      <c r="G12" s="18" t="s">
        <v>3161</v>
      </c>
    </row>
    <row r="13" spans="1:8">
      <c r="A13" s="18" t="s">
        <v>3160</v>
      </c>
      <c r="B13" s="18" t="s">
        <v>3159</v>
      </c>
      <c r="C13" s="19" t="s">
        <v>610</v>
      </c>
      <c r="D13" s="18">
        <v>59</v>
      </c>
      <c r="E13" s="19" t="s">
        <v>3158</v>
      </c>
      <c r="F13" s="20">
        <v>31.3</v>
      </c>
      <c r="G13" s="18" t="s">
        <v>3157</v>
      </c>
    </row>
    <row r="14" spans="1:8">
      <c r="A14" s="18" t="s">
        <v>3156</v>
      </c>
      <c r="B14" s="18" t="s">
        <v>3155</v>
      </c>
      <c r="C14" s="19" t="s">
        <v>610</v>
      </c>
      <c r="D14" s="18">
        <v>58</v>
      </c>
      <c r="E14" s="19" t="s">
        <v>3154</v>
      </c>
      <c r="F14" s="20">
        <v>29.84</v>
      </c>
      <c r="G14" s="18" t="s">
        <v>3153</v>
      </c>
    </row>
    <row r="15" spans="1:8">
      <c r="A15" s="18" t="s">
        <v>310</v>
      </c>
      <c r="B15" s="18" t="s">
        <v>3152</v>
      </c>
      <c r="C15" s="19" t="s">
        <v>610</v>
      </c>
      <c r="D15" s="18">
        <v>55</v>
      </c>
      <c r="E15" s="19" t="s">
        <v>3151</v>
      </c>
      <c r="F15" s="20">
        <v>28.48</v>
      </c>
      <c r="G15" s="18" t="s">
        <v>3150</v>
      </c>
    </row>
    <row r="16" spans="1:8">
      <c r="A16" s="18" t="s">
        <v>3149</v>
      </c>
      <c r="B16" s="18" t="s">
        <v>3148</v>
      </c>
      <c r="C16" s="19" t="s">
        <v>610</v>
      </c>
      <c r="D16" s="18">
        <v>55</v>
      </c>
      <c r="E16" s="19" t="s">
        <v>3147</v>
      </c>
      <c r="F16" s="20">
        <v>28.25</v>
      </c>
      <c r="G16" s="18" t="s">
        <v>3146</v>
      </c>
    </row>
    <row r="17" spans="1:7">
      <c r="A17" s="18" t="s">
        <v>460</v>
      </c>
      <c r="B17" s="18" t="s">
        <v>3145</v>
      </c>
      <c r="C17" s="19" t="s">
        <v>610</v>
      </c>
      <c r="D17" s="18">
        <v>54</v>
      </c>
      <c r="E17" s="19" t="s">
        <v>3144</v>
      </c>
      <c r="F17" s="20">
        <v>27.48</v>
      </c>
      <c r="G17" s="18" t="s">
        <v>3143</v>
      </c>
    </row>
    <row r="18" spans="1:7">
      <c r="A18" s="18" t="s">
        <v>304</v>
      </c>
      <c r="B18" s="18" t="s">
        <v>3142</v>
      </c>
      <c r="C18" s="19" t="s">
        <v>610</v>
      </c>
      <c r="D18" s="18">
        <v>46</v>
      </c>
      <c r="E18" s="19" t="s">
        <v>3141</v>
      </c>
      <c r="F18" s="20">
        <v>26.44</v>
      </c>
      <c r="G18" s="18" t="s">
        <v>3140</v>
      </c>
    </row>
    <row r="19" spans="1:7">
      <c r="A19" s="18" t="s">
        <v>3139</v>
      </c>
      <c r="B19" s="18" t="s">
        <v>3138</v>
      </c>
      <c r="C19" s="19" t="s">
        <v>610</v>
      </c>
      <c r="D19" s="18">
        <v>50</v>
      </c>
      <c r="E19" s="19" t="s">
        <v>3137</v>
      </c>
      <c r="F19" s="20">
        <v>25.76</v>
      </c>
      <c r="G19" s="18" t="s">
        <v>3136</v>
      </c>
    </row>
    <row r="20" spans="1:7">
      <c r="A20" s="18" t="s">
        <v>252</v>
      </c>
      <c r="B20" s="18" t="s">
        <v>3135</v>
      </c>
      <c r="C20" s="19" t="s">
        <v>610</v>
      </c>
      <c r="D20" s="18">
        <v>53</v>
      </c>
      <c r="E20" s="19" t="s">
        <v>3134</v>
      </c>
      <c r="F20" s="20">
        <v>25.26</v>
      </c>
      <c r="G20" s="18" t="s">
        <v>3133</v>
      </c>
    </row>
    <row r="21" spans="1:7">
      <c r="A21" s="18" t="s">
        <v>3132</v>
      </c>
      <c r="B21" s="18" t="s">
        <v>3131</v>
      </c>
      <c r="C21" s="19" t="s">
        <v>610</v>
      </c>
      <c r="D21" s="18">
        <v>52</v>
      </c>
      <c r="E21" s="19" t="s">
        <v>3130</v>
      </c>
      <c r="F21" s="20">
        <v>25.08</v>
      </c>
      <c r="G21" s="18" t="s">
        <v>3129</v>
      </c>
    </row>
    <row r="22" spans="1:7">
      <c r="A22" s="18" t="s">
        <v>3128</v>
      </c>
      <c r="B22" s="18" t="s">
        <v>3127</v>
      </c>
      <c r="C22" s="19" t="s">
        <v>610</v>
      </c>
      <c r="D22" s="18">
        <v>52</v>
      </c>
      <c r="E22" s="19" t="s">
        <v>3126</v>
      </c>
      <c r="F22" s="20">
        <v>24.64</v>
      </c>
      <c r="G22" s="18" t="s">
        <v>3125</v>
      </c>
    </row>
    <row r="23" spans="1:7">
      <c r="A23" s="18" t="s">
        <v>3124</v>
      </c>
      <c r="B23" s="18" t="s">
        <v>3123</v>
      </c>
      <c r="C23" s="19" t="s">
        <v>610</v>
      </c>
      <c r="D23" s="18">
        <v>61</v>
      </c>
      <c r="E23" s="19" t="s">
        <v>3122</v>
      </c>
      <c r="F23" s="20">
        <v>24.33</v>
      </c>
      <c r="G23" s="18" t="s">
        <v>3121</v>
      </c>
    </row>
    <row r="24" spans="1:7">
      <c r="A24" s="18" t="s">
        <v>280</v>
      </c>
      <c r="B24" s="18" t="s">
        <v>281</v>
      </c>
      <c r="C24" s="19" t="s">
        <v>610</v>
      </c>
      <c r="D24" s="18">
        <v>57</v>
      </c>
      <c r="E24" s="19" t="s">
        <v>3120</v>
      </c>
      <c r="F24" s="20">
        <v>24.24</v>
      </c>
      <c r="G24" s="18" t="s">
        <v>3119</v>
      </c>
    </row>
    <row r="25" spans="1:7">
      <c r="A25" s="18" t="s">
        <v>466</v>
      </c>
      <c r="B25" s="18" t="s">
        <v>3118</v>
      </c>
      <c r="C25" s="19" t="s">
        <v>610</v>
      </c>
      <c r="D25" s="18">
        <v>52</v>
      </c>
      <c r="E25" s="19" t="s">
        <v>3117</v>
      </c>
      <c r="F25" s="20">
        <v>23.65</v>
      </c>
      <c r="G25" s="18" t="s">
        <v>3116</v>
      </c>
    </row>
    <row r="26" spans="1:7">
      <c r="A26" s="18" t="s">
        <v>3115</v>
      </c>
      <c r="B26" s="18" t="s">
        <v>3114</v>
      </c>
      <c r="C26" s="19" t="s">
        <v>610</v>
      </c>
      <c r="D26" s="18">
        <v>60</v>
      </c>
      <c r="E26" s="19" t="s">
        <v>3113</v>
      </c>
      <c r="F26" s="20">
        <v>22.98</v>
      </c>
      <c r="G26" s="18" t="s">
        <v>3112</v>
      </c>
    </row>
    <row r="27" spans="1:7">
      <c r="A27" s="18" t="s">
        <v>3111</v>
      </c>
      <c r="B27" s="18" t="s">
        <v>3110</v>
      </c>
      <c r="C27" s="19" t="s">
        <v>610</v>
      </c>
      <c r="D27" s="18">
        <v>53</v>
      </c>
      <c r="E27" s="19" t="s">
        <v>3109</v>
      </c>
      <c r="F27" s="20">
        <v>22.97</v>
      </c>
      <c r="G27" s="18" t="s">
        <v>3108</v>
      </c>
    </row>
    <row r="28" spans="1:7">
      <c r="A28" s="18" t="s">
        <v>3107</v>
      </c>
      <c r="B28" s="18" t="s">
        <v>3106</v>
      </c>
      <c r="C28" s="19" t="s">
        <v>610</v>
      </c>
      <c r="D28" s="18">
        <v>49</v>
      </c>
      <c r="E28" s="19" t="s">
        <v>3105</v>
      </c>
      <c r="F28" s="20">
        <v>22.61</v>
      </c>
      <c r="G28" s="18" t="s">
        <v>3104</v>
      </c>
    </row>
    <row r="29" spans="1:7">
      <c r="A29" s="18" t="s">
        <v>3103</v>
      </c>
      <c r="B29" s="18" t="s">
        <v>3102</v>
      </c>
      <c r="C29" s="19" t="s">
        <v>610</v>
      </c>
      <c r="D29" s="18">
        <v>57</v>
      </c>
      <c r="E29" s="19" t="s">
        <v>3101</v>
      </c>
      <c r="F29" s="20">
        <v>22.43</v>
      </c>
      <c r="G29" s="18" t="s">
        <v>3100</v>
      </c>
    </row>
    <row r="30" spans="1:7">
      <c r="A30" s="18" t="s">
        <v>3099</v>
      </c>
      <c r="B30" s="18" t="s">
        <v>3098</v>
      </c>
      <c r="C30" s="19" t="s">
        <v>610</v>
      </c>
      <c r="D30" s="18">
        <v>53</v>
      </c>
      <c r="E30" s="19" t="s">
        <v>3097</v>
      </c>
      <c r="F30" s="20">
        <v>22.09</v>
      </c>
      <c r="G30" s="18" t="s">
        <v>3096</v>
      </c>
    </row>
    <row r="31" spans="1:7">
      <c r="A31" s="18" t="s">
        <v>3095</v>
      </c>
      <c r="B31" s="18" t="s">
        <v>3094</v>
      </c>
      <c r="C31" s="19" t="s">
        <v>610</v>
      </c>
      <c r="D31" s="18">
        <v>33</v>
      </c>
      <c r="E31" s="19" t="s">
        <v>3093</v>
      </c>
      <c r="F31" s="20">
        <v>21.49</v>
      </c>
      <c r="G31" s="18" t="s">
        <v>3092</v>
      </c>
    </row>
    <row r="32" spans="1:7">
      <c r="A32" s="18" t="s">
        <v>3091</v>
      </c>
      <c r="B32" s="18" t="s">
        <v>3090</v>
      </c>
      <c r="C32" s="19" t="s">
        <v>610</v>
      </c>
      <c r="D32" s="18">
        <v>56</v>
      </c>
      <c r="E32" s="19" t="s">
        <v>3089</v>
      </c>
      <c r="F32" s="20">
        <v>21.05</v>
      </c>
      <c r="G32" s="18" t="s">
        <v>3088</v>
      </c>
    </row>
    <row r="33" spans="1:7">
      <c r="A33" s="18" t="s">
        <v>3087</v>
      </c>
      <c r="B33" s="18" t="s">
        <v>3086</v>
      </c>
      <c r="C33" s="19" t="s">
        <v>610</v>
      </c>
      <c r="D33" s="18">
        <v>45</v>
      </c>
      <c r="E33" s="19" t="s">
        <v>3085</v>
      </c>
      <c r="F33" s="20">
        <v>20.68</v>
      </c>
      <c r="G33" s="18" t="s">
        <v>3084</v>
      </c>
    </row>
    <row r="34" spans="1:7">
      <c r="A34" s="18" t="s">
        <v>3083</v>
      </c>
      <c r="B34" s="18" t="s">
        <v>3082</v>
      </c>
      <c r="C34" s="19" t="s">
        <v>610</v>
      </c>
      <c r="D34" s="18">
        <v>50</v>
      </c>
      <c r="E34" s="19" t="s">
        <v>3081</v>
      </c>
      <c r="F34" s="20">
        <v>20.53</v>
      </c>
      <c r="G34" s="18" t="s">
        <v>3080</v>
      </c>
    </row>
    <row r="35" spans="1:7">
      <c r="A35" s="18" t="s">
        <v>3079</v>
      </c>
      <c r="B35" s="18" t="s">
        <v>3078</v>
      </c>
      <c r="C35" s="19" t="s">
        <v>610</v>
      </c>
      <c r="D35" s="18">
        <v>50</v>
      </c>
      <c r="E35" s="19" t="s">
        <v>3077</v>
      </c>
      <c r="F35" s="20">
        <v>20.43</v>
      </c>
      <c r="G35" s="18" t="s">
        <v>3076</v>
      </c>
    </row>
    <row r="36" spans="1:7">
      <c r="A36" s="18" t="s">
        <v>3075</v>
      </c>
      <c r="B36" s="18" t="s">
        <v>3074</v>
      </c>
      <c r="C36" s="19" t="s">
        <v>610</v>
      </c>
      <c r="D36" s="18">
        <v>52</v>
      </c>
      <c r="E36" s="19" t="s">
        <v>3073</v>
      </c>
      <c r="F36" s="20">
        <v>20.03</v>
      </c>
      <c r="G36" s="18" t="s">
        <v>3072</v>
      </c>
    </row>
    <row r="37" spans="1:7">
      <c r="A37" s="18" t="s">
        <v>3071</v>
      </c>
      <c r="B37" s="18" t="s">
        <v>3070</v>
      </c>
      <c r="C37" s="19" t="s">
        <v>693</v>
      </c>
      <c r="D37" s="18">
        <v>9</v>
      </c>
      <c r="E37" s="19" t="s">
        <v>3069</v>
      </c>
      <c r="F37" s="20">
        <v>19.989999999999998</v>
      </c>
      <c r="G37" s="18" t="s">
        <v>3068</v>
      </c>
    </row>
    <row r="38" spans="1:7">
      <c r="A38" s="18" t="s">
        <v>3067</v>
      </c>
      <c r="B38" s="18" t="s">
        <v>3066</v>
      </c>
      <c r="C38" s="19" t="s">
        <v>693</v>
      </c>
      <c r="D38" s="18">
        <v>3</v>
      </c>
      <c r="E38" s="19" t="s">
        <v>3065</v>
      </c>
      <c r="F38" s="20">
        <v>19.989999999999998</v>
      </c>
      <c r="G38" s="18" t="s">
        <v>3064</v>
      </c>
    </row>
    <row r="39" spans="1:7">
      <c r="A39" s="18" t="s">
        <v>3063</v>
      </c>
      <c r="B39" s="18" t="s">
        <v>3062</v>
      </c>
      <c r="C39" s="19" t="s">
        <v>610</v>
      </c>
      <c r="D39" s="18">
        <v>57</v>
      </c>
      <c r="E39" s="19" t="s">
        <v>3061</v>
      </c>
      <c r="F39" s="20">
        <v>19.93</v>
      </c>
      <c r="G39" s="18" t="s">
        <v>3060</v>
      </c>
    </row>
    <row r="40" spans="1:7">
      <c r="A40" s="18" t="s">
        <v>3059</v>
      </c>
      <c r="B40" s="18" t="s">
        <v>3058</v>
      </c>
      <c r="C40" s="19" t="s">
        <v>610</v>
      </c>
      <c r="D40" s="18">
        <v>53</v>
      </c>
      <c r="E40" s="19" t="s">
        <v>3057</v>
      </c>
      <c r="F40" s="20">
        <v>19.7</v>
      </c>
      <c r="G40" s="18" t="s">
        <v>3056</v>
      </c>
    </row>
    <row r="41" spans="1:7">
      <c r="A41" s="18" t="s">
        <v>600</v>
      </c>
      <c r="B41" s="18" t="s">
        <v>3055</v>
      </c>
      <c r="C41" s="19" t="s">
        <v>610</v>
      </c>
      <c r="D41" s="18">
        <v>56</v>
      </c>
      <c r="E41" s="19" t="s">
        <v>3054</v>
      </c>
      <c r="F41" s="20">
        <v>19.66</v>
      </c>
      <c r="G41" s="18" t="s">
        <v>3053</v>
      </c>
    </row>
    <row r="42" spans="1:7">
      <c r="A42" s="18" t="s">
        <v>510</v>
      </c>
      <c r="B42" s="18" t="s">
        <v>3052</v>
      </c>
      <c r="C42" s="19" t="s">
        <v>610</v>
      </c>
      <c r="D42" s="18">
        <v>60</v>
      </c>
      <c r="E42" s="19" t="s">
        <v>3051</v>
      </c>
      <c r="F42" s="20">
        <v>19.600000000000001</v>
      </c>
      <c r="G42" s="18" t="s">
        <v>3050</v>
      </c>
    </row>
    <row r="43" spans="1:7">
      <c r="A43" s="18" t="s">
        <v>3049</v>
      </c>
      <c r="B43" s="18" t="s">
        <v>3048</v>
      </c>
      <c r="C43" s="19" t="s">
        <v>610</v>
      </c>
      <c r="D43" s="18">
        <v>47</v>
      </c>
      <c r="E43" s="19" t="s">
        <v>3047</v>
      </c>
      <c r="F43" s="20">
        <v>19.420000000000002</v>
      </c>
      <c r="G43" s="18" t="s">
        <v>3046</v>
      </c>
    </row>
    <row r="44" spans="1:7">
      <c r="A44" s="18" t="s">
        <v>572</v>
      </c>
      <c r="B44" s="18" t="s">
        <v>3045</v>
      </c>
      <c r="C44" s="19" t="s">
        <v>610</v>
      </c>
      <c r="D44" s="18">
        <v>53</v>
      </c>
      <c r="E44" s="19" t="s">
        <v>3044</v>
      </c>
      <c r="F44" s="20">
        <v>19.38</v>
      </c>
      <c r="G44" s="18" t="s">
        <v>3043</v>
      </c>
    </row>
    <row r="45" spans="1:7">
      <c r="A45" s="18" t="s">
        <v>3042</v>
      </c>
      <c r="B45" s="18" t="s">
        <v>3041</v>
      </c>
      <c r="C45" s="19" t="s">
        <v>610</v>
      </c>
      <c r="D45" s="18">
        <v>53</v>
      </c>
      <c r="E45" s="19" t="s">
        <v>3040</v>
      </c>
      <c r="F45" s="20">
        <v>19.37</v>
      </c>
      <c r="G45" s="18" t="s">
        <v>3039</v>
      </c>
    </row>
    <row r="46" spans="1:7">
      <c r="A46" s="18" t="s">
        <v>3038</v>
      </c>
      <c r="B46" s="18" t="s">
        <v>3037</v>
      </c>
      <c r="C46" s="19" t="s">
        <v>610</v>
      </c>
      <c r="D46" s="18">
        <v>41</v>
      </c>
      <c r="E46" s="19" t="s">
        <v>3036</v>
      </c>
      <c r="F46" s="20">
        <v>18.989999999999998</v>
      </c>
      <c r="G46" s="18" t="s">
        <v>3035</v>
      </c>
    </row>
    <row r="47" spans="1:7">
      <c r="A47" s="18" t="s">
        <v>3034</v>
      </c>
      <c r="B47" s="18" t="s">
        <v>3033</v>
      </c>
      <c r="C47" s="19" t="s">
        <v>693</v>
      </c>
      <c r="D47" s="18">
        <v>7</v>
      </c>
      <c r="E47" s="19" t="s">
        <v>3032</v>
      </c>
      <c r="F47" s="20">
        <v>18.72</v>
      </c>
      <c r="G47" s="18" t="s">
        <v>3031</v>
      </c>
    </row>
    <row r="48" spans="1:7">
      <c r="A48" s="18" t="s">
        <v>3030</v>
      </c>
      <c r="B48" s="18" t="s">
        <v>3029</v>
      </c>
      <c r="C48" s="19" t="s">
        <v>610</v>
      </c>
      <c r="D48" s="18">
        <v>59</v>
      </c>
      <c r="E48" s="19" t="s">
        <v>3028</v>
      </c>
      <c r="F48" s="20">
        <v>18.559999999999999</v>
      </c>
      <c r="G48" s="18" t="s">
        <v>3027</v>
      </c>
    </row>
    <row r="49" spans="1:7">
      <c r="A49" s="18" t="s">
        <v>3026</v>
      </c>
      <c r="B49" s="18" t="s">
        <v>3025</v>
      </c>
      <c r="C49" s="19" t="s">
        <v>610</v>
      </c>
      <c r="D49" s="18">
        <v>49</v>
      </c>
      <c r="E49" s="19" t="s">
        <v>3024</v>
      </c>
      <c r="F49" s="20">
        <v>18.54</v>
      </c>
      <c r="G49" s="18" t="s">
        <v>3023</v>
      </c>
    </row>
    <row r="50" spans="1:7">
      <c r="A50" s="18" t="s">
        <v>3022</v>
      </c>
      <c r="B50" s="18" t="s">
        <v>3021</v>
      </c>
      <c r="C50" s="19" t="s">
        <v>610</v>
      </c>
      <c r="D50" s="18">
        <v>47</v>
      </c>
      <c r="E50" s="19" t="s">
        <v>3020</v>
      </c>
      <c r="F50" s="20">
        <v>18.5</v>
      </c>
      <c r="G50" s="18" t="s">
        <v>3019</v>
      </c>
    </row>
    <row r="51" spans="1:7">
      <c r="A51" s="18" t="s">
        <v>526</v>
      </c>
      <c r="B51" s="18" t="s">
        <v>3018</v>
      </c>
      <c r="C51" s="19" t="s">
        <v>610</v>
      </c>
      <c r="D51" s="18">
        <v>62</v>
      </c>
      <c r="E51" s="19" t="s">
        <v>3017</v>
      </c>
      <c r="F51" s="20">
        <v>18.48</v>
      </c>
      <c r="G51" s="18" t="s">
        <v>3016</v>
      </c>
    </row>
    <row r="52" spans="1:7">
      <c r="A52" s="18" t="s">
        <v>3015</v>
      </c>
      <c r="B52" s="18" t="s">
        <v>3014</v>
      </c>
      <c r="C52" s="19" t="s">
        <v>693</v>
      </c>
      <c r="D52" s="18">
        <v>9</v>
      </c>
      <c r="E52" s="19" t="s">
        <v>3013</v>
      </c>
      <c r="F52" s="20">
        <v>18.309999999999999</v>
      </c>
      <c r="G52" s="18" t="s">
        <v>3012</v>
      </c>
    </row>
    <row r="53" spans="1:7">
      <c r="A53" s="18" t="s">
        <v>472</v>
      </c>
      <c r="B53" s="18" t="s">
        <v>3011</v>
      </c>
      <c r="C53" s="19" t="s">
        <v>610</v>
      </c>
      <c r="D53" s="18">
        <v>57</v>
      </c>
      <c r="E53" s="19" t="s">
        <v>3010</v>
      </c>
      <c r="F53" s="20">
        <v>18.25</v>
      </c>
      <c r="G53" s="18" t="s">
        <v>3009</v>
      </c>
    </row>
    <row r="54" spans="1:7">
      <c r="A54" s="18" t="s">
        <v>3008</v>
      </c>
      <c r="B54" s="18" t="s">
        <v>3007</v>
      </c>
      <c r="C54" s="19" t="s">
        <v>610</v>
      </c>
      <c r="D54" s="18">
        <v>50</v>
      </c>
      <c r="E54" s="19" t="s">
        <v>3006</v>
      </c>
      <c r="F54" s="20">
        <v>18.21</v>
      </c>
      <c r="G54" s="18" t="s">
        <v>3005</v>
      </c>
    </row>
    <row r="55" spans="1:7">
      <c r="A55" s="18" t="s">
        <v>3004</v>
      </c>
      <c r="B55" s="18" t="s">
        <v>3003</v>
      </c>
      <c r="C55" s="19" t="s">
        <v>610</v>
      </c>
      <c r="D55" s="18">
        <v>49</v>
      </c>
      <c r="E55" s="19" t="s">
        <v>3002</v>
      </c>
      <c r="F55" s="20">
        <v>18.21</v>
      </c>
      <c r="G55" s="18" t="s">
        <v>3001</v>
      </c>
    </row>
    <row r="56" spans="1:7">
      <c r="A56" s="18" t="s">
        <v>108</v>
      </c>
      <c r="B56" s="18" t="s">
        <v>3000</v>
      </c>
      <c r="C56" s="19" t="s">
        <v>610</v>
      </c>
      <c r="D56" s="18">
        <v>55</v>
      </c>
      <c r="E56" s="19" t="s">
        <v>2999</v>
      </c>
      <c r="F56" s="20">
        <v>18.14</v>
      </c>
      <c r="G56" s="18" t="s">
        <v>2998</v>
      </c>
    </row>
    <row r="57" spans="1:7">
      <c r="A57" s="18" t="s">
        <v>2997</v>
      </c>
      <c r="B57" s="18" t="s">
        <v>2996</v>
      </c>
      <c r="C57" s="19" t="s">
        <v>610</v>
      </c>
      <c r="D57" s="18">
        <v>50</v>
      </c>
      <c r="E57" s="19" t="s">
        <v>2995</v>
      </c>
      <c r="F57" s="20">
        <v>17.899999999999999</v>
      </c>
      <c r="G57" s="18" t="s">
        <v>2994</v>
      </c>
    </row>
    <row r="58" spans="1:7">
      <c r="A58" s="18" t="s">
        <v>436</v>
      </c>
      <c r="B58" s="18" t="s">
        <v>2993</v>
      </c>
      <c r="C58" s="19" t="s">
        <v>693</v>
      </c>
      <c r="D58" s="18">
        <v>7</v>
      </c>
      <c r="E58" s="19" t="s">
        <v>2992</v>
      </c>
      <c r="F58" s="20">
        <v>17.7</v>
      </c>
      <c r="G58" s="18" t="s">
        <v>2991</v>
      </c>
    </row>
    <row r="59" spans="1:7">
      <c r="A59" s="18" t="s">
        <v>2990</v>
      </c>
      <c r="B59" s="18" t="s">
        <v>2989</v>
      </c>
      <c r="C59" s="19" t="s">
        <v>610</v>
      </c>
      <c r="D59" s="18">
        <v>57</v>
      </c>
      <c r="E59" s="19" t="s">
        <v>2988</v>
      </c>
      <c r="F59" s="20">
        <v>17.62</v>
      </c>
      <c r="G59" s="18" t="s">
        <v>2987</v>
      </c>
    </row>
    <row r="60" spans="1:7">
      <c r="A60" s="18" t="s">
        <v>2986</v>
      </c>
      <c r="B60" s="18" t="s">
        <v>2985</v>
      </c>
      <c r="C60" s="19" t="s">
        <v>693</v>
      </c>
      <c r="D60" s="18">
        <v>3</v>
      </c>
      <c r="E60" s="19" t="s">
        <v>2984</v>
      </c>
      <c r="F60" s="20">
        <v>17.5</v>
      </c>
      <c r="G60" s="18" t="s">
        <v>2983</v>
      </c>
    </row>
    <row r="61" spans="1:7">
      <c r="A61" s="18" t="s">
        <v>2982</v>
      </c>
      <c r="B61" s="18" t="s">
        <v>2981</v>
      </c>
      <c r="C61" s="19" t="s">
        <v>610</v>
      </c>
      <c r="D61" s="18">
        <v>50</v>
      </c>
      <c r="E61" s="19" t="s">
        <v>2980</v>
      </c>
      <c r="F61" s="20">
        <v>17.309999999999999</v>
      </c>
      <c r="G61" s="18" t="s">
        <v>2979</v>
      </c>
    </row>
    <row r="62" spans="1:7">
      <c r="A62" s="18" t="s">
        <v>2978</v>
      </c>
      <c r="B62" s="18" t="s">
        <v>2977</v>
      </c>
      <c r="C62" s="19" t="s">
        <v>610</v>
      </c>
      <c r="D62" s="18">
        <v>55</v>
      </c>
      <c r="E62" s="19" t="s">
        <v>2976</v>
      </c>
      <c r="F62" s="20">
        <v>17.29</v>
      </c>
      <c r="G62" s="18" t="s">
        <v>2975</v>
      </c>
    </row>
    <row r="63" spans="1:7">
      <c r="A63" s="18" t="s">
        <v>2974</v>
      </c>
      <c r="B63" s="18" t="s">
        <v>2973</v>
      </c>
      <c r="C63" s="19" t="s">
        <v>610</v>
      </c>
      <c r="D63" s="18">
        <v>50</v>
      </c>
      <c r="E63" s="19" t="s">
        <v>2972</v>
      </c>
      <c r="F63" s="20">
        <v>17.25</v>
      </c>
      <c r="G63" s="18" t="s">
        <v>2971</v>
      </c>
    </row>
    <row r="64" spans="1:7">
      <c r="A64" s="18" t="s">
        <v>2970</v>
      </c>
      <c r="B64" s="18" t="s">
        <v>2969</v>
      </c>
      <c r="C64" s="19" t="s">
        <v>610</v>
      </c>
      <c r="D64" s="18">
        <v>52</v>
      </c>
      <c r="E64" s="19" t="s">
        <v>2968</v>
      </c>
      <c r="F64" s="20">
        <v>17.2</v>
      </c>
      <c r="G64" s="18" t="s">
        <v>2967</v>
      </c>
    </row>
    <row r="65" spans="1:7">
      <c r="A65" s="18" t="s">
        <v>2966</v>
      </c>
      <c r="B65" s="18" t="s">
        <v>2965</v>
      </c>
      <c r="C65" s="19" t="s">
        <v>610</v>
      </c>
      <c r="D65" s="18">
        <v>50</v>
      </c>
      <c r="E65" s="19" t="s">
        <v>2964</v>
      </c>
      <c r="F65" s="20">
        <v>17.11</v>
      </c>
      <c r="G65" s="18" t="s">
        <v>2963</v>
      </c>
    </row>
    <row r="66" spans="1:7">
      <c r="A66" s="18" t="s">
        <v>2962</v>
      </c>
      <c r="B66" s="18" t="s">
        <v>2961</v>
      </c>
      <c r="C66" s="19" t="s">
        <v>610</v>
      </c>
      <c r="D66" s="18">
        <v>50</v>
      </c>
      <c r="E66" s="19" t="s">
        <v>2960</v>
      </c>
      <c r="F66" s="20">
        <v>17.059999999999999</v>
      </c>
      <c r="G66" s="18" t="s">
        <v>2959</v>
      </c>
    </row>
    <row r="67" spans="1:7">
      <c r="A67" s="18" t="s">
        <v>2958</v>
      </c>
      <c r="B67" s="18" t="s">
        <v>2957</v>
      </c>
      <c r="C67" s="19" t="s">
        <v>610</v>
      </c>
      <c r="D67" s="18">
        <v>55</v>
      </c>
      <c r="E67" s="19" t="s">
        <v>2956</v>
      </c>
      <c r="F67" s="20">
        <v>16.82</v>
      </c>
      <c r="G67" s="18" t="s">
        <v>2955</v>
      </c>
    </row>
    <row r="68" spans="1:7">
      <c r="A68" s="18" t="s">
        <v>2954</v>
      </c>
      <c r="B68" s="18" t="s">
        <v>2953</v>
      </c>
      <c r="C68" s="19" t="s">
        <v>693</v>
      </c>
      <c r="D68" s="18">
        <v>7</v>
      </c>
      <c r="E68" s="19" t="s">
        <v>2952</v>
      </c>
      <c r="F68" s="20">
        <v>16.739999999999998</v>
      </c>
      <c r="G68" s="18" t="s">
        <v>2951</v>
      </c>
    </row>
    <row r="69" spans="1:7">
      <c r="A69" s="18" t="s">
        <v>2950</v>
      </c>
      <c r="B69" s="18" t="s">
        <v>2949</v>
      </c>
      <c r="C69" s="19" t="s">
        <v>610</v>
      </c>
      <c r="D69" s="18">
        <v>53</v>
      </c>
      <c r="E69" s="19" t="s">
        <v>2948</v>
      </c>
      <c r="F69" s="20">
        <v>16.66</v>
      </c>
      <c r="G69" s="18" t="s">
        <v>2947</v>
      </c>
    </row>
    <row r="70" spans="1:7">
      <c r="A70" s="18" t="s">
        <v>432</v>
      </c>
      <c r="B70" s="18" t="s">
        <v>2946</v>
      </c>
      <c r="C70" s="19" t="s">
        <v>610</v>
      </c>
      <c r="D70" s="18">
        <v>57</v>
      </c>
      <c r="E70" s="19" t="s">
        <v>2945</v>
      </c>
      <c r="F70" s="20">
        <v>16.64</v>
      </c>
      <c r="G70" s="18" t="s">
        <v>2944</v>
      </c>
    </row>
    <row r="71" spans="1:7">
      <c r="A71" s="18" t="s">
        <v>2943</v>
      </c>
      <c r="B71" s="18" t="s">
        <v>2942</v>
      </c>
      <c r="C71" s="19" t="s">
        <v>610</v>
      </c>
      <c r="D71" s="18">
        <v>57</v>
      </c>
      <c r="E71" s="19" t="s">
        <v>2941</v>
      </c>
      <c r="F71" s="20">
        <v>16.63</v>
      </c>
      <c r="G71" s="18" t="s">
        <v>2940</v>
      </c>
    </row>
    <row r="72" spans="1:7">
      <c r="A72" s="18" t="s">
        <v>2939</v>
      </c>
      <c r="B72" s="18" t="s">
        <v>2938</v>
      </c>
      <c r="C72" s="19" t="s">
        <v>693</v>
      </c>
      <c r="D72" s="18">
        <v>7</v>
      </c>
      <c r="E72" s="19" t="s">
        <v>2937</v>
      </c>
      <c r="F72" s="20">
        <v>16.57</v>
      </c>
      <c r="G72" s="18" t="s">
        <v>2936</v>
      </c>
    </row>
    <row r="73" spans="1:7">
      <c r="A73" s="18" t="s">
        <v>2935</v>
      </c>
      <c r="B73" s="18" t="s">
        <v>2934</v>
      </c>
      <c r="C73" s="19" t="s">
        <v>610</v>
      </c>
      <c r="D73" s="18">
        <v>52</v>
      </c>
      <c r="E73" s="19" t="s">
        <v>2933</v>
      </c>
      <c r="F73" s="20">
        <v>16.420000000000002</v>
      </c>
      <c r="G73" s="18" t="s">
        <v>2932</v>
      </c>
    </row>
    <row r="74" spans="1:7">
      <c r="A74" s="18" t="s">
        <v>520</v>
      </c>
      <c r="B74" s="18" t="s">
        <v>2931</v>
      </c>
      <c r="C74" s="19" t="s">
        <v>610</v>
      </c>
      <c r="D74" s="18">
        <v>59</v>
      </c>
      <c r="E74" s="19" t="s">
        <v>2930</v>
      </c>
      <c r="F74" s="20">
        <v>16.34</v>
      </c>
      <c r="G74" s="18" t="s">
        <v>2929</v>
      </c>
    </row>
    <row r="75" spans="1:7">
      <c r="A75" s="18" t="s">
        <v>2928</v>
      </c>
      <c r="B75" s="18" t="s">
        <v>2927</v>
      </c>
      <c r="C75" s="19" t="s">
        <v>693</v>
      </c>
      <c r="D75" s="18">
        <v>7</v>
      </c>
      <c r="E75" s="19" t="s">
        <v>2926</v>
      </c>
      <c r="F75" s="20">
        <v>16.32</v>
      </c>
      <c r="G75" s="18" t="s">
        <v>2925</v>
      </c>
    </row>
    <row r="76" spans="1:7">
      <c r="A76" s="18" t="s">
        <v>2924</v>
      </c>
      <c r="B76" s="18" t="s">
        <v>2923</v>
      </c>
      <c r="C76" s="19" t="s">
        <v>610</v>
      </c>
      <c r="D76" s="18">
        <v>53</v>
      </c>
      <c r="E76" s="19" t="s">
        <v>2922</v>
      </c>
      <c r="F76" s="20">
        <v>16.14</v>
      </c>
      <c r="G76" s="18" t="s">
        <v>2921</v>
      </c>
    </row>
    <row r="77" spans="1:7">
      <c r="A77" s="18" t="s">
        <v>2920</v>
      </c>
      <c r="B77" s="18" t="s">
        <v>2919</v>
      </c>
      <c r="C77" s="19" t="s">
        <v>610</v>
      </c>
      <c r="D77" s="18">
        <v>49</v>
      </c>
      <c r="E77" s="19" t="s">
        <v>2918</v>
      </c>
      <c r="F77" s="20">
        <v>16.12</v>
      </c>
      <c r="G77" s="18" t="s">
        <v>2917</v>
      </c>
    </row>
    <row r="78" spans="1:7">
      <c r="A78" s="18" t="s">
        <v>2916</v>
      </c>
      <c r="B78" s="18" t="s">
        <v>2915</v>
      </c>
      <c r="C78" s="19" t="s">
        <v>610</v>
      </c>
      <c r="D78" s="18">
        <v>60</v>
      </c>
      <c r="E78" s="19" t="s">
        <v>2914</v>
      </c>
      <c r="F78" s="20">
        <v>16.100000000000001</v>
      </c>
      <c r="G78" s="18" t="s">
        <v>2913</v>
      </c>
    </row>
    <row r="79" spans="1:7">
      <c r="A79" s="18" t="s">
        <v>2912</v>
      </c>
      <c r="B79" s="18" t="s">
        <v>2911</v>
      </c>
      <c r="C79" s="19" t="s">
        <v>610</v>
      </c>
      <c r="D79" s="18">
        <v>44</v>
      </c>
      <c r="E79" s="19" t="s">
        <v>2910</v>
      </c>
      <c r="F79" s="20">
        <v>16</v>
      </c>
      <c r="G79" s="18" t="s">
        <v>2909</v>
      </c>
    </row>
    <row r="80" spans="1:7">
      <c r="A80" s="18" t="s">
        <v>2908</v>
      </c>
      <c r="B80" s="18" t="s">
        <v>2907</v>
      </c>
      <c r="C80" s="19" t="s">
        <v>610</v>
      </c>
      <c r="D80" s="18">
        <v>50</v>
      </c>
      <c r="E80" s="19" t="s">
        <v>2906</v>
      </c>
      <c r="F80" s="20">
        <v>15.97</v>
      </c>
      <c r="G80" s="18" t="s">
        <v>2905</v>
      </c>
    </row>
    <row r="81" spans="1:7">
      <c r="A81" s="18" t="s">
        <v>2904</v>
      </c>
      <c r="B81" s="18" t="s">
        <v>2903</v>
      </c>
      <c r="C81" s="19" t="s">
        <v>693</v>
      </c>
      <c r="D81" s="18">
        <v>3</v>
      </c>
      <c r="E81" s="19" t="s">
        <v>2902</v>
      </c>
      <c r="F81" s="20">
        <v>15.87</v>
      </c>
      <c r="G81" s="18" t="s">
        <v>2901</v>
      </c>
    </row>
    <row r="82" spans="1:7">
      <c r="A82" s="18" t="s">
        <v>2900</v>
      </c>
      <c r="B82" s="18" t="s">
        <v>2899</v>
      </c>
      <c r="C82" s="19" t="s">
        <v>610</v>
      </c>
      <c r="D82" s="18">
        <v>50</v>
      </c>
      <c r="E82" s="19" t="s">
        <v>2898</v>
      </c>
      <c r="F82" s="20">
        <v>15.8</v>
      </c>
      <c r="G82" s="18" t="s">
        <v>2897</v>
      </c>
    </row>
    <row r="83" spans="1:7">
      <c r="A83" s="18" t="s">
        <v>524</v>
      </c>
      <c r="B83" s="18" t="s">
        <v>2896</v>
      </c>
      <c r="C83" s="19" t="s">
        <v>610</v>
      </c>
      <c r="D83" s="18">
        <v>62</v>
      </c>
      <c r="E83" s="19" t="s">
        <v>2895</v>
      </c>
      <c r="F83" s="20">
        <v>15.78</v>
      </c>
      <c r="G83" s="18" t="s">
        <v>2894</v>
      </c>
    </row>
    <row r="84" spans="1:7">
      <c r="A84" s="18" t="s">
        <v>2893</v>
      </c>
      <c r="B84" s="18" t="s">
        <v>2892</v>
      </c>
      <c r="C84" s="19" t="s">
        <v>610</v>
      </c>
      <c r="D84" s="18">
        <v>52</v>
      </c>
      <c r="E84" s="19" t="s">
        <v>2891</v>
      </c>
      <c r="F84" s="20">
        <v>15.73</v>
      </c>
      <c r="G84" s="18" t="s">
        <v>2890</v>
      </c>
    </row>
    <row r="85" spans="1:7">
      <c r="A85" s="18" t="s">
        <v>2889</v>
      </c>
      <c r="B85" s="18" t="s">
        <v>2888</v>
      </c>
      <c r="C85" s="19" t="s">
        <v>610</v>
      </c>
      <c r="D85" s="18">
        <v>53</v>
      </c>
      <c r="E85" s="19" t="s">
        <v>2887</v>
      </c>
      <c r="F85" s="20">
        <v>15.66</v>
      </c>
      <c r="G85" s="18" t="s">
        <v>2886</v>
      </c>
    </row>
    <row r="86" spans="1:7">
      <c r="A86" s="18" t="s">
        <v>2885</v>
      </c>
      <c r="B86" s="18" t="s">
        <v>2884</v>
      </c>
      <c r="C86" s="19" t="s">
        <v>610</v>
      </c>
      <c r="D86" s="18">
        <v>45</v>
      </c>
      <c r="E86" s="19" t="s">
        <v>2883</v>
      </c>
      <c r="F86" s="20">
        <v>15.62</v>
      </c>
      <c r="G86" s="18" t="s">
        <v>2882</v>
      </c>
    </row>
    <row r="87" spans="1:7">
      <c r="A87" s="18" t="s">
        <v>2881</v>
      </c>
      <c r="B87" s="18" t="s">
        <v>2880</v>
      </c>
      <c r="C87" s="19" t="s">
        <v>693</v>
      </c>
      <c r="D87" s="18">
        <v>3</v>
      </c>
      <c r="E87" s="19" t="s">
        <v>2879</v>
      </c>
      <c r="F87" s="20">
        <v>15.46</v>
      </c>
      <c r="G87" s="18" t="s">
        <v>2878</v>
      </c>
    </row>
    <row r="88" spans="1:7">
      <c r="A88" s="18" t="s">
        <v>2877</v>
      </c>
      <c r="B88" s="18" t="s">
        <v>2876</v>
      </c>
      <c r="C88" s="19" t="s">
        <v>693</v>
      </c>
      <c r="D88" s="18">
        <v>7</v>
      </c>
      <c r="E88" s="19" t="s">
        <v>2875</v>
      </c>
      <c r="F88" s="20">
        <v>15.41</v>
      </c>
      <c r="G88" s="18" t="s">
        <v>2874</v>
      </c>
    </row>
    <row r="89" spans="1:7">
      <c r="A89" s="18" t="s">
        <v>2873</v>
      </c>
      <c r="B89" s="18" t="s">
        <v>2872</v>
      </c>
      <c r="C89" s="19" t="s">
        <v>610</v>
      </c>
      <c r="D89" s="18">
        <v>52</v>
      </c>
      <c r="E89" s="19" t="s">
        <v>2871</v>
      </c>
      <c r="F89" s="20">
        <v>15.31</v>
      </c>
      <c r="G89" s="18" t="s">
        <v>2870</v>
      </c>
    </row>
    <row r="90" spans="1:7">
      <c r="A90" s="18" t="s">
        <v>2869</v>
      </c>
      <c r="B90" s="18" t="s">
        <v>2868</v>
      </c>
      <c r="C90" s="19" t="s">
        <v>610</v>
      </c>
      <c r="D90" s="18">
        <v>54</v>
      </c>
      <c r="E90" s="19" t="s">
        <v>2867</v>
      </c>
      <c r="F90" s="20">
        <v>15.28</v>
      </c>
      <c r="G90" s="18" t="s">
        <v>2866</v>
      </c>
    </row>
    <row r="91" spans="1:7">
      <c r="A91" s="18" t="s">
        <v>2865</v>
      </c>
      <c r="B91" s="18" t="s">
        <v>2864</v>
      </c>
      <c r="C91" s="19" t="s">
        <v>610</v>
      </c>
      <c r="D91" s="18">
        <v>50</v>
      </c>
      <c r="E91" s="19" t="s">
        <v>2863</v>
      </c>
      <c r="F91" s="20">
        <v>15.24</v>
      </c>
      <c r="G91" s="18" t="s">
        <v>2862</v>
      </c>
    </row>
    <row r="92" spans="1:7">
      <c r="A92" s="18" t="s">
        <v>2861</v>
      </c>
      <c r="B92" s="18" t="s">
        <v>2860</v>
      </c>
      <c r="C92" s="19" t="s">
        <v>693</v>
      </c>
      <c r="D92" s="18">
        <v>4</v>
      </c>
      <c r="E92" s="19" t="s">
        <v>2859</v>
      </c>
      <c r="F92" s="20">
        <v>15.23</v>
      </c>
      <c r="G92" s="18" t="s">
        <v>2858</v>
      </c>
    </row>
    <row r="93" spans="1:7">
      <c r="A93" s="18" t="s">
        <v>2857</v>
      </c>
      <c r="B93" s="18" t="s">
        <v>2856</v>
      </c>
      <c r="C93" s="19" t="s">
        <v>693</v>
      </c>
      <c r="D93" s="18">
        <v>4</v>
      </c>
      <c r="E93" s="19" t="s">
        <v>2855</v>
      </c>
      <c r="F93" s="20">
        <v>15.23</v>
      </c>
      <c r="G93" s="18" t="s">
        <v>2854</v>
      </c>
    </row>
    <row r="94" spans="1:7">
      <c r="A94" s="18" t="s">
        <v>2853</v>
      </c>
      <c r="B94" s="18" t="s">
        <v>2852</v>
      </c>
      <c r="C94" s="19" t="s">
        <v>693</v>
      </c>
      <c r="D94" s="18">
        <v>3</v>
      </c>
      <c r="E94" s="19" t="s">
        <v>2851</v>
      </c>
      <c r="F94" s="20">
        <v>15.23</v>
      </c>
      <c r="G94" s="18" t="s">
        <v>2850</v>
      </c>
    </row>
    <row r="95" spans="1:7">
      <c r="A95" s="18" t="s">
        <v>2849</v>
      </c>
      <c r="B95" s="18" t="s">
        <v>2848</v>
      </c>
      <c r="C95" s="19" t="s">
        <v>693</v>
      </c>
      <c r="D95" s="18">
        <v>3</v>
      </c>
      <c r="E95" s="19" t="s">
        <v>2847</v>
      </c>
      <c r="F95" s="20">
        <v>15.23</v>
      </c>
      <c r="G95" s="18" t="s">
        <v>2846</v>
      </c>
    </row>
    <row r="96" spans="1:7">
      <c r="A96" s="18" t="s">
        <v>2845</v>
      </c>
      <c r="B96" s="18" t="s">
        <v>2844</v>
      </c>
      <c r="C96" s="19" t="s">
        <v>693</v>
      </c>
      <c r="D96" s="18">
        <v>3</v>
      </c>
      <c r="E96" s="19" t="s">
        <v>2843</v>
      </c>
      <c r="F96" s="20">
        <v>15.23</v>
      </c>
      <c r="G96" s="18" t="s">
        <v>2842</v>
      </c>
    </row>
    <row r="97" spans="1:7">
      <c r="A97" s="18" t="s">
        <v>2841</v>
      </c>
      <c r="B97" s="18" t="s">
        <v>2840</v>
      </c>
      <c r="C97" s="19" t="s">
        <v>693</v>
      </c>
      <c r="D97" s="18">
        <v>3</v>
      </c>
      <c r="E97" s="19" t="s">
        <v>2839</v>
      </c>
      <c r="F97" s="20">
        <v>15.23</v>
      </c>
      <c r="G97" s="18" t="s">
        <v>2838</v>
      </c>
    </row>
    <row r="98" spans="1:7">
      <c r="A98" s="18" t="s">
        <v>2837</v>
      </c>
      <c r="B98" s="18" t="s">
        <v>2836</v>
      </c>
      <c r="C98" s="19" t="s">
        <v>693</v>
      </c>
      <c r="D98" s="18">
        <v>3</v>
      </c>
      <c r="E98" s="19" t="s">
        <v>2835</v>
      </c>
      <c r="F98" s="20">
        <v>15.23</v>
      </c>
      <c r="G98" s="18" t="s">
        <v>2834</v>
      </c>
    </row>
    <row r="99" spans="1:7">
      <c r="A99" s="18" t="s">
        <v>2833</v>
      </c>
      <c r="B99" s="18" t="s">
        <v>2832</v>
      </c>
      <c r="C99" s="19" t="s">
        <v>693</v>
      </c>
      <c r="D99" s="18">
        <v>3</v>
      </c>
      <c r="E99" s="19" t="s">
        <v>2831</v>
      </c>
      <c r="F99" s="20">
        <v>15.23</v>
      </c>
      <c r="G99" s="18" t="s">
        <v>2830</v>
      </c>
    </row>
    <row r="100" spans="1:7">
      <c r="A100" s="18" t="s">
        <v>2829</v>
      </c>
      <c r="B100" s="18" t="s">
        <v>2828</v>
      </c>
      <c r="C100" s="19" t="s">
        <v>693</v>
      </c>
      <c r="D100" s="18">
        <v>3</v>
      </c>
      <c r="E100" s="19" t="s">
        <v>2827</v>
      </c>
      <c r="F100" s="20">
        <v>15.23</v>
      </c>
      <c r="G100" s="18" t="s">
        <v>2826</v>
      </c>
    </row>
    <row r="101" spans="1:7">
      <c r="A101" s="18" t="s">
        <v>2825</v>
      </c>
      <c r="B101" s="18" t="s">
        <v>2824</v>
      </c>
      <c r="C101" s="19" t="s">
        <v>610</v>
      </c>
      <c r="D101" s="18">
        <v>55</v>
      </c>
      <c r="E101" s="19" t="s">
        <v>2823</v>
      </c>
      <c r="F101" s="20">
        <v>15.11</v>
      </c>
      <c r="G101" s="18" t="s">
        <v>2822</v>
      </c>
    </row>
    <row r="102" spans="1:7">
      <c r="A102" s="18" t="s">
        <v>2821</v>
      </c>
      <c r="B102" s="18" t="s">
        <v>2820</v>
      </c>
      <c r="C102" s="19" t="s">
        <v>610</v>
      </c>
      <c r="D102" s="18">
        <v>55</v>
      </c>
      <c r="E102" s="19" t="s">
        <v>2819</v>
      </c>
      <c r="F102" s="20">
        <v>15.08</v>
      </c>
      <c r="G102" s="18" t="s">
        <v>2818</v>
      </c>
    </row>
    <row r="103" spans="1:7">
      <c r="A103" s="18" t="s">
        <v>2817</v>
      </c>
      <c r="B103" s="18" t="s">
        <v>2816</v>
      </c>
      <c r="C103" s="19" t="s">
        <v>610</v>
      </c>
      <c r="D103" s="18">
        <v>49</v>
      </c>
      <c r="E103" s="19" t="s">
        <v>2815</v>
      </c>
      <c r="F103" s="20">
        <v>15.04</v>
      </c>
      <c r="G103" s="18" t="s">
        <v>2814</v>
      </c>
    </row>
    <row r="104" spans="1:7">
      <c r="A104" s="18" t="s">
        <v>406</v>
      </c>
      <c r="B104" s="18" t="s">
        <v>2813</v>
      </c>
      <c r="C104" s="19" t="s">
        <v>610</v>
      </c>
      <c r="D104" s="18">
        <v>60</v>
      </c>
      <c r="E104" s="19" t="s">
        <v>2812</v>
      </c>
      <c r="F104" s="20">
        <v>15</v>
      </c>
      <c r="G104" s="18" t="s">
        <v>2811</v>
      </c>
    </row>
    <row r="105" spans="1:7">
      <c r="A105" s="18" t="s">
        <v>478</v>
      </c>
      <c r="B105" s="18" t="s">
        <v>2810</v>
      </c>
      <c r="C105" s="19" t="s">
        <v>610</v>
      </c>
      <c r="D105" s="18">
        <v>60</v>
      </c>
      <c r="E105" s="19" t="s">
        <v>2809</v>
      </c>
      <c r="F105" s="20">
        <v>14.93</v>
      </c>
      <c r="G105" s="18" t="s">
        <v>2808</v>
      </c>
    </row>
    <row r="106" spans="1:7">
      <c r="A106" s="18" t="s">
        <v>2807</v>
      </c>
      <c r="B106" s="18" t="s">
        <v>2806</v>
      </c>
      <c r="C106" s="19" t="s">
        <v>610</v>
      </c>
      <c r="D106" s="18">
        <v>49</v>
      </c>
      <c r="E106" s="19" t="s">
        <v>2805</v>
      </c>
      <c r="F106" s="20">
        <v>14.92</v>
      </c>
      <c r="G106" s="18" t="s">
        <v>2804</v>
      </c>
    </row>
    <row r="107" spans="1:7">
      <c r="A107" s="18" t="s">
        <v>2803</v>
      </c>
      <c r="B107" s="18" t="s">
        <v>2802</v>
      </c>
      <c r="C107" s="19" t="s">
        <v>610</v>
      </c>
      <c r="D107" s="18">
        <v>50</v>
      </c>
      <c r="E107" s="19" t="s">
        <v>2801</v>
      </c>
      <c r="F107" s="20">
        <v>14.9</v>
      </c>
      <c r="G107" s="18" t="s">
        <v>2800</v>
      </c>
    </row>
    <row r="108" spans="1:7">
      <c r="A108" s="18" t="s">
        <v>2799</v>
      </c>
      <c r="B108" s="18" t="s">
        <v>2798</v>
      </c>
      <c r="C108" s="19" t="s">
        <v>610</v>
      </c>
      <c r="D108" s="18">
        <v>49</v>
      </c>
      <c r="E108" s="19" t="s">
        <v>2797</v>
      </c>
      <c r="F108" s="20">
        <v>14.87</v>
      </c>
      <c r="G108" s="18" t="s">
        <v>2796</v>
      </c>
    </row>
    <row r="109" spans="1:7">
      <c r="A109" s="18" t="s">
        <v>2795</v>
      </c>
      <c r="B109" s="18" t="s">
        <v>2794</v>
      </c>
      <c r="C109" s="19" t="s">
        <v>610</v>
      </c>
      <c r="D109" s="18">
        <v>47</v>
      </c>
      <c r="E109" s="19" t="s">
        <v>2793</v>
      </c>
      <c r="F109" s="20">
        <v>14.83</v>
      </c>
      <c r="G109" s="18" t="s">
        <v>2792</v>
      </c>
    </row>
    <row r="110" spans="1:7">
      <c r="A110" s="18" t="s">
        <v>2791</v>
      </c>
      <c r="B110" s="18" t="s">
        <v>2790</v>
      </c>
      <c r="C110" s="19" t="s">
        <v>610</v>
      </c>
      <c r="D110" s="18">
        <v>39</v>
      </c>
      <c r="E110" s="19" t="s">
        <v>2789</v>
      </c>
      <c r="F110" s="20">
        <v>14.73</v>
      </c>
      <c r="G110" s="18" t="s">
        <v>2788</v>
      </c>
    </row>
    <row r="111" spans="1:7">
      <c r="A111" s="18" t="s">
        <v>2787</v>
      </c>
      <c r="B111" s="18" t="s">
        <v>2786</v>
      </c>
      <c r="C111" s="19" t="s">
        <v>610</v>
      </c>
      <c r="D111" s="18">
        <v>57</v>
      </c>
      <c r="E111" s="19" t="s">
        <v>2785</v>
      </c>
      <c r="F111" s="20">
        <v>14.72</v>
      </c>
      <c r="G111" s="18" t="s">
        <v>2784</v>
      </c>
    </row>
    <row r="112" spans="1:7">
      <c r="A112" s="18" t="s">
        <v>308</v>
      </c>
      <c r="B112" s="18" t="s">
        <v>2783</v>
      </c>
      <c r="C112" s="19" t="s">
        <v>610</v>
      </c>
      <c r="D112" s="18">
        <v>55</v>
      </c>
      <c r="E112" s="19" t="s">
        <v>2782</v>
      </c>
      <c r="F112" s="20">
        <v>14.66</v>
      </c>
      <c r="G112" s="18" t="s">
        <v>2781</v>
      </c>
    </row>
    <row r="113" spans="1:7">
      <c r="A113" s="18" t="s">
        <v>2780</v>
      </c>
      <c r="B113" s="18" t="s">
        <v>2779</v>
      </c>
      <c r="C113" s="19" t="s">
        <v>657</v>
      </c>
      <c r="D113" s="18">
        <v>30</v>
      </c>
      <c r="E113" s="19" t="s">
        <v>2778</v>
      </c>
      <c r="F113" s="20">
        <v>14.62</v>
      </c>
      <c r="G113" s="18" t="s">
        <v>2777</v>
      </c>
    </row>
    <row r="114" spans="1:7">
      <c r="A114" s="18" t="s">
        <v>2776</v>
      </c>
      <c r="B114" s="18" t="s">
        <v>2775</v>
      </c>
      <c r="C114" s="19" t="s">
        <v>610</v>
      </c>
      <c r="D114" s="18">
        <v>44</v>
      </c>
      <c r="E114" s="19" t="s">
        <v>2774</v>
      </c>
      <c r="F114" s="20">
        <v>14.52</v>
      </c>
      <c r="G114" s="18" t="s">
        <v>2773</v>
      </c>
    </row>
    <row r="115" spans="1:7">
      <c r="A115" s="18" t="s">
        <v>502</v>
      </c>
      <c r="B115" s="18" t="s">
        <v>2772</v>
      </c>
      <c r="C115" s="19" t="s">
        <v>610</v>
      </c>
      <c r="D115" s="18">
        <v>52</v>
      </c>
      <c r="E115" s="19" t="s">
        <v>2771</v>
      </c>
      <c r="F115" s="20">
        <v>14.47</v>
      </c>
      <c r="G115" s="18" t="s">
        <v>2770</v>
      </c>
    </row>
    <row r="116" spans="1:7">
      <c r="A116" s="18" t="s">
        <v>2769</v>
      </c>
      <c r="B116" s="18" t="s">
        <v>2768</v>
      </c>
      <c r="C116" s="19" t="s">
        <v>610</v>
      </c>
      <c r="D116" s="18">
        <v>58</v>
      </c>
      <c r="E116" s="19" t="s">
        <v>2767</v>
      </c>
      <c r="F116" s="20">
        <v>14.44</v>
      </c>
      <c r="G116" s="18" t="s">
        <v>2766</v>
      </c>
    </row>
    <row r="117" spans="1:7">
      <c r="A117" s="18" t="s">
        <v>2765</v>
      </c>
      <c r="B117" s="18" t="s">
        <v>2764</v>
      </c>
      <c r="C117" s="19" t="s">
        <v>610</v>
      </c>
      <c r="D117" s="18">
        <v>47</v>
      </c>
      <c r="E117" s="19" t="s">
        <v>2763</v>
      </c>
      <c r="F117" s="20">
        <v>14.41</v>
      </c>
      <c r="G117" s="18" t="s">
        <v>2762</v>
      </c>
    </row>
    <row r="118" spans="1:7">
      <c r="A118" s="18" t="s">
        <v>560</v>
      </c>
      <c r="B118" s="18" t="s">
        <v>2761</v>
      </c>
      <c r="C118" s="19" t="s">
        <v>610</v>
      </c>
      <c r="D118" s="18">
        <v>60</v>
      </c>
      <c r="E118" s="19" t="s">
        <v>2760</v>
      </c>
      <c r="F118" s="20">
        <v>14.34</v>
      </c>
      <c r="G118" s="18" t="s">
        <v>2759</v>
      </c>
    </row>
    <row r="119" spans="1:7">
      <c r="A119" s="18" t="s">
        <v>2758</v>
      </c>
      <c r="B119" s="18" t="s">
        <v>2757</v>
      </c>
      <c r="C119" s="19" t="s">
        <v>610</v>
      </c>
      <c r="D119" s="18">
        <v>57</v>
      </c>
      <c r="E119" s="19" t="s">
        <v>2756</v>
      </c>
      <c r="F119" s="20">
        <v>14.28</v>
      </c>
      <c r="G119" s="18" t="s">
        <v>2755</v>
      </c>
    </row>
    <row r="120" spans="1:7">
      <c r="A120" s="18" t="s">
        <v>484</v>
      </c>
      <c r="B120" s="18" t="s">
        <v>2754</v>
      </c>
      <c r="C120" s="19" t="s">
        <v>610</v>
      </c>
      <c r="D120" s="18">
        <v>58</v>
      </c>
      <c r="E120" s="19" t="s">
        <v>2753</v>
      </c>
      <c r="F120" s="20">
        <v>14.28</v>
      </c>
      <c r="G120" s="18" t="s">
        <v>2752</v>
      </c>
    </row>
    <row r="121" spans="1:7">
      <c r="A121" s="18" t="s">
        <v>2751</v>
      </c>
      <c r="B121" s="18" t="s">
        <v>2750</v>
      </c>
      <c r="C121" s="19" t="s">
        <v>610</v>
      </c>
      <c r="D121" s="18">
        <v>50</v>
      </c>
      <c r="E121" s="19" t="s">
        <v>2749</v>
      </c>
      <c r="F121" s="20">
        <v>14.24</v>
      </c>
      <c r="G121" s="18" t="s">
        <v>2748</v>
      </c>
    </row>
    <row r="122" spans="1:7">
      <c r="A122" s="18" t="s">
        <v>2747</v>
      </c>
      <c r="B122" s="18" t="s">
        <v>2746</v>
      </c>
      <c r="C122" s="19" t="s">
        <v>610</v>
      </c>
      <c r="D122" s="18">
        <v>46</v>
      </c>
      <c r="E122" s="19" t="s">
        <v>2745</v>
      </c>
      <c r="F122" s="20">
        <v>14.17</v>
      </c>
      <c r="G122" s="18" t="s">
        <v>2744</v>
      </c>
    </row>
    <row r="123" spans="1:7">
      <c r="A123" s="18" t="s">
        <v>394</v>
      </c>
      <c r="B123" s="18" t="s">
        <v>2743</v>
      </c>
      <c r="C123" s="19" t="s">
        <v>610</v>
      </c>
      <c r="D123" s="18">
        <v>52</v>
      </c>
      <c r="E123" s="19" t="s">
        <v>2742</v>
      </c>
      <c r="F123" s="20">
        <v>13.84</v>
      </c>
      <c r="G123" s="18" t="s">
        <v>2741</v>
      </c>
    </row>
    <row r="124" spans="1:7">
      <c r="A124" s="18" t="s">
        <v>2740</v>
      </c>
      <c r="B124" s="18" t="s">
        <v>2739</v>
      </c>
      <c r="C124" s="19" t="s">
        <v>610</v>
      </c>
      <c r="D124" s="18">
        <v>53</v>
      </c>
      <c r="E124" s="19" t="s">
        <v>2738</v>
      </c>
      <c r="F124" s="20">
        <v>13.76</v>
      </c>
      <c r="G124" s="18" t="s">
        <v>2737</v>
      </c>
    </row>
    <row r="125" spans="1:7">
      <c r="A125" s="18" t="s">
        <v>2736</v>
      </c>
      <c r="B125" s="18" t="s">
        <v>2735</v>
      </c>
      <c r="C125" s="19" t="s">
        <v>610</v>
      </c>
      <c r="D125" s="18">
        <v>58</v>
      </c>
      <c r="E125" s="19" t="s">
        <v>2734</v>
      </c>
      <c r="F125" s="20">
        <v>13.72</v>
      </c>
      <c r="G125" s="18" t="s">
        <v>2733</v>
      </c>
    </row>
    <row r="126" spans="1:7">
      <c r="A126" s="18" t="s">
        <v>2732</v>
      </c>
      <c r="B126" s="18" t="s">
        <v>2731</v>
      </c>
      <c r="C126" s="19" t="s">
        <v>610</v>
      </c>
      <c r="D126" s="18">
        <v>46</v>
      </c>
      <c r="E126" s="19" t="s">
        <v>2730</v>
      </c>
      <c r="F126" s="20">
        <v>13.7</v>
      </c>
      <c r="G126" s="18" t="s">
        <v>2729</v>
      </c>
    </row>
    <row r="127" spans="1:7">
      <c r="A127" s="18" t="s">
        <v>2728</v>
      </c>
      <c r="B127" s="18" t="s">
        <v>2727</v>
      </c>
      <c r="C127" s="19" t="s">
        <v>610</v>
      </c>
      <c r="D127" s="18">
        <v>55</v>
      </c>
      <c r="E127" s="19" t="s">
        <v>2726</v>
      </c>
      <c r="F127" s="20">
        <v>13.69</v>
      </c>
      <c r="G127" s="18" t="s">
        <v>2725</v>
      </c>
    </row>
    <row r="128" spans="1:7">
      <c r="A128" s="18" t="s">
        <v>2724</v>
      </c>
      <c r="B128" s="18" t="s">
        <v>2723</v>
      </c>
      <c r="C128" s="19" t="s">
        <v>610</v>
      </c>
      <c r="D128" s="18">
        <v>53</v>
      </c>
      <c r="E128" s="19" t="s">
        <v>2722</v>
      </c>
      <c r="F128" s="20">
        <v>13.61</v>
      </c>
      <c r="G128" s="18" t="s">
        <v>2721</v>
      </c>
    </row>
    <row r="129" spans="1:7">
      <c r="A129" s="18" t="s">
        <v>2720</v>
      </c>
      <c r="B129" s="18" t="s">
        <v>2719</v>
      </c>
      <c r="C129" s="19" t="s">
        <v>610</v>
      </c>
      <c r="D129" s="18">
        <v>53</v>
      </c>
      <c r="E129" s="19" t="s">
        <v>2718</v>
      </c>
      <c r="F129" s="20">
        <v>13.6</v>
      </c>
      <c r="G129" s="18" t="s">
        <v>2717</v>
      </c>
    </row>
    <row r="130" spans="1:7">
      <c r="A130" s="18" t="s">
        <v>2716</v>
      </c>
      <c r="B130" s="18" t="s">
        <v>2715</v>
      </c>
      <c r="C130" s="19" t="s">
        <v>610</v>
      </c>
      <c r="D130" s="18">
        <v>44</v>
      </c>
      <c r="E130" s="19" t="s">
        <v>2714</v>
      </c>
      <c r="F130" s="20">
        <v>13.57</v>
      </c>
      <c r="G130" s="18" t="s">
        <v>2713</v>
      </c>
    </row>
    <row r="131" spans="1:7">
      <c r="A131" s="18" t="s">
        <v>2712</v>
      </c>
      <c r="B131" s="18" t="s">
        <v>2711</v>
      </c>
      <c r="C131" s="19" t="s">
        <v>610</v>
      </c>
      <c r="D131" s="18">
        <v>52</v>
      </c>
      <c r="E131" s="19" t="s">
        <v>2710</v>
      </c>
      <c r="F131" s="20">
        <v>13.37</v>
      </c>
      <c r="G131" s="18" t="s">
        <v>2709</v>
      </c>
    </row>
    <row r="132" spans="1:7">
      <c r="A132" s="18" t="s">
        <v>2708</v>
      </c>
      <c r="B132" s="18" t="s">
        <v>2707</v>
      </c>
      <c r="C132" s="19" t="s">
        <v>610</v>
      </c>
      <c r="D132" s="18">
        <v>49</v>
      </c>
      <c r="E132" s="19" t="s">
        <v>2706</v>
      </c>
      <c r="F132" s="20">
        <v>13.34</v>
      </c>
      <c r="G132" s="18" t="s">
        <v>2705</v>
      </c>
    </row>
    <row r="133" spans="1:7">
      <c r="A133" s="18" t="s">
        <v>2704</v>
      </c>
      <c r="B133" s="18" t="s">
        <v>2703</v>
      </c>
      <c r="C133" s="19" t="s">
        <v>610</v>
      </c>
      <c r="D133" s="18">
        <v>55</v>
      </c>
      <c r="E133" s="19" t="s">
        <v>2702</v>
      </c>
      <c r="F133" s="20">
        <v>13.23</v>
      </c>
      <c r="G133" s="18" t="s">
        <v>2701</v>
      </c>
    </row>
    <row r="134" spans="1:7">
      <c r="A134" s="18" t="s">
        <v>2700</v>
      </c>
      <c r="B134" s="18" t="s">
        <v>2699</v>
      </c>
      <c r="C134" s="19" t="s">
        <v>610</v>
      </c>
      <c r="D134" s="18">
        <v>55</v>
      </c>
      <c r="E134" s="19" t="s">
        <v>2698</v>
      </c>
      <c r="F134" s="20">
        <v>13.21</v>
      </c>
      <c r="G134" s="18" t="s">
        <v>2697</v>
      </c>
    </row>
    <row r="135" spans="1:7">
      <c r="A135" s="18" t="s">
        <v>522</v>
      </c>
      <c r="B135" s="18" t="s">
        <v>2696</v>
      </c>
      <c r="C135" s="19" t="s">
        <v>610</v>
      </c>
      <c r="D135" s="18">
        <v>57</v>
      </c>
      <c r="E135" s="19" t="s">
        <v>2695</v>
      </c>
      <c r="F135" s="20">
        <v>13.2</v>
      </c>
      <c r="G135" s="18" t="s">
        <v>2694</v>
      </c>
    </row>
    <row r="136" spans="1:7">
      <c r="A136" s="18" t="s">
        <v>398</v>
      </c>
      <c r="B136" s="18" t="s">
        <v>2693</v>
      </c>
      <c r="C136" s="19" t="s">
        <v>610</v>
      </c>
      <c r="D136" s="18">
        <v>51</v>
      </c>
      <c r="E136" s="19" t="s">
        <v>2692</v>
      </c>
      <c r="F136" s="20">
        <v>13.2</v>
      </c>
      <c r="G136" s="18" t="s">
        <v>2691</v>
      </c>
    </row>
    <row r="137" spans="1:7">
      <c r="A137" s="18" t="s">
        <v>2690</v>
      </c>
      <c r="B137" s="18" t="s">
        <v>2689</v>
      </c>
      <c r="C137" s="19" t="s">
        <v>610</v>
      </c>
      <c r="D137" s="18">
        <v>53</v>
      </c>
      <c r="E137" s="19" t="s">
        <v>2688</v>
      </c>
      <c r="F137" s="20">
        <v>13.12</v>
      </c>
      <c r="G137" s="18" t="s">
        <v>2687</v>
      </c>
    </row>
    <row r="138" spans="1:7">
      <c r="A138" s="18" t="s">
        <v>2686</v>
      </c>
      <c r="B138" s="18" t="s">
        <v>2685</v>
      </c>
      <c r="C138" s="19" t="s">
        <v>610</v>
      </c>
      <c r="D138" s="18">
        <v>52</v>
      </c>
      <c r="E138" s="19" t="s">
        <v>2684</v>
      </c>
      <c r="F138" s="20">
        <v>13.1</v>
      </c>
      <c r="G138" s="18" t="s">
        <v>2683</v>
      </c>
    </row>
    <row r="139" spans="1:7">
      <c r="A139" s="18" t="s">
        <v>2682</v>
      </c>
      <c r="B139" s="18" t="s">
        <v>2681</v>
      </c>
      <c r="C139" s="19" t="s">
        <v>610</v>
      </c>
      <c r="D139" s="18">
        <v>49</v>
      </c>
      <c r="E139" s="19" t="s">
        <v>2680</v>
      </c>
      <c r="F139" s="20">
        <v>13.06</v>
      </c>
      <c r="G139" s="18" t="s">
        <v>2679</v>
      </c>
    </row>
    <row r="140" spans="1:7">
      <c r="A140" s="18" t="s">
        <v>2678</v>
      </c>
      <c r="B140" s="18" t="s">
        <v>2677</v>
      </c>
      <c r="C140" s="19" t="s">
        <v>610</v>
      </c>
      <c r="D140" s="18">
        <v>48</v>
      </c>
      <c r="E140" s="19" t="s">
        <v>2676</v>
      </c>
      <c r="F140" s="20">
        <v>13.03</v>
      </c>
      <c r="G140" s="18" t="s">
        <v>2675</v>
      </c>
    </row>
    <row r="141" spans="1:7">
      <c r="A141" s="18" t="s">
        <v>2674</v>
      </c>
      <c r="B141" s="18" t="s">
        <v>2673</v>
      </c>
      <c r="C141" s="19" t="s">
        <v>610</v>
      </c>
      <c r="D141" s="18">
        <v>55</v>
      </c>
      <c r="E141" s="19" t="s">
        <v>2672</v>
      </c>
      <c r="F141" s="20">
        <v>12.99</v>
      </c>
      <c r="G141" s="18" t="s">
        <v>2671</v>
      </c>
    </row>
    <row r="142" spans="1:7">
      <c r="A142" s="18" t="s">
        <v>2670</v>
      </c>
      <c r="B142" s="18" t="s">
        <v>2669</v>
      </c>
      <c r="C142" s="19" t="s">
        <v>610</v>
      </c>
      <c r="D142" s="18">
        <v>46</v>
      </c>
      <c r="E142" s="19" t="s">
        <v>2668</v>
      </c>
      <c r="F142" s="20">
        <v>12.97</v>
      </c>
      <c r="G142" s="18" t="s">
        <v>2667</v>
      </c>
    </row>
    <row r="143" spans="1:7">
      <c r="A143" s="18" t="s">
        <v>2666</v>
      </c>
      <c r="B143" s="18" t="s">
        <v>2665</v>
      </c>
      <c r="C143" s="19" t="s">
        <v>610</v>
      </c>
      <c r="D143" s="18">
        <v>53</v>
      </c>
      <c r="E143" s="19" t="s">
        <v>2664</v>
      </c>
      <c r="F143" s="20">
        <v>12.94</v>
      </c>
      <c r="G143" s="18" t="s">
        <v>2663</v>
      </c>
    </row>
    <row r="144" spans="1:7">
      <c r="A144" s="18" t="s">
        <v>2662</v>
      </c>
      <c r="B144" s="18" t="s">
        <v>2661</v>
      </c>
      <c r="C144" s="19" t="s">
        <v>610</v>
      </c>
      <c r="D144" s="18">
        <v>47</v>
      </c>
      <c r="E144" s="19" t="s">
        <v>2660</v>
      </c>
      <c r="F144" s="20">
        <v>12.92</v>
      </c>
      <c r="G144" s="18" t="s">
        <v>2659</v>
      </c>
    </row>
    <row r="145" spans="1:7">
      <c r="A145" s="18" t="s">
        <v>452</v>
      </c>
      <c r="B145" s="18" t="s">
        <v>2658</v>
      </c>
      <c r="C145" s="19" t="s">
        <v>610</v>
      </c>
      <c r="D145" s="18">
        <v>54</v>
      </c>
      <c r="E145" s="19" t="s">
        <v>2657</v>
      </c>
      <c r="F145" s="20">
        <v>12.65</v>
      </c>
      <c r="G145" s="18" t="s">
        <v>2656</v>
      </c>
    </row>
    <row r="146" spans="1:7">
      <c r="A146" s="18" t="s">
        <v>512</v>
      </c>
      <c r="B146" s="18" t="s">
        <v>2655</v>
      </c>
      <c r="C146" s="19" t="s">
        <v>610</v>
      </c>
      <c r="D146" s="18">
        <v>60</v>
      </c>
      <c r="E146" s="19" t="s">
        <v>2654</v>
      </c>
      <c r="F146" s="20">
        <v>12.52</v>
      </c>
      <c r="G146" s="18" t="s">
        <v>2653</v>
      </c>
    </row>
    <row r="147" spans="1:7">
      <c r="A147" s="18" t="s">
        <v>2652</v>
      </c>
      <c r="B147" s="18" t="s">
        <v>2651</v>
      </c>
      <c r="C147" s="19" t="s">
        <v>610</v>
      </c>
      <c r="D147" s="18">
        <v>49</v>
      </c>
      <c r="E147" s="19" t="s">
        <v>2650</v>
      </c>
      <c r="F147" s="20">
        <v>12.43</v>
      </c>
      <c r="G147" s="18" t="s">
        <v>2649</v>
      </c>
    </row>
    <row r="148" spans="1:7">
      <c r="A148" s="18" t="s">
        <v>2648</v>
      </c>
      <c r="B148" s="18" t="s">
        <v>2647</v>
      </c>
      <c r="C148" s="19" t="s">
        <v>610</v>
      </c>
      <c r="D148" s="18">
        <v>49</v>
      </c>
      <c r="E148" s="19" t="s">
        <v>2646</v>
      </c>
      <c r="F148" s="20">
        <v>12.41</v>
      </c>
      <c r="G148" s="18" t="s">
        <v>2645</v>
      </c>
    </row>
    <row r="149" spans="1:7">
      <c r="A149" s="18" t="s">
        <v>2644</v>
      </c>
      <c r="B149" s="18" t="s">
        <v>2643</v>
      </c>
      <c r="C149" s="19" t="s">
        <v>610</v>
      </c>
      <c r="D149" s="18">
        <v>48</v>
      </c>
      <c r="E149" s="19" t="s">
        <v>2642</v>
      </c>
      <c r="F149" s="20">
        <v>12.39</v>
      </c>
      <c r="G149" s="18" t="s">
        <v>2641</v>
      </c>
    </row>
    <row r="150" spans="1:7">
      <c r="A150" s="18" t="s">
        <v>2640</v>
      </c>
      <c r="B150" s="18" t="s">
        <v>2639</v>
      </c>
      <c r="C150" s="19" t="s">
        <v>610</v>
      </c>
      <c r="D150" s="18">
        <v>50</v>
      </c>
      <c r="E150" s="19" t="s">
        <v>2638</v>
      </c>
      <c r="F150" s="20">
        <v>12.21</v>
      </c>
      <c r="G150" s="18" t="s">
        <v>2637</v>
      </c>
    </row>
    <row r="151" spans="1:7">
      <c r="A151" s="18" t="s">
        <v>2636</v>
      </c>
      <c r="B151" s="18" t="s">
        <v>2635</v>
      </c>
      <c r="C151" s="19" t="s">
        <v>610</v>
      </c>
      <c r="D151" s="18">
        <v>50</v>
      </c>
      <c r="E151" s="19" t="s">
        <v>2634</v>
      </c>
      <c r="F151" s="20">
        <v>12.21</v>
      </c>
      <c r="G151" s="18" t="s">
        <v>2633</v>
      </c>
    </row>
    <row r="152" spans="1:7">
      <c r="A152" s="18" t="s">
        <v>316</v>
      </c>
      <c r="B152" s="18" t="s">
        <v>2632</v>
      </c>
      <c r="C152" s="19" t="s">
        <v>610</v>
      </c>
      <c r="D152" s="18">
        <v>59</v>
      </c>
      <c r="E152" s="19" t="s">
        <v>2631</v>
      </c>
      <c r="F152" s="20">
        <v>12.07</v>
      </c>
      <c r="G152" s="18" t="s">
        <v>2630</v>
      </c>
    </row>
    <row r="153" spans="1:7">
      <c r="A153" s="18" t="s">
        <v>2629</v>
      </c>
      <c r="B153" s="18" t="s">
        <v>2628</v>
      </c>
      <c r="C153" s="19" t="s">
        <v>610</v>
      </c>
      <c r="D153" s="18">
        <v>41</v>
      </c>
      <c r="E153" s="19" t="s">
        <v>2627</v>
      </c>
      <c r="F153" s="20">
        <v>12.06</v>
      </c>
      <c r="G153" s="18" t="s">
        <v>2626</v>
      </c>
    </row>
    <row r="154" spans="1:7">
      <c r="A154" s="18" t="s">
        <v>2625</v>
      </c>
      <c r="B154" s="18" t="s">
        <v>2624</v>
      </c>
      <c r="C154" s="19" t="s">
        <v>610</v>
      </c>
      <c r="D154" s="18">
        <v>54</v>
      </c>
      <c r="E154" s="19" t="s">
        <v>2623</v>
      </c>
      <c r="F154" s="20">
        <v>12</v>
      </c>
      <c r="G154" s="18" t="s">
        <v>2622</v>
      </c>
    </row>
    <row r="155" spans="1:7">
      <c r="A155" s="18" t="s">
        <v>180</v>
      </c>
      <c r="B155" s="18" t="s">
        <v>2621</v>
      </c>
      <c r="C155" s="19" t="s">
        <v>610</v>
      </c>
      <c r="D155" s="18">
        <v>57</v>
      </c>
      <c r="E155" s="19" t="s">
        <v>2620</v>
      </c>
      <c r="F155" s="20">
        <v>11.92</v>
      </c>
      <c r="G155" s="18" t="s">
        <v>2619</v>
      </c>
    </row>
    <row r="156" spans="1:7">
      <c r="A156" s="18" t="s">
        <v>2618</v>
      </c>
      <c r="B156" s="18" t="s">
        <v>2617</v>
      </c>
      <c r="C156" s="19" t="s">
        <v>610</v>
      </c>
      <c r="D156" s="18">
        <v>53</v>
      </c>
      <c r="E156" s="19" t="s">
        <v>2616</v>
      </c>
      <c r="F156" s="20">
        <v>11.92</v>
      </c>
      <c r="G156" s="18" t="s">
        <v>2615</v>
      </c>
    </row>
    <row r="157" spans="1:7">
      <c r="A157" s="18" t="s">
        <v>2614</v>
      </c>
      <c r="B157" s="18" t="s">
        <v>2613</v>
      </c>
      <c r="C157" s="19" t="s">
        <v>610</v>
      </c>
      <c r="D157" s="18">
        <v>47</v>
      </c>
      <c r="E157" s="19" t="s">
        <v>2612</v>
      </c>
      <c r="F157" s="20">
        <v>11.91</v>
      </c>
      <c r="G157" s="18" t="s">
        <v>2611</v>
      </c>
    </row>
    <row r="158" spans="1:7">
      <c r="A158" s="18" t="s">
        <v>480</v>
      </c>
      <c r="B158" s="18" t="s">
        <v>2610</v>
      </c>
      <c r="C158" s="19" t="s">
        <v>610</v>
      </c>
      <c r="D158" s="18">
        <v>62</v>
      </c>
      <c r="E158" s="19" t="s">
        <v>2609</v>
      </c>
      <c r="F158" s="20">
        <v>11.81</v>
      </c>
      <c r="G158" s="18" t="s">
        <v>2608</v>
      </c>
    </row>
    <row r="159" spans="1:7">
      <c r="A159" s="18" t="s">
        <v>2607</v>
      </c>
      <c r="B159" s="18" t="s">
        <v>2606</v>
      </c>
      <c r="C159" s="19" t="s">
        <v>610</v>
      </c>
      <c r="D159" s="18">
        <v>49</v>
      </c>
      <c r="E159" s="19" t="s">
        <v>2605</v>
      </c>
      <c r="F159" s="20">
        <v>11.77</v>
      </c>
      <c r="G159" s="18" t="s">
        <v>2604</v>
      </c>
    </row>
    <row r="160" spans="1:7">
      <c r="A160" s="18" t="s">
        <v>2603</v>
      </c>
      <c r="B160" s="18" t="s">
        <v>2602</v>
      </c>
      <c r="C160" s="19" t="s">
        <v>610</v>
      </c>
      <c r="D160" s="18">
        <v>47</v>
      </c>
      <c r="E160" s="19" t="s">
        <v>2601</v>
      </c>
      <c r="F160" s="20">
        <v>11.74</v>
      </c>
      <c r="G160" s="18" t="s">
        <v>2600</v>
      </c>
    </row>
    <row r="161" spans="1:7">
      <c r="A161" s="18" t="s">
        <v>2599</v>
      </c>
      <c r="B161" s="18" t="s">
        <v>2598</v>
      </c>
      <c r="C161" s="19" t="s">
        <v>610</v>
      </c>
      <c r="D161" s="18">
        <v>53</v>
      </c>
      <c r="E161" s="19" t="s">
        <v>2597</v>
      </c>
      <c r="F161" s="20">
        <v>11.7</v>
      </c>
      <c r="G161" s="18" t="s">
        <v>2596</v>
      </c>
    </row>
    <row r="162" spans="1:7">
      <c r="A162" s="18" t="s">
        <v>2595</v>
      </c>
      <c r="B162" s="18" t="s">
        <v>2594</v>
      </c>
      <c r="C162" s="19" t="s">
        <v>610</v>
      </c>
      <c r="D162" s="18">
        <v>53</v>
      </c>
      <c r="E162" s="19" t="s">
        <v>2593</v>
      </c>
      <c r="F162" s="20">
        <v>11.67</v>
      </c>
      <c r="G162" s="18" t="s">
        <v>2592</v>
      </c>
    </row>
    <row r="163" spans="1:7">
      <c r="A163" s="18" t="s">
        <v>2591</v>
      </c>
      <c r="B163" s="18" t="s">
        <v>2590</v>
      </c>
      <c r="C163" s="19" t="s">
        <v>610</v>
      </c>
      <c r="D163" s="18">
        <v>53</v>
      </c>
      <c r="E163" s="19" t="s">
        <v>2589</v>
      </c>
      <c r="F163" s="20">
        <v>11.62</v>
      </c>
      <c r="G163" s="18" t="s">
        <v>2588</v>
      </c>
    </row>
    <row r="164" spans="1:7">
      <c r="A164" s="18" t="s">
        <v>2587</v>
      </c>
      <c r="B164" s="18" t="s">
        <v>2586</v>
      </c>
      <c r="C164" s="19" t="s">
        <v>610</v>
      </c>
      <c r="D164" s="18">
        <v>46</v>
      </c>
      <c r="E164" s="19" t="s">
        <v>2585</v>
      </c>
      <c r="F164" s="20">
        <v>11.57</v>
      </c>
      <c r="G164" s="18" t="s">
        <v>2584</v>
      </c>
    </row>
    <row r="165" spans="1:7">
      <c r="A165" s="18" t="s">
        <v>2583</v>
      </c>
      <c r="B165" s="18" t="s">
        <v>2582</v>
      </c>
      <c r="C165" s="19" t="s">
        <v>610</v>
      </c>
      <c r="D165" s="18">
        <v>50</v>
      </c>
      <c r="E165" s="19" t="s">
        <v>2581</v>
      </c>
      <c r="F165" s="20">
        <v>11.5</v>
      </c>
      <c r="G165" s="18" t="s">
        <v>2580</v>
      </c>
    </row>
    <row r="166" spans="1:7">
      <c r="A166" s="18" t="s">
        <v>2579</v>
      </c>
      <c r="B166" s="18" t="s">
        <v>2578</v>
      </c>
      <c r="C166" s="19" t="s">
        <v>610</v>
      </c>
      <c r="D166" s="18">
        <v>59</v>
      </c>
      <c r="E166" s="19" t="s">
        <v>2577</v>
      </c>
      <c r="F166" s="20">
        <v>11.5</v>
      </c>
      <c r="G166" s="18" t="s">
        <v>2576</v>
      </c>
    </row>
    <row r="167" spans="1:7">
      <c r="A167" s="18" t="s">
        <v>2575</v>
      </c>
      <c r="B167" s="18" t="s">
        <v>2574</v>
      </c>
      <c r="C167" s="19" t="s">
        <v>610</v>
      </c>
      <c r="D167" s="18">
        <v>55</v>
      </c>
      <c r="E167" s="19" t="s">
        <v>2573</v>
      </c>
      <c r="F167" s="20">
        <v>11.48</v>
      </c>
      <c r="G167" s="18" t="s">
        <v>2572</v>
      </c>
    </row>
    <row r="168" spans="1:7">
      <c r="A168" s="18" t="s">
        <v>2571</v>
      </c>
      <c r="B168" s="18" t="s">
        <v>2570</v>
      </c>
      <c r="C168" s="19" t="s">
        <v>610</v>
      </c>
      <c r="D168" s="18">
        <v>53</v>
      </c>
      <c r="E168" s="19" t="s">
        <v>2569</v>
      </c>
      <c r="F168" s="20">
        <v>11.47</v>
      </c>
      <c r="G168" s="18" t="s">
        <v>2568</v>
      </c>
    </row>
    <row r="169" spans="1:7">
      <c r="A169" s="18" t="s">
        <v>300</v>
      </c>
      <c r="B169" s="18" t="s">
        <v>2567</v>
      </c>
      <c r="C169" s="19" t="s">
        <v>610</v>
      </c>
      <c r="D169" s="18">
        <v>49</v>
      </c>
      <c r="E169" s="19" t="s">
        <v>2566</v>
      </c>
      <c r="F169" s="20">
        <v>11.47</v>
      </c>
      <c r="G169" s="18" t="s">
        <v>2565</v>
      </c>
    </row>
    <row r="170" spans="1:7">
      <c r="A170" s="18" t="s">
        <v>2564</v>
      </c>
      <c r="B170" s="18" t="s">
        <v>2563</v>
      </c>
      <c r="C170" s="19" t="s">
        <v>610</v>
      </c>
      <c r="D170" s="18">
        <v>50</v>
      </c>
      <c r="E170" s="19" t="s">
        <v>2562</v>
      </c>
      <c r="F170" s="20">
        <v>11.44</v>
      </c>
      <c r="G170" s="18" t="s">
        <v>2561</v>
      </c>
    </row>
    <row r="171" spans="1:7">
      <c r="A171" s="18" t="s">
        <v>2560</v>
      </c>
      <c r="B171" s="18" t="s">
        <v>2559</v>
      </c>
      <c r="C171" s="19" t="s">
        <v>610</v>
      </c>
      <c r="D171" s="18">
        <v>61</v>
      </c>
      <c r="E171" s="19" t="s">
        <v>2558</v>
      </c>
      <c r="F171" s="20">
        <v>11.44</v>
      </c>
      <c r="G171" s="18" t="s">
        <v>2557</v>
      </c>
    </row>
    <row r="172" spans="1:7">
      <c r="A172" s="18" t="s">
        <v>602</v>
      </c>
      <c r="B172" s="18" t="s">
        <v>2556</v>
      </c>
      <c r="C172" s="19" t="s">
        <v>610</v>
      </c>
      <c r="D172" s="18">
        <v>54</v>
      </c>
      <c r="E172" s="19" t="s">
        <v>2555</v>
      </c>
      <c r="F172" s="20">
        <v>11.41</v>
      </c>
      <c r="G172" s="18" t="s">
        <v>2554</v>
      </c>
    </row>
    <row r="173" spans="1:7">
      <c r="A173" s="18" t="s">
        <v>282</v>
      </c>
      <c r="B173" s="18" t="s">
        <v>2553</v>
      </c>
      <c r="C173" s="19" t="s">
        <v>610</v>
      </c>
      <c r="D173" s="18">
        <v>50</v>
      </c>
      <c r="E173" s="19" t="s">
        <v>2552</v>
      </c>
      <c r="F173" s="20">
        <v>11.4</v>
      </c>
      <c r="G173" s="18" t="s">
        <v>2551</v>
      </c>
    </row>
    <row r="174" spans="1:7">
      <c r="A174" s="18" t="s">
        <v>2550</v>
      </c>
      <c r="B174" s="18" t="s">
        <v>2549</v>
      </c>
      <c r="C174" s="19" t="s">
        <v>610</v>
      </c>
      <c r="D174" s="18">
        <v>59</v>
      </c>
      <c r="E174" s="19" t="s">
        <v>2548</v>
      </c>
      <c r="F174" s="20">
        <v>11.39</v>
      </c>
      <c r="G174" s="18" t="s">
        <v>2547</v>
      </c>
    </row>
    <row r="175" spans="1:7">
      <c r="A175" s="18" t="s">
        <v>2546</v>
      </c>
      <c r="B175" s="18" t="s">
        <v>2545</v>
      </c>
      <c r="C175" s="19" t="s">
        <v>610</v>
      </c>
      <c r="D175" s="18">
        <v>55</v>
      </c>
      <c r="E175" s="19" t="s">
        <v>2544</v>
      </c>
      <c r="F175" s="20">
        <v>11.38</v>
      </c>
      <c r="G175" s="18" t="s">
        <v>2543</v>
      </c>
    </row>
    <row r="176" spans="1:7">
      <c r="A176" s="18" t="s">
        <v>2542</v>
      </c>
      <c r="B176" s="18" t="s">
        <v>2541</v>
      </c>
      <c r="C176" s="19" t="s">
        <v>610</v>
      </c>
      <c r="D176" s="18">
        <v>50</v>
      </c>
      <c r="E176" s="19" t="s">
        <v>2540</v>
      </c>
      <c r="F176" s="20">
        <v>11.36</v>
      </c>
      <c r="G176" s="18" t="s">
        <v>2539</v>
      </c>
    </row>
    <row r="177" spans="1:7">
      <c r="A177" s="18" t="s">
        <v>2538</v>
      </c>
      <c r="B177" s="18" t="s">
        <v>2537</v>
      </c>
      <c r="C177" s="19" t="s">
        <v>610</v>
      </c>
      <c r="D177" s="18">
        <v>57</v>
      </c>
      <c r="E177" s="19" t="s">
        <v>2536</v>
      </c>
      <c r="F177" s="20">
        <v>11.29</v>
      </c>
      <c r="G177" s="18" t="s">
        <v>2535</v>
      </c>
    </row>
    <row r="178" spans="1:7">
      <c r="A178" s="18" t="s">
        <v>2534</v>
      </c>
      <c r="B178" s="18" t="s">
        <v>2533</v>
      </c>
      <c r="C178" s="19" t="s">
        <v>610</v>
      </c>
      <c r="D178" s="18">
        <v>55</v>
      </c>
      <c r="E178" s="19" t="s">
        <v>2532</v>
      </c>
      <c r="F178" s="20">
        <v>11.26</v>
      </c>
      <c r="G178" s="18" t="s">
        <v>2531</v>
      </c>
    </row>
    <row r="179" spans="1:7">
      <c r="A179" s="18" t="s">
        <v>2530</v>
      </c>
      <c r="B179" s="18" t="s">
        <v>2529</v>
      </c>
      <c r="C179" s="19" t="s">
        <v>610</v>
      </c>
      <c r="D179" s="18">
        <v>50</v>
      </c>
      <c r="E179" s="19" t="s">
        <v>2528</v>
      </c>
      <c r="F179" s="20">
        <v>11.22</v>
      </c>
      <c r="G179" s="18" t="s">
        <v>2527</v>
      </c>
    </row>
    <row r="180" spans="1:7">
      <c r="A180" s="18" t="s">
        <v>2526</v>
      </c>
      <c r="B180" s="18" t="s">
        <v>2525</v>
      </c>
      <c r="C180" s="19" t="s">
        <v>610</v>
      </c>
      <c r="D180" s="18">
        <v>48</v>
      </c>
      <c r="E180" s="19" t="s">
        <v>2524</v>
      </c>
      <c r="F180" s="20">
        <v>11.17</v>
      </c>
      <c r="G180" s="18" t="s">
        <v>2523</v>
      </c>
    </row>
    <row r="181" spans="1:7">
      <c r="A181" s="18" t="s">
        <v>2522</v>
      </c>
      <c r="B181" s="18" t="s">
        <v>2521</v>
      </c>
      <c r="C181" s="19" t="s">
        <v>610</v>
      </c>
      <c r="D181" s="18">
        <v>49</v>
      </c>
      <c r="E181" s="19" t="s">
        <v>2520</v>
      </c>
      <c r="F181" s="20">
        <v>11.01</v>
      </c>
      <c r="G181" s="18" t="s">
        <v>2519</v>
      </c>
    </row>
    <row r="182" spans="1:7">
      <c r="A182" s="18" t="s">
        <v>2518</v>
      </c>
      <c r="B182" s="18" t="s">
        <v>2517</v>
      </c>
      <c r="C182" s="19" t="s">
        <v>610</v>
      </c>
      <c r="D182" s="18">
        <v>53</v>
      </c>
      <c r="E182" s="19" t="s">
        <v>2516</v>
      </c>
      <c r="F182" s="20">
        <v>11</v>
      </c>
      <c r="G182" s="18" t="s">
        <v>2515</v>
      </c>
    </row>
    <row r="183" spans="1:7">
      <c r="A183" s="18" t="s">
        <v>2514</v>
      </c>
      <c r="B183" s="18" t="s">
        <v>2513</v>
      </c>
      <c r="C183" s="19" t="s">
        <v>610</v>
      </c>
      <c r="D183" s="18">
        <v>49</v>
      </c>
      <c r="E183" s="19" t="s">
        <v>2512</v>
      </c>
      <c r="F183" s="20">
        <v>10.97</v>
      </c>
      <c r="G183" s="18" t="s">
        <v>2511</v>
      </c>
    </row>
    <row r="184" spans="1:7">
      <c r="A184" s="18" t="s">
        <v>2510</v>
      </c>
      <c r="B184" s="18" t="s">
        <v>2509</v>
      </c>
      <c r="C184" s="19" t="s">
        <v>610</v>
      </c>
      <c r="D184" s="18">
        <v>53</v>
      </c>
      <c r="E184" s="19" t="s">
        <v>2508</v>
      </c>
      <c r="F184" s="20">
        <v>10.97</v>
      </c>
      <c r="G184" s="18" t="s">
        <v>2507</v>
      </c>
    </row>
    <row r="185" spans="1:7">
      <c r="A185" s="18" t="s">
        <v>2506</v>
      </c>
      <c r="B185" s="18" t="s">
        <v>2505</v>
      </c>
      <c r="C185" s="19" t="s">
        <v>610</v>
      </c>
      <c r="D185" s="18">
        <v>57</v>
      </c>
      <c r="E185" s="19" t="s">
        <v>2504</v>
      </c>
      <c r="F185" s="20">
        <v>10.96</v>
      </c>
      <c r="G185" s="18" t="s">
        <v>2503</v>
      </c>
    </row>
    <row r="186" spans="1:7">
      <c r="A186" s="18" t="s">
        <v>582</v>
      </c>
      <c r="B186" s="18" t="s">
        <v>2502</v>
      </c>
      <c r="C186" s="19" t="s">
        <v>610</v>
      </c>
      <c r="D186" s="18">
        <v>55</v>
      </c>
      <c r="E186" s="19" t="s">
        <v>2501</v>
      </c>
      <c r="F186" s="20">
        <v>10.94</v>
      </c>
      <c r="G186" s="18" t="s">
        <v>2500</v>
      </c>
    </row>
    <row r="187" spans="1:7">
      <c r="A187" s="18" t="s">
        <v>2499</v>
      </c>
      <c r="B187" s="18" t="s">
        <v>2498</v>
      </c>
      <c r="C187" s="19" t="s">
        <v>610</v>
      </c>
      <c r="D187" s="18">
        <v>55</v>
      </c>
      <c r="E187" s="19" t="s">
        <v>2497</v>
      </c>
      <c r="F187" s="20">
        <v>10.92</v>
      </c>
      <c r="G187" s="18" t="s">
        <v>2496</v>
      </c>
    </row>
    <row r="188" spans="1:7">
      <c r="A188" s="18" t="s">
        <v>2495</v>
      </c>
      <c r="B188" s="18" t="s">
        <v>2494</v>
      </c>
      <c r="C188" s="19" t="s">
        <v>610</v>
      </c>
      <c r="D188" s="18">
        <v>47</v>
      </c>
      <c r="E188" s="19" t="s">
        <v>2493</v>
      </c>
      <c r="F188" s="20">
        <v>10.88</v>
      </c>
      <c r="G188" s="18" t="s">
        <v>2492</v>
      </c>
    </row>
    <row r="189" spans="1:7">
      <c r="A189" s="18" t="s">
        <v>2491</v>
      </c>
      <c r="B189" s="18" t="s">
        <v>2490</v>
      </c>
      <c r="C189" s="19" t="s">
        <v>610</v>
      </c>
      <c r="D189" s="18">
        <v>53</v>
      </c>
      <c r="E189" s="19" t="s">
        <v>2489</v>
      </c>
      <c r="F189" s="20">
        <v>10.83</v>
      </c>
      <c r="G189" s="18" t="s">
        <v>2488</v>
      </c>
    </row>
    <row r="190" spans="1:7">
      <c r="A190" s="18" t="s">
        <v>2487</v>
      </c>
      <c r="B190" s="18" t="s">
        <v>2486</v>
      </c>
      <c r="C190" s="19" t="s">
        <v>610</v>
      </c>
      <c r="D190" s="18">
        <v>44</v>
      </c>
      <c r="E190" s="19" t="s">
        <v>2485</v>
      </c>
      <c r="F190" s="20">
        <v>10.72</v>
      </c>
      <c r="G190" s="18" t="s">
        <v>2484</v>
      </c>
    </row>
    <row r="191" spans="1:7">
      <c r="A191" s="18" t="s">
        <v>2483</v>
      </c>
      <c r="B191" s="18" t="s">
        <v>2482</v>
      </c>
      <c r="C191" s="19" t="s">
        <v>610</v>
      </c>
      <c r="D191" s="18">
        <v>60</v>
      </c>
      <c r="E191" s="19" t="s">
        <v>2481</v>
      </c>
      <c r="F191" s="20">
        <v>10.7</v>
      </c>
      <c r="G191" s="18" t="s">
        <v>2480</v>
      </c>
    </row>
    <row r="192" spans="1:7">
      <c r="A192" s="18" t="s">
        <v>2479</v>
      </c>
      <c r="B192" s="18" t="s">
        <v>2478</v>
      </c>
      <c r="C192" s="19" t="s">
        <v>610</v>
      </c>
      <c r="D192" s="18">
        <v>53</v>
      </c>
      <c r="E192" s="19" t="s">
        <v>2477</v>
      </c>
      <c r="F192" s="20">
        <v>10.65</v>
      </c>
      <c r="G192" s="18" t="s">
        <v>2476</v>
      </c>
    </row>
    <row r="193" spans="1:7">
      <c r="A193" s="18" t="s">
        <v>2475</v>
      </c>
      <c r="B193" s="18" t="s">
        <v>2474</v>
      </c>
      <c r="C193" s="19" t="s">
        <v>610</v>
      </c>
      <c r="D193" s="18">
        <v>49</v>
      </c>
      <c r="E193" s="19" t="s">
        <v>2473</v>
      </c>
      <c r="F193" s="20">
        <v>10.62</v>
      </c>
      <c r="G193" s="18" t="s">
        <v>2472</v>
      </c>
    </row>
    <row r="194" spans="1:7">
      <c r="A194" s="18" t="s">
        <v>516</v>
      </c>
      <c r="B194" s="18" t="s">
        <v>2471</v>
      </c>
      <c r="C194" s="19" t="s">
        <v>610</v>
      </c>
      <c r="D194" s="18">
        <v>57</v>
      </c>
      <c r="E194" s="19" t="s">
        <v>2470</v>
      </c>
      <c r="F194" s="20">
        <v>10.56</v>
      </c>
      <c r="G194" s="18" t="s">
        <v>2469</v>
      </c>
    </row>
    <row r="195" spans="1:7">
      <c r="A195" s="18" t="s">
        <v>2468</v>
      </c>
      <c r="B195" s="18" t="s">
        <v>2467</v>
      </c>
      <c r="C195" s="19" t="s">
        <v>610</v>
      </c>
      <c r="D195" s="18">
        <v>53</v>
      </c>
      <c r="E195" s="19" t="s">
        <v>2466</v>
      </c>
      <c r="F195" s="20">
        <v>10.43</v>
      </c>
      <c r="G195" s="18" t="s">
        <v>2465</v>
      </c>
    </row>
    <row r="196" spans="1:7">
      <c r="A196" s="18" t="s">
        <v>2464</v>
      </c>
      <c r="B196" s="18" t="s">
        <v>2463</v>
      </c>
      <c r="C196" s="19" t="s">
        <v>610</v>
      </c>
      <c r="D196" s="18">
        <v>46</v>
      </c>
      <c r="E196" s="19" t="s">
        <v>2462</v>
      </c>
      <c r="F196" s="20">
        <v>10.42</v>
      </c>
      <c r="G196" s="18" t="s">
        <v>2461</v>
      </c>
    </row>
    <row r="197" spans="1:7">
      <c r="A197" s="18" t="s">
        <v>2460</v>
      </c>
      <c r="B197" s="18" t="s">
        <v>2459</v>
      </c>
      <c r="C197" s="19" t="s">
        <v>610</v>
      </c>
      <c r="D197" s="18">
        <v>55</v>
      </c>
      <c r="E197" s="19" t="s">
        <v>2458</v>
      </c>
      <c r="F197" s="20">
        <v>10.42</v>
      </c>
      <c r="G197" s="18" t="s">
        <v>2457</v>
      </c>
    </row>
    <row r="198" spans="1:7">
      <c r="A198" s="18" t="s">
        <v>2456</v>
      </c>
      <c r="B198" s="18" t="s">
        <v>2455</v>
      </c>
      <c r="C198" s="19" t="s">
        <v>610</v>
      </c>
      <c r="D198" s="18">
        <v>53</v>
      </c>
      <c r="E198" s="19" t="s">
        <v>2454</v>
      </c>
      <c r="F198" s="20">
        <v>10.41</v>
      </c>
      <c r="G198" s="18" t="s">
        <v>2453</v>
      </c>
    </row>
    <row r="199" spans="1:7">
      <c r="A199" s="18" t="s">
        <v>346</v>
      </c>
      <c r="B199" s="18" t="s">
        <v>2452</v>
      </c>
      <c r="C199" s="19" t="s">
        <v>610</v>
      </c>
      <c r="D199" s="18">
        <v>58</v>
      </c>
      <c r="E199" s="19" t="s">
        <v>2451</v>
      </c>
      <c r="F199" s="20">
        <v>10.41</v>
      </c>
      <c r="G199" s="18" t="s">
        <v>2450</v>
      </c>
    </row>
    <row r="200" spans="1:7">
      <c r="A200" s="18" t="s">
        <v>500</v>
      </c>
      <c r="B200" s="18" t="s">
        <v>2449</v>
      </c>
      <c r="C200" s="19" t="s">
        <v>610</v>
      </c>
      <c r="D200" s="18">
        <v>56</v>
      </c>
      <c r="E200" s="19" t="s">
        <v>2448</v>
      </c>
      <c r="F200" s="20">
        <v>10.35</v>
      </c>
      <c r="G200" s="18" t="s">
        <v>2447</v>
      </c>
    </row>
    <row r="201" spans="1:7">
      <c r="A201" s="18" t="s">
        <v>2446</v>
      </c>
      <c r="B201" s="18" t="s">
        <v>2445</v>
      </c>
      <c r="C201" s="19" t="s">
        <v>610</v>
      </c>
      <c r="D201" s="18">
        <v>53</v>
      </c>
      <c r="E201" s="19" t="s">
        <v>2444</v>
      </c>
      <c r="F201" s="20">
        <v>10.19</v>
      </c>
      <c r="G201" s="18" t="s">
        <v>2443</v>
      </c>
    </row>
    <row r="202" spans="1:7">
      <c r="A202" s="18" t="s">
        <v>2442</v>
      </c>
      <c r="B202" s="18" t="s">
        <v>2441</v>
      </c>
      <c r="C202" s="19" t="s">
        <v>610</v>
      </c>
      <c r="D202" s="18">
        <v>56</v>
      </c>
      <c r="E202" s="19" t="s">
        <v>2440</v>
      </c>
      <c r="F202" s="20">
        <v>10.18</v>
      </c>
      <c r="G202" s="18" t="s">
        <v>2439</v>
      </c>
    </row>
    <row r="203" spans="1:7">
      <c r="A203" s="18" t="s">
        <v>396</v>
      </c>
      <c r="B203" s="18" t="s">
        <v>2438</v>
      </c>
      <c r="C203" s="19" t="s">
        <v>610</v>
      </c>
      <c r="D203" s="18">
        <v>52</v>
      </c>
      <c r="E203" s="19" t="s">
        <v>2437</v>
      </c>
      <c r="F203" s="20">
        <v>10.15</v>
      </c>
      <c r="G203" s="18" t="s">
        <v>2436</v>
      </c>
    </row>
    <row r="204" spans="1:7">
      <c r="A204" s="18" t="s">
        <v>2435</v>
      </c>
      <c r="B204" s="18" t="s">
        <v>2434</v>
      </c>
      <c r="C204" s="19" t="s">
        <v>610</v>
      </c>
      <c r="D204" s="18">
        <v>49</v>
      </c>
      <c r="E204" s="19" t="s">
        <v>2433</v>
      </c>
      <c r="F204" s="20">
        <v>10.15</v>
      </c>
      <c r="G204" s="18" t="s">
        <v>2432</v>
      </c>
    </row>
    <row r="205" spans="1:7">
      <c r="A205" s="18" t="s">
        <v>2431</v>
      </c>
      <c r="B205" s="18" t="s">
        <v>2430</v>
      </c>
      <c r="C205" s="19" t="s">
        <v>610</v>
      </c>
      <c r="D205" s="18">
        <v>51</v>
      </c>
      <c r="E205" s="19" t="s">
        <v>2429</v>
      </c>
      <c r="F205" s="20">
        <v>10.14</v>
      </c>
      <c r="G205" s="18" t="s">
        <v>2428</v>
      </c>
    </row>
    <row r="206" spans="1:7">
      <c r="A206" s="18" t="s">
        <v>2427</v>
      </c>
      <c r="B206" s="18" t="s">
        <v>2426</v>
      </c>
      <c r="C206" s="19" t="s">
        <v>610</v>
      </c>
      <c r="D206" s="18">
        <v>49</v>
      </c>
      <c r="E206" s="19" t="s">
        <v>2425</v>
      </c>
      <c r="F206" s="20">
        <v>10.11</v>
      </c>
      <c r="G206" s="18" t="s">
        <v>2424</v>
      </c>
    </row>
    <row r="207" spans="1:7">
      <c r="A207" s="18" t="s">
        <v>2423</v>
      </c>
      <c r="B207" s="18" t="s">
        <v>2422</v>
      </c>
      <c r="C207" s="19" t="s">
        <v>610</v>
      </c>
      <c r="D207" s="18">
        <v>53</v>
      </c>
      <c r="E207" s="19" t="s">
        <v>2421</v>
      </c>
      <c r="F207" s="20">
        <v>10.07</v>
      </c>
      <c r="G207" s="18" t="s">
        <v>2420</v>
      </c>
    </row>
    <row r="208" spans="1:7">
      <c r="A208" s="18" t="s">
        <v>2419</v>
      </c>
      <c r="B208" s="18" t="s">
        <v>2418</v>
      </c>
      <c r="C208" s="19" t="s">
        <v>610</v>
      </c>
      <c r="D208" s="18">
        <v>50</v>
      </c>
      <c r="E208" s="19" t="s">
        <v>2417</v>
      </c>
      <c r="F208" s="20">
        <v>10.06</v>
      </c>
      <c r="G208" s="18" t="s">
        <v>2416</v>
      </c>
    </row>
    <row r="209" spans="1:7">
      <c r="A209" s="18" t="s">
        <v>2415</v>
      </c>
      <c r="B209" s="18" t="s">
        <v>2414</v>
      </c>
      <c r="C209" s="19" t="s">
        <v>610</v>
      </c>
      <c r="D209" s="18">
        <v>54</v>
      </c>
      <c r="E209" s="19" t="s">
        <v>2413</v>
      </c>
      <c r="F209" s="20">
        <v>10.050000000000001</v>
      </c>
      <c r="G209" s="18" t="s">
        <v>2412</v>
      </c>
    </row>
    <row r="210" spans="1:7">
      <c r="A210" s="18" t="s">
        <v>250</v>
      </c>
      <c r="B210" s="18" t="s">
        <v>2411</v>
      </c>
      <c r="C210" s="19" t="s">
        <v>610</v>
      </c>
      <c r="D210" s="18">
        <v>50</v>
      </c>
      <c r="E210" s="19" t="s">
        <v>2410</v>
      </c>
      <c r="F210" s="20">
        <v>10.050000000000001</v>
      </c>
      <c r="G210" s="18" t="s">
        <v>2409</v>
      </c>
    </row>
    <row r="211" spans="1:7">
      <c r="A211" s="18" t="s">
        <v>588</v>
      </c>
      <c r="B211" s="18" t="s">
        <v>2408</v>
      </c>
      <c r="C211" s="19" t="s">
        <v>610</v>
      </c>
      <c r="D211" s="18">
        <v>55</v>
      </c>
      <c r="E211" s="19" t="s">
        <v>2407</v>
      </c>
      <c r="F211" s="20">
        <v>10</v>
      </c>
      <c r="G211" s="18" t="s">
        <v>2406</v>
      </c>
    </row>
    <row r="212" spans="1:7">
      <c r="A212" s="18" t="s">
        <v>2405</v>
      </c>
      <c r="B212" s="18" t="s">
        <v>2404</v>
      </c>
      <c r="C212" s="19" t="s">
        <v>610</v>
      </c>
      <c r="D212" s="18">
        <v>54</v>
      </c>
      <c r="E212" s="19" t="s">
        <v>2403</v>
      </c>
      <c r="F212" s="20">
        <v>9.99</v>
      </c>
      <c r="G212" s="18" t="s">
        <v>2402</v>
      </c>
    </row>
    <row r="213" spans="1:7">
      <c r="A213" s="18" t="s">
        <v>2401</v>
      </c>
      <c r="B213" s="18" t="s">
        <v>2400</v>
      </c>
      <c r="C213" s="19" t="s">
        <v>610</v>
      </c>
      <c r="D213" s="18">
        <v>49</v>
      </c>
      <c r="E213" s="19" t="s">
        <v>2399</v>
      </c>
      <c r="F213" s="20">
        <v>9.98</v>
      </c>
      <c r="G213" s="18" t="s">
        <v>2398</v>
      </c>
    </row>
    <row r="214" spans="1:7">
      <c r="A214" s="18" t="s">
        <v>2397</v>
      </c>
      <c r="B214" s="18" t="s">
        <v>2396</v>
      </c>
      <c r="C214" s="19" t="s">
        <v>610</v>
      </c>
      <c r="D214" s="18">
        <v>49</v>
      </c>
      <c r="E214" s="19" t="s">
        <v>2395</v>
      </c>
      <c r="F214" s="20">
        <v>9.9499999999999993</v>
      </c>
      <c r="G214" s="18" t="s">
        <v>2394</v>
      </c>
    </row>
    <row r="215" spans="1:7">
      <c r="A215" s="18" t="s">
        <v>2393</v>
      </c>
      <c r="B215" s="18" t="s">
        <v>371</v>
      </c>
      <c r="C215" s="19" t="s">
        <v>610</v>
      </c>
      <c r="D215" s="18">
        <v>46</v>
      </c>
      <c r="E215" s="19" t="s">
        <v>2392</v>
      </c>
      <c r="F215" s="20">
        <v>9.89</v>
      </c>
      <c r="G215" s="18" t="s">
        <v>2391</v>
      </c>
    </row>
    <row r="216" spans="1:7">
      <c r="A216" s="18" t="s">
        <v>2390</v>
      </c>
      <c r="B216" s="18" t="s">
        <v>2389</v>
      </c>
      <c r="C216" s="19" t="s">
        <v>610</v>
      </c>
      <c r="D216" s="18">
        <v>41</v>
      </c>
      <c r="E216" s="19" t="s">
        <v>2388</v>
      </c>
      <c r="F216" s="20">
        <v>9.85</v>
      </c>
      <c r="G216" s="18" t="s">
        <v>2387</v>
      </c>
    </row>
    <row r="217" spans="1:7">
      <c r="A217" s="18" t="s">
        <v>2386</v>
      </c>
      <c r="B217" s="18" t="s">
        <v>2385</v>
      </c>
      <c r="C217" s="19" t="s">
        <v>610</v>
      </c>
      <c r="D217" s="18">
        <v>58</v>
      </c>
      <c r="E217" s="19" t="s">
        <v>2384</v>
      </c>
      <c r="F217" s="20">
        <v>9.84</v>
      </c>
      <c r="G217" s="18" t="s">
        <v>2383</v>
      </c>
    </row>
    <row r="218" spans="1:7">
      <c r="A218" s="18" t="s">
        <v>2382</v>
      </c>
      <c r="B218" s="18" t="s">
        <v>2381</v>
      </c>
      <c r="C218" s="19" t="s">
        <v>610</v>
      </c>
      <c r="D218" s="18">
        <v>58</v>
      </c>
      <c r="E218" s="19" t="s">
        <v>2380</v>
      </c>
      <c r="F218" s="20">
        <v>9.77</v>
      </c>
      <c r="G218" s="18" t="s">
        <v>2379</v>
      </c>
    </row>
    <row r="219" spans="1:7">
      <c r="A219" s="18" t="s">
        <v>2378</v>
      </c>
      <c r="B219" s="18" t="s">
        <v>2377</v>
      </c>
      <c r="C219" s="19" t="s">
        <v>610</v>
      </c>
      <c r="D219" s="18">
        <v>47</v>
      </c>
      <c r="E219" s="19" t="s">
        <v>2376</v>
      </c>
      <c r="F219" s="20">
        <v>9.73</v>
      </c>
      <c r="G219" s="18" t="s">
        <v>2375</v>
      </c>
    </row>
    <row r="220" spans="1:7">
      <c r="A220" s="18" t="s">
        <v>2374</v>
      </c>
      <c r="B220" s="18" t="s">
        <v>2373</v>
      </c>
      <c r="C220" s="19" t="s">
        <v>610</v>
      </c>
      <c r="D220" s="18">
        <v>52</v>
      </c>
      <c r="E220" s="19" t="s">
        <v>2372</v>
      </c>
      <c r="F220" s="20">
        <v>9.73</v>
      </c>
      <c r="G220" s="18" t="s">
        <v>2371</v>
      </c>
    </row>
    <row r="221" spans="1:7">
      <c r="A221" s="18" t="s">
        <v>438</v>
      </c>
      <c r="B221" s="18" t="s">
        <v>439</v>
      </c>
      <c r="C221" s="19" t="s">
        <v>610</v>
      </c>
      <c r="D221" s="18">
        <v>50</v>
      </c>
      <c r="E221" s="19" t="s">
        <v>2370</v>
      </c>
      <c r="F221" s="20">
        <v>9.7100000000000009</v>
      </c>
      <c r="G221" s="18" t="s">
        <v>2369</v>
      </c>
    </row>
    <row r="222" spans="1:7">
      <c r="A222" s="18" t="s">
        <v>2368</v>
      </c>
      <c r="B222" s="18" t="s">
        <v>2367</v>
      </c>
      <c r="C222" s="19" t="s">
        <v>610</v>
      </c>
      <c r="D222" s="18">
        <v>51</v>
      </c>
      <c r="E222" s="19" t="s">
        <v>2366</v>
      </c>
      <c r="F222" s="20">
        <v>9.6999999999999993</v>
      </c>
      <c r="G222" s="18" t="s">
        <v>2365</v>
      </c>
    </row>
    <row r="223" spans="1:7">
      <c r="A223" s="18" t="s">
        <v>2364</v>
      </c>
      <c r="B223" s="18" t="s">
        <v>2363</v>
      </c>
      <c r="C223" s="19" t="s">
        <v>610</v>
      </c>
      <c r="D223" s="18">
        <v>61</v>
      </c>
      <c r="E223" s="19" t="s">
        <v>2362</v>
      </c>
      <c r="F223" s="20">
        <v>9.68</v>
      </c>
      <c r="G223" s="18" t="s">
        <v>2361</v>
      </c>
    </row>
    <row r="224" spans="1:7">
      <c r="A224" s="18" t="s">
        <v>2360</v>
      </c>
      <c r="B224" s="18" t="s">
        <v>2359</v>
      </c>
      <c r="C224" s="19" t="s">
        <v>610</v>
      </c>
      <c r="D224" s="18">
        <v>43</v>
      </c>
      <c r="E224" s="19" t="s">
        <v>2358</v>
      </c>
      <c r="F224" s="20">
        <v>9.66</v>
      </c>
      <c r="G224" s="18" t="s">
        <v>2357</v>
      </c>
    </row>
    <row r="225" spans="1:7">
      <c r="A225" s="18" t="s">
        <v>2356</v>
      </c>
      <c r="B225" s="18" t="s">
        <v>2355</v>
      </c>
      <c r="C225" s="19" t="s">
        <v>610</v>
      </c>
      <c r="D225" s="18">
        <v>55</v>
      </c>
      <c r="E225" s="19" t="s">
        <v>2354</v>
      </c>
      <c r="F225" s="20">
        <v>9.6199999999999992</v>
      </c>
      <c r="G225" s="18" t="s">
        <v>2353</v>
      </c>
    </row>
    <row r="226" spans="1:7">
      <c r="A226" s="18" t="s">
        <v>2352</v>
      </c>
      <c r="B226" s="18" t="s">
        <v>2351</v>
      </c>
      <c r="C226" s="19" t="s">
        <v>610</v>
      </c>
      <c r="D226" s="18">
        <v>55</v>
      </c>
      <c r="E226" s="19" t="s">
        <v>2350</v>
      </c>
      <c r="F226" s="20">
        <v>9.6</v>
      </c>
      <c r="G226" s="18" t="s">
        <v>2349</v>
      </c>
    </row>
    <row r="227" spans="1:7">
      <c r="A227" s="18" t="s">
        <v>2348</v>
      </c>
      <c r="B227" s="18" t="s">
        <v>2347</v>
      </c>
      <c r="C227" s="19" t="s">
        <v>610</v>
      </c>
      <c r="D227" s="18">
        <v>55</v>
      </c>
      <c r="E227" s="19" t="s">
        <v>2346</v>
      </c>
      <c r="F227" s="20">
        <v>9.6</v>
      </c>
      <c r="G227" s="18" t="s">
        <v>2345</v>
      </c>
    </row>
    <row r="228" spans="1:7">
      <c r="A228" s="18" t="s">
        <v>2344</v>
      </c>
      <c r="B228" s="18" t="s">
        <v>2343</v>
      </c>
      <c r="C228" s="19" t="s">
        <v>610</v>
      </c>
      <c r="D228" s="18">
        <v>49</v>
      </c>
      <c r="E228" s="19" t="s">
        <v>2342</v>
      </c>
      <c r="F228" s="20">
        <v>9.58</v>
      </c>
      <c r="G228" s="18" t="s">
        <v>2341</v>
      </c>
    </row>
    <row r="229" spans="1:7">
      <c r="A229" s="18" t="s">
        <v>2340</v>
      </c>
      <c r="B229" s="18" t="s">
        <v>2339</v>
      </c>
      <c r="C229" s="19" t="s">
        <v>610</v>
      </c>
      <c r="D229" s="18">
        <v>57</v>
      </c>
      <c r="E229" s="19" t="s">
        <v>2338</v>
      </c>
      <c r="F229" s="20">
        <v>9.56</v>
      </c>
      <c r="G229" s="18" t="s">
        <v>2337</v>
      </c>
    </row>
    <row r="230" spans="1:7">
      <c r="A230" s="18" t="s">
        <v>2336</v>
      </c>
      <c r="B230" s="18" t="s">
        <v>2335</v>
      </c>
      <c r="C230" s="19" t="s">
        <v>610</v>
      </c>
      <c r="D230" s="18">
        <v>50</v>
      </c>
      <c r="E230" s="19" t="s">
        <v>2334</v>
      </c>
      <c r="F230" s="20">
        <v>9.52</v>
      </c>
      <c r="G230" s="18" t="s">
        <v>2333</v>
      </c>
    </row>
    <row r="231" spans="1:7">
      <c r="A231" s="18" t="s">
        <v>2332</v>
      </c>
      <c r="B231" s="18" t="s">
        <v>2331</v>
      </c>
      <c r="C231" s="19" t="s">
        <v>610</v>
      </c>
      <c r="D231" s="18">
        <v>49</v>
      </c>
      <c r="E231" s="19" t="s">
        <v>2330</v>
      </c>
      <c r="F231" s="20">
        <v>9.52</v>
      </c>
      <c r="G231" s="18" t="s">
        <v>2329</v>
      </c>
    </row>
    <row r="232" spans="1:7">
      <c r="A232" s="18" t="s">
        <v>2328</v>
      </c>
      <c r="B232" s="18" t="s">
        <v>2327</v>
      </c>
      <c r="C232" s="19" t="s">
        <v>610</v>
      </c>
      <c r="D232" s="18">
        <v>42</v>
      </c>
      <c r="E232" s="19" t="s">
        <v>2326</v>
      </c>
      <c r="F232" s="20">
        <v>9.52</v>
      </c>
      <c r="G232" s="18" t="s">
        <v>2325</v>
      </c>
    </row>
    <row r="233" spans="1:7">
      <c r="A233" s="18" t="s">
        <v>442</v>
      </c>
      <c r="B233" s="18" t="s">
        <v>443</v>
      </c>
      <c r="C233" s="19" t="s">
        <v>610</v>
      </c>
      <c r="D233" s="18">
        <v>49</v>
      </c>
      <c r="E233" s="19" t="s">
        <v>2324</v>
      </c>
      <c r="F233" s="20">
        <v>9.5</v>
      </c>
      <c r="G233" s="18" t="s">
        <v>2323</v>
      </c>
    </row>
    <row r="234" spans="1:7">
      <c r="A234" s="18" t="s">
        <v>444</v>
      </c>
      <c r="B234" s="18" t="s">
        <v>2322</v>
      </c>
      <c r="C234" s="19" t="s">
        <v>610</v>
      </c>
      <c r="D234" s="18">
        <v>62</v>
      </c>
      <c r="E234" s="19" t="s">
        <v>2321</v>
      </c>
      <c r="F234" s="20">
        <v>9.4499999999999993</v>
      </c>
      <c r="G234" s="18" t="s">
        <v>2320</v>
      </c>
    </row>
    <row r="235" spans="1:7">
      <c r="A235" s="18" t="s">
        <v>2319</v>
      </c>
      <c r="B235" s="18" t="s">
        <v>2318</v>
      </c>
      <c r="C235" s="19" t="s">
        <v>610</v>
      </c>
      <c r="D235" s="18">
        <v>53</v>
      </c>
      <c r="E235" s="19" t="s">
        <v>2317</v>
      </c>
      <c r="F235" s="20">
        <v>9.43</v>
      </c>
      <c r="G235" s="18" t="s">
        <v>2316</v>
      </c>
    </row>
    <row r="236" spans="1:7">
      <c r="A236" s="18" t="s">
        <v>2315</v>
      </c>
      <c r="B236" s="18" t="s">
        <v>2314</v>
      </c>
      <c r="C236" s="19" t="s">
        <v>610</v>
      </c>
      <c r="D236" s="18">
        <v>45</v>
      </c>
      <c r="E236" s="19" t="s">
        <v>2313</v>
      </c>
      <c r="F236" s="20">
        <v>9.42</v>
      </c>
      <c r="G236" s="18" t="s">
        <v>2312</v>
      </c>
    </row>
    <row r="237" spans="1:7">
      <c r="A237" s="18" t="s">
        <v>2311</v>
      </c>
      <c r="B237" s="18" t="s">
        <v>2310</v>
      </c>
      <c r="C237" s="19" t="s">
        <v>610</v>
      </c>
      <c r="D237" s="18">
        <v>39</v>
      </c>
      <c r="E237" s="19" t="s">
        <v>2309</v>
      </c>
      <c r="F237" s="20">
        <v>9.36</v>
      </c>
      <c r="G237" s="18" t="s">
        <v>2308</v>
      </c>
    </row>
    <row r="238" spans="1:7">
      <c r="A238" s="18" t="s">
        <v>2307</v>
      </c>
      <c r="B238" s="18" t="s">
        <v>2306</v>
      </c>
      <c r="C238" s="19" t="s">
        <v>610</v>
      </c>
      <c r="D238" s="18">
        <v>53</v>
      </c>
      <c r="E238" s="19" t="s">
        <v>2305</v>
      </c>
      <c r="F238" s="20">
        <v>9.33</v>
      </c>
      <c r="G238" s="18" t="s">
        <v>2304</v>
      </c>
    </row>
    <row r="239" spans="1:7">
      <c r="A239" s="18" t="s">
        <v>2303</v>
      </c>
      <c r="B239" s="18" t="s">
        <v>2302</v>
      </c>
      <c r="C239" s="19" t="s">
        <v>610</v>
      </c>
      <c r="D239" s="18">
        <v>52</v>
      </c>
      <c r="E239" s="19" t="s">
        <v>2301</v>
      </c>
      <c r="F239" s="20">
        <v>9.31</v>
      </c>
      <c r="G239" s="18" t="s">
        <v>2300</v>
      </c>
    </row>
    <row r="240" spans="1:7">
      <c r="A240" s="18" t="s">
        <v>2299</v>
      </c>
      <c r="B240" s="18" t="s">
        <v>2298</v>
      </c>
      <c r="C240" s="19" t="s">
        <v>610</v>
      </c>
      <c r="D240" s="18">
        <v>55</v>
      </c>
      <c r="E240" s="19" t="s">
        <v>2297</v>
      </c>
      <c r="F240" s="20">
        <v>9.3000000000000007</v>
      </c>
      <c r="G240" s="18" t="s">
        <v>2296</v>
      </c>
    </row>
    <row r="241" spans="1:7">
      <c r="A241" s="18" t="s">
        <v>2295</v>
      </c>
      <c r="B241" s="18" t="s">
        <v>2294</v>
      </c>
      <c r="C241" s="19" t="s">
        <v>610</v>
      </c>
      <c r="D241" s="18">
        <v>53</v>
      </c>
      <c r="E241" s="19" t="s">
        <v>2293</v>
      </c>
      <c r="F241" s="20">
        <v>9.2799999999999994</v>
      </c>
      <c r="G241" s="18" t="s">
        <v>2292</v>
      </c>
    </row>
    <row r="242" spans="1:7">
      <c r="A242" s="18" t="s">
        <v>2291</v>
      </c>
      <c r="B242" s="18" t="s">
        <v>2290</v>
      </c>
      <c r="C242" s="19" t="s">
        <v>610</v>
      </c>
      <c r="D242" s="18">
        <v>42</v>
      </c>
      <c r="E242" s="19" t="s">
        <v>2289</v>
      </c>
      <c r="F242" s="20">
        <v>9.2799999999999994</v>
      </c>
      <c r="G242" s="18" t="s">
        <v>2288</v>
      </c>
    </row>
    <row r="243" spans="1:7">
      <c r="A243" s="18" t="s">
        <v>2287</v>
      </c>
      <c r="B243" s="18" t="s">
        <v>2286</v>
      </c>
      <c r="C243" s="19" t="s">
        <v>610</v>
      </c>
      <c r="D243" s="18">
        <v>47</v>
      </c>
      <c r="E243" s="19" t="s">
        <v>2285</v>
      </c>
      <c r="F243" s="20">
        <v>9.26</v>
      </c>
      <c r="G243" s="18" t="s">
        <v>2284</v>
      </c>
    </row>
    <row r="244" spans="1:7">
      <c r="A244" s="18" t="s">
        <v>2283</v>
      </c>
      <c r="B244" s="18" t="s">
        <v>2282</v>
      </c>
      <c r="C244" s="19" t="s">
        <v>610</v>
      </c>
      <c r="D244" s="18">
        <v>49</v>
      </c>
      <c r="E244" s="19" t="s">
        <v>2281</v>
      </c>
      <c r="F244" s="20">
        <v>9.25</v>
      </c>
      <c r="G244" s="18" t="s">
        <v>2280</v>
      </c>
    </row>
    <row r="245" spans="1:7">
      <c r="A245" s="18" t="s">
        <v>2279</v>
      </c>
      <c r="B245" s="18" t="s">
        <v>2278</v>
      </c>
      <c r="C245" s="19" t="s">
        <v>610</v>
      </c>
      <c r="D245" s="18">
        <v>44</v>
      </c>
      <c r="E245" s="19" t="s">
        <v>2277</v>
      </c>
      <c r="F245" s="20">
        <v>9.2100000000000009</v>
      </c>
      <c r="G245" s="18" t="s">
        <v>2276</v>
      </c>
    </row>
    <row r="246" spans="1:7">
      <c r="A246" s="18" t="s">
        <v>2275</v>
      </c>
      <c r="B246" s="18" t="s">
        <v>2274</v>
      </c>
      <c r="C246" s="19" t="s">
        <v>610</v>
      </c>
      <c r="D246" s="18">
        <v>53</v>
      </c>
      <c r="E246" s="19" t="s">
        <v>2273</v>
      </c>
      <c r="F246" s="20">
        <v>9.2100000000000009</v>
      </c>
      <c r="G246" s="18" t="s">
        <v>2272</v>
      </c>
    </row>
    <row r="247" spans="1:7">
      <c r="A247" s="18" t="s">
        <v>2271</v>
      </c>
      <c r="B247" s="18" t="s">
        <v>2270</v>
      </c>
      <c r="C247" s="19" t="s">
        <v>610</v>
      </c>
      <c r="D247" s="18">
        <v>45</v>
      </c>
      <c r="E247" s="19" t="s">
        <v>2269</v>
      </c>
      <c r="F247" s="20">
        <v>9.19</v>
      </c>
      <c r="G247" s="18" t="s">
        <v>2268</v>
      </c>
    </row>
    <row r="248" spans="1:7">
      <c r="A248" s="18" t="s">
        <v>2267</v>
      </c>
      <c r="B248" s="18" t="s">
        <v>2266</v>
      </c>
      <c r="C248" s="19" t="s">
        <v>610</v>
      </c>
      <c r="D248" s="18">
        <v>52</v>
      </c>
      <c r="E248" s="19" t="s">
        <v>2265</v>
      </c>
      <c r="F248" s="20">
        <v>9.18</v>
      </c>
      <c r="G248" s="18" t="s">
        <v>2264</v>
      </c>
    </row>
    <row r="249" spans="1:7">
      <c r="A249" s="18" t="s">
        <v>2263</v>
      </c>
      <c r="B249" s="18" t="s">
        <v>2262</v>
      </c>
      <c r="C249" s="19" t="s">
        <v>657</v>
      </c>
      <c r="D249" s="18">
        <v>23</v>
      </c>
      <c r="E249" s="19" t="s">
        <v>2261</v>
      </c>
      <c r="F249" s="20">
        <v>9.17</v>
      </c>
      <c r="G249" s="18" t="s">
        <v>2260</v>
      </c>
    </row>
    <row r="250" spans="1:7">
      <c r="A250" s="18" t="s">
        <v>2259</v>
      </c>
      <c r="B250" s="18" t="s">
        <v>2258</v>
      </c>
      <c r="C250" s="19" t="s">
        <v>610</v>
      </c>
      <c r="D250" s="18">
        <v>47</v>
      </c>
      <c r="E250" s="19" t="s">
        <v>2257</v>
      </c>
      <c r="F250" s="20">
        <v>9.15</v>
      </c>
      <c r="G250" s="18" t="s">
        <v>2256</v>
      </c>
    </row>
    <row r="251" spans="1:7">
      <c r="A251" s="18" t="s">
        <v>2255</v>
      </c>
      <c r="B251" s="18" t="s">
        <v>2254</v>
      </c>
      <c r="C251" s="19" t="s">
        <v>610</v>
      </c>
      <c r="D251" s="18">
        <v>47</v>
      </c>
      <c r="E251" s="19" t="s">
        <v>2253</v>
      </c>
      <c r="F251" s="20">
        <v>9.1199999999999992</v>
      </c>
      <c r="G251" s="18" t="s">
        <v>2252</v>
      </c>
    </row>
    <row r="252" spans="1:7">
      <c r="A252" s="18" t="s">
        <v>2251</v>
      </c>
      <c r="B252" s="18" t="s">
        <v>2250</v>
      </c>
      <c r="C252" s="19" t="s">
        <v>610</v>
      </c>
      <c r="D252" s="18">
        <v>36</v>
      </c>
      <c r="E252" s="19" t="s">
        <v>2249</v>
      </c>
      <c r="F252" s="20">
        <v>9.1199999999999992</v>
      </c>
      <c r="G252" s="18" t="s">
        <v>2248</v>
      </c>
    </row>
    <row r="253" spans="1:7">
      <c r="A253" s="18" t="s">
        <v>2247</v>
      </c>
      <c r="B253" s="18" t="s">
        <v>2246</v>
      </c>
      <c r="C253" s="19" t="s">
        <v>610</v>
      </c>
      <c r="D253" s="18">
        <v>47</v>
      </c>
      <c r="E253" s="19" t="s">
        <v>2245</v>
      </c>
      <c r="F253" s="20">
        <v>9.1199999999999992</v>
      </c>
      <c r="G253" s="18" t="s">
        <v>2244</v>
      </c>
    </row>
    <row r="254" spans="1:7">
      <c r="A254" s="18" t="s">
        <v>2243</v>
      </c>
      <c r="B254" s="18" t="s">
        <v>2242</v>
      </c>
      <c r="C254" s="19" t="s">
        <v>610</v>
      </c>
      <c r="D254" s="18">
        <v>46</v>
      </c>
      <c r="E254" s="19" t="s">
        <v>2241</v>
      </c>
      <c r="F254" s="20">
        <v>9.07</v>
      </c>
      <c r="G254" s="18" t="s">
        <v>2240</v>
      </c>
    </row>
    <row r="255" spans="1:7">
      <c r="A255" s="18" t="s">
        <v>338</v>
      </c>
      <c r="B255" s="18" t="s">
        <v>2239</v>
      </c>
      <c r="C255" s="19" t="s">
        <v>610</v>
      </c>
      <c r="D255" s="18">
        <v>58</v>
      </c>
      <c r="E255" s="19" t="s">
        <v>2238</v>
      </c>
      <c r="F255" s="20">
        <v>9.06</v>
      </c>
      <c r="G255" s="18" t="s">
        <v>2237</v>
      </c>
    </row>
    <row r="256" spans="1:7">
      <c r="A256" s="18" t="s">
        <v>2236</v>
      </c>
      <c r="B256" s="18" t="s">
        <v>2235</v>
      </c>
      <c r="C256" s="19" t="s">
        <v>610</v>
      </c>
      <c r="D256" s="18">
        <v>48</v>
      </c>
      <c r="E256" s="19" t="s">
        <v>2234</v>
      </c>
      <c r="F256" s="20">
        <v>9.06</v>
      </c>
      <c r="G256" s="18" t="s">
        <v>2233</v>
      </c>
    </row>
    <row r="257" spans="1:7">
      <c r="A257" s="18" t="s">
        <v>2232</v>
      </c>
      <c r="B257" s="18" t="s">
        <v>2231</v>
      </c>
      <c r="C257" s="19" t="s">
        <v>657</v>
      </c>
      <c r="D257" s="18">
        <v>24</v>
      </c>
      <c r="E257" s="19" t="s">
        <v>2230</v>
      </c>
      <c r="F257" s="20">
        <v>9.02</v>
      </c>
      <c r="G257" s="18" t="s">
        <v>2229</v>
      </c>
    </row>
    <row r="258" spans="1:7">
      <c r="A258" s="18" t="s">
        <v>2228</v>
      </c>
      <c r="B258" s="18" t="s">
        <v>2227</v>
      </c>
      <c r="C258" s="19" t="s">
        <v>610</v>
      </c>
      <c r="D258" s="18">
        <v>55</v>
      </c>
      <c r="E258" s="19" t="s">
        <v>2226</v>
      </c>
      <c r="F258" s="20">
        <v>9.01</v>
      </c>
      <c r="G258" s="18" t="s">
        <v>2225</v>
      </c>
    </row>
    <row r="259" spans="1:7">
      <c r="A259" s="18" t="s">
        <v>2224</v>
      </c>
      <c r="B259" s="18" t="s">
        <v>2223</v>
      </c>
      <c r="C259" s="19" t="s">
        <v>610</v>
      </c>
      <c r="D259" s="18">
        <v>57</v>
      </c>
      <c r="E259" s="19" t="s">
        <v>2222</v>
      </c>
      <c r="F259" s="20">
        <v>8.99</v>
      </c>
      <c r="G259" s="18" t="s">
        <v>2221</v>
      </c>
    </row>
    <row r="260" spans="1:7">
      <c r="A260" s="18" t="s">
        <v>2220</v>
      </c>
      <c r="B260" s="18" t="s">
        <v>2219</v>
      </c>
      <c r="C260" s="19" t="s">
        <v>610</v>
      </c>
      <c r="D260" s="18">
        <v>52</v>
      </c>
      <c r="E260" s="19" t="s">
        <v>2218</v>
      </c>
      <c r="F260" s="20">
        <v>8.98</v>
      </c>
      <c r="G260" s="18" t="s">
        <v>2217</v>
      </c>
    </row>
    <row r="261" spans="1:7">
      <c r="A261" s="18" t="s">
        <v>2216</v>
      </c>
      <c r="B261" s="18" t="s">
        <v>2215</v>
      </c>
      <c r="C261" s="19" t="s">
        <v>610</v>
      </c>
      <c r="D261" s="18">
        <v>49</v>
      </c>
      <c r="E261" s="19" t="s">
        <v>2214</v>
      </c>
      <c r="F261" s="20">
        <v>8.98</v>
      </c>
      <c r="G261" s="18" t="s">
        <v>2213</v>
      </c>
    </row>
    <row r="262" spans="1:7">
      <c r="A262" s="18" t="s">
        <v>440</v>
      </c>
      <c r="B262" s="18" t="s">
        <v>441</v>
      </c>
      <c r="C262" s="19" t="s">
        <v>610</v>
      </c>
      <c r="D262" s="18">
        <v>51</v>
      </c>
      <c r="E262" s="19" t="s">
        <v>2212</v>
      </c>
      <c r="F262" s="20">
        <v>8.9600000000000009</v>
      </c>
      <c r="G262" s="18" t="s">
        <v>2211</v>
      </c>
    </row>
    <row r="263" spans="1:7">
      <c r="A263" s="18" t="s">
        <v>2210</v>
      </c>
      <c r="B263" s="18" t="s">
        <v>2209</v>
      </c>
      <c r="C263" s="19" t="s">
        <v>610</v>
      </c>
      <c r="D263" s="18">
        <v>57</v>
      </c>
      <c r="E263" s="19" t="s">
        <v>2208</v>
      </c>
      <c r="F263" s="20">
        <v>8.94</v>
      </c>
      <c r="G263" s="18" t="s">
        <v>2207</v>
      </c>
    </row>
    <row r="264" spans="1:7">
      <c r="A264" s="18" t="s">
        <v>434</v>
      </c>
      <c r="B264" s="18" t="s">
        <v>435</v>
      </c>
      <c r="C264" s="19" t="s">
        <v>693</v>
      </c>
      <c r="D264" s="18">
        <v>3</v>
      </c>
      <c r="E264" s="19" t="s">
        <v>2206</v>
      </c>
      <c r="F264" s="20">
        <v>8.94</v>
      </c>
      <c r="G264" s="18" t="s">
        <v>2205</v>
      </c>
    </row>
    <row r="265" spans="1:7">
      <c r="A265" s="18" t="s">
        <v>2204</v>
      </c>
      <c r="B265" s="18" t="s">
        <v>2203</v>
      </c>
      <c r="C265" s="19" t="s">
        <v>610</v>
      </c>
      <c r="D265" s="18">
        <v>48</v>
      </c>
      <c r="E265" s="19" t="s">
        <v>2202</v>
      </c>
      <c r="F265" s="20">
        <v>8.94</v>
      </c>
      <c r="G265" s="18" t="s">
        <v>2201</v>
      </c>
    </row>
    <row r="266" spans="1:7">
      <c r="A266" s="18" t="s">
        <v>2200</v>
      </c>
      <c r="B266" s="18" t="s">
        <v>2199</v>
      </c>
      <c r="C266" s="19" t="s">
        <v>610</v>
      </c>
      <c r="D266" s="18">
        <v>52</v>
      </c>
      <c r="E266" s="19" t="s">
        <v>2198</v>
      </c>
      <c r="F266" s="20">
        <v>8.9</v>
      </c>
      <c r="G266" s="18" t="s">
        <v>2197</v>
      </c>
    </row>
    <row r="267" spans="1:7">
      <c r="A267" s="18" t="s">
        <v>2196</v>
      </c>
      <c r="B267" s="18" t="s">
        <v>2195</v>
      </c>
      <c r="C267" s="19" t="s">
        <v>610</v>
      </c>
      <c r="D267" s="18">
        <v>50</v>
      </c>
      <c r="E267" s="19" t="s">
        <v>2194</v>
      </c>
      <c r="F267" s="20">
        <v>8.89</v>
      </c>
      <c r="G267" s="18" t="s">
        <v>2193</v>
      </c>
    </row>
    <row r="268" spans="1:7">
      <c r="A268" s="18" t="s">
        <v>2192</v>
      </c>
      <c r="B268" s="18" t="s">
        <v>2191</v>
      </c>
      <c r="C268" s="19" t="s">
        <v>610</v>
      </c>
      <c r="D268" s="18">
        <v>53</v>
      </c>
      <c r="E268" s="19" t="s">
        <v>2190</v>
      </c>
      <c r="F268" s="20">
        <v>8.89</v>
      </c>
      <c r="G268" s="18" t="s">
        <v>2189</v>
      </c>
    </row>
    <row r="269" spans="1:7">
      <c r="A269" s="18" t="s">
        <v>2188</v>
      </c>
      <c r="B269" s="18" t="s">
        <v>2187</v>
      </c>
      <c r="C269" s="19" t="s">
        <v>610</v>
      </c>
      <c r="D269" s="18">
        <v>49</v>
      </c>
      <c r="E269" s="19" t="s">
        <v>2186</v>
      </c>
      <c r="F269" s="20">
        <v>8.8800000000000008</v>
      </c>
      <c r="G269" s="18" t="s">
        <v>2185</v>
      </c>
    </row>
    <row r="270" spans="1:7">
      <c r="A270" s="18" t="s">
        <v>314</v>
      </c>
      <c r="B270" s="18" t="s">
        <v>2184</v>
      </c>
      <c r="C270" s="19" t="s">
        <v>610</v>
      </c>
      <c r="D270" s="18">
        <v>52</v>
      </c>
      <c r="E270" s="19" t="s">
        <v>2183</v>
      </c>
      <c r="F270" s="20">
        <v>8.84</v>
      </c>
      <c r="G270" s="18" t="s">
        <v>2182</v>
      </c>
    </row>
    <row r="271" spans="1:7">
      <c r="A271" s="18" t="s">
        <v>2181</v>
      </c>
      <c r="B271" s="18" t="s">
        <v>2180</v>
      </c>
      <c r="C271" s="19" t="s">
        <v>610</v>
      </c>
      <c r="D271" s="18">
        <v>50</v>
      </c>
      <c r="E271" s="19" t="s">
        <v>2179</v>
      </c>
      <c r="F271" s="20">
        <v>8.7799999999999994</v>
      </c>
      <c r="G271" s="18" t="s">
        <v>2178</v>
      </c>
    </row>
    <row r="272" spans="1:7">
      <c r="A272" s="18" t="s">
        <v>2177</v>
      </c>
      <c r="B272" s="18" t="s">
        <v>2176</v>
      </c>
      <c r="C272" s="19" t="s">
        <v>610</v>
      </c>
      <c r="D272" s="18">
        <v>55</v>
      </c>
      <c r="E272" s="19" t="s">
        <v>2175</v>
      </c>
      <c r="F272" s="20">
        <v>8.7100000000000009</v>
      </c>
      <c r="G272" s="18" t="s">
        <v>2174</v>
      </c>
    </row>
    <row r="273" spans="1:7">
      <c r="A273" s="18" t="s">
        <v>2173</v>
      </c>
      <c r="B273" s="18" t="s">
        <v>2172</v>
      </c>
      <c r="C273" s="19" t="s">
        <v>610</v>
      </c>
      <c r="D273" s="18">
        <v>55</v>
      </c>
      <c r="E273" s="19" t="s">
        <v>2171</v>
      </c>
      <c r="F273" s="20">
        <v>8.69</v>
      </c>
      <c r="G273" s="18" t="s">
        <v>2170</v>
      </c>
    </row>
    <row r="274" spans="1:7">
      <c r="A274" s="18" t="s">
        <v>2169</v>
      </c>
      <c r="B274" s="18" t="s">
        <v>2168</v>
      </c>
      <c r="C274" s="19" t="s">
        <v>610</v>
      </c>
      <c r="D274" s="18">
        <v>52</v>
      </c>
      <c r="E274" s="19" t="s">
        <v>2167</v>
      </c>
      <c r="F274" s="20">
        <v>8.66</v>
      </c>
      <c r="G274" s="18" t="s">
        <v>2166</v>
      </c>
    </row>
    <row r="275" spans="1:7">
      <c r="A275" s="18" t="s">
        <v>2165</v>
      </c>
      <c r="B275" s="18" t="s">
        <v>2164</v>
      </c>
      <c r="C275" s="19" t="s">
        <v>610</v>
      </c>
      <c r="D275" s="18">
        <v>48</v>
      </c>
      <c r="E275" s="19" t="s">
        <v>2163</v>
      </c>
      <c r="F275" s="20">
        <v>8.6199999999999992</v>
      </c>
      <c r="G275" s="18" t="s">
        <v>2162</v>
      </c>
    </row>
    <row r="276" spans="1:7">
      <c r="A276" s="18" t="s">
        <v>2161</v>
      </c>
      <c r="B276" s="18" t="s">
        <v>2160</v>
      </c>
      <c r="C276" s="19" t="s">
        <v>610</v>
      </c>
      <c r="D276" s="18">
        <v>48</v>
      </c>
      <c r="E276" s="19" t="s">
        <v>2159</v>
      </c>
      <c r="F276" s="20">
        <v>8.6199999999999992</v>
      </c>
      <c r="G276" s="18" t="s">
        <v>2158</v>
      </c>
    </row>
    <row r="277" spans="1:7">
      <c r="A277" s="18" t="s">
        <v>530</v>
      </c>
      <c r="B277" s="18" t="s">
        <v>2157</v>
      </c>
      <c r="C277" s="19" t="s">
        <v>610</v>
      </c>
      <c r="D277" s="18">
        <v>52</v>
      </c>
      <c r="E277" s="19" t="s">
        <v>2156</v>
      </c>
      <c r="F277" s="20">
        <v>8.6199999999999992</v>
      </c>
      <c r="G277" s="18" t="s">
        <v>2155</v>
      </c>
    </row>
    <row r="278" spans="1:7">
      <c r="A278" s="18" t="s">
        <v>2154</v>
      </c>
      <c r="B278" s="18" t="s">
        <v>2153</v>
      </c>
      <c r="C278" s="19" t="s">
        <v>610</v>
      </c>
      <c r="D278" s="18">
        <v>52</v>
      </c>
      <c r="E278" s="19" t="s">
        <v>2152</v>
      </c>
      <c r="F278" s="20">
        <v>8.5299999999999994</v>
      </c>
      <c r="G278" s="18" t="s">
        <v>2151</v>
      </c>
    </row>
    <row r="279" spans="1:7">
      <c r="A279" s="18" t="s">
        <v>2150</v>
      </c>
      <c r="B279" s="18" t="s">
        <v>2149</v>
      </c>
      <c r="C279" s="19" t="s">
        <v>610</v>
      </c>
      <c r="D279" s="18">
        <v>57</v>
      </c>
      <c r="E279" s="19" t="s">
        <v>2148</v>
      </c>
      <c r="F279" s="20">
        <v>8.5299999999999994</v>
      </c>
      <c r="G279" s="18" t="s">
        <v>2147</v>
      </c>
    </row>
    <row r="280" spans="1:7">
      <c r="A280" s="18" t="s">
        <v>2146</v>
      </c>
      <c r="B280" s="18" t="s">
        <v>2145</v>
      </c>
      <c r="C280" s="19" t="s">
        <v>610</v>
      </c>
      <c r="D280" s="18">
        <v>48</v>
      </c>
      <c r="E280" s="19" t="s">
        <v>2144</v>
      </c>
      <c r="F280" s="20">
        <v>8.51</v>
      </c>
      <c r="G280" s="18" t="s">
        <v>2143</v>
      </c>
    </row>
    <row r="281" spans="1:7">
      <c r="A281" s="18" t="s">
        <v>2142</v>
      </c>
      <c r="B281" s="18" t="s">
        <v>2141</v>
      </c>
      <c r="C281" s="19" t="s">
        <v>610</v>
      </c>
      <c r="D281" s="18">
        <v>55</v>
      </c>
      <c r="E281" s="19" t="s">
        <v>2140</v>
      </c>
      <c r="F281" s="20">
        <v>8.49</v>
      </c>
      <c r="G281" s="18" t="s">
        <v>2139</v>
      </c>
    </row>
    <row r="282" spans="1:7">
      <c r="A282" s="18" t="s">
        <v>2138</v>
      </c>
      <c r="B282" s="18" t="s">
        <v>2137</v>
      </c>
      <c r="C282" s="19" t="s">
        <v>610</v>
      </c>
      <c r="D282" s="18">
        <v>51</v>
      </c>
      <c r="E282" s="19" t="s">
        <v>2136</v>
      </c>
      <c r="F282" s="20">
        <v>8.49</v>
      </c>
      <c r="G282" s="18" t="s">
        <v>2135</v>
      </c>
    </row>
    <row r="283" spans="1:7">
      <c r="A283" s="18" t="s">
        <v>2134</v>
      </c>
      <c r="B283" s="18" t="s">
        <v>2133</v>
      </c>
      <c r="C283" s="19" t="s">
        <v>610</v>
      </c>
      <c r="D283" s="18">
        <v>46</v>
      </c>
      <c r="E283" s="19" t="s">
        <v>2132</v>
      </c>
      <c r="F283" s="20">
        <v>8.48</v>
      </c>
      <c r="G283" s="18" t="s">
        <v>2131</v>
      </c>
    </row>
    <row r="284" spans="1:7">
      <c r="A284" s="18" t="s">
        <v>2130</v>
      </c>
      <c r="B284" s="18" t="s">
        <v>2129</v>
      </c>
      <c r="C284" s="19" t="s">
        <v>610</v>
      </c>
      <c r="D284" s="18">
        <v>49</v>
      </c>
      <c r="E284" s="19" t="s">
        <v>2128</v>
      </c>
      <c r="F284" s="20">
        <v>8.4700000000000006</v>
      </c>
      <c r="G284" s="18" t="s">
        <v>2127</v>
      </c>
    </row>
    <row r="285" spans="1:7">
      <c r="A285" s="18" t="s">
        <v>2126</v>
      </c>
      <c r="B285" s="18" t="s">
        <v>2125</v>
      </c>
      <c r="C285" s="19" t="s">
        <v>657</v>
      </c>
      <c r="D285" s="18">
        <v>22</v>
      </c>
      <c r="E285" s="19" t="s">
        <v>2124</v>
      </c>
      <c r="F285" s="20">
        <v>8.4700000000000006</v>
      </c>
      <c r="G285" s="18" t="s">
        <v>2123</v>
      </c>
    </row>
    <row r="286" spans="1:7">
      <c r="A286" s="18" t="s">
        <v>288</v>
      </c>
      <c r="B286" s="18" t="s">
        <v>289</v>
      </c>
      <c r="C286" s="19" t="s">
        <v>610</v>
      </c>
      <c r="D286" s="18">
        <v>50</v>
      </c>
      <c r="E286" s="19" t="s">
        <v>2122</v>
      </c>
      <c r="F286" s="20">
        <v>8.44</v>
      </c>
      <c r="G286" s="18" t="s">
        <v>2121</v>
      </c>
    </row>
    <row r="287" spans="1:7">
      <c r="A287" s="18" t="s">
        <v>2120</v>
      </c>
      <c r="B287" s="18" t="s">
        <v>2119</v>
      </c>
      <c r="C287" s="19" t="s">
        <v>610</v>
      </c>
      <c r="D287" s="18">
        <v>49</v>
      </c>
      <c r="E287" s="19" t="s">
        <v>2118</v>
      </c>
      <c r="F287" s="20">
        <v>8.43</v>
      </c>
      <c r="G287" s="18" t="s">
        <v>2117</v>
      </c>
    </row>
    <row r="288" spans="1:7">
      <c r="A288" s="18" t="s">
        <v>2116</v>
      </c>
      <c r="B288" s="18" t="s">
        <v>2115</v>
      </c>
      <c r="C288" s="19" t="s">
        <v>610</v>
      </c>
      <c r="D288" s="18">
        <v>57</v>
      </c>
      <c r="E288" s="19" t="s">
        <v>2114</v>
      </c>
      <c r="F288" s="20">
        <v>8.43</v>
      </c>
      <c r="G288" s="18" t="s">
        <v>2113</v>
      </c>
    </row>
    <row r="289" spans="1:7">
      <c r="A289" s="18" t="s">
        <v>2112</v>
      </c>
      <c r="B289" s="18" t="s">
        <v>2111</v>
      </c>
      <c r="C289" s="19" t="s">
        <v>610</v>
      </c>
      <c r="D289" s="18">
        <v>52</v>
      </c>
      <c r="E289" s="19" t="s">
        <v>2110</v>
      </c>
      <c r="F289" s="20">
        <v>8.41</v>
      </c>
      <c r="G289" s="18" t="s">
        <v>2109</v>
      </c>
    </row>
    <row r="290" spans="1:7">
      <c r="A290" s="18" t="s">
        <v>2108</v>
      </c>
      <c r="B290" s="18" t="s">
        <v>2107</v>
      </c>
      <c r="C290" s="19" t="s">
        <v>610</v>
      </c>
      <c r="D290" s="18">
        <v>53</v>
      </c>
      <c r="E290" s="19" t="s">
        <v>2106</v>
      </c>
      <c r="F290" s="20">
        <v>8.35</v>
      </c>
      <c r="G290" s="18" t="s">
        <v>2105</v>
      </c>
    </row>
    <row r="291" spans="1:7">
      <c r="A291" s="18" t="s">
        <v>2104</v>
      </c>
      <c r="B291" s="18" t="s">
        <v>2103</v>
      </c>
      <c r="C291" s="19" t="s">
        <v>610</v>
      </c>
      <c r="D291" s="18">
        <v>52</v>
      </c>
      <c r="E291" s="19" t="s">
        <v>2102</v>
      </c>
      <c r="F291" s="20">
        <v>8.35</v>
      </c>
      <c r="G291" s="18" t="s">
        <v>2101</v>
      </c>
    </row>
    <row r="292" spans="1:7">
      <c r="A292" s="18" t="s">
        <v>2100</v>
      </c>
      <c r="B292" s="18" t="s">
        <v>2099</v>
      </c>
      <c r="C292" s="19" t="s">
        <v>610</v>
      </c>
      <c r="D292" s="18">
        <v>55</v>
      </c>
      <c r="E292" s="19" t="s">
        <v>2098</v>
      </c>
      <c r="F292" s="20">
        <v>8.35</v>
      </c>
      <c r="G292" s="18" t="s">
        <v>2097</v>
      </c>
    </row>
    <row r="293" spans="1:7">
      <c r="A293" s="18" t="s">
        <v>2096</v>
      </c>
      <c r="B293" s="18" t="s">
        <v>2095</v>
      </c>
      <c r="C293" s="19" t="s">
        <v>610</v>
      </c>
      <c r="D293" s="18">
        <v>41</v>
      </c>
      <c r="E293" s="19" t="s">
        <v>2094</v>
      </c>
      <c r="F293" s="20">
        <v>8.35</v>
      </c>
      <c r="G293" s="18" t="s">
        <v>2093</v>
      </c>
    </row>
    <row r="294" spans="1:7">
      <c r="A294" s="18" t="s">
        <v>2092</v>
      </c>
      <c r="B294" s="18" t="s">
        <v>2091</v>
      </c>
      <c r="C294" s="19" t="s">
        <v>610</v>
      </c>
      <c r="D294" s="18">
        <v>47</v>
      </c>
      <c r="E294" s="19" t="s">
        <v>2090</v>
      </c>
      <c r="F294" s="20">
        <v>8.34</v>
      </c>
      <c r="G294" s="18" t="s">
        <v>2089</v>
      </c>
    </row>
    <row r="295" spans="1:7">
      <c r="A295" s="18" t="s">
        <v>2088</v>
      </c>
      <c r="B295" s="18" t="s">
        <v>2087</v>
      </c>
      <c r="C295" s="19" t="s">
        <v>610</v>
      </c>
      <c r="D295" s="18">
        <v>49</v>
      </c>
      <c r="E295" s="19" t="s">
        <v>2086</v>
      </c>
      <c r="F295" s="20">
        <v>8.2899999999999991</v>
      </c>
      <c r="G295" s="18" t="s">
        <v>2085</v>
      </c>
    </row>
    <row r="296" spans="1:7">
      <c r="A296" s="18" t="s">
        <v>2084</v>
      </c>
      <c r="B296" s="18" t="s">
        <v>2083</v>
      </c>
      <c r="C296" s="19" t="s">
        <v>610</v>
      </c>
      <c r="D296" s="18">
        <v>50</v>
      </c>
      <c r="E296" s="19" t="s">
        <v>2082</v>
      </c>
      <c r="F296" s="20">
        <v>8.27</v>
      </c>
      <c r="G296" s="18" t="s">
        <v>2081</v>
      </c>
    </row>
    <row r="297" spans="1:7">
      <c r="A297" s="18" t="s">
        <v>2080</v>
      </c>
      <c r="B297" s="18" t="s">
        <v>2079</v>
      </c>
      <c r="C297" s="19" t="s">
        <v>610</v>
      </c>
      <c r="D297" s="18">
        <v>61</v>
      </c>
      <c r="E297" s="19" t="s">
        <v>2078</v>
      </c>
      <c r="F297" s="20">
        <v>8.27</v>
      </c>
      <c r="G297" s="18" t="s">
        <v>2077</v>
      </c>
    </row>
    <row r="298" spans="1:7">
      <c r="A298" s="18" t="s">
        <v>2076</v>
      </c>
      <c r="B298" s="18" t="s">
        <v>2075</v>
      </c>
      <c r="C298" s="19" t="s">
        <v>610</v>
      </c>
      <c r="D298" s="18">
        <v>46</v>
      </c>
      <c r="E298" s="19" t="s">
        <v>2074</v>
      </c>
      <c r="F298" s="20">
        <v>8.26</v>
      </c>
      <c r="G298" s="18" t="s">
        <v>2073</v>
      </c>
    </row>
    <row r="299" spans="1:7">
      <c r="A299" s="18" t="s">
        <v>2072</v>
      </c>
      <c r="B299" s="18" t="s">
        <v>2071</v>
      </c>
      <c r="C299" s="19" t="s">
        <v>610</v>
      </c>
      <c r="D299" s="18">
        <v>47</v>
      </c>
      <c r="E299" s="19" t="s">
        <v>2070</v>
      </c>
      <c r="F299" s="20">
        <v>8.23</v>
      </c>
      <c r="G299" s="18" t="s">
        <v>2069</v>
      </c>
    </row>
    <row r="300" spans="1:7">
      <c r="A300" s="18" t="s">
        <v>2068</v>
      </c>
      <c r="B300" s="18" t="s">
        <v>2067</v>
      </c>
      <c r="C300" s="19" t="s">
        <v>610</v>
      </c>
      <c r="D300" s="18">
        <v>47</v>
      </c>
      <c r="E300" s="19" t="s">
        <v>2066</v>
      </c>
      <c r="F300" s="20">
        <v>8.2200000000000006</v>
      </c>
      <c r="G300" s="18" t="s">
        <v>2065</v>
      </c>
    </row>
    <row r="301" spans="1:7">
      <c r="A301" s="18" t="s">
        <v>2064</v>
      </c>
      <c r="B301" s="18" t="s">
        <v>2063</v>
      </c>
      <c r="C301" s="19" t="s">
        <v>610</v>
      </c>
      <c r="D301" s="18">
        <v>47</v>
      </c>
      <c r="E301" s="19" t="s">
        <v>2062</v>
      </c>
      <c r="F301" s="20">
        <v>8.17</v>
      </c>
      <c r="G301" s="18" t="s">
        <v>2061</v>
      </c>
    </row>
    <row r="302" spans="1:7">
      <c r="A302" s="18" t="s">
        <v>2060</v>
      </c>
      <c r="B302" s="18" t="s">
        <v>2059</v>
      </c>
      <c r="C302" s="19" t="s">
        <v>610</v>
      </c>
      <c r="D302" s="18">
        <v>43</v>
      </c>
      <c r="E302" s="19" t="s">
        <v>2058</v>
      </c>
      <c r="F302" s="20">
        <v>8.17</v>
      </c>
      <c r="G302" s="18" t="s">
        <v>2057</v>
      </c>
    </row>
    <row r="303" spans="1:7">
      <c r="A303" s="18" t="s">
        <v>2056</v>
      </c>
      <c r="B303" s="18" t="s">
        <v>2055</v>
      </c>
      <c r="C303" s="19" t="s">
        <v>610</v>
      </c>
      <c r="D303" s="18">
        <v>51</v>
      </c>
      <c r="E303" s="19" t="s">
        <v>2054</v>
      </c>
      <c r="F303" s="20">
        <v>8.1300000000000008</v>
      </c>
      <c r="G303" s="18" t="s">
        <v>2053</v>
      </c>
    </row>
    <row r="304" spans="1:7">
      <c r="A304" s="18" t="s">
        <v>2052</v>
      </c>
      <c r="B304" s="18" t="s">
        <v>2051</v>
      </c>
      <c r="C304" s="19" t="s">
        <v>610</v>
      </c>
      <c r="D304" s="18">
        <v>49</v>
      </c>
      <c r="E304" s="19" t="s">
        <v>2050</v>
      </c>
      <c r="F304" s="20">
        <v>8.1</v>
      </c>
      <c r="G304" s="18" t="s">
        <v>2049</v>
      </c>
    </row>
    <row r="305" spans="1:7">
      <c r="A305" s="18" t="s">
        <v>2048</v>
      </c>
      <c r="B305" s="18" t="s">
        <v>2047</v>
      </c>
      <c r="C305" s="19" t="s">
        <v>610</v>
      </c>
      <c r="D305" s="18">
        <v>50</v>
      </c>
      <c r="E305" s="19" t="s">
        <v>2046</v>
      </c>
      <c r="F305" s="20">
        <v>8.07</v>
      </c>
      <c r="G305" s="18" t="s">
        <v>2045</v>
      </c>
    </row>
    <row r="306" spans="1:7">
      <c r="A306" s="18" t="s">
        <v>2044</v>
      </c>
      <c r="B306" s="18" t="s">
        <v>2043</v>
      </c>
      <c r="C306" s="19" t="s">
        <v>610</v>
      </c>
      <c r="D306" s="18">
        <v>50</v>
      </c>
      <c r="E306" s="19" t="s">
        <v>2042</v>
      </c>
      <c r="F306" s="20">
        <v>8.07</v>
      </c>
      <c r="G306" s="18" t="s">
        <v>2041</v>
      </c>
    </row>
    <row r="307" spans="1:7">
      <c r="A307" s="18" t="s">
        <v>2040</v>
      </c>
      <c r="B307" s="18" t="s">
        <v>2039</v>
      </c>
      <c r="C307" s="19" t="s">
        <v>610</v>
      </c>
      <c r="D307" s="18">
        <v>49</v>
      </c>
      <c r="E307" s="19" t="s">
        <v>2038</v>
      </c>
      <c r="F307" s="20">
        <v>8.07</v>
      </c>
      <c r="G307" s="18" t="s">
        <v>2037</v>
      </c>
    </row>
    <row r="308" spans="1:7">
      <c r="A308" s="18" t="s">
        <v>2036</v>
      </c>
      <c r="B308" s="18" t="s">
        <v>2035</v>
      </c>
      <c r="C308" s="19" t="s">
        <v>610</v>
      </c>
      <c r="D308" s="18">
        <v>47</v>
      </c>
      <c r="E308" s="19" t="s">
        <v>2034</v>
      </c>
      <c r="F308" s="20">
        <v>8.06</v>
      </c>
      <c r="G308" s="18" t="s">
        <v>2033</v>
      </c>
    </row>
    <row r="309" spans="1:7">
      <c r="A309" s="18" t="s">
        <v>2032</v>
      </c>
      <c r="B309" s="18" t="s">
        <v>2031</v>
      </c>
      <c r="C309" s="19" t="s">
        <v>610</v>
      </c>
      <c r="D309" s="18">
        <v>54</v>
      </c>
      <c r="E309" s="19" t="s">
        <v>2030</v>
      </c>
      <c r="F309" s="20">
        <v>8.0500000000000007</v>
      </c>
      <c r="G309" s="18" t="s">
        <v>2029</v>
      </c>
    </row>
    <row r="310" spans="1:7">
      <c r="A310" s="18" t="s">
        <v>2028</v>
      </c>
      <c r="B310" s="18" t="s">
        <v>2027</v>
      </c>
      <c r="C310" s="19" t="s">
        <v>610</v>
      </c>
      <c r="D310" s="18">
        <v>52</v>
      </c>
      <c r="E310" s="19" t="s">
        <v>2026</v>
      </c>
      <c r="F310" s="20">
        <v>8.0399999999999991</v>
      </c>
      <c r="G310" s="18" t="s">
        <v>2025</v>
      </c>
    </row>
    <row r="311" spans="1:7">
      <c r="A311" s="18" t="s">
        <v>2024</v>
      </c>
      <c r="B311" s="18" t="s">
        <v>2023</v>
      </c>
      <c r="C311" s="19" t="s">
        <v>610</v>
      </c>
      <c r="D311" s="18">
        <v>58</v>
      </c>
      <c r="E311" s="19" t="s">
        <v>2022</v>
      </c>
      <c r="F311" s="20">
        <v>8.0399999999999991</v>
      </c>
      <c r="G311" s="18" t="s">
        <v>2021</v>
      </c>
    </row>
    <row r="312" spans="1:7">
      <c r="A312" s="18" t="s">
        <v>2020</v>
      </c>
      <c r="B312" s="18" t="s">
        <v>2019</v>
      </c>
      <c r="C312" s="19" t="s">
        <v>610</v>
      </c>
      <c r="D312" s="18">
        <v>49</v>
      </c>
      <c r="E312" s="19" t="s">
        <v>2018</v>
      </c>
      <c r="F312" s="20">
        <v>8.01</v>
      </c>
      <c r="G312" s="18" t="s">
        <v>2017</v>
      </c>
    </row>
    <row r="313" spans="1:7">
      <c r="A313" s="18" t="s">
        <v>2016</v>
      </c>
      <c r="B313" s="18" t="s">
        <v>2015</v>
      </c>
      <c r="C313" s="19" t="s">
        <v>610</v>
      </c>
      <c r="D313" s="18">
        <v>50</v>
      </c>
      <c r="E313" s="19" t="s">
        <v>2014</v>
      </c>
      <c r="F313" s="20">
        <v>7.98</v>
      </c>
      <c r="G313" s="18" t="s">
        <v>2013</v>
      </c>
    </row>
    <row r="314" spans="1:7">
      <c r="A314" s="18" t="s">
        <v>2012</v>
      </c>
      <c r="B314" s="18" t="s">
        <v>2011</v>
      </c>
      <c r="C314" s="19" t="s">
        <v>610</v>
      </c>
      <c r="D314" s="18">
        <v>55</v>
      </c>
      <c r="E314" s="19" t="s">
        <v>2010</v>
      </c>
      <c r="F314" s="20">
        <v>7.95</v>
      </c>
      <c r="G314" s="18" t="s">
        <v>2009</v>
      </c>
    </row>
    <row r="315" spans="1:7">
      <c r="A315" s="18" t="s">
        <v>2008</v>
      </c>
      <c r="B315" s="18" t="s">
        <v>2007</v>
      </c>
      <c r="C315" s="19" t="s">
        <v>610</v>
      </c>
      <c r="D315" s="18">
        <v>44</v>
      </c>
      <c r="E315" s="19" t="s">
        <v>2006</v>
      </c>
      <c r="F315" s="20">
        <v>7.92</v>
      </c>
      <c r="G315" s="18" t="s">
        <v>2005</v>
      </c>
    </row>
    <row r="316" spans="1:7">
      <c r="A316" s="18" t="s">
        <v>2004</v>
      </c>
      <c r="B316" s="18" t="s">
        <v>2003</v>
      </c>
      <c r="C316" s="19" t="s">
        <v>610</v>
      </c>
      <c r="D316" s="18">
        <v>52</v>
      </c>
      <c r="E316" s="19" t="s">
        <v>2002</v>
      </c>
      <c r="F316" s="20">
        <v>7.91</v>
      </c>
      <c r="G316" s="18" t="s">
        <v>2001</v>
      </c>
    </row>
    <row r="317" spans="1:7">
      <c r="A317" s="18" t="s">
        <v>2000</v>
      </c>
      <c r="B317" s="18" t="s">
        <v>1999</v>
      </c>
      <c r="C317" s="19" t="s">
        <v>610</v>
      </c>
      <c r="D317" s="18">
        <v>60</v>
      </c>
      <c r="E317" s="19" t="s">
        <v>1998</v>
      </c>
      <c r="F317" s="20">
        <v>7.91</v>
      </c>
      <c r="G317" s="18" t="s">
        <v>1997</v>
      </c>
    </row>
    <row r="318" spans="1:7">
      <c r="A318" s="18" t="s">
        <v>1996</v>
      </c>
      <c r="B318" s="18" t="s">
        <v>1995</v>
      </c>
      <c r="C318" s="19" t="s">
        <v>693</v>
      </c>
      <c r="D318" s="18">
        <v>4</v>
      </c>
      <c r="E318" s="19" t="s">
        <v>1994</v>
      </c>
      <c r="F318" s="20">
        <v>7.89</v>
      </c>
      <c r="G318" s="18" t="s">
        <v>1993</v>
      </c>
    </row>
    <row r="319" spans="1:7">
      <c r="A319" s="18" t="s">
        <v>1992</v>
      </c>
      <c r="B319" s="18" t="s">
        <v>1991</v>
      </c>
      <c r="C319" s="19" t="s">
        <v>610</v>
      </c>
      <c r="D319" s="18">
        <v>53</v>
      </c>
      <c r="E319" s="19" t="s">
        <v>1990</v>
      </c>
      <c r="F319" s="20">
        <v>7.88</v>
      </c>
      <c r="G319" s="18" t="s">
        <v>1989</v>
      </c>
    </row>
    <row r="320" spans="1:7">
      <c r="A320" s="18" t="s">
        <v>1988</v>
      </c>
      <c r="B320" s="18" t="s">
        <v>1987</v>
      </c>
      <c r="C320" s="19" t="s">
        <v>657</v>
      </c>
      <c r="D320" s="18">
        <v>19</v>
      </c>
      <c r="E320" s="19" t="s">
        <v>1986</v>
      </c>
      <c r="F320" s="20">
        <v>7.87</v>
      </c>
      <c r="G320" s="18" t="s">
        <v>1985</v>
      </c>
    </row>
    <row r="321" spans="1:7">
      <c r="A321" s="18" t="s">
        <v>1984</v>
      </c>
      <c r="B321" s="18" t="s">
        <v>1983</v>
      </c>
      <c r="C321" s="19" t="s">
        <v>610</v>
      </c>
      <c r="D321" s="18">
        <v>55</v>
      </c>
      <c r="E321" s="19" t="s">
        <v>1982</v>
      </c>
      <c r="F321" s="20">
        <v>7.86</v>
      </c>
      <c r="G321" s="18" t="s">
        <v>1981</v>
      </c>
    </row>
    <row r="322" spans="1:7">
      <c r="A322" s="18" t="s">
        <v>1980</v>
      </c>
      <c r="B322" s="18" t="s">
        <v>1979</v>
      </c>
      <c r="C322" s="19" t="s">
        <v>657</v>
      </c>
      <c r="D322" s="18">
        <v>17</v>
      </c>
      <c r="E322" s="19" t="s">
        <v>1978</v>
      </c>
      <c r="F322" s="20">
        <v>7.83</v>
      </c>
      <c r="G322" s="18" t="s">
        <v>1977</v>
      </c>
    </row>
    <row r="323" spans="1:7">
      <c r="A323" s="18" t="s">
        <v>1976</v>
      </c>
      <c r="B323" s="18" t="s">
        <v>1975</v>
      </c>
      <c r="C323" s="19" t="s">
        <v>610</v>
      </c>
      <c r="D323" s="18">
        <v>47</v>
      </c>
      <c r="E323" s="19" t="s">
        <v>1974</v>
      </c>
      <c r="F323" s="20">
        <v>7.82</v>
      </c>
      <c r="G323" s="18" t="s">
        <v>1973</v>
      </c>
    </row>
    <row r="324" spans="1:7">
      <c r="A324" s="18" t="s">
        <v>1972</v>
      </c>
      <c r="B324" s="18" t="s">
        <v>1971</v>
      </c>
      <c r="C324" s="19" t="s">
        <v>657</v>
      </c>
      <c r="D324" s="18">
        <v>19</v>
      </c>
      <c r="E324" s="19" t="s">
        <v>1970</v>
      </c>
      <c r="F324" s="20">
        <v>7.82</v>
      </c>
      <c r="G324" s="18" t="s">
        <v>1969</v>
      </c>
    </row>
    <row r="325" spans="1:7">
      <c r="A325" s="18" t="s">
        <v>1968</v>
      </c>
      <c r="B325" s="18" t="s">
        <v>1967</v>
      </c>
      <c r="C325" s="19" t="s">
        <v>610</v>
      </c>
      <c r="D325" s="18">
        <v>56</v>
      </c>
      <c r="E325" s="19" t="s">
        <v>1966</v>
      </c>
      <c r="F325" s="20">
        <v>7.81</v>
      </c>
      <c r="G325" s="18" t="s">
        <v>1965</v>
      </c>
    </row>
    <row r="326" spans="1:7">
      <c r="A326" s="18" t="s">
        <v>1964</v>
      </c>
      <c r="B326" s="18" t="s">
        <v>1963</v>
      </c>
      <c r="C326" s="19" t="s">
        <v>610</v>
      </c>
      <c r="D326" s="18">
        <v>44</v>
      </c>
      <c r="E326" s="19" t="s">
        <v>1962</v>
      </c>
      <c r="F326" s="20">
        <v>7.79</v>
      </c>
      <c r="G326" s="18" t="s">
        <v>1961</v>
      </c>
    </row>
    <row r="327" spans="1:7">
      <c r="A327" s="18" t="s">
        <v>1960</v>
      </c>
      <c r="B327" s="18" t="s">
        <v>1959</v>
      </c>
      <c r="C327" s="19" t="s">
        <v>610</v>
      </c>
      <c r="D327" s="18">
        <v>47</v>
      </c>
      <c r="E327" s="19" t="s">
        <v>1958</v>
      </c>
      <c r="F327" s="20">
        <v>7.77</v>
      </c>
      <c r="G327" s="18" t="s">
        <v>1957</v>
      </c>
    </row>
    <row r="328" spans="1:7">
      <c r="A328" s="18" t="s">
        <v>1956</v>
      </c>
      <c r="B328" s="18" t="s">
        <v>1955</v>
      </c>
      <c r="C328" s="19" t="s">
        <v>610</v>
      </c>
      <c r="D328" s="18">
        <v>45</v>
      </c>
      <c r="E328" s="19" t="s">
        <v>1954</v>
      </c>
      <c r="F328" s="20">
        <v>7.76</v>
      </c>
      <c r="G328" s="18" t="s">
        <v>1953</v>
      </c>
    </row>
    <row r="329" spans="1:7">
      <c r="A329" s="18" t="s">
        <v>228</v>
      </c>
      <c r="B329" s="18" t="s">
        <v>1952</v>
      </c>
      <c r="C329" s="19" t="s">
        <v>610</v>
      </c>
      <c r="D329" s="18">
        <v>54</v>
      </c>
      <c r="E329" s="19" t="s">
        <v>1951</v>
      </c>
      <c r="F329" s="20">
        <v>7.75</v>
      </c>
      <c r="G329" s="18" t="s">
        <v>1950</v>
      </c>
    </row>
    <row r="330" spans="1:7">
      <c r="A330" s="18" t="s">
        <v>514</v>
      </c>
      <c r="B330" s="18" t="s">
        <v>1949</v>
      </c>
      <c r="C330" s="19" t="s">
        <v>610</v>
      </c>
      <c r="D330" s="18">
        <v>54</v>
      </c>
      <c r="E330" s="19" t="s">
        <v>1948</v>
      </c>
      <c r="F330" s="20">
        <v>7.74</v>
      </c>
      <c r="G330" s="18" t="s">
        <v>1947</v>
      </c>
    </row>
    <row r="331" spans="1:7">
      <c r="A331" s="18" t="s">
        <v>1946</v>
      </c>
      <c r="B331" s="18" t="s">
        <v>1945</v>
      </c>
      <c r="C331" s="19" t="s">
        <v>610</v>
      </c>
      <c r="D331" s="18">
        <v>53</v>
      </c>
      <c r="E331" s="19" t="s">
        <v>1944</v>
      </c>
      <c r="F331" s="20">
        <v>7.74</v>
      </c>
      <c r="G331" s="18" t="s">
        <v>1943</v>
      </c>
    </row>
    <row r="332" spans="1:7">
      <c r="A332" s="18" t="s">
        <v>1942</v>
      </c>
      <c r="B332" s="18" t="s">
        <v>1941</v>
      </c>
      <c r="C332" s="19" t="s">
        <v>610</v>
      </c>
      <c r="D332" s="18">
        <v>48</v>
      </c>
      <c r="E332" s="19" t="s">
        <v>1940</v>
      </c>
      <c r="F332" s="20">
        <v>7.71</v>
      </c>
      <c r="G332" s="18" t="s">
        <v>1939</v>
      </c>
    </row>
    <row r="333" spans="1:7">
      <c r="A333" s="18" t="s">
        <v>1938</v>
      </c>
      <c r="B333" s="18" t="s">
        <v>1937</v>
      </c>
      <c r="C333" s="19" t="s">
        <v>610</v>
      </c>
      <c r="D333" s="18">
        <v>49</v>
      </c>
      <c r="E333" s="19" t="s">
        <v>1936</v>
      </c>
      <c r="F333" s="20">
        <v>7.7</v>
      </c>
      <c r="G333" s="18" t="s">
        <v>1935</v>
      </c>
    </row>
    <row r="334" spans="1:7">
      <c r="A334" s="18" t="s">
        <v>1934</v>
      </c>
      <c r="B334" s="18" t="s">
        <v>1933</v>
      </c>
      <c r="C334" s="19" t="s">
        <v>610</v>
      </c>
      <c r="D334" s="18">
        <v>50</v>
      </c>
      <c r="E334" s="19" t="s">
        <v>1932</v>
      </c>
      <c r="F334" s="20">
        <v>7.7</v>
      </c>
      <c r="G334" s="18" t="s">
        <v>1931</v>
      </c>
    </row>
    <row r="335" spans="1:7">
      <c r="A335" s="18" t="s">
        <v>330</v>
      </c>
      <c r="B335" s="18" t="s">
        <v>1930</v>
      </c>
      <c r="C335" s="19" t="s">
        <v>610</v>
      </c>
      <c r="D335" s="18">
        <v>59</v>
      </c>
      <c r="E335" s="19" t="s">
        <v>1929</v>
      </c>
      <c r="F335" s="20">
        <v>7.69</v>
      </c>
      <c r="G335" s="18" t="s">
        <v>1928</v>
      </c>
    </row>
    <row r="336" spans="1:7">
      <c r="A336" s="18" t="s">
        <v>332</v>
      </c>
      <c r="B336" s="18" t="s">
        <v>1927</v>
      </c>
      <c r="C336" s="19" t="s">
        <v>610</v>
      </c>
      <c r="D336" s="18">
        <v>53</v>
      </c>
      <c r="E336" s="19" t="s">
        <v>1926</v>
      </c>
      <c r="F336" s="20">
        <v>7.66</v>
      </c>
      <c r="G336" s="18" t="s">
        <v>1925</v>
      </c>
    </row>
    <row r="337" spans="1:7">
      <c r="A337" s="18" t="s">
        <v>1924</v>
      </c>
      <c r="B337" s="18" t="s">
        <v>1923</v>
      </c>
      <c r="C337" s="19" t="s">
        <v>610</v>
      </c>
      <c r="D337" s="18">
        <v>58</v>
      </c>
      <c r="E337" s="19" t="s">
        <v>1922</v>
      </c>
      <c r="F337" s="20">
        <v>7.64</v>
      </c>
      <c r="G337" s="18" t="s">
        <v>1921</v>
      </c>
    </row>
    <row r="338" spans="1:7">
      <c r="A338" s="18" t="s">
        <v>1920</v>
      </c>
      <c r="B338" s="18" t="s">
        <v>1919</v>
      </c>
      <c r="C338" s="19" t="s">
        <v>610</v>
      </c>
      <c r="D338" s="18">
        <v>50</v>
      </c>
      <c r="E338" s="19" t="s">
        <v>1918</v>
      </c>
      <c r="F338" s="20">
        <v>7.63</v>
      </c>
      <c r="G338" s="18" t="s">
        <v>1917</v>
      </c>
    </row>
    <row r="339" spans="1:7">
      <c r="A339" s="18" t="s">
        <v>1916</v>
      </c>
      <c r="B339" s="18" t="s">
        <v>1915</v>
      </c>
      <c r="C339" s="19" t="s">
        <v>610</v>
      </c>
      <c r="D339" s="18">
        <v>47</v>
      </c>
      <c r="E339" s="19" t="s">
        <v>1914</v>
      </c>
      <c r="F339" s="20">
        <v>7.61</v>
      </c>
      <c r="G339" s="18" t="s">
        <v>1913</v>
      </c>
    </row>
    <row r="340" spans="1:7">
      <c r="A340" s="18" t="s">
        <v>1912</v>
      </c>
      <c r="B340" s="18" t="s">
        <v>1911</v>
      </c>
      <c r="C340" s="19" t="s">
        <v>610</v>
      </c>
      <c r="D340" s="18">
        <v>49</v>
      </c>
      <c r="E340" s="19" t="s">
        <v>1910</v>
      </c>
      <c r="F340" s="20">
        <v>7.6</v>
      </c>
      <c r="G340" s="18" t="s">
        <v>1909</v>
      </c>
    </row>
    <row r="341" spans="1:7">
      <c r="A341" s="18" t="s">
        <v>1908</v>
      </c>
      <c r="B341" s="18" t="s">
        <v>1907</v>
      </c>
      <c r="C341" s="19" t="s">
        <v>610</v>
      </c>
      <c r="D341" s="18">
        <v>52</v>
      </c>
      <c r="E341" s="19" t="s">
        <v>1906</v>
      </c>
      <c r="F341" s="20">
        <v>7.59</v>
      </c>
      <c r="G341" s="18" t="s">
        <v>1905</v>
      </c>
    </row>
    <row r="342" spans="1:7">
      <c r="A342" s="18" t="s">
        <v>1904</v>
      </c>
      <c r="B342" s="18" t="s">
        <v>1903</v>
      </c>
      <c r="C342" s="19" t="s">
        <v>610</v>
      </c>
      <c r="D342" s="18">
        <v>57</v>
      </c>
      <c r="E342" s="19" t="s">
        <v>1902</v>
      </c>
      <c r="F342" s="20">
        <v>7.56</v>
      </c>
      <c r="G342" s="18" t="s">
        <v>1901</v>
      </c>
    </row>
    <row r="343" spans="1:7">
      <c r="A343" s="18" t="s">
        <v>1900</v>
      </c>
      <c r="B343" s="18" t="s">
        <v>1899</v>
      </c>
      <c r="C343" s="19" t="s">
        <v>610</v>
      </c>
      <c r="D343" s="18">
        <v>50</v>
      </c>
      <c r="E343" s="19" t="s">
        <v>1898</v>
      </c>
      <c r="F343" s="20">
        <v>7.56</v>
      </c>
      <c r="G343" s="18" t="s">
        <v>1897</v>
      </c>
    </row>
    <row r="344" spans="1:7">
      <c r="A344" s="18" t="s">
        <v>1896</v>
      </c>
      <c r="B344" s="18" t="s">
        <v>1895</v>
      </c>
      <c r="C344" s="19" t="s">
        <v>610</v>
      </c>
      <c r="D344" s="18">
        <v>57</v>
      </c>
      <c r="E344" s="19" t="s">
        <v>1894</v>
      </c>
      <c r="F344" s="20">
        <v>7.55</v>
      </c>
      <c r="G344" s="18" t="s">
        <v>1893</v>
      </c>
    </row>
    <row r="345" spans="1:7">
      <c r="A345" s="18" t="s">
        <v>1892</v>
      </c>
      <c r="B345" s="18" t="s">
        <v>1891</v>
      </c>
      <c r="C345" s="19" t="s">
        <v>610</v>
      </c>
      <c r="D345" s="18">
        <v>50</v>
      </c>
      <c r="E345" s="19" t="s">
        <v>1890</v>
      </c>
      <c r="F345" s="20">
        <v>7.54</v>
      </c>
      <c r="G345" s="18" t="s">
        <v>1889</v>
      </c>
    </row>
    <row r="346" spans="1:7">
      <c r="A346" s="18" t="s">
        <v>1888</v>
      </c>
      <c r="B346" s="18" t="s">
        <v>1887</v>
      </c>
      <c r="C346" s="19" t="s">
        <v>610</v>
      </c>
      <c r="D346" s="18">
        <v>45</v>
      </c>
      <c r="E346" s="19" t="s">
        <v>1886</v>
      </c>
      <c r="F346" s="20">
        <v>7.51</v>
      </c>
      <c r="G346" s="18" t="s">
        <v>1885</v>
      </c>
    </row>
    <row r="347" spans="1:7">
      <c r="A347" s="18" t="s">
        <v>358</v>
      </c>
      <c r="B347" s="18" t="s">
        <v>1884</v>
      </c>
      <c r="C347" s="19" t="s">
        <v>610</v>
      </c>
      <c r="D347" s="18">
        <v>61</v>
      </c>
      <c r="E347" s="19" t="s">
        <v>1883</v>
      </c>
      <c r="F347" s="20">
        <v>7.5</v>
      </c>
      <c r="G347" s="18" t="s">
        <v>1882</v>
      </c>
    </row>
    <row r="348" spans="1:7">
      <c r="A348" s="18" t="s">
        <v>1881</v>
      </c>
      <c r="B348" s="18" t="s">
        <v>1880</v>
      </c>
      <c r="C348" s="19" t="s">
        <v>610</v>
      </c>
      <c r="D348" s="18">
        <v>61</v>
      </c>
      <c r="E348" s="19" t="s">
        <v>1879</v>
      </c>
      <c r="F348" s="20">
        <v>7.48</v>
      </c>
      <c r="G348" s="18" t="s">
        <v>1878</v>
      </c>
    </row>
    <row r="349" spans="1:7">
      <c r="A349" s="18" t="s">
        <v>1877</v>
      </c>
      <c r="B349" s="18" t="s">
        <v>1876</v>
      </c>
      <c r="C349" s="19" t="s">
        <v>610</v>
      </c>
      <c r="D349" s="18">
        <v>44</v>
      </c>
      <c r="E349" s="19" t="s">
        <v>1875</v>
      </c>
      <c r="F349" s="20">
        <v>7.48</v>
      </c>
      <c r="G349" s="18" t="s">
        <v>1874</v>
      </c>
    </row>
    <row r="350" spans="1:7">
      <c r="A350" s="18" t="s">
        <v>496</v>
      </c>
      <c r="B350" s="18" t="s">
        <v>1873</v>
      </c>
      <c r="C350" s="19" t="s">
        <v>610</v>
      </c>
      <c r="D350" s="18">
        <v>57</v>
      </c>
      <c r="E350" s="19" t="s">
        <v>1872</v>
      </c>
      <c r="F350" s="20">
        <v>7.47</v>
      </c>
      <c r="G350" s="18" t="s">
        <v>1871</v>
      </c>
    </row>
    <row r="351" spans="1:7">
      <c r="A351" s="18" t="s">
        <v>1870</v>
      </c>
      <c r="B351" s="18" t="s">
        <v>1869</v>
      </c>
      <c r="C351" s="19" t="s">
        <v>610</v>
      </c>
      <c r="D351" s="18">
        <v>54</v>
      </c>
      <c r="E351" s="19" t="s">
        <v>1868</v>
      </c>
      <c r="F351" s="20">
        <v>7.44</v>
      </c>
      <c r="G351" s="18" t="s">
        <v>1867</v>
      </c>
    </row>
    <row r="352" spans="1:7">
      <c r="A352" s="18" t="s">
        <v>1866</v>
      </c>
      <c r="B352" s="18" t="s">
        <v>1865</v>
      </c>
      <c r="C352" s="19" t="s">
        <v>610</v>
      </c>
      <c r="D352" s="18">
        <v>49</v>
      </c>
      <c r="E352" s="19" t="s">
        <v>1864</v>
      </c>
      <c r="F352" s="20">
        <v>7.44</v>
      </c>
      <c r="G352" s="18" t="s">
        <v>1863</v>
      </c>
    </row>
    <row r="353" spans="1:7">
      <c r="A353" s="18" t="s">
        <v>1862</v>
      </c>
      <c r="B353" s="18" t="s">
        <v>1861</v>
      </c>
      <c r="C353" s="19" t="s">
        <v>610</v>
      </c>
      <c r="D353" s="18">
        <v>43</v>
      </c>
      <c r="E353" s="19" t="s">
        <v>1860</v>
      </c>
      <c r="F353" s="20">
        <v>7.43</v>
      </c>
      <c r="G353" s="18" t="s">
        <v>1859</v>
      </c>
    </row>
    <row r="354" spans="1:7">
      <c r="A354" s="18" t="s">
        <v>1858</v>
      </c>
      <c r="B354" s="18" t="s">
        <v>1857</v>
      </c>
      <c r="C354" s="19" t="s">
        <v>610</v>
      </c>
      <c r="D354" s="18">
        <v>55</v>
      </c>
      <c r="E354" s="19" t="s">
        <v>1856</v>
      </c>
      <c r="F354" s="20">
        <v>7.41</v>
      </c>
      <c r="G354" s="18" t="s">
        <v>1855</v>
      </c>
    </row>
    <row r="355" spans="1:7">
      <c r="A355" s="18" t="s">
        <v>1854</v>
      </c>
      <c r="B355" s="18" t="s">
        <v>1853</v>
      </c>
      <c r="C355" s="19" t="s">
        <v>610</v>
      </c>
      <c r="D355" s="18">
        <v>47</v>
      </c>
      <c r="E355" s="19" t="s">
        <v>1852</v>
      </c>
      <c r="F355" s="20">
        <v>7.41</v>
      </c>
      <c r="G355" s="18" t="s">
        <v>1851</v>
      </c>
    </row>
    <row r="356" spans="1:7">
      <c r="A356" s="18" t="s">
        <v>1850</v>
      </c>
      <c r="B356" s="18" t="s">
        <v>1849</v>
      </c>
      <c r="C356" s="19" t="s">
        <v>610</v>
      </c>
      <c r="D356" s="18">
        <v>58</v>
      </c>
      <c r="E356" s="19" t="s">
        <v>1848</v>
      </c>
      <c r="F356" s="20">
        <v>7.41</v>
      </c>
      <c r="G356" s="18" t="s">
        <v>1847</v>
      </c>
    </row>
    <row r="357" spans="1:7">
      <c r="A357" s="18" t="s">
        <v>1846</v>
      </c>
      <c r="B357" s="18" t="s">
        <v>1845</v>
      </c>
      <c r="C357" s="19" t="s">
        <v>610</v>
      </c>
      <c r="D357" s="18">
        <v>54</v>
      </c>
      <c r="E357" s="19" t="s">
        <v>1844</v>
      </c>
      <c r="F357" s="20">
        <v>7.4</v>
      </c>
      <c r="G357" s="18" t="s">
        <v>1843</v>
      </c>
    </row>
    <row r="358" spans="1:7">
      <c r="A358" s="18" t="s">
        <v>1842</v>
      </c>
      <c r="B358" s="18" t="s">
        <v>1841</v>
      </c>
      <c r="C358" s="19" t="s">
        <v>610</v>
      </c>
      <c r="D358" s="18">
        <v>48</v>
      </c>
      <c r="E358" s="19" t="s">
        <v>1840</v>
      </c>
      <c r="F358" s="20">
        <v>7.39</v>
      </c>
      <c r="G358" s="18" t="s">
        <v>1839</v>
      </c>
    </row>
    <row r="359" spans="1:7">
      <c r="A359" s="18" t="s">
        <v>1838</v>
      </c>
      <c r="B359" s="18" t="s">
        <v>1837</v>
      </c>
      <c r="C359" s="19" t="s">
        <v>610</v>
      </c>
      <c r="D359" s="18">
        <v>46</v>
      </c>
      <c r="E359" s="19" t="s">
        <v>1836</v>
      </c>
      <c r="F359" s="20">
        <v>7.39</v>
      </c>
      <c r="G359" s="18" t="s">
        <v>1835</v>
      </c>
    </row>
    <row r="360" spans="1:7">
      <c r="A360" s="18" t="s">
        <v>1834</v>
      </c>
      <c r="B360" s="18" t="s">
        <v>1833</v>
      </c>
      <c r="C360" s="19" t="s">
        <v>610</v>
      </c>
      <c r="D360" s="18">
        <v>49</v>
      </c>
      <c r="E360" s="19" t="s">
        <v>1832</v>
      </c>
      <c r="F360" s="20">
        <v>7.39</v>
      </c>
      <c r="G360" s="18" t="s">
        <v>1831</v>
      </c>
    </row>
    <row r="361" spans="1:7">
      <c r="A361" s="18" t="s">
        <v>1830</v>
      </c>
      <c r="B361" s="18" t="s">
        <v>1829</v>
      </c>
      <c r="C361" s="19" t="s">
        <v>610</v>
      </c>
      <c r="D361" s="18">
        <v>57</v>
      </c>
      <c r="E361" s="19" t="s">
        <v>1828</v>
      </c>
      <c r="F361" s="20">
        <v>7.35</v>
      </c>
      <c r="G361" s="18" t="s">
        <v>1827</v>
      </c>
    </row>
    <row r="362" spans="1:7">
      <c r="A362" s="18" t="s">
        <v>1826</v>
      </c>
      <c r="B362" s="18" t="s">
        <v>1825</v>
      </c>
      <c r="C362" s="19" t="s">
        <v>610</v>
      </c>
      <c r="D362" s="18">
        <v>49</v>
      </c>
      <c r="E362" s="19" t="s">
        <v>1824</v>
      </c>
      <c r="F362" s="20">
        <v>7.35</v>
      </c>
      <c r="G362" s="18" t="s">
        <v>1823</v>
      </c>
    </row>
    <row r="363" spans="1:7">
      <c r="A363" s="18" t="s">
        <v>1822</v>
      </c>
      <c r="B363" s="18" t="s">
        <v>1821</v>
      </c>
      <c r="C363" s="19" t="s">
        <v>610</v>
      </c>
      <c r="D363" s="18">
        <v>50</v>
      </c>
      <c r="E363" s="19" t="s">
        <v>1820</v>
      </c>
      <c r="F363" s="20">
        <v>7.34</v>
      </c>
      <c r="G363" s="18" t="s">
        <v>1819</v>
      </c>
    </row>
    <row r="364" spans="1:7">
      <c r="A364" s="18" t="s">
        <v>1818</v>
      </c>
      <c r="B364" s="18" t="s">
        <v>1817</v>
      </c>
      <c r="C364" s="19" t="s">
        <v>610</v>
      </c>
      <c r="D364" s="18">
        <v>45</v>
      </c>
      <c r="E364" s="19" t="s">
        <v>1816</v>
      </c>
      <c r="F364" s="20">
        <v>7.31</v>
      </c>
      <c r="G364" s="18" t="s">
        <v>1815</v>
      </c>
    </row>
    <row r="365" spans="1:7">
      <c r="A365" s="18" t="s">
        <v>1814</v>
      </c>
      <c r="B365" s="18" t="s">
        <v>1813</v>
      </c>
      <c r="C365" s="19" t="s">
        <v>610</v>
      </c>
      <c r="D365" s="18">
        <v>51</v>
      </c>
      <c r="E365" s="19" t="s">
        <v>1812</v>
      </c>
      <c r="F365" s="20">
        <v>7.31</v>
      </c>
      <c r="G365" s="18" t="s">
        <v>1811</v>
      </c>
    </row>
    <row r="366" spans="1:7">
      <c r="A366" s="18" t="s">
        <v>1810</v>
      </c>
      <c r="B366" s="18" t="s">
        <v>1809</v>
      </c>
      <c r="C366" s="19" t="s">
        <v>610</v>
      </c>
      <c r="D366" s="18">
        <v>55</v>
      </c>
      <c r="E366" s="19" t="s">
        <v>1808</v>
      </c>
      <c r="F366" s="20">
        <v>7.29</v>
      </c>
      <c r="G366" s="18" t="s">
        <v>1807</v>
      </c>
    </row>
    <row r="367" spans="1:7">
      <c r="A367" s="18" t="s">
        <v>412</v>
      </c>
      <c r="B367" s="18" t="s">
        <v>1806</v>
      </c>
      <c r="C367" s="19" t="s">
        <v>610</v>
      </c>
      <c r="D367" s="18">
        <v>55</v>
      </c>
      <c r="E367" s="19" t="s">
        <v>1805</v>
      </c>
      <c r="F367" s="20">
        <v>7.29</v>
      </c>
      <c r="G367" s="18" t="s">
        <v>1804</v>
      </c>
    </row>
    <row r="368" spans="1:7">
      <c r="A368" s="18" t="s">
        <v>1803</v>
      </c>
      <c r="B368" s="18" t="s">
        <v>1802</v>
      </c>
      <c r="C368" s="19" t="s">
        <v>610</v>
      </c>
      <c r="D368" s="18">
        <v>55</v>
      </c>
      <c r="E368" s="19" t="s">
        <v>1801</v>
      </c>
      <c r="F368" s="20">
        <v>7.26</v>
      </c>
      <c r="G368" s="18" t="s">
        <v>1800</v>
      </c>
    </row>
    <row r="369" spans="1:7">
      <c r="A369" s="18" t="s">
        <v>1799</v>
      </c>
      <c r="B369" s="18" t="s">
        <v>1798</v>
      </c>
      <c r="C369" s="19" t="s">
        <v>610</v>
      </c>
      <c r="D369" s="18">
        <v>44</v>
      </c>
      <c r="E369" s="19" t="s">
        <v>1797</v>
      </c>
      <c r="F369" s="20">
        <v>7.24</v>
      </c>
      <c r="G369" s="18" t="s">
        <v>1796</v>
      </c>
    </row>
    <row r="370" spans="1:7">
      <c r="A370" s="18" t="s">
        <v>286</v>
      </c>
      <c r="B370" s="18" t="s">
        <v>1795</v>
      </c>
      <c r="C370" s="19" t="s">
        <v>610</v>
      </c>
      <c r="D370" s="18">
        <v>57</v>
      </c>
      <c r="E370" s="19" t="s">
        <v>1794</v>
      </c>
      <c r="F370" s="20">
        <v>7.22</v>
      </c>
      <c r="G370" s="18" t="s">
        <v>1793</v>
      </c>
    </row>
    <row r="371" spans="1:7">
      <c r="A371" s="18" t="s">
        <v>1792</v>
      </c>
      <c r="B371" s="18" t="s">
        <v>1791</v>
      </c>
      <c r="C371" s="19" t="s">
        <v>610</v>
      </c>
      <c r="D371" s="18">
        <v>55</v>
      </c>
      <c r="E371" s="19" t="s">
        <v>1790</v>
      </c>
      <c r="F371" s="20">
        <v>7.22</v>
      </c>
      <c r="G371" s="18" t="s">
        <v>1789</v>
      </c>
    </row>
    <row r="372" spans="1:7">
      <c r="A372" s="18" t="s">
        <v>1788</v>
      </c>
      <c r="B372" s="18" t="s">
        <v>1787</v>
      </c>
      <c r="C372" s="19" t="s">
        <v>610</v>
      </c>
      <c r="D372" s="18">
        <v>50</v>
      </c>
      <c r="E372" s="19" t="s">
        <v>1786</v>
      </c>
      <c r="F372" s="20">
        <v>7.21</v>
      </c>
      <c r="G372" s="18" t="s">
        <v>1785</v>
      </c>
    </row>
    <row r="373" spans="1:7">
      <c r="A373" s="18" t="s">
        <v>1784</v>
      </c>
      <c r="B373" s="18" t="s">
        <v>1783</v>
      </c>
      <c r="C373" s="19" t="s">
        <v>610</v>
      </c>
      <c r="D373" s="18">
        <v>57</v>
      </c>
      <c r="E373" s="19" t="s">
        <v>1782</v>
      </c>
      <c r="F373" s="20">
        <v>7.21</v>
      </c>
      <c r="G373" s="18" t="s">
        <v>1781</v>
      </c>
    </row>
    <row r="374" spans="1:7">
      <c r="A374" s="18" t="s">
        <v>1780</v>
      </c>
      <c r="B374" s="18" t="s">
        <v>1779</v>
      </c>
      <c r="C374" s="19" t="s">
        <v>610</v>
      </c>
      <c r="D374" s="18">
        <v>51</v>
      </c>
      <c r="E374" s="19" t="s">
        <v>1778</v>
      </c>
      <c r="F374" s="20">
        <v>7.21</v>
      </c>
      <c r="G374" s="18" t="s">
        <v>1777</v>
      </c>
    </row>
    <row r="375" spans="1:7">
      <c r="A375" s="18" t="s">
        <v>1776</v>
      </c>
      <c r="B375" s="18" t="s">
        <v>1775</v>
      </c>
      <c r="C375" s="19" t="s">
        <v>610</v>
      </c>
      <c r="D375" s="18">
        <v>49</v>
      </c>
      <c r="E375" s="19" t="s">
        <v>1774</v>
      </c>
      <c r="F375" s="20">
        <v>7.2</v>
      </c>
      <c r="G375" s="18" t="s">
        <v>1773</v>
      </c>
    </row>
    <row r="376" spans="1:7">
      <c r="A376" s="18" t="s">
        <v>1772</v>
      </c>
      <c r="B376" s="18" t="s">
        <v>1771</v>
      </c>
      <c r="C376" s="19" t="s">
        <v>610</v>
      </c>
      <c r="D376" s="18">
        <v>51</v>
      </c>
      <c r="E376" s="19" t="s">
        <v>1770</v>
      </c>
      <c r="F376" s="20">
        <v>7.19</v>
      </c>
      <c r="G376" s="18" t="s">
        <v>1769</v>
      </c>
    </row>
    <row r="377" spans="1:7">
      <c r="A377" s="18" t="s">
        <v>1768</v>
      </c>
      <c r="B377" s="18" t="s">
        <v>1767</v>
      </c>
      <c r="C377" s="19" t="s">
        <v>610</v>
      </c>
      <c r="D377" s="18">
        <v>53</v>
      </c>
      <c r="E377" s="19" t="s">
        <v>1766</v>
      </c>
      <c r="F377" s="20">
        <v>7.19</v>
      </c>
      <c r="G377" s="18" t="s">
        <v>1765</v>
      </c>
    </row>
    <row r="378" spans="1:7">
      <c r="A378" s="18" t="s">
        <v>1764</v>
      </c>
      <c r="B378" s="18" t="s">
        <v>1763</v>
      </c>
      <c r="C378" s="19" t="s">
        <v>610</v>
      </c>
      <c r="D378" s="18">
        <v>57</v>
      </c>
      <c r="E378" s="19" t="s">
        <v>1762</v>
      </c>
      <c r="F378" s="20">
        <v>7.19</v>
      </c>
      <c r="G378" s="18" t="s">
        <v>1761</v>
      </c>
    </row>
    <row r="379" spans="1:7">
      <c r="A379" s="18" t="s">
        <v>1760</v>
      </c>
      <c r="B379" s="18" t="s">
        <v>1759</v>
      </c>
      <c r="C379" s="19" t="s">
        <v>610</v>
      </c>
      <c r="D379" s="18">
        <v>56</v>
      </c>
      <c r="E379" s="19" t="s">
        <v>1758</v>
      </c>
      <c r="F379" s="20">
        <v>7.16</v>
      </c>
      <c r="G379" s="18" t="s">
        <v>1757</v>
      </c>
    </row>
    <row r="380" spans="1:7">
      <c r="A380" s="18" t="s">
        <v>1756</v>
      </c>
      <c r="B380" s="18" t="s">
        <v>1755</v>
      </c>
      <c r="C380" s="19" t="s">
        <v>610</v>
      </c>
      <c r="D380" s="18">
        <v>55</v>
      </c>
      <c r="E380" s="19" t="s">
        <v>1754</v>
      </c>
      <c r="F380" s="20">
        <v>7.15</v>
      </c>
      <c r="G380" s="18" t="s">
        <v>1753</v>
      </c>
    </row>
    <row r="381" spans="1:7">
      <c r="A381" s="18" t="s">
        <v>1752</v>
      </c>
      <c r="B381" s="18" t="s">
        <v>1751</v>
      </c>
      <c r="C381" s="19" t="s">
        <v>610</v>
      </c>
      <c r="D381" s="18">
        <v>52</v>
      </c>
      <c r="E381" s="19" t="s">
        <v>1750</v>
      </c>
      <c r="F381" s="20">
        <v>7.12</v>
      </c>
      <c r="G381" s="18" t="s">
        <v>1749</v>
      </c>
    </row>
    <row r="382" spans="1:7">
      <c r="A382" s="18" t="s">
        <v>1748</v>
      </c>
      <c r="B382" s="18" t="s">
        <v>1747</v>
      </c>
      <c r="C382" s="19" t="s">
        <v>610</v>
      </c>
      <c r="D382" s="18">
        <v>52</v>
      </c>
      <c r="E382" s="19" t="s">
        <v>1746</v>
      </c>
      <c r="F382" s="20">
        <v>7.11</v>
      </c>
      <c r="G382" s="18" t="s">
        <v>1745</v>
      </c>
    </row>
    <row r="383" spans="1:7">
      <c r="A383" s="18" t="s">
        <v>508</v>
      </c>
      <c r="B383" s="18" t="s">
        <v>1744</v>
      </c>
      <c r="C383" s="19" t="s">
        <v>610</v>
      </c>
      <c r="D383" s="18">
        <v>58</v>
      </c>
      <c r="E383" s="19" t="s">
        <v>1743</v>
      </c>
      <c r="F383" s="20">
        <v>7.1</v>
      </c>
      <c r="G383" s="18" t="s">
        <v>1742</v>
      </c>
    </row>
    <row r="384" spans="1:7">
      <c r="A384" s="18" t="s">
        <v>1741</v>
      </c>
      <c r="B384" s="18" t="s">
        <v>1740</v>
      </c>
      <c r="C384" s="19" t="s">
        <v>610</v>
      </c>
      <c r="D384" s="18">
        <v>50</v>
      </c>
      <c r="E384" s="19" t="s">
        <v>1739</v>
      </c>
      <c r="F384" s="20">
        <v>7.09</v>
      </c>
      <c r="G384" s="18" t="s">
        <v>1738</v>
      </c>
    </row>
    <row r="385" spans="1:7">
      <c r="A385" s="18" t="s">
        <v>1737</v>
      </c>
      <c r="B385" s="18" t="s">
        <v>1736</v>
      </c>
      <c r="C385" s="19" t="s">
        <v>610</v>
      </c>
      <c r="D385" s="18">
        <v>49</v>
      </c>
      <c r="E385" s="19" t="s">
        <v>1735</v>
      </c>
      <c r="F385" s="20">
        <v>7.08</v>
      </c>
      <c r="G385" s="18" t="s">
        <v>1734</v>
      </c>
    </row>
    <row r="386" spans="1:7">
      <c r="A386" s="18" t="s">
        <v>1733</v>
      </c>
      <c r="B386" s="18" t="s">
        <v>1732</v>
      </c>
      <c r="C386" s="19" t="s">
        <v>610</v>
      </c>
      <c r="D386" s="18">
        <v>52</v>
      </c>
      <c r="E386" s="19" t="s">
        <v>1731</v>
      </c>
      <c r="F386" s="20">
        <v>7.07</v>
      </c>
      <c r="G386" s="18" t="s">
        <v>1730</v>
      </c>
    </row>
    <row r="387" spans="1:7">
      <c r="A387" s="18" t="s">
        <v>1729</v>
      </c>
      <c r="B387" s="18" t="s">
        <v>1728</v>
      </c>
      <c r="C387" s="19" t="s">
        <v>610</v>
      </c>
      <c r="D387" s="18">
        <v>54</v>
      </c>
      <c r="E387" s="19" t="s">
        <v>1727</v>
      </c>
      <c r="F387" s="20">
        <v>7.05</v>
      </c>
      <c r="G387" s="18" t="s">
        <v>1726</v>
      </c>
    </row>
    <row r="388" spans="1:7">
      <c r="A388" s="18" t="s">
        <v>1725</v>
      </c>
      <c r="B388" s="18" t="s">
        <v>1724</v>
      </c>
      <c r="C388" s="19" t="s">
        <v>610</v>
      </c>
      <c r="D388" s="18">
        <v>52</v>
      </c>
      <c r="E388" s="19" t="s">
        <v>1723</v>
      </c>
      <c r="F388" s="20">
        <v>7.03</v>
      </c>
      <c r="G388" s="18" t="s">
        <v>1722</v>
      </c>
    </row>
    <row r="389" spans="1:7">
      <c r="A389" s="18" t="s">
        <v>1721</v>
      </c>
      <c r="B389" s="18" t="s">
        <v>1720</v>
      </c>
      <c r="C389" s="19" t="s">
        <v>610</v>
      </c>
      <c r="D389" s="18">
        <v>40</v>
      </c>
      <c r="E389" s="19" t="s">
        <v>1719</v>
      </c>
      <c r="F389" s="20">
        <v>7</v>
      </c>
      <c r="G389" s="18" t="s">
        <v>1718</v>
      </c>
    </row>
    <row r="390" spans="1:7">
      <c r="A390" s="18" t="s">
        <v>1717</v>
      </c>
      <c r="B390" s="18" t="s">
        <v>1716</v>
      </c>
      <c r="C390" s="19" t="s">
        <v>610</v>
      </c>
      <c r="D390" s="18">
        <v>54</v>
      </c>
      <c r="E390" s="19" t="s">
        <v>1715</v>
      </c>
      <c r="F390" s="20">
        <v>6.97</v>
      </c>
      <c r="G390" s="18" t="s">
        <v>1714</v>
      </c>
    </row>
    <row r="391" spans="1:7">
      <c r="A391" s="18" t="s">
        <v>1713</v>
      </c>
      <c r="B391" s="18" t="s">
        <v>1712</v>
      </c>
      <c r="C391" s="19" t="s">
        <v>657</v>
      </c>
      <c r="D391" s="18">
        <v>17</v>
      </c>
      <c r="E391" s="19" t="s">
        <v>1711</v>
      </c>
      <c r="F391" s="20">
        <v>6.97</v>
      </c>
      <c r="G391" s="18" t="s">
        <v>1710</v>
      </c>
    </row>
    <row r="392" spans="1:7">
      <c r="A392" s="18" t="s">
        <v>1709</v>
      </c>
      <c r="B392" s="18" t="s">
        <v>1708</v>
      </c>
      <c r="C392" s="19" t="s">
        <v>610</v>
      </c>
      <c r="D392" s="18">
        <v>52</v>
      </c>
      <c r="E392" s="19" t="s">
        <v>1707</v>
      </c>
      <c r="F392" s="20">
        <v>6.95</v>
      </c>
      <c r="G392" s="18" t="s">
        <v>1706</v>
      </c>
    </row>
    <row r="393" spans="1:7">
      <c r="A393" s="18" t="s">
        <v>230</v>
      </c>
      <c r="B393" s="18" t="s">
        <v>1705</v>
      </c>
      <c r="C393" s="19" t="s">
        <v>610</v>
      </c>
      <c r="D393" s="18">
        <v>54</v>
      </c>
      <c r="E393" s="19" t="s">
        <v>1704</v>
      </c>
      <c r="F393" s="20">
        <v>6.94</v>
      </c>
      <c r="G393" s="18" t="s">
        <v>1703</v>
      </c>
    </row>
    <row r="394" spans="1:7">
      <c r="A394" s="18" t="s">
        <v>1702</v>
      </c>
      <c r="B394" s="18" t="s">
        <v>1701</v>
      </c>
      <c r="C394" s="19" t="s">
        <v>610</v>
      </c>
      <c r="D394" s="18">
        <v>46</v>
      </c>
      <c r="E394" s="19" t="s">
        <v>1700</v>
      </c>
      <c r="F394" s="20">
        <v>6.91</v>
      </c>
      <c r="G394" s="18" t="s">
        <v>1699</v>
      </c>
    </row>
    <row r="395" spans="1:7">
      <c r="A395" s="18" t="s">
        <v>1698</v>
      </c>
      <c r="B395" s="18" t="s">
        <v>1697</v>
      </c>
      <c r="C395" s="19" t="s">
        <v>610</v>
      </c>
      <c r="D395" s="18">
        <v>52</v>
      </c>
      <c r="E395" s="19" t="s">
        <v>1696</v>
      </c>
      <c r="F395" s="20">
        <v>6.87</v>
      </c>
      <c r="G395" s="18" t="s">
        <v>1695</v>
      </c>
    </row>
    <row r="396" spans="1:7">
      <c r="A396" s="18" t="s">
        <v>1694</v>
      </c>
      <c r="B396" s="18" t="s">
        <v>1693</v>
      </c>
      <c r="C396" s="19" t="s">
        <v>610</v>
      </c>
      <c r="D396" s="18">
        <v>52</v>
      </c>
      <c r="E396" s="19" t="s">
        <v>1692</v>
      </c>
      <c r="F396" s="20">
        <v>6.86</v>
      </c>
      <c r="G396" s="18" t="s">
        <v>1691</v>
      </c>
    </row>
    <row r="397" spans="1:7">
      <c r="A397" s="18" t="s">
        <v>1690</v>
      </c>
      <c r="B397" s="18" t="s">
        <v>1689</v>
      </c>
      <c r="C397" s="19" t="s">
        <v>610</v>
      </c>
      <c r="D397" s="18">
        <v>52</v>
      </c>
      <c r="E397" s="19" t="s">
        <v>1688</v>
      </c>
      <c r="F397" s="20">
        <v>6.86</v>
      </c>
      <c r="G397" s="18" t="s">
        <v>1687</v>
      </c>
    </row>
    <row r="398" spans="1:7">
      <c r="A398" s="18" t="s">
        <v>1686</v>
      </c>
      <c r="B398" s="18" t="s">
        <v>1685</v>
      </c>
      <c r="C398" s="19" t="s">
        <v>610</v>
      </c>
      <c r="D398" s="18">
        <v>51</v>
      </c>
      <c r="E398" s="19" t="s">
        <v>1684</v>
      </c>
      <c r="F398" s="20">
        <v>6.85</v>
      </c>
      <c r="G398" s="18" t="s">
        <v>1683</v>
      </c>
    </row>
    <row r="399" spans="1:7">
      <c r="A399" s="18" t="s">
        <v>1682</v>
      </c>
      <c r="B399" s="18" t="s">
        <v>1681</v>
      </c>
      <c r="C399" s="19" t="s">
        <v>610</v>
      </c>
      <c r="D399" s="18">
        <v>45</v>
      </c>
      <c r="E399" s="19" t="s">
        <v>1680</v>
      </c>
      <c r="F399" s="20">
        <v>6.84</v>
      </c>
      <c r="G399" s="18" t="s">
        <v>1679</v>
      </c>
    </row>
    <row r="400" spans="1:7">
      <c r="A400" s="18" t="s">
        <v>1678</v>
      </c>
      <c r="B400" s="18" t="s">
        <v>1677</v>
      </c>
      <c r="C400" s="19" t="s">
        <v>610</v>
      </c>
      <c r="D400" s="18">
        <v>45</v>
      </c>
      <c r="E400" s="19" t="s">
        <v>1676</v>
      </c>
      <c r="F400" s="20">
        <v>6.83</v>
      </c>
      <c r="G400" s="18" t="s">
        <v>1675</v>
      </c>
    </row>
    <row r="401" spans="1:7">
      <c r="A401" s="18" t="s">
        <v>1674</v>
      </c>
      <c r="B401" s="18" t="s">
        <v>1673</v>
      </c>
      <c r="C401" s="19" t="s">
        <v>610</v>
      </c>
      <c r="D401" s="18">
        <v>40</v>
      </c>
      <c r="E401" s="19" t="s">
        <v>1672</v>
      </c>
      <c r="F401" s="20">
        <v>6.81</v>
      </c>
      <c r="G401" s="18" t="s">
        <v>1671</v>
      </c>
    </row>
    <row r="402" spans="1:7">
      <c r="A402" s="18" t="s">
        <v>574</v>
      </c>
      <c r="B402" s="18" t="s">
        <v>1670</v>
      </c>
      <c r="C402" s="19" t="s">
        <v>610</v>
      </c>
      <c r="D402" s="18">
        <v>52</v>
      </c>
      <c r="E402" s="19" t="s">
        <v>1669</v>
      </c>
      <c r="F402" s="20">
        <v>6.76</v>
      </c>
      <c r="G402" s="18" t="s">
        <v>1668</v>
      </c>
    </row>
    <row r="403" spans="1:7">
      <c r="A403" s="18" t="s">
        <v>1667</v>
      </c>
      <c r="B403" s="18" t="s">
        <v>1666</v>
      </c>
      <c r="C403" s="19" t="s">
        <v>610</v>
      </c>
      <c r="D403" s="18">
        <v>54</v>
      </c>
      <c r="E403" s="19" t="s">
        <v>1665</v>
      </c>
      <c r="F403" s="20">
        <v>6.75</v>
      </c>
      <c r="G403" s="18" t="s">
        <v>1664</v>
      </c>
    </row>
    <row r="404" spans="1:7">
      <c r="A404" s="18" t="s">
        <v>1663</v>
      </c>
      <c r="B404" s="18" t="s">
        <v>1662</v>
      </c>
      <c r="C404" s="19" t="s">
        <v>657</v>
      </c>
      <c r="D404" s="18">
        <v>21</v>
      </c>
      <c r="E404" s="19" t="s">
        <v>1661</v>
      </c>
      <c r="F404" s="20">
        <v>6.75</v>
      </c>
      <c r="G404" s="18" t="s">
        <v>1660</v>
      </c>
    </row>
    <row r="405" spans="1:7">
      <c r="A405" s="18" t="s">
        <v>1659</v>
      </c>
      <c r="B405" s="18" t="s">
        <v>1658</v>
      </c>
      <c r="C405" s="19" t="s">
        <v>610</v>
      </c>
      <c r="D405" s="18">
        <v>53</v>
      </c>
      <c r="E405" s="19" t="s">
        <v>1657</v>
      </c>
      <c r="F405" s="20">
        <v>6.73</v>
      </c>
      <c r="G405" s="18" t="s">
        <v>1656</v>
      </c>
    </row>
    <row r="406" spans="1:7">
      <c r="A406" s="18" t="s">
        <v>1655</v>
      </c>
      <c r="B406" s="18" t="s">
        <v>1654</v>
      </c>
      <c r="C406" s="19" t="s">
        <v>610</v>
      </c>
      <c r="D406" s="18">
        <v>55</v>
      </c>
      <c r="E406" s="19" t="s">
        <v>1653</v>
      </c>
      <c r="F406" s="20">
        <v>6.7</v>
      </c>
      <c r="G406" s="18" t="s">
        <v>1652</v>
      </c>
    </row>
    <row r="407" spans="1:7">
      <c r="A407" s="18" t="s">
        <v>1651</v>
      </c>
      <c r="B407" s="18" t="s">
        <v>1650</v>
      </c>
      <c r="C407" s="19" t="s">
        <v>657</v>
      </c>
      <c r="D407" s="18">
        <v>18</v>
      </c>
      <c r="E407" s="19" t="s">
        <v>1649</v>
      </c>
      <c r="F407" s="20">
        <v>6.69</v>
      </c>
      <c r="G407" s="18" t="s">
        <v>1648</v>
      </c>
    </row>
    <row r="408" spans="1:7">
      <c r="A408" s="18" t="s">
        <v>1647</v>
      </c>
      <c r="B408" s="18" t="s">
        <v>1646</v>
      </c>
      <c r="C408" s="19" t="s">
        <v>610</v>
      </c>
      <c r="D408" s="18">
        <v>53</v>
      </c>
      <c r="E408" s="19" t="s">
        <v>1645</v>
      </c>
      <c r="F408" s="20">
        <v>6.69</v>
      </c>
      <c r="G408" s="18" t="s">
        <v>1644</v>
      </c>
    </row>
    <row r="409" spans="1:7">
      <c r="A409" s="18" t="s">
        <v>1643</v>
      </c>
      <c r="B409" s="18" t="s">
        <v>1642</v>
      </c>
      <c r="C409" s="19" t="s">
        <v>610</v>
      </c>
      <c r="D409" s="18">
        <v>54</v>
      </c>
      <c r="E409" s="19" t="s">
        <v>1641</v>
      </c>
      <c r="F409" s="20">
        <v>6.68</v>
      </c>
      <c r="G409" s="18" t="s">
        <v>1640</v>
      </c>
    </row>
    <row r="410" spans="1:7">
      <c r="A410" s="18" t="s">
        <v>1639</v>
      </c>
      <c r="B410" s="18" t="s">
        <v>1638</v>
      </c>
      <c r="C410" s="19" t="s">
        <v>610</v>
      </c>
      <c r="D410" s="18">
        <v>52</v>
      </c>
      <c r="E410" s="19" t="s">
        <v>1637</v>
      </c>
      <c r="F410" s="20">
        <v>6.61</v>
      </c>
      <c r="G410" s="18" t="s">
        <v>1636</v>
      </c>
    </row>
    <row r="411" spans="1:7">
      <c r="A411" s="18" t="s">
        <v>378</v>
      </c>
      <c r="B411" s="18" t="s">
        <v>1635</v>
      </c>
      <c r="C411" s="19" t="s">
        <v>610</v>
      </c>
      <c r="D411" s="18">
        <v>48</v>
      </c>
      <c r="E411" s="19" t="s">
        <v>1634</v>
      </c>
      <c r="F411" s="20">
        <v>6.61</v>
      </c>
      <c r="G411" s="18" t="s">
        <v>1633</v>
      </c>
    </row>
    <row r="412" spans="1:7">
      <c r="A412" s="18" t="s">
        <v>1632</v>
      </c>
      <c r="B412" s="18" t="s">
        <v>1631</v>
      </c>
      <c r="C412" s="19" t="s">
        <v>610</v>
      </c>
      <c r="D412" s="18">
        <v>51</v>
      </c>
      <c r="E412" s="19" t="s">
        <v>1630</v>
      </c>
      <c r="F412" s="20">
        <v>6.6</v>
      </c>
      <c r="G412" s="18" t="s">
        <v>1629</v>
      </c>
    </row>
    <row r="413" spans="1:7">
      <c r="A413" s="18" t="s">
        <v>1628</v>
      </c>
      <c r="B413" s="18" t="s">
        <v>1627</v>
      </c>
      <c r="C413" s="19" t="s">
        <v>610</v>
      </c>
      <c r="D413" s="18">
        <v>54</v>
      </c>
      <c r="E413" s="19" t="s">
        <v>1626</v>
      </c>
      <c r="F413" s="20">
        <v>6.6</v>
      </c>
      <c r="G413" s="18" t="s">
        <v>1625</v>
      </c>
    </row>
    <row r="414" spans="1:7">
      <c r="A414" s="18" t="s">
        <v>1624</v>
      </c>
      <c r="B414" s="18" t="s">
        <v>1623</v>
      </c>
      <c r="C414" s="19" t="s">
        <v>610</v>
      </c>
      <c r="D414" s="18">
        <v>55</v>
      </c>
      <c r="E414" s="19" t="s">
        <v>1622</v>
      </c>
      <c r="F414" s="20">
        <v>6.59</v>
      </c>
      <c r="G414" s="18" t="s">
        <v>1621</v>
      </c>
    </row>
    <row r="415" spans="1:7">
      <c r="A415" s="18" t="s">
        <v>1620</v>
      </c>
      <c r="B415" s="18" t="s">
        <v>1619</v>
      </c>
      <c r="C415" s="19" t="s">
        <v>610</v>
      </c>
      <c r="D415" s="18">
        <v>53</v>
      </c>
      <c r="E415" s="19" t="s">
        <v>1618</v>
      </c>
      <c r="F415" s="20">
        <v>6.58</v>
      </c>
      <c r="G415" s="18" t="s">
        <v>1617</v>
      </c>
    </row>
    <row r="416" spans="1:7">
      <c r="A416" s="18" t="s">
        <v>1616</v>
      </c>
      <c r="B416" s="18" t="s">
        <v>1615</v>
      </c>
      <c r="C416" s="19" t="s">
        <v>657</v>
      </c>
      <c r="D416" s="18">
        <v>23</v>
      </c>
      <c r="E416" s="19" t="s">
        <v>1614</v>
      </c>
      <c r="F416" s="20">
        <v>6.56</v>
      </c>
      <c r="G416" s="18" t="s">
        <v>1613</v>
      </c>
    </row>
    <row r="417" spans="1:7">
      <c r="A417" s="18" t="s">
        <v>564</v>
      </c>
      <c r="B417" s="18" t="s">
        <v>1612</v>
      </c>
      <c r="C417" s="19" t="s">
        <v>610</v>
      </c>
      <c r="D417" s="18">
        <v>56</v>
      </c>
      <c r="E417" s="19" t="s">
        <v>1611</v>
      </c>
      <c r="F417" s="20">
        <v>6.55</v>
      </c>
      <c r="G417" s="18" t="s">
        <v>1610</v>
      </c>
    </row>
    <row r="418" spans="1:7">
      <c r="A418" s="18" t="s">
        <v>1609</v>
      </c>
      <c r="B418" s="18" t="s">
        <v>1608</v>
      </c>
      <c r="C418" s="19" t="s">
        <v>610</v>
      </c>
      <c r="D418" s="18">
        <v>43</v>
      </c>
      <c r="E418" s="19" t="s">
        <v>1607</v>
      </c>
      <c r="F418" s="20">
        <v>6.54</v>
      </c>
      <c r="G418" s="18" t="s">
        <v>1606</v>
      </c>
    </row>
    <row r="419" spans="1:7">
      <c r="A419" s="18" t="s">
        <v>1605</v>
      </c>
      <c r="B419" s="18" t="s">
        <v>1604</v>
      </c>
      <c r="C419" s="19" t="s">
        <v>657</v>
      </c>
      <c r="D419" s="18">
        <v>20</v>
      </c>
      <c r="E419" s="19" t="s">
        <v>1603</v>
      </c>
      <c r="F419" s="20">
        <v>6.54</v>
      </c>
      <c r="G419" s="18" t="s">
        <v>1602</v>
      </c>
    </row>
    <row r="420" spans="1:7">
      <c r="A420" s="18" t="s">
        <v>1601</v>
      </c>
      <c r="B420" s="18" t="s">
        <v>1600</v>
      </c>
      <c r="C420" s="19" t="s">
        <v>610</v>
      </c>
      <c r="D420" s="18">
        <v>50</v>
      </c>
      <c r="E420" s="19" t="s">
        <v>1599</v>
      </c>
      <c r="F420" s="20">
        <v>6.53</v>
      </c>
      <c r="G420" s="18" t="s">
        <v>1598</v>
      </c>
    </row>
    <row r="421" spans="1:7">
      <c r="A421" s="18" t="s">
        <v>1597</v>
      </c>
      <c r="B421" s="18" t="s">
        <v>1596</v>
      </c>
      <c r="C421" s="19" t="s">
        <v>610</v>
      </c>
      <c r="D421" s="18">
        <v>52</v>
      </c>
      <c r="E421" s="19" t="s">
        <v>1595</v>
      </c>
      <c r="F421" s="20">
        <v>6.5</v>
      </c>
      <c r="G421" s="18" t="s">
        <v>1594</v>
      </c>
    </row>
    <row r="422" spans="1:7">
      <c r="A422" s="18" t="s">
        <v>1593</v>
      </c>
      <c r="B422" s="18" t="s">
        <v>1592</v>
      </c>
      <c r="C422" s="19" t="s">
        <v>610</v>
      </c>
      <c r="D422" s="18">
        <v>51</v>
      </c>
      <c r="E422" s="19" t="s">
        <v>1591</v>
      </c>
      <c r="F422" s="20">
        <v>6.5</v>
      </c>
      <c r="G422" s="18" t="s">
        <v>1590</v>
      </c>
    </row>
    <row r="423" spans="1:7">
      <c r="A423" s="18" t="s">
        <v>1589</v>
      </c>
      <c r="B423" s="18" t="s">
        <v>1588</v>
      </c>
      <c r="C423" s="19" t="s">
        <v>610</v>
      </c>
      <c r="D423" s="18">
        <v>53</v>
      </c>
      <c r="E423" s="19" t="s">
        <v>1587</v>
      </c>
      <c r="F423" s="20">
        <v>6.47</v>
      </c>
      <c r="G423" s="18" t="s">
        <v>1586</v>
      </c>
    </row>
    <row r="424" spans="1:7">
      <c r="A424" s="18" t="s">
        <v>1585</v>
      </c>
      <c r="B424" s="18" t="s">
        <v>1584</v>
      </c>
      <c r="C424" s="19" t="s">
        <v>610</v>
      </c>
      <c r="D424" s="18">
        <v>54</v>
      </c>
      <c r="E424" s="19" t="s">
        <v>1583</v>
      </c>
      <c r="F424" s="20">
        <v>6.46</v>
      </c>
      <c r="G424" s="18" t="s">
        <v>1582</v>
      </c>
    </row>
    <row r="425" spans="1:7">
      <c r="A425" s="18" t="s">
        <v>1581</v>
      </c>
      <c r="B425" s="18" t="s">
        <v>1580</v>
      </c>
      <c r="C425" s="19" t="s">
        <v>610</v>
      </c>
      <c r="D425" s="18">
        <v>45</v>
      </c>
      <c r="E425" s="19" t="s">
        <v>1579</v>
      </c>
      <c r="F425" s="20">
        <v>6.45</v>
      </c>
      <c r="G425" s="18" t="s">
        <v>1578</v>
      </c>
    </row>
    <row r="426" spans="1:7">
      <c r="A426" s="18" t="s">
        <v>1577</v>
      </c>
      <c r="B426" s="18" t="s">
        <v>1576</v>
      </c>
      <c r="C426" s="19" t="s">
        <v>610</v>
      </c>
      <c r="D426" s="18">
        <v>45</v>
      </c>
      <c r="E426" s="19" t="s">
        <v>1575</v>
      </c>
      <c r="F426" s="20">
        <v>6.45</v>
      </c>
      <c r="G426" s="18" t="s">
        <v>1574</v>
      </c>
    </row>
    <row r="427" spans="1:7">
      <c r="A427" s="18" t="s">
        <v>1573</v>
      </c>
      <c r="B427" s="18" t="s">
        <v>1572</v>
      </c>
      <c r="C427" s="19" t="s">
        <v>657</v>
      </c>
      <c r="D427" s="18">
        <v>24</v>
      </c>
      <c r="E427" s="19" t="s">
        <v>1571</v>
      </c>
      <c r="F427" s="20">
        <v>6.45</v>
      </c>
      <c r="G427" s="18" t="s">
        <v>1570</v>
      </c>
    </row>
    <row r="428" spans="1:7">
      <c r="A428" s="18" t="s">
        <v>1569</v>
      </c>
      <c r="B428" s="18" t="s">
        <v>1568</v>
      </c>
      <c r="C428" s="19" t="s">
        <v>610</v>
      </c>
      <c r="D428" s="18">
        <v>45</v>
      </c>
      <c r="E428" s="19" t="s">
        <v>1567</v>
      </c>
      <c r="F428" s="20">
        <v>6.43</v>
      </c>
      <c r="G428" s="18" t="s">
        <v>1566</v>
      </c>
    </row>
    <row r="429" spans="1:7">
      <c r="A429" s="18" t="s">
        <v>1565</v>
      </c>
      <c r="B429" s="18" t="s">
        <v>1564</v>
      </c>
      <c r="C429" s="19" t="s">
        <v>610</v>
      </c>
      <c r="D429" s="18">
        <v>50</v>
      </c>
      <c r="E429" s="19" t="s">
        <v>1563</v>
      </c>
      <c r="F429" s="20">
        <v>6.41</v>
      </c>
      <c r="G429" s="18" t="s">
        <v>1562</v>
      </c>
    </row>
    <row r="430" spans="1:7">
      <c r="A430" s="18" t="s">
        <v>1561</v>
      </c>
      <c r="B430" s="18" t="s">
        <v>1560</v>
      </c>
      <c r="C430" s="19" t="s">
        <v>610</v>
      </c>
      <c r="D430" s="18">
        <v>54</v>
      </c>
      <c r="E430" s="19" t="s">
        <v>1559</v>
      </c>
      <c r="F430" s="20">
        <v>6.38</v>
      </c>
      <c r="G430" s="18" t="s">
        <v>1558</v>
      </c>
    </row>
    <row r="431" spans="1:7">
      <c r="A431" s="18" t="s">
        <v>1557</v>
      </c>
      <c r="B431" s="18" t="s">
        <v>1556</v>
      </c>
      <c r="C431" s="19" t="s">
        <v>657</v>
      </c>
      <c r="D431" s="18">
        <v>21</v>
      </c>
      <c r="E431" s="19" t="s">
        <v>1555</v>
      </c>
      <c r="F431" s="20">
        <v>6.38</v>
      </c>
      <c r="G431" s="18" t="s">
        <v>1554</v>
      </c>
    </row>
    <row r="432" spans="1:7">
      <c r="A432" s="18" t="s">
        <v>1553</v>
      </c>
      <c r="B432" s="18" t="s">
        <v>1552</v>
      </c>
      <c r="C432" s="19" t="s">
        <v>610</v>
      </c>
      <c r="D432" s="18">
        <v>48</v>
      </c>
      <c r="E432" s="19" t="s">
        <v>1551</v>
      </c>
      <c r="F432" s="20">
        <v>6.37</v>
      </c>
      <c r="G432" s="18" t="s">
        <v>1550</v>
      </c>
    </row>
    <row r="433" spans="1:7">
      <c r="A433" s="18" t="s">
        <v>1549</v>
      </c>
      <c r="B433" s="18" t="s">
        <v>1548</v>
      </c>
      <c r="C433" s="19" t="s">
        <v>610</v>
      </c>
      <c r="D433" s="18">
        <v>55</v>
      </c>
      <c r="E433" s="19" t="s">
        <v>1547</v>
      </c>
      <c r="F433" s="20">
        <v>6.36</v>
      </c>
      <c r="G433" s="18" t="s">
        <v>1546</v>
      </c>
    </row>
    <row r="434" spans="1:7">
      <c r="A434" s="18" t="s">
        <v>1545</v>
      </c>
      <c r="B434" s="18" t="s">
        <v>1544</v>
      </c>
      <c r="C434" s="19" t="s">
        <v>657</v>
      </c>
      <c r="D434" s="18">
        <v>20</v>
      </c>
      <c r="E434" s="19" t="s">
        <v>1543</v>
      </c>
      <c r="F434" s="20">
        <v>6.36</v>
      </c>
      <c r="G434" s="18" t="s">
        <v>1542</v>
      </c>
    </row>
    <row r="435" spans="1:7">
      <c r="A435" s="18" t="s">
        <v>1541</v>
      </c>
      <c r="B435" s="18" t="s">
        <v>1540</v>
      </c>
      <c r="C435" s="19" t="s">
        <v>610</v>
      </c>
      <c r="D435" s="18">
        <v>58</v>
      </c>
      <c r="E435" s="19" t="s">
        <v>1539</v>
      </c>
      <c r="F435" s="20">
        <v>6.27</v>
      </c>
      <c r="G435" s="18" t="s">
        <v>1538</v>
      </c>
    </row>
    <row r="436" spans="1:7">
      <c r="A436" s="18" t="s">
        <v>1537</v>
      </c>
      <c r="B436" s="18" t="s">
        <v>1536</v>
      </c>
      <c r="C436" s="19" t="s">
        <v>610</v>
      </c>
      <c r="D436" s="18">
        <v>52</v>
      </c>
      <c r="E436" s="19" t="s">
        <v>1535</v>
      </c>
      <c r="F436" s="20">
        <v>6.25</v>
      </c>
      <c r="G436" s="18" t="s">
        <v>1534</v>
      </c>
    </row>
    <row r="437" spans="1:7">
      <c r="A437" s="18" t="s">
        <v>1533</v>
      </c>
      <c r="B437" s="18" t="s">
        <v>1532</v>
      </c>
      <c r="C437" s="19" t="s">
        <v>610</v>
      </c>
      <c r="D437" s="18">
        <v>47</v>
      </c>
      <c r="E437" s="19" t="s">
        <v>1531</v>
      </c>
      <c r="F437" s="20">
        <v>6.24</v>
      </c>
      <c r="G437" s="18" t="s">
        <v>1530</v>
      </c>
    </row>
    <row r="438" spans="1:7">
      <c r="A438" s="18" t="s">
        <v>1529</v>
      </c>
      <c r="B438" s="18" t="s">
        <v>1528</v>
      </c>
      <c r="C438" s="19" t="s">
        <v>610</v>
      </c>
      <c r="D438" s="18">
        <v>55</v>
      </c>
      <c r="E438" s="19" t="s">
        <v>1527</v>
      </c>
      <c r="F438" s="20">
        <v>6.24</v>
      </c>
      <c r="G438" s="18" t="s">
        <v>1526</v>
      </c>
    </row>
    <row r="439" spans="1:7">
      <c r="A439" s="18" t="s">
        <v>1525</v>
      </c>
      <c r="B439" s="18" t="s">
        <v>1524</v>
      </c>
      <c r="C439" s="19" t="s">
        <v>610</v>
      </c>
      <c r="D439" s="18">
        <v>46</v>
      </c>
      <c r="E439" s="19" t="s">
        <v>1523</v>
      </c>
      <c r="F439" s="20">
        <v>6.23</v>
      </c>
      <c r="G439" s="18" t="s">
        <v>1522</v>
      </c>
    </row>
    <row r="440" spans="1:7">
      <c r="A440" s="18" t="s">
        <v>1521</v>
      </c>
      <c r="B440" s="18" t="s">
        <v>1520</v>
      </c>
      <c r="C440" s="19" t="s">
        <v>610</v>
      </c>
      <c r="D440" s="18">
        <v>57</v>
      </c>
      <c r="E440" s="19" t="s">
        <v>1519</v>
      </c>
      <c r="F440" s="20">
        <v>6.23</v>
      </c>
      <c r="G440" s="18" t="s">
        <v>1518</v>
      </c>
    </row>
    <row r="441" spans="1:7">
      <c r="A441" s="18" t="s">
        <v>1517</v>
      </c>
      <c r="B441" s="18" t="s">
        <v>1516</v>
      </c>
      <c r="C441" s="19" t="s">
        <v>610</v>
      </c>
      <c r="D441" s="18">
        <v>51</v>
      </c>
      <c r="E441" s="19" t="s">
        <v>1515</v>
      </c>
      <c r="F441" s="20">
        <v>6.22</v>
      </c>
      <c r="G441" s="18" t="s">
        <v>1514</v>
      </c>
    </row>
    <row r="442" spans="1:7">
      <c r="A442" s="18" t="s">
        <v>1513</v>
      </c>
      <c r="B442" s="18" t="s">
        <v>1512</v>
      </c>
      <c r="C442" s="19" t="s">
        <v>610</v>
      </c>
      <c r="D442" s="18">
        <v>33</v>
      </c>
      <c r="E442" s="19" t="s">
        <v>1511</v>
      </c>
      <c r="F442" s="20">
        <v>6.2</v>
      </c>
      <c r="G442" s="18" t="s">
        <v>1510</v>
      </c>
    </row>
    <row r="443" spans="1:7">
      <c r="A443" s="18" t="s">
        <v>1509</v>
      </c>
      <c r="B443" s="18" t="s">
        <v>1508</v>
      </c>
      <c r="C443" s="19" t="s">
        <v>657</v>
      </c>
      <c r="D443" s="18">
        <v>23</v>
      </c>
      <c r="E443" s="19" t="s">
        <v>1507</v>
      </c>
      <c r="F443" s="20">
        <v>6.18</v>
      </c>
      <c r="G443" s="18" t="s">
        <v>1506</v>
      </c>
    </row>
    <row r="444" spans="1:7">
      <c r="A444" s="18" t="s">
        <v>1505</v>
      </c>
      <c r="B444" s="18" t="s">
        <v>1504</v>
      </c>
      <c r="C444" s="19" t="s">
        <v>610</v>
      </c>
      <c r="D444" s="18">
        <v>53</v>
      </c>
      <c r="E444" s="19" t="s">
        <v>1503</v>
      </c>
      <c r="F444" s="20">
        <v>6.17</v>
      </c>
      <c r="G444" s="18" t="s">
        <v>1502</v>
      </c>
    </row>
    <row r="445" spans="1:7">
      <c r="A445" s="18" t="s">
        <v>1501</v>
      </c>
      <c r="B445" s="18"/>
      <c r="C445" s="19" t="s">
        <v>657</v>
      </c>
      <c r="D445" s="18">
        <v>5</v>
      </c>
      <c r="E445" s="19" t="s">
        <v>1500</v>
      </c>
      <c r="F445" s="20">
        <v>6.17</v>
      </c>
      <c r="G445" s="18" t="s">
        <v>1499</v>
      </c>
    </row>
    <row r="446" spans="1:7">
      <c r="A446" s="18" t="s">
        <v>1498</v>
      </c>
      <c r="B446" s="18" t="s">
        <v>1497</v>
      </c>
      <c r="C446" s="19" t="s">
        <v>610</v>
      </c>
      <c r="D446" s="18">
        <v>61</v>
      </c>
      <c r="E446" s="19" t="s">
        <v>1496</v>
      </c>
      <c r="F446" s="20">
        <v>6.16</v>
      </c>
      <c r="G446" s="18" t="s">
        <v>1495</v>
      </c>
    </row>
    <row r="447" spans="1:7">
      <c r="A447" s="18" t="s">
        <v>1494</v>
      </c>
      <c r="B447" s="18" t="s">
        <v>1493</v>
      </c>
      <c r="C447" s="19" t="s">
        <v>610</v>
      </c>
      <c r="D447" s="18">
        <v>53</v>
      </c>
      <c r="E447" s="19" t="s">
        <v>1492</v>
      </c>
      <c r="F447" s="20">
        <v>6.14</v>
      </c>
      <c r="G447" s="18" t="s">
        <v>1491</v>
      </c>
    </row>
    <row r="448" spans="1:7">
      <c r="A448" s="18" t="s">
        <v>1490</v>
      </c>
      <c r="B448" s="18" t="s">
        <v>1489</v>
      </c>
      <c r="C448" s="19" t="s">
        <v>610</v>
      </c>
      <c r="D448" s="18">
        <v>50</v>
      </c>
      <c r="E448" s="19" t="s">
        <v>1488</v>
      </c>
      <c r="F448" s="20">
        <v>6.12</v>
      </c>
      <c r="G448" s="18" t="s">
        <v>1487</v>
      </c>
    </row>
    <row r="449" spans="1:7">
      <c r="A449" s="18" t="s">
        <v>1486</v>
      </c>
      <c r="B449" s="18" t="s">
        <v>1485</v>
      </c>
      <c r="C449" s="19" t="s">
        <v>610</v>
      </c>
      <c r="D449" s="18">
        <v>53</v>
      </c>
      <c r="E449" s="19" t="s">
        <v>1484</v>
      </c>
      <c r="F449" s="20">
        <v>6.11</v>
      </c>
      <c r="G449" s="18" t="s">
        <v>1483</v>
      </c>
    </row>
    <row r="450" spans="1:7">
      <c r="A450" s="18" t="s">
        <v>1482</v>
      </c>
      <c r="B450" s="18" t="s">
        <v>1481</v>
      </c>
      <c r="C450" s="19" t="s">
        <v>610</v>
      </c>
      <c r="D450" s="18">
        <v>52</v>
      </c>
      <c r="E450" s="19" t="s">
        <v>1480</v>
      </c>
      <c r="F450" s="20">
        <v>6.1</v>
      </c>
      <c r="G450" s="18" t="s">
        <v>1479</v>
      </c>
    </row>
    <row r="451" spans="1:7">
      <c r="A451" s="18" t="s">
        <v>1478</v>
      </c>
      <c r="B451" s="18" t="s">
        <v>1477</v>
      </c>
      <c r="C451" s="19" t="s">
        <v>610</v>
      </c>
      <c r="D451" s="18">
        <v>55</v>
      </c>
      <c r="E451" s="19" t="s">
        <v>1476</v>
      </c>
      <c r="F451" s="20">
        <v>6.1</v>
      </c>
      <c r="G451" s="18" t="s">
        <v>1475</v>
      </c>
    </row>
    <row r="452" spans="1:7">
      <c r="A452" s="18" t="s">
        <v>1474</v>
      </c>
      <c r="B452" s="18" t="s">
        <v>1473</v>
      </c>
      <c r="C452" s="19" t="s">
        <v>610</v>
      </c>
      <c r="D452" s="18">
        <v>50</v>
      </c>
      <c r="E452" s="19" t="s">
        <v>1472</v>
      </c>
      <c r="F452" s="20">
        <v>6.09</v>
      </c>
      <c r="G452" s="18" t="s">
        <v>1471</v>
      </c>
    </row>
    <row r="453" spans="1:7">
      <c r="A453" s="18" t="s">
        <v>1470</v>
      </c>
      <c r="B453" s="18" t="s">
        <v>1469</v>
      </c>
      <c r="C453" s="19" t="s">
        <v>610</v>
      </c>
      <c r="D453" s="18">
        <v>57</v>
      </c>
      <c r="E453" s="19" t="s">
        <v>1468</v>
      </c>
      <c r="F453" s="20">
        <v>6.07</v>
      </c>
      <c r="G453" s="18" t="s">
        <v>1467</v>
      </c>
    </row>
    <row r="454" spans="1:7">
      <c r="A454" s="18" t="s">
        <v>1466</v>
      </c>
      <c r="B454" s="18" t="s">
        <v>1465</v>
      </c>
      <c r="C454" s="19" t="s">
        <v>610</v>
      </c>
      <c r="D454" s="18">
        <v>52</v>
      </c>
      <c r="E454" s="19" t="s">
        <v>1464</v>
      </c>
      <c r="F454" s="20">
        <v>6.06</v>
      </c>
      <c r="G454" s="18" t="s">
        <v>1463</v>
      </c>
    </row>
    <row r="455" spans="1:7">
      <c r="A455" s="18" t="s">
        <v>1462</v>
      </c>
      <c r="B455" s="18" t="s">
        <v>1461</v>
      </c>
      <c r="C455" s="19" t="s">
        <v>610</v>
      </c>
      <c r="D455" s="18">
        <v>49</v>
      </c>
      <c r="E455" s="19" t="s">
        <v>1460</v>
      </c>
      <c r="F455" s="20">
        <v>6.06</v>
      </c>
      <c r="G455" s="18" t="s">
        <v>1459</v>
      </c>
    </row>
    <row r="456" spans="1:7">
      <c r="A456" s="18" t="s">
        <v>1458</v>
      </c>
      <c r="B456" s="18" t="s">
        <v>1457</v>
      </c>
      <c r="C456" s="19" t="s">
        <v>610</v>
      </c>
      <c r="D456" s="18">
        <v>51</v>
      </c>
      <c r="E456" s="19" t="s">
        <v>1456</v>
      </c>
      <c r="F456" s="20">
        <v>6.04</v>
      </c>
      <c r="G456" s="18" t="s">
        <v>1455</v>
      </c>
    </row>
    <row r="457" spans="1:7">
      <c r="A457" s="18" t="s">
        <v>1454</v>
      </c>
      <c r="B457" s="18" t="s">
        <v>1453</v>
      </c>
      <c r="C457" s="19" t="s">
        <v>610</v>
      </c>
      <c r="D457" s="18">
        <v>52</v>
      </c>
      <c r="E457" s="19" t="s">
        <v>1452</v>
      </c>
      <c r="F457" s="20">
        <v>6.03</v>
      </c>
      <c r="G457" s="18" t="s">
        <v>1451</v>
      </c>
    </row>
    <row r="458" spans="1:7">
      <c r="A458" s="18" t="s">
        <v>1450</v>
      </c>
      <c r="B458" s="18" t="s">
        <v>1449</v>
      </c>
      <c r="C458" s="19" t="s">
        <v>610</v>
      </c>
      <c r="D458" s="18">
        <v>46</v>
      </c>
      <c r="E458" s="19" t="s">
        <v>1448</v>
      </c>
      <c r="F458" s="20">
        <v>6.03</v>
      </c>
      <c r="G458" s="18" t="s">
        <v>1447</v>
      </c>
    </row>
    <row r="459" spans="1:7">
      <c r="A459" s="18" t="s">
        <v>1446</v>
      </c>
      <c r="B459" s="18" t="s">
        <v>1445</v>
      </c>
      <c r="C459" s="19" t="s">
        <v>657</v>
      </c>
      <c r="D459" s="18">
        <v>23</v>
      </c>
      <c r="E459" s="19" t="s">
        <v>1444</v>
      </c>
      <c r="F459" s="20">
        <v>6.03</v>
      </c>
      <c r="G459" s="18" t="s">
        <v>1443</v>
      </c>
    </row>
    <row r="460" spans="1:7">
      <c r="A460" s="18" t="s">
        <v>1442</v>
      </c>
      <c r="B460" s="18" t="s">
        <v>1441</v>
      </c>
      <c r="C460" s="19" t="s">
        <v>610</v>
      </c>
      <c r="D460" s="18">
        <v>50</v>
      </c>
      <c r="E460" s="19" t="s">
        <v>1440</v>
      </c>
      <c r="F460" s="20">
        <v>6.02</v>
      </c>
      <c r="G460" s="18" t="s">
        <v>1439</v>
      </c>
    </row>
    <row r="461" spans="1:7">
      <c r="A461" s="18" t="s">
        <v>1438</v>
      </c>
      <c r="B461" s="18" t="s">
        <v>1437</v>
      </c>
      <c r="C461" s="19" t="s">
        <v>610</v>
      </c>
      <c r="D461" s="18">
        <v>52</v>
      </c>
      <c r="E461" s="19" t="s">
        <v>1436</v>
      </c>
      <c r="F461" s="20">
        <v>6</v>
      </c>
      <c r="G461" s="18" t="s">
        <v>1435</v>
      </c>
    </row>
    <row r="462" spans="1:7">
      <c r="A462" s="18" t="s">
        <v>1434</v>
      </c>
      <c r="B462" s="18" t="s">
        <v>1433</v>
      </c>
      <c r="C462" s="19" t="s">
        <v>657</v>
      </c>
      <c r="D462" s="18">
        <v>20</v>
      </c>
      <c r="E462" s="19" t="s">
        <v>1432</v>
      </c>
      <c r="F462" s="20">
        <v>5.97</v>
      </c>
      <c r="G462" s="18" t="s">
        <v>1431</v>
      </c>
    </row>
    <row r="463" spans="1:7">
      <c r="A463" s="18" t="s">
        <v>1430</v>
      </c>
      <c r="B463" s="18" t="s">
        <v>1429</v>
      </c>
      <c r="C463" s="19" t="s">
        <v>610</v>
      </c>
      <c r="D463" s="18">
        <v>47</v>
      </c>
      <c r="E463" s="19" t="s">
        <v>1428</v>
      </c>
      <c r="F463" s="20">
        <v>5.96</v>
      </c>
      <c r="G463" s="18" t="s">
        <v>1427</v>
      </c>
    </row>
    <row r="464" spans="1:7">
      <c r="A464" s="18" t="s">
        <v>1426</v>
      </c>
      <c r="B464" s="18" t="s">
        <v>1425</v>
      </c>
      <c r="C464" s="19" t="s">
        <v>610</v>
      </c>
      <c r="D464" s="18">
        <v>50</v>
      </c>
      <c r="E464" s="19" t="s">
        <v>1424</v>
      </c>
      <c r="F464" s="20">
        <v>5.95</v>
      </c>
      <c r="G464" s="18" t="s">
        <v>1423</v>
      </c>
    </row>
    <row r="465" spans="1:7">
      <c r="A465" s="18" t="s">
        <v>1422</v>
      </c>
      <c r="B465" s="18" t="s">
        <v>1421</v>
      </c>
      <c r="C465" s="19" t="s">
        <v>610</v>
      </c>
      <c r="D465" s="18">
        <v>57</v>
      </c>
      <c r="E465" s="19" t="s">
        <v>1420</v>
      </c>
      <c r="F465" s="20">
        <v>5.94</v>
      </c>
      <c r="G465" s="18" t="s">
        <v>1419</v>
      </c>
    </row>
    <row r="466" spans="1:7">
      <c r="A466" s="18" t="s">
        <v>1418</v>
      </c>
      <c r="B466" s="18" t="s">
        <v>1417</v>
      </c>
      <c r="C466" s="19" t="s">
        <v>610</v>
      </c>
      <c r="D466" s="18">
        <v>50</v>
      </c>
      <c r="E466" s="19" t="s">
        <v>1416</v>
      </c>
      <c r="F466" s="20">
        <v>5.94</v>
      </c>
      <c r="G466" s="18" t="s">
        <v>1415</v>
      </c>
    </row>
    <row r="467" spans="1:7">
      <c r="A467" s="18" t="s">
        <v>340</v>
      </c>
      <c r="B467" s="18" t="s">
        <v>1414</v>
      </c>
      <c r="C467" s="19" t="s">
        <v>610</v>
      </c>
      <c r="D467" s="18">
        <v>58</v>
      </c>
      <c r="E467" s="19" t="s">
        <v>1413</v>
      </c>
      <c r="F467" s="20">
        <v>5.93</v>
      </c>
      <c r="G467" s="18" t="s">
        <v>1412</v>
      </c>
    </row>
    <row r="468" spans="1:7">
      <c r="A468" s="18" t="s">
        <v>1411</v>
      </c>
      <c r="B468" s="18" t="s">
        <v>1410</v>
      </c>
      <c r="C468" s="19" t="s">
        <v>657</v>
      </c>
      <c r="D468" s="18">
        <v>22</v>
      </c>
      <c r="E468" s="19" t="s">
        <v>1409</v>
      </c>
      <c r="F468" s="20">
        <v>5.92</v>
      </c>
      <c r="G468" s="18" t="s">
        <v>1408</v>
      </c>
    </row>
    <row r="469" spans="1:7">
      <c r="A469" s="18" t="s">
        <v>324</v>
      </c>
      <c r="B469" s="18" t="s">
        <v>1407</v>
      </c>
      <c r="C469" s="19" t="s">
        <v>610</v>
      </c>
      <c r="D469" s="18">
        <v>54</v>
      </c>
      <c r="E469" s="19" t="s">
        <v>1406</v>
      </c>
      <c r="F469" s="20">
        <v>5.9</v>
      </c>
      <c r="G469" s="18" t="s">
        <v>1405</v>
      </c>
    </row>
    <row r="470" spans="1:7">
      <c r="A470" s="18" t="s">
        <v>1404</v>
      </c>
      <c r="B470" s="18" t="s">
        <v>1403</v>
      </c>
      <c r="C470" s="19" t="s">
        <v>610</v>
      </c>
      <c r="D470" s="18">
        <v>55</v>
      </c>
      <c r="E470" s="19" t="s">
        <v>1402</v>
      </c>
      <c r="F470" s="20">
        <v>5.89</v>
      </c>
      <c r="G470" s="18" t="s">
        <v>1401</v>
      </c>
    </row>
    <row r="471" spans="1:7">
      <c r="A471" s="18" t="s">
        <v>1400</v>
      </c>
      <c r="B471" s="18" t="s">
        <v>1399</v>
      </c>
      <c r="C471" s="19" t="s">
        <v>610</v>
      </c>
      <c r="D471" s="18">
        <v>55</v>
      </c>
      <c r="E471" s="19" t="s">
        <v>1398</v>
      </c>
      <c r="F471" s="20">
        <v>5.89</v>
      </c>
      <c r="G471" s="18" t="s">
        <v>1397</v>
      </c>
    </row>
    <row r="472" spans="1:7">
      <c r="A472" s="18" t="s">
        <v>1396</v>
      </c>
      <c r="B472" s="18" t="s">
        <v>1395</v>
      </c>
      <c r="C472" s="19" t="s">
        <v>610</v>
      </c>
      <c r="D472" s="18">
        <v>54</v>
      </c>
      <c r="E472" s="19" t="s">
        <v>1394</v>
      </c>
      <c r="F472" s="20">
        <v>5.88</v>
      </c>
      <c r="G472" s="18" t="s">
        <v>1393</v>
      </c>
    </row>
    <row r="473" spans="1:7">
      <c r="A473" s="18" t="s">
        <v>1392</v>
      </c>
      <c r="B473" s="18" t="s">
        <v>1391</v>
      </c>
      <c r="C473" s="19" t="s">
        <v>610</v>
      </c>
      <c r="D473" s="18">
        <v>48</v>
      </c>
      <c r="E473" s="19" t="s">
        <v>1390</v>
      </c>
      <c r="F473" s="20">
        <v>5.87</v>
      </c>
      <c r="G473" s="18" t="s">
        <v>1389</v>
      </c>
    </row>
    <row r="474" spans="1:7">
      <c r="A474" s="18" t="s">
        <v>1388</v>
      </c>
      <c r="B474" s="18" t="s">
        <v>1387</v>
      </c>
      <c r="C474" s="19" t="s">
        <v>610</v>
      </c>
      <c r="D474" s="18">
        <v>58</v>
      </c>
      <c r="E474" s="19" t="s">
        <v>1386</v>
      </c>
      <c r="F474" s="20">
        <v>5.87</v>
      </c>
      <c r="G474" s="18" t="s">
        <v>1385</v>
      </c>
    </row>
    <row r="475" spans="1:7">
      <c r="A475" s="18" t="s">
        <v>1384</v>
      </c>
      <c r="B475" s="18" t="s">
        <v>1383</v>
      </c>
      <c r="C475" s="19" t="s">
        <v>610</v>
      </c>
      <c r="D475" s="18">
        <v>54</v>
      </c>
      <c r="E475" s="19" t="s">
        <v>1382</v>
      </c>
      <c r="F475" s="20">
        <v>5.86</v>
      </c>
      <c r="G475" s="18" t="s">
        <v>1381</v>
      </c>
    </row>
    <row r="476" spans="1:7">
      <c r="A476" s="18" t="s">
        <v>1380</v>
      </c>
      <c r="B476" s="18" t="s">
        <v>1379</v>
      </c>
      <c r="C476" s="19" t="s">
        <v>610</v>
      </c>
      <c r="D476" s="18">
        <v>57</v>
      </c>
      <c r="E476" s="19" t="s">
        <v>1378</v>
      </c>
      <c r="F476" s="20">
        <v>5.86</v>
      </c>
      <c r="G476" s="18" t="s">
        <v>1377</v>
      </c>
    </row>
    <row r="477" spans="1:7">
      <c r="A477" s="18" t="s">
        <v>1376</v>
      </c>
      <c r="B477" s="18" t="s">
        <v>1375</v>
      </c>
      <c r="C477" s="19" t="s">
        <v>610</v>
      </c>
      <c r="D477" s="18">
        <v>49</v>
      </c>
      <c r="E477" s="19" t="s">
        <v>1374</v>
      </c>
      <c r="F477" s="20">
        <v>5.86</v>
      </c>
      <c r="G477" s="18" t="s">
        <v>1373</v>
      </c>
    </row>
    <row r="478" spans="1:7">
      <c r="A478" s="18" t="s">
        <v>1372</v>
      </c>
      <c r="B478" s="18" t="s">
        <v>1371</v>
      </c>
      <c r="C478" s="19" t="s">
        <v>610</v>
      </c>
      <c r="D478" s="18">
        <v>48</v>
      </c>
      <c r="E478" s="19" t="s">
        <v>1370</v>
      </c>
      <c r="F478" s="20">
        <v>5.86</v>
      </c>
      <c r="G478" s="18" t="s">
        <v>1369</v>
      </c>
    </row>
    <row r="479" spans="1:7">
      <c r="A479" s="18" t="s">
        <v>1368</v>
      </c>
      <c r="B479" s="18" t="s">
        <v>1367</v>
      </c>
      <c r="C479" s="19" t="s">
        <v>657</v>
      </c>
      <c r="D479" s="18">
        <v>10</v>
      </c>
      <c r="E479" s="19" t="s">
        <v>1366</v>
      </c>
      <c r="F479" s="20">
        <v>5.85</v>
      </c>
      <c r="G479" s="18" t="s">
        <v>1365</v>
      </c>
    </row>
    <row r="480" spans="1:7">
      <c r="A480" s="18" t="s">
        <v>1364</v>
      </c>
      <c r="B480" s="18" t="s">
        <v>1363</v>
      </c>
      <c r="C480" s="19" t="s">
        <v>610</v>
      </c>
      <c r="D480" s="18">
        <v>45</v>
      </c>
      <c r="E480" s="19" t="s">
        <v>1362</v>
      </c>
      <c r="F480" s="20">
        <v>5.83</v>
      </c>
      <c r="G480" s="18" t="s">
        <v>1361</v>
      </c>
    </row>
    <row r="481" spans="1:7">
      <c r="A481" s="18" t="s">
        <v>1360</v>
      </c>
      <c r="B481" s="18" t="s">
        <v>1359</v>
      </c>
      <c r="C481" s="19" t="s">
        <v>610</v>
      </c>
      <c r="D481" s="18">
        <v>40</v>
      </c>
      <c r="E481" s="19" t="s">
        <v>1358</v>
      </c>
      <c r="F481" s="20">
        <v>5.82</v>
      </c>
      <c r="G481" s="18" t="s">
        <v>1357</v>
      </c>
    </row>
    <row r="482" spans="1:7">
      <c r="A482" s="18" t="s">
        <v>1356</v>
      </c>
      <c r="B482" s="18" t="s">
        <v>1355</v>
      </c>
      <c r="C482" s="19" t="s">
        <v>610</v>
      </c>
      <c r="D482" s="18">
        <v>50</v>
      </c>
      <c r="E482" s="19" t="s">
        <v>1354</v>
      </c>
      <c r="F482" s="20">
        <v>5.82</v>
      </c>
      <c r="G482" s="18" t="s">
        <v>1353</v>
      </c>
    </row>
    <row r="483" spans="1:7">
      <c r="A483" s="18" t="s">
        <v>1352</v>
      </c>
      <c r="B483" s="18" t="s">
        <v>1351</v>
      </c>
      <c r="C483" s="19" t="s">
        <v>657</v>
      </c>
      <c r="D483" s="18">
        <v>23</v>
      </c>
      <c r="E483" s="19" t="s">
        <v>1350</v>
      </c>
      <c r="F483" s="20">
        <v>5.82</v>
      </c>
      <c r="G483" s="18" t="s">
        <v>1349</v>
      </c>
    </row>
    <row r="484" spans="1:7">
      <c r="A484" s="18" t="s">
        <v>1348</v>
      </c>
      <c r="B484" s="18" t="s">
        <v>1347</v>
      </c>
      <c r="C484" s="19" t="s">
        <v>610</v>
      </c>
      <c r="D484" s="18">
        <v>50</v>
      </c>
      <c r="E484" s="19" t="s">
        <v>1346</v>
      </c>
      <c r="F484" s="20">
        <v>5.79</v>
      </c>
      <c r="G484" s="18" t="s">
        <v>1345</v>
      </c>
    </row>
    <row r="485" spans="1:7">
      <c r="A485" s="18" t="s">
        <v>1344</v>
      </c>
      <c r="B485" s="18" t="s">
        <v>1343</v>
      </c>
      <c r="C485" s="19" t="s">
        <v>610</v>
      </c>
      <c r="D485" s="18">
        <v>51</v>
      </c>
      <c r="E485" s="19" t="s">
        <v>1342</v>
      </c>
      <c r="F485" s="20">
        <v>5.78</v>
      </c>
      <c r="G485" s="18" t="s">
        <v>1341</v>
      </c>
    </row>
    <row r="486" spans="1:7">
      <c r="A486" s="18" t="s">
        <v>1340</v>
      </c>
      <c r="B486" s="18" t="s">
        <v>1339</v>
      </c>
      <c r="C486" s="19" t="s">
        <v>610</v>
      </c>
      <c r="D486" s="18">
        <v>45</v>
      </c>
      <c r="E486" s="19" t="s">
        <v>1338</v>
      </c>
      <c r="F486" s="20">
        <v>5.77</v>
      </c>
      <c r="G486" s="18" t="s">
        <v>1337</v>
      </c>
    </row>
    <row r="487" spans="1:7">
      <c r="A487" s="18" t="s">
        <v>1336</v>
      </c>
      <c r="B487" s="18" t="s">
        <v>1335</v>
      </c>
      <c r="C487" s="19" t="s">
        <v>610</v>
      </c>
      <c r="D487" s="18">
        <v>49</v>
      </c>
      <c r="E487" s="19" t="s">
        <v>1334</v>
      </c>
      <c r="F487" s="20">
        <v>5.77</v>
      </c>
      <c r="G487" s="18" t="s">
        <v>1333</v>
      </c>
    </row>
    <row r="488" spans="1:7">
      <c r="A488" s="18" t="s">
        <v>1332</v>
      </c>
      <c r="B488" s="18" t="s">
        <v>1331</v>
      </c>
      <c r="C488" s="19" t="s">
        <v>657</v>
      </c>
      <c r="D488" s="18">
        <v>20</v>
      </c>
      <c r="E488" s="19" t="s">
        <v>1330</v>
      </c>
      <c r="F488" s="20">
        <v>5.75</v>
      </c>
      <c r="G488" s="18" t="s">
        <v>1329</v>
      </c>
    </row>
    <row r="489" spans="1:7">
      <c r="A489" s="18" t="s">
        <v>1328</v>
      </c>
      <c r="B489" s="18" t="s">
        <v>1327</v>
      </c>
      <c r="C489" s="19" t="s">
        <v>610</v>
      </c>
      <c r="D489" s="18">
        <v>54</v>
      </c>
      <c r="E489" s="19" t="s">
        <v>1326</v>
      </c>
      <c r="F489" s="20">
        <v>5.74</v>
      </c>
      <c r="G489" s="18" t="s">
        <v>1325</v>
      </c>
    </row>
    <row r="490" spans="1:7">
      <c r="A490" s="18" t="s">
        <v>1324</v>
      </c>
      <c r="B490" s="18" t="s">
        <v>1323</v>
      </c>
      <c r="C490" s="19" t="s">
        <v>610</v>
      </c>
      <c r="D490" s="18">
        <v>55</v>
      </c>
      <c r="E490" s="19" t="s">
        <v>1322</v>
      </c>
      <c r="F490" s="20">
        <v>5.74</v>
      </c>
      <c r="G490" s="18" t="s">
        <v>1321</v>
      </c>
    </row>
    <row r="491" spans="1:7">
      <c r="A491" s="18" t="s">
        <v>1320</v>
      </c>
      <c r="B491" s="18" t="s">
        <v>1319</v>
      </c>
      <c r="C491" s="19" t="s">
        <v>610</v>
      </c>
      <c r="D491" s="18">
        <v>46</v>
      </c>
      <c r="E491" s="19" t="s">
        <v>1318</v>
      </c>
      <c r="F491" s="20">
        <v>5.73</v>
      </c>
      <c r="G491" s="18" t="s">
        <v>1317</v>
      </c>
    </row>
    <row r="492" spans="1:7">
      <c r="A492" s="18" t="s">
        <v>1316</v>
      </c>
      <c r="B492" s="18" t="s">
        <v>1315</v>
      </c>
      <c r="C492" s="19" t="s">
        <v>610</v>
      </c>
      <c r="D492" s="18">
        <v>57</v>
      </c>
      <c r="E492" s="19" t="s">
        <v>1314</v>
      </c>
      <c r="F492" s="20">
        <v>5.73</v>
      </c>
      <c r="G492" s="18" t="s">
        <v>1313</v>
      </c>
    </row>
    <row r="493" spans="1:7">
      <c r="A493" s="18" t="s">
        <v>1312</v>
      </c>
      <c r="B493" s="18" t="s">
        <v>1311</v>
      </c>
      <c r="C493" s="19" t="s">
        <v>610</v>
      </c>
      <c r="D493" s="18">
        <v>50</v>
      </c>
      <c r="E493" s="19" t="s">
        <v>1310</v>
      </c>
      <c r="F493" s="20">
        <v>5.7</v>
      </c>
      <c r="G493" s="18" t="s">
        <v>1309</v>
      </c>
    </row>
    <row r="494" spans="1:7">
      <c r="A494" s="18" t="s">
        <v>568</v>
      </c>
      <c r="B494" s="18" t="s">
        <v>1308</v>
      </c>
      <c r="C494" s="19" t="s">
        <v>610</v>
      </c>
      <c r="D494" s="18">
        <v>58</v>
      </c>
      <c r="E494" s="19" t="s">
        <v>1307</v>
      </c>
      <c r="F494" s="20">
        <v>5.69</v>
      </c>
      <c r="G494" s="18" t="s">
        <v>1306</v>
      </c>
    </row>
    <row r="495" spans="1:7">
      <c r="A495" s="18" t="s">
        <v>1305</v>
      </c>
      <c r="B495" s="18" t="s">
        <v>1304</v>
      </c>
      <c r="C495" s="19" t="s">
        <v>610</v>
      </c>
      <c r="D495" s="18">
        <v>55</v>
      </c>
      <c r="E495" s="19" t="s">
        <v>1303</v>
      </c>
      <c r="F495" s="20">
        <v>5.67</v>
      </c>
      <c r="G495" s="18" t="s">
        <v>1302</v>
      </c>
    </row>
    <row r="496" spans="1:7">
      <c r="A496" s="18" t="s">
        <v>1301</v>
      </c>
      <c r="B496" s="18" t="s">
        <v>1300</v>
      </c>
      <c r="C496" s="19" t="s">
        <v>610</v>
      </c>
      <c r="D496" s="18">
        <v>57</v>
      </c>
      <c r="E496" s="19" t="s">
        <v>1299</v>
      </c>
      <c r="F496" s="20">
        <v>5.66</v>
      </c>
      <c r="G496" s="18" t="s">
        <v>1298</v>
      </c>
    </row>
    <row r="497" spans="1:7">
      <c r="A497" s="18" t="s">
        <v>1297</v>
      </c>
      <c r="B497" s="18" t="s">
        <v>1296</v>
      </c>
      <c r="C497" s="19" t="s">
        <v>610</v>
      </c>
      <c r="D497" s="18">
        <v>57</v>
      </c>
      <c r="E497" s="19" t="s">
        <v>1295</v>
      </c>
      <c r="F497" s="20">
        <v>5.64</v>
      </c>
      <c r="G497" s="18" t="s">
        <v>1294</v>
      </c>
    </row>
    <row r="498" spans="1:7">
      <c r="A498" s="18" t="s">
        <v>408</v>
      </c>
      <c r="B498" s="18" t="s">
        <v>1293</v>
      </c>
      <c r="C498" s="19" t="s">
        <v>610</v>
      </c>
      <c r="D498" s="18">
        <v>56</v>
      </c>
      <c r="E498" s="19" t="s">
        <v>1292</v>
      </c>
      <c r="F498" s="20">
        <v>5.63</v>
      </c>
      <c r="G498" s="18" t="s">
        <v>1291</v>
      </c>
    </row>
    <row r="499" spans="1:7">
      <c r="A499" s="18" t="s">
        <v>1290</v>
      </c>
      <c r="B499" s="18" t="s">
        <v>1289</v>
      </c>
      <c r="C499" s="19" t="s">
        <v>610</v>
      </c>
      <c r="D499" s="18">
        <v>47</v>
      </c>
      <c r="E499" s="19" t="s">
        <v>1288</v>
      </c>
      <c r="F499" s="20">
        <v>5.63</v>
      </c>
      <c r="G499" s="18" t="s">
        <v>1287</v>
      </c>
    </row>
    <row r="500" spans="1:7">
      <c r="A500" s="18" t="s">
        <v>1286</v>
      </c>
      <c r="B500" s="18" t="s">
        <v>1285</v>
      </c>
      <c r="C500" s="19" t="s">
        <v>610</v>
      </c>
      <c r="D500" s="18">
        <v>52</v>
      </c>
      <c r="E500" s="19" t="s">
        <v>1284</v>
      </c>
      <c r="F500" s="20">
        <v>5.63</v>
      </c>
      <c r="G500" s="18" t="s">
        <v>1283</v>
      </c>
    </row>
    <row r="501" spans="1:7">
      <c r="A501" s="18" t="s">
        <v>204</v>
      </c>
      <c r="B501" s="18" t="s">
        <v>1282</v>
      </c>
      <c r="C501" s="19" t="s">
        <v>610</v>
      </c>
      <c r="D501" s="18">
        <v>53</v>
      </c>
      <c r="E501" s="19" t="s">
        <v>1281</v>
      </c>
      <c r="F501" s="20">
        <v>5.6</v>
      </c>
      <c r="G501" s="18" t="s">
        <v>1280</v>
      </c>
    </row>
    <row r="502" spans="1:7">
      <c r="A502" s="18" t="s">
        <v>1279</v>
      </c>
      <c r="B502" s="18" t="s">
        <v>1278</v>
      </c>
      <c r="C502" s="19" t="s">
        <v>610</v>
      </c>
      <c r="D502" s="18">
        <v>58</v>
      </c>
      <c r="E502" s="19" t="s">
        <v>1277</v>
      </c>
      <c r="F502" s="20">
        <v>5.6</v>
      </c>
      <c r="G502" s="18" t="s">
        <v>1276</v>
      </c>
    </row>
    <row r="503" spans="1:7">
      <c r="A503" s="18" t="s">
        <v>1275</v>
      </c>
      <c r="B503" s="18" t="s">
        <v>1274</v>
      </c>
      <c r="C503" s="19" t="s">
        <v>657</v>
      </c>
      <c r="D503" s="18">
        <v>16</v>
      </c>
      <c r="E503" s="19" t="s">
        <v>1273</v>
      </c>
      <c r="F503" s="20">
        <v>5.57</v>
      </c>
      <c r="G503" s="18" t="s">
        <v>1272</v>
      </c>
    </row>
    <row r="504" spans="1:7">
      <c r="A504" s="18" t="s">
        <v>232</v>
      </c>
      <c r="B504" s="18" t="s">
        <v>1271</v>
      </c>
      <c r="C504" s="19" t="s">
        <v>610</v>
      </c>
      <c r="D504" s="18">
        <v>52</v>
      </c>
      <c r="E504" s="19" t="s">
        <v>1270</v>
      </c>
      <c r="F504" s="20">
        <v>5.56</v>
      </c>
      <c r="G504" s="18" t="s">
        <v>1269</v>
      </c>
    </row>
    <row r="505" spans="1:7">
      <c r="A505" s="18" t="s">
        <v>1268</v>
      </c>
      <c r="B505" s="18" t="s">
        <v>1267</v>
      </c>
      <c r="C505" s="19" t="s">
        <v>610</v>
      </c>
      <c r="D505" s="18">
        <v>48</v>
      </c>
      <c r="E505" s="19" t="s">
        <v>1266</v>
      </c>
      <c r="F505" s="20">
        <v>5.56</v>
      </c>
      <c r="G505" s="18" t="s">
        <v>1265</v>
      </c>
    </row>
    <row r="506" spans="1:7">
      <c r="A506" s="18" t="s">
        <v>298</v>
      </c>
      <c r="B506" s="18" t="s">
        <v>1264</v>
      </c>
      <c r="C506" s="19" t="s">
        <v>610</v>
      </c>
      <c r="D506" s="18">
        <v>58</v>
      </c>
      <c r="E506" s="19" t="s">
        <v>1263</v>
      </c>
      <c r="F506" s="20">
        <v>5.55</v>
      </c>
      <c r="G506" s="18" t="s">
        <v>1262</v>
      </c>
    </row>
    <row r="507" spans="1:7">
      <c r="A507" s="18" t="s">
        <v>1261</v>
      </c>
      <c r="B507" s="18" t="s">
        <v>1260</v>
      </c>
      <c r="C507" s="19" t="s">
        <v>657</v>
      </c>
      <c r="D507" s="18">
        <v>22</v>
      </c>
      <c r="E507" s="19" t="s">
        <v>1259</v>
      </c>
      <c r="F507" s="20">
        <v>5.55</v>
      </c>
      <c r="G507" s="18" t="s">
        <v>1258</v>
      </c>
    </row>
    <row r="508" spans="1:7">
      <c r="A508" s="18" t="s">
        <v>1257</v>
      </c>
      <c r="B508" s="18" t="s">
        <v>1256</v>
      </c>
      <c r="C508" s="19" t="s">
        <v>610</v>
      </c>
      <c r="D508" s="18">
        <v>53</v>
      </c>
      <c r="E508" s="19" t="s">
        <v>1255</v>
      </c>
      <c r="F508" s="20">
        <v>5.55</v>
      </c>
      <c r="G508" s="18" t="s">
        <v>1254</v>
      </c>
    </row>
    <row r="509" spans="1:7">
      <c r="A509" s="18" t="s">
        <v>1253</v>
      </c>
      <c r="B509" s="18" t="s">
        <v>1252</v>
      </c>
      <c r="C509" s="19" t="s">
        <v>610</v>
      </c>
      <c r="D509" s="18">
        <v>52</v>
      </c>
      <c r="E509" s="19" t="s">
        <v>1251</v>
      </c>
      <c r="F509" s="20">
        <v>5.53</v>
      </c>
      <c r="G509" s="18" t="s">
        <v>1250</v>
      </c>
    </row>
    <row r="510" spans="1:7">
      <c r="A510" s="18" t="s">
        <v>1249</v>
      </c>
      <c r="B510" s="18" t="s">
        <v>1248</v>
      </c>
      <c r="C510" s="19" t="s">
        <v>610</v>
      </c>
      <c r="D510" s="18">
        <v>51</v>
      </c>
      <c r="E510" s="19" t="s">
        <v>1247</v>
      </c>
      <c r="F510" s="20">
        <v>5.52</v>
      </c>
      <c r="G510" s="18" t="s">
        <v>1246</v>
      </c>
    </row>
    <row r="511" spans="1:7">
      <c r="A511" s="18" t="s">
        <v>1245</v>
      </c>
      <c r="B511" s="18" t="s">
        <v>1244</v>
      </c>
      <c r="C511" s="19" t="s">
        <v>610</v>
      </c>
      <c r="D511" s="18">
        <v>50</v>
      </c>
      <c r="E511" s="19" t="s">
        <v>1243</v>
      </c>
      <c r="F511" s="20">
        <v>5.52</v>
      </c>
      <c r="G511" s="18" t="s">
        <v>1242</v>
      </c>
    </row>
    <row r="512" spans="1:7">
      <c r="A512" s="18" t="s">
        <v>1241</v>
      </c>
      <c r="B512" s="18" t="s">
        <v>1240</v>
      </c>
      <c r="C512" s="19" t="s">
        <v>610</v>
      </c>
      <c r="D512" s="18">
        <v>54</v>
      </c>
      <c r="E512" s="19" t="s">
        <v>1239</v>
      </c>
      <c r="F512" s="20">
        <v>5.51</v>
      </c>
      <c r="G512" s="18" t="s">
        <v>1238</v>
      </c>
    </row>
    <row r="513" spans="1:7">
      <c r="A513" s="18" t="s">
        <v>1237</v>
      </c>
      <c r="B513" s="18" t="s">
        <v>1236</v>
      </c>
      <c r="C513" s="19" t="s">
        <v>657</v>
      </c>
      <c r="D513" s="18">
        <v>19</v>
      </c>
      <c r="E513" s="19" t="s">
        <v>1235</v>
      </c>
      <c r="F513" s="20">
        <v>5.5</v>
      </c>
      <c r="G513" s="18" t="s">
        <v>1234</v>
      </c>
    </row>
    <row r="514" spans="1:7">
      <c r="A514" s="18" t="s">
        <v>1233</v>
      </c>
      <c r="B514" s="18" t="s">
        <v>1232</v>
      </c>
      <c r="C514" s="19" t="s">
        <v>610</v>
      </c>
      <c r="D514" s="18">
        <v>47</v>
      </c>
      <c r="E514" s="19" t="s">
        <v>1231</v>
      </c>
      <c r="F514" s="20">
        <v>5.5</v>
      </c>
      <c r="G514" s="18" t="s">
        <v>1230</v>
      </c>
    </row>
    <row r="515" spans="1:7">
      <c r="A515" s="18" t="s">
        <v>1229</v>
      </c>
      <c r="B515" s="18" t="s">
        <v>1228</v>
      </c>
      <c r="C515" s="19" t="s">
        <v>610</v>
      </c>
      <c r="D515" s="18">
        <v>54</v>
      </c>
      <c r="E515" s="19" t="s">
        <v>1227</v>
      </c>
      <c r="F515" s="20">
        <v>5.48</v>
      </c>
      <c r="G515" s="18" t="s">
        <v>1226</v>
      </c>
    </row>
    <row r="516" spans="1:7">
      <c r="A516" s="18" t="s">
        <v>1225</v>
      </c>
      <c r="B516" s="18" t="s">
        <v>1224</v>
      </c>
      <c r="C516" s="19" t="s">
        <v>610</v>
      </c>
      <c r="D516" s="18">
        <v>50</v>
      </c>
      <c r="E516" s="19" t="s">
        <v>1223</v>
      </c>
      <c r="F516" s="20">
        <v>5.47</v>
      </c>
      <c r="G516" s="18" t="s">
        <v>1222</v>
      </c>
    </row>
    <row r="517" spans="1:7">
      <c r="A517" s="18" t="s">
        <v>140</v>
      </c>
      <c r="B517" s="18" t="s">
        <v>1221</v>
      </c>
      <c r="C517" s="19" t="s">
        <v>610</v>
      </c>
      <c r="D517" s="18">
        <v>49</v>
      </c>
      <c r="E517" s="19" t="s">
        <v>1220</v>
      </c>
      <c r="F517" s="20">
        <v>5.47</v>
      </c>
      <c r="G517" s="18" t="s">
        <v>1219</v>
      </c>
    </row>
    <row r="518" spans="1:7">
      <c r="A518" s="18" t="s">
        <v>1218</v>
      </c>
      <c r="B518" s="18" t="s">
        <v>1217</v>
      </c>
      <c r="C518" s="19" t="s">
        <v>657</v>
      </c>
      <c r="D518" s="18">
        <v>19</v>
      </c>
      <c r="E518" s="19" t="s">
        <v>1216</v>
      </c>
      <c r="F518" s="20">
        <v>5.47</v>
      </c>
      <c r="G518" s="18" t="s">
        <v>1215</v>
      </c>
    </row>
    <row r="519" spans="1:7">
      <c r="A519" s="18" t="s">
        <v>1214</v>
      </c>
      <c r="B519" s="18" t="s">
        <v>1213</v>
      </c>
      <c r="C519" s="19" t="s">
        <v>610</v>
      </c>
      <c r="D519" s="18">
        <v>53</v>
      </c>
      <c r="E519" s="19" t="s">
        <v>1212</v>
      </c>
      <c r="F519" s="20">
        <v>5.46</v>
      </c>
      <c r="G519" s="18" t="s">
        <v>1211</v>
      </c>
    </row>
    <row r="520" spans="1:7">
      <c r="A520" s="18" t="s">
        <v>1210</v>
      </c>
      <c r="B520" s="18" t="s">
        <v>1209</v>
      </c>
      <c r="C520" s="19" t="s">
        <v>610</v>
      </c>
      <c r="D520" s="18">
        <v>53</v>
      </c>
      <c r="E520" s="19" t="s">
        <v>1208</v>
      </c>
      <c r="F520" s="20">
        <v>5.46</v>
      </c>
      <c r="G520" s="18" t="s">
        <v>1207</v>
      </c>
    </row>
    <row r="521" spans="1:7">
      <c r="A521" s="18" t="s">
        <v>1206</v>
      </c>
      <c r="B521" s="18" t="s">
        <v>1205</v>
      </c>
      <c r="C521" s="19" t="s">
        <v>610</v>
      </c>
      <c r="D521" s="18">
        <v>52</v>
      </c>
      <c r="E521" s="19" t="s">
        <v>1204</v>
      </c>
      <c r="F521" s="20">
        <v>5.45</v>
      </c>
      <c r="G521" s="18" t="s">
        <v>1203</v>
      </c>
    </row>
    <row r="522" spans="1:7">
      <c r="A522" s="18" t="s">
        <v>1202</v>
      </c>
      <c r="B522" s="18" t="s">
        <v>1201</v>
      </c>
      <c r="C522" s="19" t="s">
        <v>610</v>
      </c>
      <c r="D522" s="18">
        <v>53</v>
      </c>
      <c r="E522" s="19" t="s">
        <v>1200</v>
      </c>
      <c r="F522" s="20">
        <v>5.44</v>
      </c>
      <c r="G522" s="18" t="s">
        <v>1199</v>
      </c>
    </row>
    <row r="523" spans="1:7">
      <c r="A523" s="18" t="s">
        <v>1198</v>
      </c>
      <c r="B523" s="18" t="s">
        <v>1197</v>
      </c>
      <c r="C523" s="19" t="s">
        <v>610</v>
      </c>
      <c r="D523" s="18">
        <v>49</v>
      </c>
      <c r="E523" s="19" t="s">
        <v>1196</v>
      </c>
      <c r="F523" s="20">
        <v>5.43</v>
      </c>
      <c r="G523" s="18" t="s">
        <v>1195</v>
      </c>
    </row>
    <row r="524" spans="1:7">
      <c r="A524" s="18" t="s">
        <v>1194</v>
      </c>
      <c r="B524" s="18" t="s">
        <v>1193</v>
      </c>
      <c r="C524" s="19" t="s">
        <v>610</v>
      </c>
      <c r="D524" s="18">
        <v>60</v>
      </c>
      <c r="E524" s="19" t="s">
        <v>1192</v>
      </c>
      <c r="F524" s="20">
        <v>5.43</v>
      </c>
      <c r="G524" s="18" t="s">
        <v>1191</v>
      </c>
    </row>
    <row r="525" spans="1:7">
      <c r="A525" s="18" t="s">
        <v>1190</v>
      </c>
      <c r="B525" s="18" t="s">
        <v>1189</v>
      </c>
      <c r="C525" s="19" t="s">
        <v>657</v>
      </c>
      <c r="D525" s="18">
        <v>21</v>
      </c>
      <c r="E525" s="19" t="s">
        <v>1188</v>
      </c>
      <c r="F525" s="20">
        <v>5.42</v>
      </c>
      <c r="G525" s="18" t="s">
        <v>1187</v>
      </c>
    </row>
    <row r="526" spans="1:7">
      <c r="A526" s="18" t="s">
        <v>1186</v>
      </c>
      <c r="B526" s="18" t="s">
        <v>1185</v>
      </c>
      <c r="C526" s="19" t="s">
        <v>610</v>
      </c>
      <c r="D526" s="18">
        <v>52</v>
      </c>
      <c r="E526" s="19" t="s">
        <v>1184</v>
      </c>
      <c r="F526" s="20">
        <v>5.42</v>
      </c>
      <c r="G526" s="18" t="s">
        <v>1183</v>
      </c>
    </row>
    <row r="527" spans="1:7">
      <c r="A527" s="18" t="s">
        <v>266</v>
      </c>
      <c r="B527" s="18" t="s">
        <v>1182</v>
      </c>
      <c r="C527" s="19" t="s">
        <v>610</v>
      </c>
      <c r="D527" s="18">
        <v>47</v>
      </c>
      <c r="E527" s="19" t="s">
        <v>1181</v>
      </c>
      <c r="F527" s="20">
        <v>5.4</v>
      </c>
      <c r="G527" s="18" t="s">
        <v>1180</v>
      </c>
    </row>
    <row r="528" spans="1:7">
      <c r="A528" s="18" t="s">
        <v>1179</v>
      </c>
      <c r="B528" s="18" t="s">
        <v>1178</v>
      </c>
      <c r="C528" s="19" t="s">
        <v>657</v>
      </c>
      <c r="D528" s="18">
        <v>19</v>
      </c>
      <c r="E528" s="19" t="s">
        <v>1177</v>
      </c>
      <c r="F528" s="20">
        <v>5.4</v>
      </c>
      <c r="G528" s="18" t="s">
        <v>1176</v>
      </c>
    </row>
    <row r="529" spans="1:7">
      <c r="A529" s="18" t="s">
        <v>1175</v>
      </c>
      <c r="B529" s="18" t="s">
        <v>1174</v>
      </c>
      <c r="C529" s="19" t="s">
        <v>610</v>
      </c>
      <c r="D529" s="18">
        <v>43</v>
      </c>
      <c r="E529" s="19" t="s">
        <v>1173</v>
      </c>
      <c r="F529" s="20">
        <v>5.39</v>
      </c>
      <c r="G529" s="18" t="s">
        <v>1172</v>
      </c>
    </row>
    <row r="530" spans="1:7">
      <c r="A530" s="18" t="s">
        <v>1171</v>
      </c>
      <c r="B530" s="18" t="s">
        <v>1170</v>
      </c>
      <c r="C530" s="19" t="s">
        <v>657</v>
      </c>
      <c r="D530" s="18">
        <v>21</v>
      </c>
      <c r="E530" s="19" t="s">
        <v>1169</v>
      </c>
      <c r="F530" s="20">
        <v>5.39</v>
      </c>
      <c r="G530" s="18" t="s">
        <v>1168</v>
      </c>
    </row>
    <row r="531" spans="1:7">
      <c r="A531" s="18" t="s">
        <v>1167</v>
      </c>
      <c r="B531" s="18" t="s">
        <v>1166</v>
      </c>
      <c r="C531" s="19" t="s">
        <v>610</v>
      </c>
      <c r="D531" s="18">
        <v>54</v>
      </c>
      <c r="E531" s="19" t="s">
        <v>1165</v>
      </c>
      <c r="F531" s="20">
        <v>5.38</v>
      </c>
      <c r="G531" s="18" t="s">
        <v>1164</v>
      </c>
    </row>
    <row r="532" spans="1:7">
      <c r="A532" s="18" t="s">
        <v>1163</v>
      </c>
      <c r="B532" s="18" t="s">
        <v>1162</v>
      </c>
      <c r="C532" s="19" t="s">
        <v>610</v>
      </c>
      <c r="D532" s="18">
        <v>55</v>
      </c>
      <c r="E532" s="19" t="s">
        <v>1161</v>
      </c>
      <c r="F532" s="20">
        <v>5.37</v>
      </c>
      <c r="G532" s="18" t="s">
        <v>1160</v>
      </c>
    </row>
    <row r="533" spans="1:7">
      <c r="A533" s="18" t="s">
        <v>1159</v>
      </c>
      <c r="B533" s="18" t="s">
        <v>1158</v>
      </c>
      <c r="C533" s="19" t="s">
        <v>610</v>
      </c>
      <c r="D533" s="18">
        <v>55</v>
      </c>
      <c r="E533" s="19" t="s">
        <v>1157</v>
      </c>
      <c r="F533" s="20">
        <v>5.36</v>
      </c>
      <c r="G533" s="18" t="s">
        <v>1156</v>
      </c>
    </row>
    <row r="534" spans="1:7">
      <c r="A534" s="18" t="s">
        <v>1155</v>
      </c>
      <c r="B534" s="18" t="s">
        <v>1154</v>
      </c>
      <c r="C534" s="19" t="s">
        <v>610</v>
      </c>
      <c r="D534" s="18">
        <v>57</v>
      </c>
      <c r="E534" s="19" t="s">
        <v>1153</v>
      </c>
      <c r="F534" s="20">
        <v>5.35</v>
      </c>
      <c r="G534" s="18" t="s">
        <v>1152</v>
      </c>
    </row>
    <row r="535" spans="1:7">
      <c r="A535" s="18" t="s">
        <v>1151</v>
      </c>
      <c r="B535" s="18" t="s">
        <v>1150</v>
      </c>
      <c r="C535" s="19" t="s">
        <v>610</v>
      </c>
      <c r="D535" s="18">
        <v>50</v>
      </c>
      <c r="E535" s="19" t="s">
        <v>1149</v>
      </c>
      <c r="F535" s="20">
        <v>5.34</v>
      </c>
      <c r="G535" s="18" t="s">
        <v>1148</v>
      </c>
    </row>
    <row r="536" spans="1:7">
      <c r="A536" s="18" t="s">
        <v>576</v>
      </c>
      <c r="B536" s="18" t="s">
        <v>577</v>
      </c>
      <c r="C536" s="19" t="s">
        <v>610</v>
      </c>
      <c r="D536" s="18">
        <v>57</v>
      </c>
      <c r="E536" s="19" t="s">
        <v>1147</v>
      </c>
      <c r="F536" s="20">
        <v>5.33</v>
      </c>
      <c r="G536" s="18" t="s">
        <v>1146</v>
      </c>
    </row>
    <row r="537" spans="1:7">
      <c r="A537" s="18" t="s">
        <v>1145</v>
      </c>
      <c r="B537" s="18" t="s">
        <v>1144</v>
      </c>
      <c r="C537" s="19" t="s">
        <v>657</v>
      </c>
      <c r="D537" s="18">
        <v>21</v>
      </c>
      <c r="E537" s="19" t="s">
        <v>1143</v>
      </c>
      <c r="F537" s="20">
        <v>5.32</v>
      </c>
      <c r="G537" s="18" t="s">
        <v>1142</v>
      </c>
    </row>
    <row r="538" spans="1:7">
      <c r="A538" s="18" t="s">
        <v>1141</v>
      </c>
      <c r="B538" s="18" t="s">
        <v>1140</v>
      </c>
      <c r="C538" s="19" t="s">
        <v>610</v>
      </c>
      <c r="D538" s="18">
        <v>47</v>
      </c>
      <c r="E538" s="19" t="s">
        <v>1139</v>
      </c>
      <c r="F538" s="20">
        <v>5.31</v>
      </c>
      <c r="G538" s="18" t="s">
        <v>1138</v>
      </c>
    </row>
    <row r="539" spans="1:7">
      <c r="A539" s="18" t="s">
        <v>1137</v>
      </c>
      <c r="B539" s="18" t="s">
        <v>1136</v>
      </c>
      <c r="C539" s="19" t="s">
        <v>610</v>
      </c>
      <c r="D539" s="18">
        <v>53</v>
      </c>
      <c r="E539" s="19" t="s">
        <v>1135</v>
      </c>
      <c r="F539" s="20">
        <v>5.29</v>
      </c>
      <c r="G539" s="18" t="s">
        <v>1134</v>
      </c>
    </row>
    <row r="540" spans="1:7">
      <c r="A540" s="18" t="s">
        <v>1133</v>
      </c>
      <c r="B540" s="18" t="s">
        <v>1132</v>
      </c>
      <c r="C540" s="19" t="s">
        <v>610</v>
      </c>
      <c r="D540" s="18">
        <v>55</v>
      </c>
      <c r="E540" s="19" t="s">
        <v>1131</v>
      </c>
      <c r="F540" s="20">
        <v>5.27</v>
      </c>
      <c r="G540" s="18" t="s">
        <v>1130</v>
      </c>
    </row>
    <row r="541" spans="1:7">
      <c r="A541" s="18" t="s">
        <v>344</v>
      </c>
      <c r="B541" s="18" t="s">
        <v>1129</v>
      </c>
      <c r="C541" s="19" t="s">
        <v>610</v>
      </c>
      <c r="D541" s="18">
        <v>57</v>
      </c>
      <c r="E541" s="19" t="s">
        <v>1128</v>
      </c>
      <c r="F541" s="20">
        <v>5.27</v>
      </c>
      <c r="G541" s="18" t="s">
        <v>1127</v>
      </c>
    </row>
    <row r="542" spans="1:7">
      <c r="A542" s="18" t="s">
        <v>1126</v>
      </c>
      <c r="B542" s="18" t="s">
        <v>1125</v>
      </c>
      <c r="C542" s="19" t="s">
        <v>610</v>
      </c>
      <c r="D542" s="18">
        <v>43</v>
      </c>
      <c r="E542" s="19" t="s">
        <v>1124</v>
      </c>
      <c r="F542" s="20">
        <v>5.25</v>
      </c>
      <c r="G542" s="18" t="s">
        <v>1123</v>
      </c>
    </row>
    <row r="543" spans="1:7">
      <c r="A543" s="18" t="s">
        <v>1122</v>
      </c>
      <c r="B543" s="18" t="s">
        <v>1121</v>
      </c>
      <c r="C543" s="19" t="s">
        <v>610</v>
      </c>
      <c r="D543" s="18">
        <v>59</v>
      </c>
      <c r="E543" s="19" t="s">
        <v>1120</v>
      </c>
      <c r="F543" s="20">
        <v>5.23</v>
      </c>
      <c r="G543" s="18" t="s">
        <v>1119</v>
      </c>
    </row>
    <row r="544" spans="1:7">
      <c r="A544" s="18" t="s">
        <v>1118</v>
      </c>
      <c r="B544" s="18" t="s">
        <v>1117</v>
      </c>
      <c r="C544" s="19" t="s">
        <v>610</v>
      </c>
      <c r="D544" s="18">
        <v>53</v>
      </c>
      <c r="E544" s="19" t="s">
        <v>1116</v>
      </c>
      <c r="F544" s="20">
        <v>5.23</v>
      </c>
      <c r="G544" s="18" t="s">
        <v>1115</v>
      </c>
    </row>
    <row r="545" spans="1:7">
      <c r="A545" s="18" t="s">
        <v>1114</v>
      </c>
      <c r="B545" s="18" t="s">
        <v>1113</v>
      </c>
      <c r="C545" s="19" t="s">
        <v>610</v>
      </c>
      <c r="D545" s="18">
        <v>50</v>
      </c>
      <c r="E545" s="19" t="s">
        <v>1112</v>
      </c>
      <c r="F545" s="20">
        <v>5.22</v>
      </c>
      <c r="G545" s="18" t="s">
        <v>1111</v>
      </c>
    </row>
    <row r="546" spans="1:7">
      <c r="A546" s="18" t="s">
        <v>1110</v>
      </c>
      <c r="B546" s="18" t="s">
        <v>1109</v>
      </c>
      <c r="C546" s="19" t="s">
        <v>657</v>
      </c>
      <c r="D546" s="18">
        <v>19</v>
      </c>
      <c r="E546" s="19" t="s">
        <v>1108</v>
      </c>
      <c r="F546" s="20">
        <v>5.22</v>
      </c>
      <c r="G546" s="18" t="s">
        <v>1107</v>
      </c>
    </row>
    <row r="547" spans="1:7">
      <c r="A547" s="18" t="s">
        <v>1106</v>
      </c>
      <c r="B547" s="18" t="s">
        <v>1105</v>
      </c>
      <c r="C547" s="19" t="s">
        <v>657</v>
      </c>
      <c r="D547" s="18">
        <v>22</v>
      </c>
      <c r="E547" s="19" t="s">
        <v>1104</v>
      </c>
      <c r="F547" s="20">
        <v>5.21</v>
      </c>
      <c r="G547" s="18" t="s">
        <v>1103</v>
      </c>
    </row>
    <row r="548" spans="1:7">
      <c r="A548" s="18" t="s">
        <v>1102</v>
      </c>
      <c r="B548" s="18" t="s">
        <v>1101</v>
      </c>
      <c r="C548" s="19" t="s">
        <v>610</v>
      </c>
      <c r="D548" s="18">
        <v>51</v>
      </c>
      <c r="E548" s="19" t="s">
        <v>1100</v>
      </c>
      <c r="F548" s="20">
        <v>5.21</v>
      </c>
      <c r="G548" s="18" t="s">
        <v>1099</v>
      </c>
    </row>
    <row r="549" spans="1:7">
      <c r="A549" s="18" t="s">
        <v>1098</v>
      </c>
      <c r="B549" s="18" t="s">
        <v>1097</v>
      </c>
      <c r="C549" s="19" t="s">
        <v>657</v>
      </c>
      <c r="D549" s="18">
        <v>22</v>
      </c>
      <c r="E549" s="19" t="s">
        <v>1096</v>
      </c>
      <c r="F549" s="20">
        <v>5.21</v>
      </c>
      <c r="G549" s="18" t="s">
        <v>1095</v>
      </c>
    </row>
    <row r="550" spans="1:7">
      <c r="A550" s="18" t="s">
        <v>1094</v>
      </c>
      <c r="B550" s="18" t="s">
        <v>1093</v>
      </c>
      <c r="C550" s="19" t="s">
        <v>610</v>
      </c>
      <c r="D550" s="18">
        <v>54</v>
      </c>
      <c r="E550" s="19" t="s">
        <v>1092</v>
      </c>
      <c r="F550" s="20">
        <v>5.21</v>
      </c>
      <c r="G550" s="18" t="s">
        <v>1091</v>
      </c>
    </row>
    <row r="551" spans="1:7">
      <c r="A551" s="18" t="s">
        <v>118</v>
      </c>
      <c r="B551" s="18" t="s">
        <v>1090</v>
      </c>
      <c r="C551" s="19" t="s">
        <v>610</v>
      </c>
      <c r="D551" s="18">
        <v>58</v>
      </c>
      <c r="E551" s="19" t="s">
        <v>1089</v>
      </c>
      <c r="F551" s="20">
        <v>5.21</v>
      </c>
      <c r="G551" s="18" t="s">
        <v>1088</v>
      </c>
    </row>
    <row r="552" spans="1:7">
      <c r="A552" s="18" t="s">
        <v>1087</v>
      </c>
      <c r="B552" s="18" t="s">
        <v>1086</v>
      </c>
      <c r="C552" s="19" t="s">
        <v>610</v>
      </c>
      <c r="D552" s="18">
        <v>50</v>
      </c>
      <c r="E552" s="19" t="s">
        <v>1085</v>
      </c>
      <c r="F552" s="20">
        <v>5.19</v>
      </c>
      <c r="G552" s="18" t="s">
        <v>1084</v>
      </c>
    </row>
    <row r="553" spans="1:7">
      <c r="A553" s="18" t="s">
        <v>1083</v>
      </c>
      <c r="B553" s="18" t="s">
        <v>1082</v>
      </c>
      <c r="C553" s="19" t="s">
        <v>610</v>
      </c>
      <c r="D553" s="18">
        <v>49</v>
      </c>
      <c r="E553" s="19" t="s">
        <v>1081</v>
      </c>
      <c r="F553" s="20">
        <v>5.18</v>
      </c>
      <c r="G553" s="18" t="s">
        <v>1080</v>
      </c>
    </row>
    <row r="554" spans="1:7">
      <c r="A554" s="18" t="s">
        <v>1079</v>
      </c>
      <c r="B554" s="18" t="s">
        <v>1078</v>
      </c>
      <c r="C554" s="19" t="s">
        <v>610</v>
      </c>
      <c r="D554" s="18">
        <v>49</v>
      </c>
      <c r="E554" s="19" t="s">
        <v>1077</v>
      </c>
      <c r="F554" s="20">
        <v>5.18</v>
      </c>
      <c r="G554" s="18" t="s">
        <v>1076</v>
      </c>
    </row>
    <row r="555" spans="1:7">
      <c r="A555" s="18" t="s">
        <v>1075</v>
      </c>
      <c r="B555" s="18" t="s">
        <v>1074</v>
      </c>
      <c r="C555" s="19" t="s">
        <v>610</v>
      </c>
      <c r="D555" s="18">
        <v>50</v>
      </c>
      <c r="E555" s="19" t="s">
        <v>1073</v>
      </c>
      <c r="F555" s="20">
        <v>5.17</v>
      </c>
      <c r="G555" s="18" t="s">
        <v>1072</v>
      </c>
    </row>
    <row r="556" spans="1:7">
      <c r="A556" s="18" t="s">
        <v>1071</v>
      </c>
      <c r="B556" s="18" t="s">
        <v>1070</v>
      </c>
      <c r="C556" s="19" t="s">
        <v>610</v>
      </c>
      <c r="D556" s="18">
        <v>46</v>
      </c>
      <c r="E556" s="19" t="s">
        <v>1069</v>
      </c>
      <c r="F556" s="20">
        <v>5.16</v>
      </c>
      <c r="G556" s="18" t="s">
        <v>1068</v>
      </c>
    </row>
    <row r="557" spans="1:7">
      <c r="A557" s="18" t="s">
        <v>1067</v>
      </c>
      <c r="B557" s="18" t="s">
        <v>1066</v>
      </c>
      <c r="C557" s="19" t="s">
        <v>610</v>
      </c>
      <c r="D557" s="18">
        <v>44</v>
      </c>
      <c r="E557" s="19" t="s">
        <v>1065</v>
      </c>
      <c r="F557" s="20">
        <v>5.16</v>
      </c>
      <c r="G557" s="18" t="s">
        <v>1064</v>
      </c>
    </row>
    <row r="558" spans="1:7">
      <c r="A558" s="18" t="s">
        <v>1063</v>
      </c>
      <c r="B558" s="18" t="s">
        <v>1062</v>
      </c>
      <c r="C558" s="19" t="s">
        <v>610</v>
      </c>
      <c r="D558" s="18">
        <v>55</v>
      </c>
      <c r="E558" s="19" t="s">
        <v>1061</v>
      </c>
      <c r="F558" s="20">
        <v>5.15</v>
      </c>
      <c r="G558" s="18" t="s">
        <v>1060</v>
      </c>
    </row>
    <row r="559" spans="1:7">
      <c r="A559" s="18" t="s">
        <v>1059</v>
      </c>
      <c r="B559" s="18" t="s">
        <v>1058</v>
      </c>
      <c r="C559" s="19" t="s">
        <v>610</v>
      </c>
      <c r="D559" s="18">
        <v>50</v>
      </c>
      <c r="E559" s="19" t="s">
        <v>1057</v>
      </c>
      <c r="F559" s="20">
        <v>5.13</v>
      </c>
      <c r="G559" s="18" t="s">
        <v>1056</v>
      </c>
    </row>
    <row r="560" spans="1:7">
      <c r="A560" s="18" t="s">
        <v>1055</v>
      </c>
      <c r="B560" s="18" t="s">
        <v>1054</v>
      </c>
      <c r="C560" s="19" t="s">
        <v>610</v>
      </c>
      <c r="D560" s="18">
        <v>53</v>
      </c>
      <c r="E560" s="19" t="s">
        <v>1053</v>
      </c>
      <c r="F560" s="20">
        <v>5.13</v>
      </c>
      <c r="G560" s="18" t="s">
        <v>1052</v>
      </c>
    </row>
    <row r="561" spans="1:7">
      <c r="A561" s="18" t="s">
        <v>276</v>
      </c>
      <c r="B561" s="18" t="s">
        <v>1051</v>
      </c>
      <c r="C561" s="19" t="s">
        <v>610</v>
      </c>
      <c r="D561" s="18">
        <v>53</v>
      </c>
      <c r="E561" s="19" t="s">
        <v>1050</v>
      </c>
      <c r="F561" s="20">
        <v>5.1100000000000003</v>
      </c>
      <c r="G561" s="18" t="s">
        <v>1049</v>
      </c>
    </row>
    <row r="562" spans="1:7">
      <c r="A562" s="18" t="s">
        <v>1048</v>
      </c>
      <c r="B562" s="18" t="s">
        <v>1047</v>
      </c>
      <c r="C562" s="19" t="s">
        <v>610</v>
      </c>
      <c r="D562" s="18">
        <v>44</v>
      </c>
      <c r="E562" s="19" t="s">
        <v>1046</v>
      </c>
      <c r="F562" s="20">
        <v>5.1100000000000003</v>
      </c>
      <c r="G562" s="18" t="s">
        <v>1045</v>
      </c>
    </row>
    <row r="563" spans="1:7">
      <c r="A563" s="18" t="s">
        <v>1044</v>
      </c>
      <c r="B563" s="18" t="s">
        <v>1043</v>
      </c>
      <c r="C563" s="19" t="s">
        <v>610</v>
      </c>
      <c r="D563" s="18">
        <v>52</v>
      </c>
      <c r="E563" s="19" t="s">
        <v>1042</v>
      </c>
      <c r="F563" s="20">
        <v>5.1100000000000003</v>
      </c>
      <c r="G563" s="18" t="s">
        <v>1041</v>
      </c>
    </row>
    <row r="564" spans="1:7">
      <c r="A564" s="18" t="s">
        <v>1040</v>
      </c>
      <c r="B564" s="18" t="s">
        <v>1039</v>
      </c>
      <c r="C564" s="19" t="s">
        <v>610</v>
      </c>
      <c r="D564" s="18">
        <v>48</v>
      </c>
      <c r="E564" s="19" t="s">
        <v>1038</v>
      </c>
      <c r="F564" s="20">
        <v>5.09</v>
      </c>
      <c r="G564" s="18" t="s">
        <v>1037</v>
      </c>
    </row>
    <row r="565" spans="1:7">
      <c r="A565" s="18" t="s">
        <v>1036</v>
      </c>
      <c r="B565" s="18" t="s">
        <v>1035</v>
      </c>
      <c r="C565" s="19" t="s">
        <v>610</v>
      </c>
      <c r="D565" s="18">
        <v>46</v>
      </c>
      <c r="E565" s="19" t="s">
        <v>1034</v>
      </c>
      <c r="F565" s="20">
        <v>5.08</v>
      </c>
      <c r="G565" s="18" t="s">
        <v>1033</v>
      </c>
    </row>
    <row r="566" spans="1:7">
      <c r="A566" s="18" t="s">
        <v>1032</v>
      </c>
      <c r="B566" s="18" t="s">
        <v>1031</v>
      </c>
      <c r="C566" s="19" t="s">
        <v>610</v>
      </c>
      <c r="D566" s="18">
        <v>52</v>
      </c>
      <c r="E566" s="19" t="s">
        <v>1030</v>
      </c>
      <c r="F566" s="20">
        <v>5.08</v>
      </c>
      <c r="G566" s="18" t="s">
        <v>1029</v>
      </c>
    </row>
    <row r="567" spans="1:7">
      <c r="A567" s="18" t="s">
        <v>1028</v>
      </c>
      <c r="B567" s="18" t="s">
        <v>1027</v>
      </c>
      <c r="C567" s="19" t="s">
        <v>610</v>
      </c>
      <c r="D567" s="18">
        <v>62</v>
      </c>
      <c r="E567" s="19" t="s">
        <v>1026</v>
      </c>
      <c r="F567" s="20">
        <v>5.07</v>
      </c>
      <c r="G567" s="18" t="s">
        <v>1025</v>
      </c>
    </row>
    <row r="568" spans="1:7">
      <c r="A568" s="18" t="s">
        <v>1024</v>
      </c>
      <c r="B568" s="18" t="s">
        <v>1023</v>
      </c>
      <c r="C568" s="19" t="s">
        <v>610</v>
      </c>
      <c r="D568" s="18">
        <v>52</v>
      </c>
      <c r="E568" s="19" t="s">
        <v>1022</v>
      </c>
      <c r="F568" s="20">
        <v>5.07</v>
      </c>
      <c r="G568" s="18" t="s">
        <v>1021</v>
      </c>
    </row>
    <row r="569" spans="1:7">
      <c r="A569" s="18" t="s">
        <v>1020</v>
      </c>
      <c r="B569" s="18" t="s">
        <v>1019</v>
      </c>
      <c r="C569" s="19" t="s">
        <v>610</v>
      </c>
      <c r="D569" s="18">
        <v>53</v>
      </c>
      <c r="E569" s="19" t="s">
        <v>1018</v>
      </c>
      <c r="F569" s="20">
        <v>5.0599999999999996</v>
      </c>
      <c r="G569" s="18" t="s">
        <v>1017</v>
      </c>
    </row>
    <row r="570" spans="1:7">
      <c r="A570" s="18" t="s">
        <v>1016</v>
      </c>
      <c r="B570" s="18" t="s">
        <v>1015</v>
      </c>
      <c r="C570" s="19" t="s">
        <v>610</v>
      </c>
      <c r="D570" s="18">
        <v>51</v>
      </c>
      <c r="E570" s="19" t="s">
        <v>1014</v>
      </c>
      <c r="F570" s="20">
        <v>5.04</v>
      </c>
      <c r="G570" s="18" t="s">
        <v>1013</v>
      </c>
    </row>
    <row r="571" spans="1:7">
      <c r="A571" s="18" t="s">
        <v>1012</v>
      </c>
      <c r="B571" s="18" t="s">
        <v>1011</v>
      </c>
      <c r="C571" s="19" t="s">
        <v>610</v>
      </c>
      <c r="D571" s="18">
        <v>52</v>
      </c>
      <c r="E571" s="19" t="s">
        <v>1010</v>
      </c>
      <c r="F571" s="20">
        <v>5.03</v>
      </c>
      <c r="G571" s="18" t="s">
        <v>1009</v>
      </c>
    </row>
    <row r="572" spans="1:7">
      <c r="A572" s="18" t="s">
        <v>1008</v>
      </c>
      <c r="B572" s="18" t="s">
        <v>1007</v>
      </c>
      <c r="C572" s="19" t="s">
        <v>610</v>
      </c>
      <c r="D572" s="18">
        <v>42</v>
      </c>
      <c r="E572" s="19" t="s">
        <v>1006</v>
      </c>
      <c r="F572" s="20">
        <v>5.0199999999999996</v>
      </c>
      <c r="G572" s="18" t="s">
        <v>1005</v>
      </c>
    </row>
    <row r="573" spans="1:7">
      <c r="A573" s="18" t="s">
        <v>1004</v>
      </c>
      <c r="B573" s="18" t="s">
        <v>1003</v>
      </c>
      <c r="C573" s="19" t="s">
        <v>610</v>
      </c>
      <c r="D573" s="18">
        <v>52</v>
      </c>
      <c r="E573" s="19" t="s">
        <v>1002</v>
      </c>
      <c r="F573" s="20">
        <v>5.0199999999999996</v>
      </c>
      <c r="G573" s="18" t="s">
        <v>1001</v>
      </c>
    </row>
    <row r="574" spans="1:7">
      <c r="A574" s="18" t="s">
        <v>1000</v>
      </c>
      <c r="B574" s="18" t="s">
        <v>999</v>
      </c>
      <c r="C574" s="19" t="s">
        <v>610</v>
      </c>
      <c r="D574" s="18">
        <v>59</v>
      </c>
      <c r="E574" s="19" t="s">
        <v>998</v>
      </c>
      <c r="F574" s="20">
        <v>5.0199999999999996</v>
      </c>
      <c r="G574" s="18" t="s">
        <v>997</v>
      </c>
    </row>
    <row r="575" spans="1:7">
      <c r="A575" s="18" t="s">
        <v>996</v>
      </c>
      <c r="B575" s="18" t="s">
        <v>995</v>
      </c>
      <c r="C575" s="19" t="s">
        <v>610</v>
      </c>
      <c r="D575" s="18">
        <v>53</v>
      </c>
      <c r="E575" s="19" t="s">
        <v>994</v>
      </c>
      <c r="F575" s="20">
        <v>5.01</v>
      </c>
      <c r="G575" s="18" t="s">
        <v>993</v>
      </c>
    </row>
    <row r="576" spans="1:7">
      <c r="A576" s="18" t="s">
        <v>992</v>
      </c>
      <c r="B576" s="18" t="s">
        <v>991</v>
      </c>
      <c r="C576" s="19" t="s">
        <v>610</v>
      </c>
      <c r="D576" s="18">
        <v>47</v>
      </c>
      <c r="E576" s="19" t="s">
        <v>990</v>
      </c>
      <c r="F576" s="20">
        <v>5.01</v>
      </c>
      <c r="G576" s="18" t="s">
        <v>989</v>
      </c>
    </row>
    <row r="577" spans="1:7">
      <c r="A577" s="18" t="s">
        <v>988</v>
      </c>
      <c r="B577" s="18" t="s">
        <v>987</v>
      </c>
      <c r="C577" s="19" t="s">
        <v>610</v>
      </c>
      <c r="D577" s="18">
        <v>50</v>
      </c>
      <c r="E577" s="19" t="s">
        <v>986</v>
      </c>
      <c r="F577" s="20">
        <v>5</v>
      </c>
      <c r="G577" s="18" t="s">
        <v>985</v>
      </c>
    </row>
    <row r="578" spans="1:7">
      <c r="A578" s="18" t="s">
        <v>984</v>
      </c>
      <c r="B578" s="18" t="s">
        <v>983</v>
      </c>
      <c r="C578" s="19" t="s">
        <v>610</v>
      </c>
      <c r="D578" s="18">
        <v>56</v>
      </c>
      <c r="E578" s="19" t="s">
        <v>982</v>
      </c>
      <c r="F578" s="20">
        <v>5</v>
      </c>
      <c r="G578" s="18" t="s">
        <v>981</v>
      </c>
    </row>
    <row r="579" spans="1:7">
      <c r="A579" s="18" t="s">
        <v>980</v>
      </c>
      <c r="B579" s="18" t="s">
        <v>979</v>
      </c>
      <c r="C579" s="19" t="s">
        <v>610</v>
      </c>
      <c r="D579" s="18">
        <v>52</v>
      </c>
      <c r="E579" s="19" t="s">
        <v>978</v>
      </c>
      <c r="F579" s="20">
        <v>4.97</v>
      </c>
      <c r="G579" s="18" t="s">
        <v>977</v>
      </c>
    </row>
    <row r="580" spans="1:7">
      <c r="A580" s="18" t="s">
        <v>476</v>
      </c>
      <c r="B580" s="18" t="s">
        <v>976</v>
      </c>
      <c r="C580" s="19" t="s">
        <v>610</v>
      </c>
      <c r="D580" s="18">
        <v>59</v>
      </c>
      <c r="E580" s="19" t="s">
        <v>975</v>
      </c>
      <c r="F580" s="20">
        <v>4.96</v>
      </c>
      <c r="G580" s="18" t="s">
        <v>974</v>
      </c>
    </row>
    <row r="581" spans="1:7">
      <c r="A581" s="18" t="s">
        <v>973</v>
      </c>
      <c r="B581" s="18" t="s">
        <v>972</v>
      </c>
      <c r="C581" s="19" t="s">
        <v>610</v>
      </c>
      <c r="D581" s="18">
        <v>49</v>
      </c>
      <c r="E581" s="19" t="s">
        <v>971</v>
      </c>
      <c r="F581" s="20">
        <v>4.96</v>
      </c>
      <c r="G581" s="18" t="s">
        <v>970</v>
      </c>
    </row>
    <row r="582" spans="1:7">
      <c r="A582" s="18" t="s">
        <v>969</v>
      </c>
      <c r="B582" s="18" t="s">
        <v>968</v>
      </c>
      <c r="C582" s="19" t="s">
        <v>610</v>
      </c>
      <c r="D582" s="18">
        <v>52</v>
      </c>
      <c r="E582" s="19" t="s">
        <v>967</v>
      </c>
      <c r="F582" s="20">
        <v>4.95</v>
      </c>
      <c r="G582" s="18" t="s">
        <v>966</v>
      </c>
    </row>
    <row r="583" spans="1:7">
      <c r="A583" s="18" t="s">
        <v>965</v>
      </c>
      <c r="B583" s="18" t="s">
        <v>964</v>
      </c>
      <c r="C583" s="19" t="s">
        <v>610</v>
      </c>
      <c r="D583" s="18">
        <v>54</v>
      </c>
      <c r="E583" s="19" t="s">
        <v>963</v>
      </c>
      <c r="F583" s="20">
        <v>4.95</v>
      </c>
      <c r="G583" s="18" t="s">
        <v>962</v>
      </c>
    </row>
    <row r="584" spans="1:7">
      <c r="A584" s="18" t="s">
        <v>961</v>
      </c>
      <c r="B584" s="18" t="s">
        <v>960</v>
      </c>
      <c r="C584" s="19" t="s">
        <v>610</v>
      </c>
      <c r="D584" s="18">
        <v>49</v>
      </c>
      <c r="E584" s="19" t="s">
        <v>959</v>
      </c>
      <c r="F584" s="20">
        <v>4.93</v>
      </c>
      <c r="G584" s="18" t="s">
        <v>958</v>
      </c>
    </row>
    <row r="585" spans="1:7">
      <c r="A585" s="18" t="s">
        <v>957</v>
      </c>
      <c r="B585" s="18" t="s">
        <v>956</v>
      </c>
      <c r="C585" s="19" t="s">
        <v>610</v>
      </c>
      <c r="D585" s="18">
        <v>58</v>
      </c>
      <c r="E585" s="19" t="s">
        <v>955</v>
      </c>
      <c r="F585" s="20">
        <v>4.92</v>
      </c>
      <c r="G585" s="18" t="s">
        <v>954</v>
      </c>
    </row>
    <row r="586" spans="1:7">
      <c r="A586" s="18" t="s">
        <v>953</v>
      </c>
      <c r="B586" s="18" t="s">
        <v>952</v>
      </c>
      <c r="C586" s="19" t="s">
        <v>610</v>
      </c>
      <c r="D586" s="18">
        <v>52</v>
      </c>
      <c r="E586" s="19" t="s">
        <v>951</v>
      </c>
      <c r="F586" s="20">
        <v>4.91</v>
      </c>
      <c r="G586" s="18" t="s">
        <v>950</v>
      </c>
    </row>
    <row r="587" spans="1:7">
      <c r="A587" s="18" t="s">
        <v>949</v>
      </c>
      <c r="B587" s="18" t="s">
        <v>948</v>
      </c>
      <c r="C587" s="19" t="s">
        <v>610</v>
      </c>
      <c r="D587" s="18">
        <v>53</v>
      </c>
      <c r="E587" s="19" t="s">
        <v>947</v>
      </c>
      <c r="F587" s="20">
        <v>4.91</v>
      </c>
      <c r="G587" s="18" t="s">
        <v>946</v>
      </c>
    </row>
    <row r="588" spans="1:7">
      <c r="A588" s="18" t="s">
        <v>945</v>
      </c>
      <c r="B588" s="18" t="s">
        <v>944</v>
      </c>
      <c r="C588" s="19" t="s">
        <v>610</v>
      </c>
      <c r="D588" s="18">
        <v>56</v>
      </c>
      <c r="E588" s="19" t="s">
        <v>943</v>
      </c>
      <c r="F588" s="20">
        <v>4.91</v>
      </c>
      <c r="G588" s="18" t="s">
        <v>942</v>
      </c>
    </row>
    <row r="589" spans="1:7">
      <c r="A589" s="18" t="s">
        <v>941</v>
      </c>
      <c r="B589" s="18" t="s">
        <v>940</v>
      </c>
      <c r="C589" s="19" t="s">
        <v>610</v>
      </c>
      <c r="D589" s="18">
        <v>56</v>
      </c>
      <c r="E589" s="19" t="s">
        <v>939</v>
      </c>
      <c r="F589" s="20">
        <v>4.9000000000000004</v>
      </c>
      <c r="G589" s="18" t="s">
        <v>938</v>
      </c>
    </row>
    <row r="590" spans="1:7">
      <c r="A590" s="18" t="s">
        <v>937</v>
      </c>
      <c r="B590" s="18" t="s">
        <v>936</v>
      </c>
      <c r="C590" s="19" t="s">
        <v>610</v>
      </c>
      <c r="D590" s="18">
        <v>58</v>
      </c>
      <c r="E590" s="19" t="s">
        <v>935</v>
      </c>
      <c r="F590" s="20">
        <v>4.9000000000000004</v>
      </c>
      <c r="G590" s="18" t="s">
        <v>934</v>
      </c>
    </row>
    <row r="591" spans="1:7">
      <c r="A591" s="18" t="s">
        <v>933</v>
      </c>
      <c r="B591" s="18" t="s">
        <v>932</v>
      </c>
      <c r="C591" s="19" t="s">
        <v>610</v>
      </c>
      <c r="D591" s="18">
        <v>44</v>
      </c>
      <c r="E591" s="19" t="s">
        <v>931</v>
      </c>
      <c r="F591" s="20">
        <v>4.8899999999999997</v>
      </c>
      <c r="G591" s="18" t="s">
        <v>930</v>
      </c>
    </row>
    <row r="592" spans="1:7">
      <c r="A592" s="18" t="s">
        <v>929</v>
      </c>
      <c r="B592" s="18" t="s">
        <v>928</v>
      </c>
      <c r="C592" s="19" t="s">
        <v>610</v>
      </c>
      <c r="D592" s="18">
        <v>35</v>
      </c>
      <c r="E592" s="19" t="s">
        <v>927</v>
      </c>
      <c r="F592" s="20">
        <v>4.88</v>
      </c>
      <c r="G592" s="18" t="s">
        <v>926</v>
      </c>
    </row>
    <row r="593" spans="1:7">
      <c r="A593" s="18" t="s">
        <v>246</v>
      </c>
      <c r="B593" s="18" t="s">
        <v>925</v>
      </c>
      <c r="C593" s="19" t="s">
        <v>610</v>
      </c>
      <c r="D593" s="18">
        <v>52</v>
      </c>
      <c r="E593" s="19" t="s">
        <v>924</v>
      </c>
      <c r="F593" s="20">
        <v>4.88</v>
      </c>
      <c r="G593" s="18" t="s">
        <v>923</v>
      </c>
    </row>
    <row r="594" spans="1:7">
      <c r="A594" s="18" t="s">
        <v>922</v>
      </c>
      <c r="B594" s="18" t="s">
        <v>921</v>
      </c>
      <c r="C594" s="19" t="s">
        <v>610</v>
      </c>
      <c r="D594" s="18">
        <v>43</v>
      </c>
      <c r="E594" s="19" t="s">
        <v>920</v>
      </c>
      <c r="F594" s="20">
        <v>4.8600000000000003</v>
      </c>
      <c r="G594" s="18" t="s">
        <v>919</v>
      </c>
    </row>
    <row r="595" spans="1:7">
      <c r="A595" s="18" t="s">
        <v>918</v>
      </c>
      <c r="B595" s="18" t="s">
        <v>917</v>
      </c>
      <c r="C595" s="19" t="s">
        <v>657</v>
      </c>
      <c r="D595" s="18">
        <v>21</v>
      </c>
      <c r="E595" s="19" t="s">
        <v>916</v>
      </c>
      <c r="F595" s="20">
        <v>4.8499999999999996</v>
      </c>
      <c r="G595" s="18" t="s">
        <v>915</v>
      </c>
    </row>
    <row r="596" spans="1:7">
      <c r="A596" s="18" t="s">
        <v>914</v>
      </c>
      <c r="B596" s="18" t="s">
        <v>913</v>
      </c>
      <c r="C596" s="19" t="s">
        <v>657</v>
      </c>
      <c r="D596" s="18">
        <v>20</v>
      </c>
      <c r="E596" s="19" t="s">
        <v>912</v>
      </c>
      <c r="F596" s="20">
        <v>4.8499999999999996</v>
      </c>
      <c r="G596" s="18" t="s">
        <v>911</v>
      </c>
    </row>
    <row r="597" spans="1:7">
      <c r="A597" s="18" t="s">
        <v>910</v>
      </c>
      <c r="B597" s="18" t="s">
        <v>909</v>
      </c>
      <c r="C597" s="19" t="s">
        <v>657</v>
      </c>
      <c r="D597" s="18">
        <v>20</v>
      </c>
      <c r="E597" s="19" t="s">
        <v>908</v>
      </c>
      <c r="F597" s="20">
        <v>4.8499999999999996</v>
      </c>
      <c r="G597" s="18" t="s">
        <v>907</v>
      </c>
    </row>
    <row r="598" spans="1:7">
      <c r="A598" s="18" t="s">
        <v>906</v>
      </c>
      <c r="B598" s="18" t="s">
        <v>905</v>
      </c>
      <c r="C598" s="19" t="s">
        <v>610</v>
      </c>
      <c r="D598" s="18">
        <v>53</v>
      </c>
      <c r="E598" s="19" t="s">
        <v>904</v>
      </c>
      <c r="F598" s="20">
        <v>4.8499999999999996</v>
      </c>
      <c r="G598" s="18" t="s">
        <v>903</v>
      </c>
    </row>
    <row r="599" spans="1:7">
      <c r="A599" s="18" t="s">
        <v>902</v>
      </c>
      <c r="B599" s="18" t="s">
        <v>901</v>
      </c>
      <c r="C599" s="19" t="s">
        <v>610</v>
      </c>
      <c r="D599" s="18">
        <v>51</v>
      </c>
      <c r="E599" s="19" t="s">
        <v>900</v>
      </c>
      <c r="F599" s="20">
        <v>4.8499999999999996</v>
      </c>
      <c r="G599" s="18" t="s">
        <v>899</v>
      </c>
    </row>
    <row r="600" spans="1:7">
      <c r="A600" s="18" t="s">
        <v>898</v>
      </c>
      <c r="B600" s="18" t="s">
        <v>897</v>
      </c>
      <c r="C600" s="19" t="s">
        <v>610</v>
      </c>
      <c r="D600" s="18">
        <v>63</v>
      </c>
      <c r="E600" s="19" t="s">
        <v>896</v>
      </c>
      <c r="F600" s="20">
        <v>4.84</v>
      </c>
      <c r="G600" s="18" t="s">
        <v>895</v>
      </c>
    </row>
    <row r="601" spans="1:7">
      <c r="A601" s="18" t="s">
        <v>894</v>
      </c>
      <c r="B601" s="18" t="s">
        <v>893</v>
      </c>
      <c r="C601" s="19" t="s">
        <v>610</v>
      </c>
      <c r="D601" s="18">
        <v>45</v>
      </c>
      <c r="E601" s="19" t="s">
        <v>892</v>
      </c>
      <c r="F601" s="20">
        <v>4.83</v>
      </c>
      <c r="G601" s="18" t="s">
        <v>891</v>
      </c>
    </row>
    <row r="602" spans="1:7">
      <c r="A602" s="18" t="s">
        <v>890</v>
      </c>
      <c r="B602" s="18" t="s">
        <v>889</v>
      </c>
      <c r="C602" s="19" t="s">
        <v>610</v>
      </c>
      <c r="D602" s="18">
        <v>52</v>
      </c>
      <c r="E602" s="19" t="s">
        <v>888</v>
      </c>
      <c r="F602" s="20">
        <v>4.82</v>
      </c>
      <c r="G602" s="18" t="s">
        <v>887</v>
      </c>
    </row>
    <row r="603" spans="1:7">
      <c r="A603" s="18" t="s">
        <v>886</v>
      </c>
      <c r="B603" s="18" t="s">
        <v>885</v>
      </c>
      <c r="C603" s="19" t="s">
        <v>657</v>
      </c>
      <c r="D603" s="18">
        <v>22</v>
      </c>
      <c r="E603" s="19" t="s">
        <v>884</v>
      </c>
      <c r="F603" s="20">
        <v>4.82</v>
      </c>
      <c r="G603" s="18" t="s">
        <v>883</v>
      </c>
    </row>
    <row r="604" spans="1:7">
      <c r="A604" s="18" t="s">
        <v>882</v>
      </c>
      <c r="B604" s="18" t="s">
        <v>881</v>
      </c>
      <c r="C604" s="19" t="s">
        <v>610</v>
      </c>
      <c r="D604" s="18">
        <v>42</v>
      </c>
      <c r="E604" s="19" t="s">
        <v>880</v>
      </c>
      <c r="F604" s="20">
        <v>4.8</v>
      </c>
      <c r="G604" s="18" t="s">
        <v>879</v>
      </c>
    </row>
    <row r="605" spans="1:7">
      <c r="A605" s="18" t="s">
        <v>878</v>
      </c>
      <c r="B605" s="18" t="s">
        <v>877</v>
      </c>
      <c r="C605" s="19" t="s">
        <v>610</v>
      </c>
      <c r="D605" s="18">
        <v>52</v>
      </c>
      <c r="E605" s="19" t="s">
        <v>876</v>
      </c>
      <c r="F605" s="20">
        <v>4.79</v>
      </c>
      <c r="G605" s="18" t="s">
        <v>875</v>
      </c>
    </row>
    <row r="606" spans="1:7">
      <c r="A606" s="18" t="s">
        <v>874</v>
      </c>
      <c r="B606" s="18" t="s">
        <v>873</v>
      </c>
      <c r="C606" s="19" t="s">
        <v>610</v>
      </c>
      <c r="D606" s="18">
        <v>50</v>
      </c>
      <c r="E606" s="19" t="s">
        <v>872</v>
      </c>
      <c r="F606" s="20">
        <v>4.79</v>
      </c>
      <c r="G606" s="18" t="s">
        <v>871</v>
      </c>
    </row>
    <row r="607" spans="1:7">
      <c r="A607" s="18" t="s">
        <v>870</v>
      </c>
      <c r="B607" s="18" t="s">
        <v>869</v>
      </c>
      <c r="C607" s="19" t="s">
        <v>610</v>
      </c>
      <c r="D607" s="18">
        <v>49</v>
      </c>
      <c r="E607" s="19" t="s">
        <v>868</v>
      </c>
      <c r="F607" s="20">
        <v>4.79</v>
      </c>
      <c r="G607" s="18" t="s">
        <v>867</v>
      </c>
    </row>
    <row r="608" spans="1:7">
      <c r="A608" s="18" t="s">
        <v>866</v>
      </c>
      <c r="B608" s="18" t="s">
        <v>865</v>
      </c>
      <c r="C608" s="19" t="s">
        <v>610</v>
      </c>
      <c r="D608" s="18">
        <v>53</v>
      </c>
      <c r="E608" s="19" t="s">
        <v>864</v>
      </c>
      <c r="F608" s="20">
        <v>4.78</v>
      </c>
      <c r="G608" s="18" t="s">
        <v>863</v>
      </c>
    </row>
    <row r="609" spans="1:7">
      <c r="A609" s="18" t="s">
        <v>862</v>
      </c>
      <c r="B609" s="18" t="s">
        <v>861</v>
      </c>
      <c r="C609" s="19" t="s">
        <v>610</v>
      </c>
      <c r="D609" s="18">
        <v>49</v>
      </c>
      <c r="E609" s="19" t="s">
        <v>860</v>
      </c>
      <c r="F609" s="20">
        <v>4.7699999999999996</v>
      </c>
      <c r="G609" s="18" t="s">
        <v>859</v>
      </c>
    </row>
    <row r="610" spans="1:7">
      <c r="A610" s="18" t="s">
        <v>858</v>
      </c>
      <c r="B610" s="18" t="s">
        <v>857</v>
      </c>
      <c r="C610" s="19" t="s">
        <v>610</v>
      </c>
      <c r="D610" s="18">
        <v>47</v>
      </c>
      <c r="E610" s="19" t="s">
        <v>856</v>
      </c>
      <c r="F610" s="20">
        <v>4.7699999999999996</v>
      </c>
      <c r="G610" s="18" t="s">
        <v>855</v>
      </c>
    </row>
    <row r="611" spans="1:7">
      <c r="A611" s="18" t="s">
        <v>854</v>
      </c>
      <c r="B611" s="18" t="s">
        <v>853</v>
      </c>
      <c r="C611" s="19" t="s">
        <v>610</v>
      </c>
      <c r="D611" s="18">
        <v>52</v>
      </c>
      <c r="E611" s="19" t="s">
        <v>852</v>
      </c>
      <c r="F611" s="20">
        <v>4.7699999999999996</v>
      </c>
      <c r="G611" s="18" t="s">
        <v>851</v>
      </c>
    </row>
    <row r="612" spans="1:7">
      <c r="A612" s="18" t="s">
        <v>850</v>
      </c>
      <c r="B612" s="18" t="s">
        <v>849</v>
      </c>
      <c r="C612" s="19" t="s">
        <v>657</v>
      </c>
      <c r="D612" s="18">
        <v>21</v>
      </c>
      <c r="E612" s="19" t="s">
        <v>848</v>
      </c>
      <c r="F612" s="20">
        <v>4.76</v>
      </c>
      <c r="G612" s="18" t="s">
        <v>847</v>
      </c>
    </row>
    <row r="613" spans="1:7">
      <c r="A613" s="18" t="s">
        <v>192</v>
      </c>
      <c r="B613" s="18" t="s">
        <v>846</v>
      </c>
      <c r="C613" s="19" t="s">
        <v>610</v>
      </c>
      <c r="D613" s="18">
        <v>62</v>
      </c>
      <c r="E613" s="19" t="s">
        <v>845</v>
      </c>
      <c r="F613" s="20">
        <v>4.76</v>
      </c>
      <c r="G613" s="18" t="s">
        <v>844</v>
      </c>
    </row>
    <row r="614" spans="1:7">
      <c r="A614" s="18" t="s">
        <v>843</v>
      </c>
      <c r="B614" s="18" t="s">
        <v>842</v>
      </c>
      <c r="C614" s="19" t="s">
        <v>657</v>
      </c>
      <c r="D614" s="18">
        <v>21</v>
      </c>
      <c r="E614" s="19" t="s">
        <v>841</v>
      </c>
      <c r="F614" s="20">
        <v>4.75</v>
      </c>
      <c r="G614" s="18" t="s">
        <v>840</v>
      </c>
    </row>
    <row r="615" spans="1:7">
      <c r="A615" s="18" t="s">
        <v>592</v>
      </c>
      <c r="B615" s="18" t="s">
        <v>593</v>
      </c>
      <c r="C615" s="19" t="s">
        <v>610</v>
      </c>
      <c r="D615" s="18">
        <v>53</v>
      </c>
      <c r="E615" s="19" t="s">
        <v>839</v>
      </c>
      <c r="F615" s="20">
        <v>4.74</v>
      </c>
      <c r="G615" s="18" t="s">
        <v>838</v>
      </c>
    </row>
    <row r="616" spans="1:7">
      <c r="A616" s="18" t="s">
        <v>837</v>
      </c>
      <c r="B616" s="18" t="s">
        <v>836</v>
      </c>
      <c r="C616" s="19" t="s">
        <v>610</v>
      </c>
      <c r="D616" s="18">
        <v>53</v>
      </c>
      <c r="E616" s="19" t="s">
        <v>835</v>
      </c>
      <c r="F616" s="20">
        <v>4.74</v>
      </c>
      <c r="G616" s="18" t="s">
        <v>834</v>
      </c>
    </row>
    <row r="617" spans="1:7">
      <c r="A617" s="18" t="s">
        <v>833</v>
      </c>
      <c r="B617" s="18" t="s">
        <v>832</v>
      </c>
      <c r="C617" s="19" t="s">
        <v>610</v>
      </c>
      <c r="D617" s="18">
        <v>47</v>
      </c>
      <c r="E617" s="19" t="s">
        <v>831</v>
      </c>
      <c r="F617" s="20">
        <v>4.7300000000000004</v>
      </c>
      <c r="G617" s="18" t="s">
        <v>830</v>
      </c>
    </row>
    <row r="618" spans="1:7">
      <c r="A618" s="18" t="s">
        <v>829</v>
      </c>
      <c r="B618" s="18" t="s">
        <v>828</v>
      </c>
      <c r="C618" s="19" t="s">
        <v>610</v>
      </c>
      <c r="D618" s="18">
        <v>55</v>
      </c>
      <c r="E618" s="19" t="s">
        <v>827</v>
      </c>
      <c r="F618" s="20">
        <v>4.7300000000000004</v>
      </c>
      <c r="G618" s="18" t="s">
        <v>826</v>
      </c>
    </row>
    <row r="619" spans="1:7">
      <c r="A619" s="18" t="s">
        <v>825</v>
      </c>
      <c r="B619" s="18" t="s">
        <v>824</v>
      </c>
      <c r="C619" s="19" t="s">
        <v>610</v>
      </c>
      <c r="D619" s="18">
        <v>58</v>
      </c>
      <c r="E619" s="19" t="s">
        <v>823</v>
      </c>
      <c r="F619" s="20">
        <v>4.72</v>
      </c>
      <c r="G619" s="18" t="s">
        <v>822</v>
      </c>
    </row>
    <row r="620" spans="1:7">
      <c r="A620" s="18" t="s">
        <v>821</v>
      </c>
      <c r="B620" s="18" t="s">
        <v>820</v>
      </c>
      <c r="C620" s="19" t="s">
        <v>657</v>
      </c>
      <c r="D620" s="18">
        <v>22</v>
      </c>
      <c r="E620" s="19" t="s">
        <v>819</v>
      </c>
      <c r="F620" s="20">
        <v>4.72</v>
      </c>
      <c r="G620" s="18" t="s">
        <v>818</v>
      </c>
    </row>
    <row r="621" spans="1:7">
      <c r="A621" s="18" t="s">
        <v>817</v>
      </c>
      <c r="B621" s="18" t="s">
        <v>816</v>
      </c>
      <c r="C621" s="19" t="s">
        <v>657</v>
      </c>
      <c r="D621" s="18">
        <v>22</v>
      </c>
      <c r="E621" s="19" t="s">
        <v>815</v>
      </c>
      <c r="F621" s="20">
        <v>4.72</v>
      </c>
      <c r="G621" s="18" t="s">
        <v>814</v>
      </c>
    </row>
    <row r="622" spans="1:7">
      <c r="A622" s="18" t="s">
        <v>813</v>
      </c>
      <c r="B622" s="18" t="s">
        <v>812</v>
      </c>
      <c r="C622" s="19" t="s">
        <v>657</v>
      </c>
      <c r="D622" s="18">
        <v>22</v>
      </c>
      <c r="E622" s="19" t="s">
        <v>811</v>
      </c>
      <c r="F622" s="20">
        <v>4.72</v>
      </c>
      <c r="G622" s="18" t="s">
        <v>810</v>
      </c>
    </row>
    <row r="623" spans="1:7">
      <c r="A623" s="18" t="s">
        <v>809</v>
      </c>
      <c r="B623" s="18" t="s">
        <v>808</v>
      </c>
      <c r="C623" s="19" t="s">
        <v>657</v>
      </c>
      <c r="D623" s="18">
        <v>19</v>
      </c>
      <c r="E623" s="19" t="s">
        <v>807</v>
      </c>
      <c r="F623" s="20">
        <v>4.72</v>
      </c>
      <c r="G623" s="18" t="s">
        <v>806</v>
      </c>
    </row>
    <row r="624" spans="1:7">
      <c r="A624" s="18" t="s">
        <v>182</v>
      </c>
      <c r="B624" s="18" t="s">
        <v>805</v>
      </c>
      <c r="C624" s="19" t="s">
        <v>610</v>
      </c>
      <c r="D624" s="18">
        <v>50</v>
      </c>
      <c r="E624" s="19" t="s">
        <v>804</v>
      </c>
      <c r="F624" s="20">
        <v>4.71</v>
      </c>
      <c r="G624" s="18" t="s">
        <v>803</v>
      </c>
    </row>
    <row r="625" spans="1:7">
      <c r="A625" s="18" t="s">
        <v>414</v>
      </c>
      <c r="B625" s="18" t="s">
        <v>802</v>
      </c>
      <c r="C625" s="19" t="s">
        <v>610</v>
      </c>
      <c r="D625" s="18">
        <v>59</v>
      </c>
      <c r="E625" s="19" t="s">
        <v>801</v>
      </c>
      <c r="F625" s="20">
        <v>4.71</v>
      </c>
      <c r="G625" s="18" t="s">
        <v>800</v>
      </c>
    </row>
    <row r="626" spans="1:7">
      <c r="A626" s="18" t="s">
        <v>799</v>
      </c>
      <c r="B626" s="18" t="s">
        <v>798</v>
      </c>
      <c r="C626" s="19" t="s">
        <v>610</v>
      </c>
      <c r="D626" s="18">
        <v>53</v>
      </c>
      <c r="E626" s="19" t="s">
        <v>797</v>
      </c>
      <c r="F626" s="20">
        <v>4.7</v>
      </c>
      <c r="G626" s="18" t="s">
        <v>796</v>
      </c>
    </row>
    <row r="627" spans="1:7">
      <c r="A627" s="18" t="s">
        <v>795</v>
      </c>
      <c r="B627" s="18" t="s">
        <v>794</v>
      </c>
      <c r="C627" s="19" t="s">
        <v>610</v>
      </c>
      <c r="D627" s="18">
        <v>46</v>
      </c>
      <c r="E627" s="19" t="s">
        <v>793</v>
      </c>
      <c r="F627" s="20">
        <v>4.6900000000000004</v>
      </c>
      <c r="G627" s="18" t="s">
        <v>792</v>
      </c>
    </row>
    <row r="628" spans="1:7">
      <c r="A628" s="18" t="s">
        <v>791</v>
      </c>
      <c r="B628" s="18" t="s">
        <v>790</v>
      </c>
      <c r="C628" s="19" t="s">
        <v>610</v>
      </c>
      <c r="D628" s="18">
        <v>46</v>
      </c>
      <c r="E628" s="19" t="s">
        <v>789</v>
      </c>
      <c r="F628" s="20">
        <v>4.6900000000000004</v>
      </c>
      <c r="G628" s="18" t="s">
        <v>788</v>
      </c>
    </row>
    <row r="629" spans="1:7">
      <c r="A629" s="18" t="s">
        <v>787</v>
      </c>
      <c r="B629" s="18" t="s">
        <v>786</v>
      </c>
      <c r="C629" s="19" t="s">
        <v>610</v>
      </c>
      <c r="D629" s="18">
        <v>44</v>
      </c>
      <c r="E629" s="19" t="s">
        <v>785</v>
      </c>
      <c r="F629" s="20">
        <v>4.6900000000000004</v>
      </c>
      <c r="G629" s="18" t="s">
        <v>784</v>
      </c>
    </row>
    <row r="630" spans="1:7">
      <c r="A630" s="18" t="s">
        <v>783</v>
      </c>
      <c r="B630" s="18" t="s">
        <v>782</v>
      </c>
      <c r="C630" s="19" t="s">
        <v>610</v>
      </c>
      <c r="D630" s="18">
        <v>56</v>
      </c>
      <c r="E630" s="19" t="s">
        <v>781</v>
      </c>
      <c r="F630" s="20">
        <v>4.68</v>
      </c>
      <c r="G630" s="18" t="s">
        <v>780</v>
      </c>
    </row>
    <row r="631" spans="1:7">
      <c r="A631" s="18" t="s">
        <v>779</v>
      </c>
      <c r="B631" s="18" t="s">
        <v>778</v>
      </c>
      <c r="C631" s="19" t="s">
        <v>610</v>
      </c>
      <c r="D631" s="18">
        <v>58</v>
      </c>
      <c r="E631" s="19" t="s">
        <v>777</v>
      </c>
      <c r="F631" s="20">
        <v>4.66</v>
      </c>
      <c r="G631" s="18" t="s">
        <v>776</v>
      </c>
    </row>
    <row r="632" spans="1:7">
      <c r="A632" s="18" t="s">
        <v>775</v>
      </c>
      <c r="B632" s="18" t="s">
        <v>774</v>
      </c>
      <c r="C632" s="19" t="s">
        <v>610</v>
      </c>
      <c r="D632" s="18">
        <v>47</v>
      </c>
      <c r="E632" s="19" t="s">
        <v>773</v>
      </c>
      <c r="F632" s="20">
        <v>4.6500000000000004</v>
      </c>
      <c r="G632" s="18" t="s">
        <v>772</v>
      </c>
    </row>
    <row r="633" spans="1:7">
      <c r="A633" s="18" t="s">
        <v>771</v>
      </c>
      <c r="B633" s="18" t="s">
        <v>770</v>
      </c>
      <c r="C633" s="19" t="s">
        <v>610</v>
      </c>
      <c r="D633" s="18">
        <v>41</v>
      </c>
      <c r="E633" s="19" t="s">
        <v>769</v>
      </c>
      <c r="F633" s="20">
        <v>4.6500000000000004</v>
      </c>
      <c r="G633" s="18" t="s">
        <v>768</v>
      </c>
    </row>
    <row r="634" spans="1:7">
      <c r="A634" s="18" t="s">
        <v>767</v>
      </c>
      <c r="B634" s="18" t="s">
        <v>766</v>
      </c>
      <c r="C634" s="19" t="s">
        <v>610</v>
      </c>
      <c r="D634" s="18">
        <v>52</v>
      </c>
      <c r="E634" s="19" t="s">
        <v>765</v>
      </c>
      <c r="F634" s="20">
        <v>4.6399999999999997</v>
      </c>
      <c r="G634" s="18" t="s">
        <v>764</v>
      </c>
    </row>
    <row r="635" spans="1:7">
      <c r="A635" s="18" t="s">
        <v>763</v>
      </c>
      <c r="B635" s="18" t="s">
        <v>762</v>
      </c>
      <c r="C635" s="19" t="s">
        <v>610</v>
      </c>
      <c r="D635" s="18">
        <v>61</v>
      </c>
      <c r="E635" s="19" t="s">
        <v>761</v>
      </c>
      <c r="F635" s="20">
        <v>4.6399999999999997</v>
      </c>
      <c r="G635" s="18" t="s">
        <v>760</v>
      </c>
    </row>
    <row r="636" spans="1:7">
      <c r="A636" s="18" t="s">
        <v>759</v>
      </c>
      <c r="B636" s="18" t="s">
        <v>758</v>
      </c>
      <c r="C636" s="19" t="s">
        <v>610</v>
      </c>
      <c r="D636" s="18">
        <v>50</v>
      </c>
      <c r="E636" s="19" t="s">
        <v>757</v>
      </c>
      <c r="F636" s="20">
        <v>4.63</v>
      </c>
      <c r="G636" s="18" t="s">
        <v>756</v>
      </c>
    </row>
    <row r="637" spans="1:7">
      <c r="A637" s="18" t="s">
        <v>755</v>
      </c>
      <c r="B637" s="18" t="s">
        <v>754</v>
      </c>
      <c r="C637" s="19" t="s">
        <v>610</v>
      </c>
      <c r="D637" s="18">
        <v>60</v>
      </c>
      <c r="E637" s="19" t="s">
        <v>753</v>
      </c>
      <c r="F637" s="20">
        <v>4.62</v>
      </c>
      <c r="G637" s="18" t="s">
        <v>752</v>
      </c>
    </row>
    <row r="638" spans="1:7">
      <c r="A638" s="18" t="s">
        <v>751</v>
      </c>
      <c r="B638" s="18" t="s">
        <v>750</v>
      </c>
      <c r="C638" s="19" t="s">
        <v>610</v>
      </c>
      <c r="D638" s="18">
        <v>57</v>
      </c>
      <c r="E638" s="19" t="s">
        <v>749</v>
      </c>
      <c r="F638" s="20">
        <v>4.62</v>
      </c>
      <c r="G638" s="18" t="s">
        <v>748</v>
      </c>
    </row>
    <row r="639" spans="1:7">
      <c r="A639" s="18" t="s">
        <v>747</v>
      </c>
      <c r="B639" s="18" t="s">
        <v>746</v>
      </c>
      <c r="C639" s="19" t="s">
        <v>610</v>
      </c>
      <c r="D639" s="18">
        <v>50</v>
      </c>
      <c r="E639" s="19" t="s">
        <v>745</v>
      </c>
      <c r="F639" s="20">
        <v>4.62</v>
      </c>
      <c r="G639" s="18" t="s">
        <v>744</v>
      </c>
    </row>
    <row r="640" spans="1:7">
      <c r="A640" s="18" t="s">
        <v>743</v>
      </c>
      <c r="B640" s="18" t="s">
        <v>742</v>
      </c>
      <c r="C640" s="19" t="s">
        <v>610</v>
      </c>
      <c r="D640" s="18">
        <v>36</v>
      </c>
      <c r="E640" s="19" t="s">
        <v>741</v>
      </c>
      <c r="F640" s="20">
        <v>4.6100000000000003</v>
      </c>
      <c r="G640" s="18" t="s">
        <v>740</v>
      </c>
    </row>
    <row r="641" spans="1:7">
      <c r="A641" s="18" t="s">
        <v>739</v>
      </c>
      <c r="B641" s="18" t="s">
        <v>738</v>
      </c>
      <c r="C641" s="19" t="s">
        <v>610</v>
      </c>
      <c r="D641" s="18">
        <v>52</v>
      </c>
      <c r="E641" s="19" t="s">
        <v>737</v>
      </c>
      <c r="F641" s="20">
        <v>4.5999999999999996</v>
      </c>
      <c r="G641" s="18" t="s">
        <v>736</v>
      </c>
    </row>
    <row r="642" spans="1:7">
      <c r="A642" s="18" t="s">
        <v>735</v>
      </c>
      <c r="B642" s="18" t="s">
        <v>734</v>
      </c>
      <c r="C642" s="19" t="s">
        <v>657</v>
      </c>
      <c r="D642" s="18">
        <v>19</v>
      </c>
      <c r="E642" s="19" t="s">
        <v>733</v>
      </c>
      <c r="F642" s="20">
        <v>4.5999999999999996</v>
      </c>
      <c r="G642" s="18" t="s">
        <v>732</v>
      </c>
    </row>
    <row r="643" spans="1:7">
      <c r="A643" s="18" t="s">
        <v>731</v>
      </c>
      <c r="B643" s="18" t="s">
        <v>730</v>
      </c>
      <c r="C643" s="19" t="s">
        <v>693</v>
      </c>
      <c r="D643" s="18">
        <v>7</v>
      </c>
      <c r="E643" s="19" t="s">
        <v>729</v>
      </c>
      <c r="F643" s="20">
        <v>4.5999999999999996</v>
      </c>
      <c r="G643" s="18" t="s">
        <v>728</v>
      </c>
    </row>
    <row r="644" spans="1:7">
      <c r="A644" s="18" t="s">
        <v>727</v>
      </c>
      <c r="B644" s="18" t="s">
        <v>726</v>
      </c>
      <c r="C644" s="19" t="s">
        <v>693</v>
      </c>
      <c r="D644" s="18">
        <v>4</v>
      </c>
      <c r="E644" s="19" t="s">
        <v>725</v>
      </c>
      <c r="F644" s="20">
        <v>4.5999999999999996</v>
      </c>
      <c r="G644" s="18" t="s">
        <v>724</v>
      </c>
    </row>
    <row r="645" spans="1:7">
      <c r="A645" s="18" t="s">
        <v>723</v>
      </c>
      <c r="B645" s="18" t="s">
        <v>722</v>
      </c>
      <c r="C645" s="19" t="s">
        <v>693</v>
      </c>
      <c r="D645" s="18">
        <v>3</v>
      </c>
      <c r="E645" s="19" t="s">
        <v>721</v>
      </c>
      <c r="F645" s="20">
        <v>4.5999999999999996</v>
      </c>
      <c r="G645" s="18" t="s">
        <v>720</v>
      </c>
    </row>
    <row r="646" spans="1:7">
      <c r="A646" s="18" t="s">
        <v>719</v>
      </c>
      <c r="B646" s="18" t="s">
        <v>718</v>
      </c>
      <c r="C646" s="19" t="s">
        <v>693</v>
      </c>
      <c r="D646" s="18">
        <v>3</v>
      </c>
      <c r="E646" s="19" t="s">
        <v>717</v>
      </c>
      <c r="F646" s="20">
        <v>4.5999999999999996</v>
      </c>
      <c r="G646" s="18" t="s">
        <v>716</v>
      </c>
    </row>
    <row r="647" spans="1:7">
      <c r="A647" s="18" t="s">
        <v>715</v>
      </c>
      <c r="B647" s="18" t="s">
        <v>714</v>
      </c>
      <c r="C647" s="19" t="s">
        <v>693</v>
      </c>
      <c r="D647" s="18">
        <v>3</v>
      </c>
      <c r="E647" s="19" t="s">
        <v>713</v>
      </c>
      <c r="F647" s="20">
        <v>4.5999999999999996</v>
      </c>
      <c r="G647" s="18" t="s">
        <v>712</v>
      </c>
    </row>
    <row r="648" spans="1:7">
      <c r="A648" s="18" t="s">
        <v>711</v>
      </c>
      <c r="B648" s="18" t="s">
        <v>710</v>
      </c>
      <c r="C648" s="19" t="s">
        <v>693</v>
      </c>
      <c r="D648" s="18">
        <v>3</v>
      </c>
      <c r="E648" s="19" t="s">
        <v>709</v>
      </c>
      <c r="F648" s="20">
        <v>4.5999999999999996</v>
      </c>
      <c r="G648" s="18" t="s">
        <v>708</v>
      </c>
    </row>
    <row r="649" spans="1:7">
      <c r="A649" s="18" t="s">
        <v>707</v>
      </c>
      <c r="B649" s="18" t="s">
        <v>706</v>
      </c>
      <c r="C649" s="19" t="s">
        <v>693</v>
      </c>
      <c r="D649" s="18">
        <v>3</v>
      </c>
      <c r="E649" s="19" t="s">
        <v>705</v>
      </c>
      <c r="F649" s="20">
        <v>4.5999999999999996</v>
      </c>
      <c r="G649" s="18" t="s">
        <v>704</v>
      </c>
    </row>
    <row r="650" spans="1:7">
      <c r="A650" s="18" t="s">
        <v>703</v>
      </c>
      <c r="B650" s="18" t="s">
        <v>702</v>
      </c>
      <c r="C650" s="19" t="s">
        <v>693</v>
      </c>
      <c r="D650" s="18">
        <v>3</v>
      </c>
      <c r="E650" s="19" t="s">
        <v>701</v>
      </c>
      <c r="F650" s="20">
        <v>4.5999999999999996</v>
      </c>
      <c r="G650" s="18" t="s">
        <v>700</v>
      </c>
    </row>
    <row r="651" spans="1:7">
      <c r="A651" s="18" t="s">
        <v>699</v>
      </c>
      <c r="B651" s="18" t="s">
        <v>698</v>
      </c>
      <c r="C651" s="19" t="s">
        <v>693</v>
      </c>
      <c r="D651" s="18">
        <v>3</v>
      </c>
      <c r="E651" s="19" t="s">
        <v>697</v>
      </c>
      <c r="F651" s="20">
        <v>4.5999999999999996</v>
      </c>
      <c r="G651" s="18" t="s">
        <v>696</v>
      </c>
    </row>
    <row r="652" spans="1:7">
      <c r="A652" s="18" t="s">
        <v>695</v>
      </c>
      <c r="B652" s="18" t="s">
        <v>694</v>
      </c>
      <c r="C652" s="19" t="s">
        <v>693</v>
      </c>
      <c r="D652" s="18">
        <v>3</v>
      </c>
      <c r="E652" s="19" t="s">
        <v>692</v>
      </c>
      <c r="F652" s="20">
        <v>4.5999999999999996</v>
      </c>
      <c r="G652" s="18" t="s">
        <v>691</v>
      </c>
    </row>
    <row r="653" spans="1:7">
      <c r="A653" s="18" t="s">
        <v>262</v>
      </c>
      <c r="B653" s="18" t="s">
        <v>690</v>
      </c>
      <c r="C653" s="19" t="s">
        <v>610</v>
      </c>
      <c r="D653" s="18">
        <v>60</v>
      </c>
      <c r="E653" s="19" t="s">
        <v>689</v>
      </c>
      <c r="F653" s="20">
        <v>4.5999999999999996</v>
      </c>
      <c r="G653" s="18" t="s">
        <v>688</v>
      </c>
    </row>
    <row r="654" spans="1:7">
      <c r="A654" s="18" t="s">
        <v>687</v>
      </c>
      <c r="B654" s="18" t="s">
        <v>686</v>
      </c>
      <c r="C654" s="19" t="s">
        <v>610</v>
      </c>
      <c r="D654" s="18">
        <v>55</v>
      </c>
      <c r="E654" s="19" t="s">
        <v>685</v>
      </c>
      <c r="F654" s="20">
        <v>4.5999999999999996</v>
      </c>
      <c r="G654" s="18" t="s">
        <v>684</v>
      </c>
    </row>
    <row r="655" spans="1:7">
      <c r="A655" s="18" t="s">
        <v>683</v>
      </c>
      <c r="B655" s="18" t="s">
        <v>682</v>
      </c>
      <c r="C655" s="19" t="s">
        <v>657</v>
      </c>
      <c r="D655" s="18">
        <v>32</v>
      </c>
      <c r="E655" s="19" t="s">
        <v>681</v>
      </c>
      <c r="F655" s="20">
        <v>4.59</v>
      </c>
      <c r="G655" s="18" t="s">
        <v>680</v>
      </c>
    </row>
    <row r="656" spans="1:7">
      <c r="A656" s="18" t="s">
        <v>679</v>
      </c>
      <c r="B656" s="18" t="s">
        <v>678</v>
      </c>
      <c r="C656" s="19" t="s">
        <v>610</v>
      </c>
      <c r="D656" s="18">
        <v>44</v>
      </c>
      <c r="E656" s="19" t="s">
        <v>677</v>
      </c>
      <c r="F656" s="20">
        <v>4.59</v>
      </c>
      <c r="G656" s="18" t="s">
        <v>676</v>
      </c>
    </row>
    <row r="657" spans="1:7">
      <c r="A657" s="18" t="s">
        <v>675</v>
      </c>
      <c r="B657" s="18" t="s">
        <v>674</v>
      </c>
      <c r="C657" s="19" t="s">
        <v>610</v>
      </c>
      <c r="D657" s="18">
        <v>53</v>
      </c>
      <c r="E657" s="19" t="s">
        <v>673</v>
      </c>
      <c r="F657" s="20">
        <v>4.59</v>
      </c>
      <c r="G657" s="18" t="s">
        <v>672</v>
      </c>
    </row>
    <row r="658" spans="1:7">
      <c r="A658" s="18" t="s">
        <v>671</v>
      </c>
      <c r="B658" s="18" t="s">
        <v>670</v>
      </c>
      <c r="C658" s="19" t="s">
        <v>610</v>
      </c>
      <c r="D658" s="18">
        <v>58</v>
      </c>
      <c r="E658" s="19" t="s">
        <v>669</v>
      </c>
      <c r="F658" s="20">
        <v>4.58</v>
      </c>
      <c r="G658" s="18" t="s">
        <v>668</v>
      </c>
    </row>
    <row r="659" spans="1:7">
      <c r="A659" s="18" t="s">
        <v>667</v>
      </c>
      <c r="B659" s="18" t="s">
        <v>666</v>
      </c>
      <c r="C659" s="19" t="s">
        <v>610</v>
      </c>
      <c r="D659" s="18">
        <v>56</v>
      </c>
      <c r="E659" s="19" t="s">
        <v>665</v>
      </c>
      <c r="F659" s="20">
        <v>4.58</v>
      </c>
      <c r="G659" s="18" t="s">
        <v>664</v>
      </c>
    </row>
    <row r="660" spans="1:7">
      <c r="A660" s="18" t="s">
        <v>663</v>
      </c>
      <c r="B660" s="18" t="s">
        <v>662</v>
      </c>
      <c r="C660" s="19" t="s">
        <v>610</v>
      </c>
      <c r="D660" s="18">
        <v>52</v>
      </c>
      <c r="E660" s="19" t="s">
        <v>661</v>
      </c>
      <c r="F660" s="20">
        <v>4.58</v>
      </c>
      <c r="G660" s="18" t="s">
        <v>660</v>
      </c>
    </row>
    <row r="661" spans="1:7">
      <c r="A661" s="18" t="s">
        <v>659</v>
      </c>
      <c r="B661" s="18" t="s">
        <v>658</v>
      </c>
      <c r="C661" s="19" t="s">
        <v>657</v>
      </c>
      <c r="D661" s="18">
        <v>22</v>
      </c>
      <c r="E661" s="19" t="s">
        <v>656</v>
      </c>
      <c r="F661" s="20">
        <v>4.57</v>
      </c>
      <c r="G661" s="18" t="s">
        <v>655</v>
      </c>
    </row>
    <row r="662" spans="1:7">
      <c r="A662" s="18" t="s">
        <v>654</v>
      </c>
      <c r="B662" s="18" t="s">
        <v>653</v>
      </c>
      <c r="C662" s="19" t="s">
        <v>610</v>
      </c>
      <c r="D662" s="18">
        <v>54</v>
      </c>
      <c r="E662" s="19" t="s">
        <v>652</v>
      </c>
      <c r="F662" s="20">
        <v>4.55</v>
      </c>
      <c r="G662" s="18" t="s">
        <v>651</v>
      </c>
    </row>
    <row r="663" spans="1:7">
      <c r="A663" s="18" t="s">
        <v>558</v>
      </c>
      <c r="B663" s="18" t="s">
        <v>650</v>
      </c>
      <c r="C663" s="19" t="s">
        <v>610</v>
      </c>
      <c r="D663" s="18">
        <v>48</v>
      </c>
      <c r="E663" s="19" t="s">
        <v>649</v>
      </c>
      <c r="F663" s="20">
        <v>4.55</v>
      </c>
      <c r="G663" s="18" t="s">
        <v>648</v>
      </c>
    </row>
    <row r="664" spans="1:7">
      <c r="A664" s="18" t="s">
        <v>647</v>
      </c>
      <c r="B664" s="18" t="s">
        <v>646</v>
      </c>
      <c r="C664" s="19" t="s">
        <v>610</v>
      </c>
      <c r="D664" s="18">
        <v>50</v>
      </c>
      <c r="E664" s="19" t="s">
        <v>645</v>
      </c>
      <c r="F664" s="20">
        <v>4.53</v>
      </c>
      <c r="G664" s="18" t="s">
        <v>644</v>
      </c>
    </row>
    <row r="665" spans="1:7">
      <c r="A665" s="18" t="s">
        <v>643</v>
      </c>
      <c r="B665" s="18" t="s">
        <v>642</v>
      </c>
      <c r="C665" s="19" t="s">
        <v>610</v>
      </c>
      <c r="D665" s="18">
        <v>51</v>
      </c>
      <c r="E665" s="19" t="s">
        <v>641</v>
      </c>
      <c r="F665" s="20">
        <v>4.5199999999999996</v>
      </c>
      <c r="G665" s="18" t="s">
        <v>640</v>
      </c>
    </row>
    <row r="666" spans="1:7">
      <c r="A666" s="18" t="s">
        <v>639</v>
      </c>
      <c r="B666" s="18" t="s">
        <v>638</v>
      </c>
      <c r="C666" s="19" t="s">
        <v>610</v>
      </c>
      <c r="D666" s="18">
        <v>49</v>
      </c>
      <c r="E666" s="19" t="s">
        <v>637</v>
      </c>
      <c r="F666" s="20">
        <v>4.51</v>
      </c>
      <c r="G666" s="18" t="s">
        <v>636</v>
      </c>
    </row>
    <row r="667" spans="1:7">
      <c r="A667" s="18" t="s">
        <v>635</v>
      </c>
      <c r="B667" s="18" t="s">
        <v>634</v>
      </c>
      <c r="C667" s="19" t="s">
        <v>610</v>
      </c>
      <c r="D667" s="18">
        <v>55</v>
      </c>
      <c r="E667" s="19" t="s">
        <v>633</v>
      </c>
      <c r="F667" s="20">
        <v>4.51</v>
      </c>
      <c r="G667" s="18" t="s">
        <v>632</v>
      </c>
    </row>
    <row r="668" spans="1:7">
      <c r="A668" s="18" t="s">
        <v>631</v>
      </c>
      <c r="B668" s="18" t="s">
        <v>630</v>
      </c>
      <c r="C668" s="19" t="s">
        <v>610</v>
      </c>
      <c r="D668" s="18">
        <v>61</v>
      </c>
      <c r="E668" s="19" t="s">
        <v>629</v>
      </c>
      <c r="F668" s="20">
        <v>4.51</v>
      </c>
      <c r="G668" s="18" t="s">
        <v>628</v>
      </c>
    </row>
    <row r="669" spans="1:7">
      <c r="A669" s="18" t="s">
        <v>627</v>
      </c>
      <c r="B669" s="18" t="s">
        <v>626</v>
      </c>
      <c r="C669" s="19" t="s">
        <v>610</v>
      </c>
      <c r="D669" s="18">
        <v>53</v>
      </c>
      <c r="E669" s="19" t="s">
        <v>625</v>
      </c>
      <c r="F669" s="20">
        <v>4.51</v>
      </c>
      <c r="G669" s="18" t="s">
        <v>624</v>
      </c>
    </row>
    <row r="670" spans="1:7">
      <c r="A670" s="18" t="s">
        <v>623</v>
      </c>
      <c r="B670" s="18" t="s">
        <v>622</v>
      </c>
      <c r="C670" s="19" t="s">
        <v>610</v>
      </c>
      <c r="D670" s="18">
        <v>53</v>
      </c>
      <c r="E670" s="19" t="s">
        <v>621</v>
      </c>
      <c r="F670" s="20">
        <v>4.51</v>
      </c>
      <c r="G670" s="18" t="s">
        <v>620</v>
      </c>
    </row>
    <row r="671" spans="1:7">
      <c r="A671" s="18" t="s">
        <v>490</v>
      </c>
      <c r="B671" s="18" t="s">
        <v>619</v>
      </c>
      <c r="C671" s="19" t="s">
        <v>610</v>
      </c>
      <c r="D671" s="18">
        <v>53</v>
      </c>
      <c r="E671" s="19" t="s">
        <v>618</v>
      </c>
      <c r="F671" s="20">
        <v>4.51</v>
      </c>
      <c r="G671" s="18" t="s">
        <v>617</v>
      </c>
    </row>
    <row r="672" spans="1:7">
      <c r="A672" s="18" t="s">
        <v>616</v>
      </c>
      <c r="B672" s="18" t="s">
        <v>615</v>
      </c>
      <c r="C672" s="19" t="s">
        <v>610</v>
      </c>
      <c r="D672" s="18">
        <v>46</v>
      </c>
      <c r="E672" s="19" t="s">
        <v>614</v>
      </c>
      <c r="F672" s="20">
        <v>4.51</v>
      </c>
      <c r="G672" s="18" t="s">
        <v>613</v>
      </c>
    </row>
    <row r="673" spans="1:7">
      <c r="A673" s="18" t="s">
        <v>612</v>
      </c>
      <c r="B673" s="18" t="s">
        <v>611</v>
      </c>
      <c r="C673" s="19" t="s">
        <v>610</v>
      </c>
      <c r="D673" s="18">
        <v>50</v>
      </c>
      <c r="E673" s="19" t="s">
        <v>609</v>
      </c>
      <c r="F673" s="20">
        <v>4.5</v>
      </c>
      <c r="G673" s="18" t="s">
        <v>608</v>
      </c>
    </row>
    <row r="674" spans="1:7">
      <c r="A674" s="24"/>
      <c r="B674" s="24"/>
      <c r="C674" s="25"/>
      <c r="D674" s="24"/>
      <c r="E674" s="25"/>
      <c r="F674" s="26"/>
      <c r="G674" s="24"/>
    </row>
    <row r="675" spans="1:7">
      <c r="A675" s="24"/>
      <c r="B675" s="24"/>
      <c r="C675" s="25"/>
      <c r="D675" s="24"/>
      <c r="E675" s="25"/>
      <c r="F675" s="26"/>
      <c r="G675" s="24"/>
    </row>
    <row r="676" spans="1:7">
      <c r="A676" s="24"/>
      <c r="B676" s="24"/>
      <c r="C676" s="25"/>
      <c r="D676" s="24"/>
      <c r="E676" s="25"/>
      <c r="F676" s="26"/>
      <c r="G676" s="24"/>
    </row>
    <row r="677" spans="1:7">
      <c r="A677" s="24"/>
      <c r="B677" s="24"/>
      <c r="C677" s="25"/>
      <c r="D677" s="24"/>
      <c r="E677" s="25"/>
      <c r="F677" s="26"/>
      <c r="G677" s="24"/>
    </row>
    <row r="678" spans="1:7">
      <c r="A678" s="24"/>
      <c r="B678" s="24"/>
      <c r="C678" s="25"/>
      <c r="D678" s="24"/>
      <c r="E678" s="25"/>
      <c r="F678" s="26"/>
      <c r="G678" s="24"/>
    </row>
    <row r="679" spans="1:7">
      <c r="A679" s="24"/>
      <c r="B679" s="24"/>
      <c r="C679" s="25"/>
      <c r="D679" s="24"/>
      <c r="E679" s="25"/>
      <c r="F679" s="26"/>
      <c r="G679" s="24"/>
    </row>
    <row r="680" spans="1:7">
      <c r="A680" s="24"/>
      <c r="B680" s="24"/>
      <c r="C680" s="25"/>
      <c r="D680" s="24"/>
      <c r="E680" s="25"/>
      <c r="F680" s="26"/>
      <c r="G680" s="24"/>
    </row>
    <row r="681" spans="1:7">
      <c r="A681" s="24"/>
      <c r="B681" s="24"/>
      <c r="C681" s="25"/>
      <c r="D681" s="24"/>
      <c r="E681" s="25"/>
      <c r="F681" s="26"/>
      <c r="G681" s="24"/>
    </row>
    <row r="682" spans="1:7">
      <c r="A682" s="24"/>
      <c r="B682" s="24"/>
      <c r="C682" s="25"/>
      <c r="D682" s="24"/>
      <c r="E682" s="25"/>
      <c r="F682" s="26"/>
      <c r="G682" s="24"/>
    </row>
    <row r="683" spans="1:7">
      <c r="A683" s="24"/>
      <c r="B683" s="24"/>
      <c r="C683" s="25"/>
      <c r="D683" s="24"/>
      <c r="E683" s="25"/>
      <c r="F683" s="26"/>
      <c r="G683" s="24"/>
    </row>
    <row r="684" spans="1:7">
      <c r="A684" s="24"/>
      <c r="B684" s="24"/>
      <c r="C684" s="25"/>
      <c r="D684" s="24"/>
      <c r="E684" s="25"/>
      <c r="F684" s="26"/>
      <c r="G684" s="24"/>
    </row>
    <row r="685" spans="1:7">
      <c r="A685" s="24"/>
      <c r="B685" s="24"/>
      <c r="C685" s="25"/>
      <c r="D685" s="24"/>
      <c r="E685" s="25"/>
      <c r="F685" s="26"/>
      <c r="G685" s="24"/>
    </row>
    <row r="686" spans="1:7">
      <c r="A686" s="24"/>
      <c r="B686" s="24"/>
      <c r="C686" s="25"/>
      <c r="D686" s="24"/>
      <c r="E686" s="25"/>
      <c r="F686" s="26"/>
      <c r="G686" s="24"/>
    </row>
    <row r="687" spans="1:7">
      <c r="A687" s="24"/>
      <c r="B687" s="24"/>
      <c r="C687" s="25"/>
      <c r="D687" s="24"/>
      <c r="E687" s="25"/>
      <c r="F687" s="26"/>
      <c r="G687" s="24"/>
    </row>
    <row r="688" spans="1:7">
      <c r="A688" s="24"/>
      <c r="B688" s="24"/>
      <c r="C688" s="25"/>
      <c r="D688" s="24"/>
      <c r="E688" s="25"/>
      <c r="F688" s="26"/>
      <c r="G688" s="24"/>
    </row>
    <row r="689" spans="1:7">
      <c r="A689" s="24"/>
      <c r="B689" s="24"/>
      <c r="C689" s="25"/>
      <c r="D689" s="24"/>
      <c r="E689" s="25"/>
      <c r="F689" s="26"/>
      <c r="G689" s="24"/>
    </row>
    <row r="690" spans="1:7">
      <c r="A690" s="24"/>
      <c r="B690" s="24"/>
      <c r="C690" s="25"/>
      <c r="D690" s="24"/>
      <c r="E690" s="25"/>
      <c r="F690" s="26"/>
      <c r="G690" s="24"/>
    </row>
    <row r="691" spans="1:7">
      <c r="A691" s="24"/>
      <c r="B691" s="24"/>
      <c r="C691" s="25"/>
      <c r="D691" s="24"/>
      <c r="E691" s="25"/>
      <c r="F691" s="26"/>
      <c r="G691" s="24"/>
    </row>
    <row r="692" spans="1:7">
      <c r="A692" s="24"/>
      <c r="B692" s="24"/>
      <c r="C692" s="25"/>
      <c r="D692" s="24"/>
      <c r="E692" s="25"/>
      <c r="F692" s="26"/>
      <c r="G692" s="24"/>
    </row>
    <row r="693" spans="1:7">
      <c r="A693" s="24"/>
      <c r="B693" s="24"/>
      <c r="C693" s="25"/>
      <c r="D693" s="24"/>
      <c r="E693" s="25"/>
      <c r="F693" s="26"/>
      <c r="G693" s="24"/>
    </row>
    <row r="694" spans="1:7">
      <c r="A694" s="24"/>
      <c r="B694" s="24"/>
      <c r="C694" s="25"/>
      <c r="D694" s="24"/>
      <c r="E694" s="25"/>
      <c r="F694" s="26"/>
      <c r="G694" s="24"/>
    </row>
    <row r="695" spans="1:7">
      <c r="A695" s="24"/>
      <c r="B695" s="24"/>
      <c r="C695" s="25"/>
      <c r="D695" s="24"/>
      <c r="E695" s="25"/>
      <c r="F695" s="26"/>
      <c r="G695" s="24"/>
    </row>
    <row r="696" spans="1:7">
      <c r="A696" s="24"/>
      <c r="B696" s="24"/>
      <c r="C696" s="25"/>
      <c r="D696" s="24"/>
      <c r="E696" s="25"/>
      <c r="F696" s="26"/>
      <c r="G696" s="24"/>
    </row>
    <row r="697" spans="1:7">
      <c r="A697" s="24"/>
      <c r="B697" s="24"/>
      <c r="C697" s="25"/>
      <c r="D697" s="24"/>
      <c r="E697" s="25"/>
      <c r="F697" s="26"/>
      <c r="G697" s="24"/>
    </row>
    <row r="698" spans="1:7">
      <c r="A698" s="24"/>
      <c r="B698" s="24"/>
      <c r="C698" s="25"/>
      <c r="D698" s="24"/>
      <c r="E698" s="25"/>
      <c r="F698" s="26"/>
      <c r="G698" s="24"/>
    </row>
    <row r="699" spans="1:7">
      <c r="A699" s="24"/>
      <c r="B699" s="24"/>
      <c r="C699" s="25"/>
      <c r="D699" s="24"/>
      <c r="E699" s="25"/>
      <c r="F699" s="26"/>
      <c r="G699" s="24"/>
    </row>
    <row r="700" spans="1:7">
      <c r="A700" s="24"/>
      <c r="B700" s="24"/>
      <c r="C700" s="25"/>
      <c r="D700" s="24"/>
      <c r="E700" s="25"/>
      <c r="F700" s="26"/>
      <c r="G700" s="24"/>
    </row>
    <row r="701" spans="1:7">
      <c r="A701" s="24"/>
      <c r="B701" s="24"/>
      <c r="C701" s="25"/>
      <c r="D701" s="24"/>
      <c r="E701" s="25"/>
      <c r="F701" s="26"/>
      <c r="G701" s="24"/>
    </row>
    <row r="702" spans="1:7">
      <c r="A702" s="24"/>
      <c r="B702" s="24"/>
      <c r="C702" s="25"/>
      <c r="D702" s="24"/>
      <c r="E702" s="25"/>
      <c r="F702" s="26"/>
      <c r="G702" s="24"/>
    </row>
  </sheetData>
  <mergeCells count="1">
    <mergeCell ref="A1:G1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workbookViewId="0">
      <selection activeCell="C33" sqref="C33"/>
    </sheetView>
  </sheetViews>
  <sheetFormatPr defaultColWidth="8.81640625" defaultRowHeight="14.5"/>
  <cols>
    <col min="1" max="1" width="8.81640625" style="6"/>
    <col min="2" max="2" width="17.81640625" style="6" customWidth="1"/>
    <col min="3" max="3" width="30.81640625" style="6" customWidth="1"/>
    <col min="4" max="4" width="41.90625" style="6" customWidth="1"/>
    <col min="5" max="5" width="8.81640625" style="2"/>
    <col min="6" max="6" width="11" style="2" customWidth="1"/>
    <col min="7" max="7" width="10.54296875" style="2" customWidth="1"/>
    <col min="8" max="16384" width="8.81640625" style="2"/>
  </cols>
  <sheetData>
    <row r="1" spans="1:15">
      <c r="A1" s="42" t="s">
        <v>4986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"/>
      <c r="M1" s="4"/>
      <c r="N1" s="4"/>
      <c r="O1" s="4"/>
    </row>
    <row r="2" spans="1:15">
      <c r="A2" s="8" t="s">
        <v>4331</v>
      </c>
      <c r="B2" s="8" t="s">
        <v>4330</v>
      </c>
      <c r="C2" s="8" t="s">
        <v>4329</v>
      </c>
      <c r="D2" s="8" t="s">
        <v>4328</v>
      </c>
      <c r="E2" s="8" t="s">
        <v>4327</v>
      </c>
      <c r="F2" s="8" t="s">
        <v>4326</v>
      </c>
      <c r="G2" s="8" t="s">
        <v>4325</v>
      </c>
      <c r="H2" s="8" t="s">
        <v>4324</v>
      </c>
      <c r="I2" s="8" t="s">
        <v>4323</v>
      </c>
      <c r="J2" s="8" t="s">
        <v>4322</v>
      </c>
      <c r="K2" s="8" t="s">
        <v>4321</v>
      </c>
      <c r="L2" s="4"/>
      <c r="M2" s="4"/>
      <c r="N2" s="4"/>
      <c r="O2" s="4"/>
    </row>
    <row r="3" spans="1:15">
      <c r="A3" s="8" t="s">
        <v>4317</v>
      </c>
      <c r="B3" s="8"/>
      <c r="C3" s="8" t="s">
        <v>4320</v>
      </c>
      <c r="D3" s="8" t="s">
        <v>4319</v>
      </c>
      <c r="E3" s="8" t="s">
        <v>4318</v>
      </c>
      <c r="F3" s="8"/>
      <c r="G3" s="8"/>
      <c r="H3" s="8"/>
      <c r="I3" s="8"/>
      <c r="J3" s="8"/>
      <c r="K3" s="8"/>
      <c r="L3" s="4"/>
      <c r="M3" s="4"/>
      <c r="N3" s="4"/>
      <c r="O3" s="4"/>
    </row>
    <row r="4" spans="1:15">
      <c r="A4" s="8" t="s">
        <v>4317</v>
      </c>
      <c r="B4" s="8"/>
      <c r="C4" s="8" t="s">
        <v>436</v>
      </c>
      <c r="D4" s="8" t="s">
        <v>437</v>
      </c>
      <c r="E4" s="8" t="s">
        <v>4314</v>
      </c>
      <c r="F4" s="8" t="s">
        <v>4316</v>
      </c>
      <c r="G4" s="8" t="s">
        <v>4315</v>
      </c>
      <c r="H4" s="8" t="s">
        <v>4314</v>
      </c>
      <c r="I4" s="8"/>
      <c r="J4" s="8" t="s">
        <v>3262</v>
      </c>
      <c r="K4" s="8"/>
      <c r="L4" s="4"/>
      <c r="M4" s="4"/>
      <c r="N4" s="4"/>
      <c r="O4" s="4"/>
    </row>
    <row r="5" spans="1:15">
      <c r="A5" s="8" t="s">
        <v>4313</v>
      </c>
      <c r="B5" s="8"/>
      <c r="C5" s="8" t="s">
        <v>4312</v>
      </c>
      <c r="D5" s="8" t="s">
        <v>4311</v>
      </c>
      <c r="E5" s="8" t="s">
        <v>4310</v>
      </c>
      <c r="F5" s="8"/>
      <c r="G5" s="8"/>
      <c r="H5" s="8"/>
      <c r="I5" s="8"/>
      <c r="J5" s="8"/>
      <c r="K5" s="8"/>
      <c r="L5" s="4"/>
      <c r="M5" s="4"/>
      <c r="N5" s="4"/>
      <c r="O5" s="4"/>
    </row>
    <row r="6" spans="1:15">
      <c r="A6" s="8" t="s">
        <v>4258</v>
      </c>
      <c r="B6" s="8" t="s">
        <v>4309</v>
      </c>
      <c r="C6" s="8" t="s">
        <v>4308</v>
      </c>
      <c r="D6" s="8" t="s">
        <v>4307</v>
      </c>
      <c r="E6" s="8" t="s">
        <v>4306</v>
      </c>
      <c r="F6" s="8"/>
      <c r="G6" s="8"/>
      <c r="H6" s="8"/>
      <c r="I6" s="8"/>
      <c r="J6" s="8" t="s">
        <v>4305</v>
      </c>
      <c r="K6" s="8"/>
      <c r="L6" s="4"/>
      <c r="M6" s="4"/>
      <c r="N6" s="4"/>
      <c r="O6" s="4"/>
    </row>
    <row r="7" spans="1:15">
      <c r="A7" s="8" t="s">
        <v>4258</v>
      </c>
      <c r="B7" s="8" t="s">
        <v>4304</v>
      </c>
      <c r="C7" s="8" t="s">
        <v>4303</v>
      </c>
      <c r="D7" s="8" t="s">
        <v>4302</v>
      </c>
      <c r="E7" s="8" t="s">
        <v>4301</v>
      </c>
      <c r="F7" s="8"/>
      <c r="G7" s="8"/>
      <c r="H7" s="8"/>
      <c r="I7" s="8"/>
      <c r="J7" s="8" t="s">
        <v>4300</v>
      </c>
      <c r="K7" s="8"/>
      <c r="L7" s="4"/>
      <c r="M7" s="4"/>
      <c r="N7" s="4"/>
      <c r="O7" s="4"/>
    </row>
    <row r="8" spans="1:15">
      <c r="A8" s="8" t="s">
        <v>4258</v>
      </c>
      <c r="B8" s="8" t="s">
        <v>4299</v>
      </c>
      <c r="C8" s="8" t="s">
        <v>4298</v>
      </c>
      <c r="D8" s="8" t="s">
        <v>4297</v>
      </c>
      <c r="E8" s="8" t="s">
        <v>4296</v>
      </c>
      <c r="F8" s="8"/>
      <c r="G8" s="8"/>
      <c r="H8" s="8"/>
      <c r="I8" s="8"/>
      <c r="J8" s="8" t="s">
        <v>4295</v>
      </c>
      <c r="K8" s="8"/>
      <c r="L8" s="4"/>
      <c r="M8" s="4"/>
      <c r="N8" s="4"/>
      <c r="O8" s="4"/>
    </row>
    <row r="9" spans="1:15">
      <c r="A9" s="8" t="s">
        <v>4258</v>
      </c>
      <c r="B9" s="8" t="s">
        <v>4294</v>
      </c>
      <c r="C9" s="8" t="s">
        <v>4293</v>
      </c>
      <c r="D9" s="8" t="s">
        <v>4292</v>
      </c>
      <c r="E9" s="8" t="s">
        <v>4291</v>
      </c>
      <c r="F9" s="8"/>
      <c r="G9" s="8"/>
      <c r="H9" s="8"/>
      <c r="I9" s="8"/>
      <c r="J9" s="8" t="s">
        <v>4290</v>
      </c>
      <c r="K9" s="8"/>
      <c r="L9" s="4"/>
      <c r="M9" s="4"/>
      <c r="N9" s="4"/>
      <c r="O9" s="4"/>
    </row>
    <row r="10" spans="1:15">
      <c r="A10" s="8" t="s">
        <v>4258</v>
      </c>
      <c r="B10" s="8" t="s">
        <v>4289</v>
      </c>
      <c r="C10" s="8" t="s">
        <v>4288</v>
      </c>
      <c r="D10" s="8" t="s">
        <v>4287</v>
      </c>
      <c r="E10" s="8" t="s">
        <v>4286</v>
      </c>
      <c r="F10" s="8"/>
      <c r="G10" s="8"/>
      <c r="H10" s="8"/>
      <c r="I10" s="8"/>
      <c r="J10" s="8" t="s">
        <v>4285</v>
      </c>
      <c r="K10" s="8"/>
      <c r="L10" s="4"/>
      <c r="M10" s="4"/>
      <c r="N10" s="4"/>
      <c r="O10" s="4"/>
    </row>
    <row r="11" spans="1:15">
      <c r="A11" s="8" t="s">
        <v>4258</v>
      </c>
      <c r="B11" s="8" t="s">
        <v>4284</v>
      </c>
      <c r="C11" s="8" t="s">
        <v>4283</v>
      </c>
      <c r="D11" s="8" t="s">
        <v>4282</v>
      </c>
      <c r="E11" s="8" t="s">
        <v>4281</v>
      </c>
      <c r="F11" s="8"/>
      <c r="G11" s="8"/>
      <c r="H11" s="8"/>
      <c r="I11" s="8"/>
      <c r="J11" s="8" t="s">
        <v>4280</v>
      </c>
      <c r="K11" s="8"/>
      <c r="L11" s="4"/>
      <c r="M11" s="4"/>
      <c r="N11" s="4"/>
      <c r="O11" s="4"/>
    </row>
    <row r="12" spans="1:15">
      <c r="A12" s="8" t="s">
        <v>4258</v>
      </c>
      <c r="B12" s="8" t="s">
        <v>4279</v>
      </c>
      <c r="C12" s="8" t="s">
        <v>4278</v>
      </c>
      <c r="D12" s="8" t="s">
        <v>4277</v>
      </c>
      <c r="E12" s="8" t="s">
        <v>4276</v>
      </c>
      <c r="F12" s="8"/>
      <c r="G12" s="8"/>
      <c r="H12" s="8"/>
      <c r="I12" s="8"/>
      <c r="J12" s="8" t="s">
        <v>4275</v>
      </c>
      <c r="K12" s="8"/>
      <c r="L12" s="4"/>
      <c r="M12" s="4"/>
      <c r="N12" s="4"/>
      <c r="O12" s="4"/>
    </row>
    <row r="13" spans="1:15">
      <c r="A13" s="8" t="s">
        <v>4258</v>
      </c>
      <c r="B13" s="8" t="s">
        <v>4274</v>
      </c>
      <c r="C13" s="8" t="s">
        <v>4273</v>
      </c>
      <c r="D13" s="8" t="s">
        <v>4272</v>
      </c>
      <c r="E13" s="8" t="s">
        <v>4271</v>
      </c>
      <c r="F13" s="8"/>
      <c r="G13" s="8" t="s">
        <v>4270</v>
      </c>
      <c r="H13" s="8" t="s">
        <v>4269</v>
      </c>
      <c r="I13" s="8" t="s">
        <v>3630</v>
      </c>
      <c r="J13" s="8" t="s">
        <v>3275</v>
      </c>
      <c r="K13" s="8" t="s">
        <v>4268</v>
      </c>
      <c r="L13" s="4"/>
      <c r="M13" s="4"/>
      <c r="N13" s="4"/>
      <c r="O13" s="4"/>
    </row>
    <row r="14" spans="1:15">
      <c r="A14" s="8" t="s">
        <v>4258</v>
      </c>
      <c r="B14" s="8" t="s">
        <v>4265</v>
      </c>
      <c r="C14" s="8" t="s">
        <v>4264</v>
      </c>
      <c r="D14" s="8" t="s">
        <v>4263</v>
      </c>
      <c r="E14" s="8" t="s">
        <v>4262</v>
      </c>
      <c r="F14" s="8"/>
      <c r="G14" s="8" t="s">
        <v>4267</v>
      </c>
      <c r="H14" s="8" t="s">
        <v>4266</v>
      </c>
      <c r="I14" s="8" t="s">
        <v>3630</v>
      </c>
      <c r="J14" s="8" t="s">
        <v>3275</v>
      </c>
      <c r="K14" s="8" t="s">
        <v>4259</v>
      </c>
      <c r="L14" s="4"/>
      <c r="M14" s="4"/>
      <c r="N14" s="4"/>
      <c r="O14" s="4"/>
    </row>
    <row r="15" spans="1:15">
      <c r="A15" s="8" t="s">
        <v>4258</v>
      </c>
      <c r="B15" s="8" t="s">
        <v>4265</v>
      </c>
      <c r="C15" s="8" t="s">
        <v>4264</v>
      </c>
      <c r="D15" s="8" t="s">
        <v>4263</v>
      </c>
      <c r="E15" s="8" t="s">
        <v>4262</v>
      </c>
      <c r="F15" s="8"/>
      <c r="G15" s="8" t="s">
        <v>4261</v>
      </c>
      <c r="H15" s="8" t="s">
        <v>4260</v>
      </c>
      <c r="I15" s="8"/>
      <c r="J15" s="8" t="s">
        <v>3275</v>
      </c>
      <c r="K15" s="8" t="s">
        <v>4259</v>
      </c>
      <c r="L15" s="4"/>
      <c r="M15" s="4"/>
      <c r="N15" s="4"/>
      <c r="O15" s="4"/>
    </row>
    <row r="16" spans="1:15">
      <c r="A16" s="8" t="s">
        <v>4258</v>
      </c>
      <c r="B16" s="8" t="s">
        <v>4257</v>
      </c>
      <c r="C16" s="8" t="s">
        <v>4256</v>
      </c>
      <c r="D16" s="8" t="s">
        <v>4255</v>
      </c>
      <c r="E16" s="8" t="s">
        <v>4254</v>
      </c>
      <c r="F16" s="8"/>
      <c r="G16" s="8"/>
      <c r="H16" s="8"/>
      <c r="I16" s="8"/>
      <c r="J16" s="8" t="s">
        <v>4253</v>
      </c>
      <c r="K16" s="8"/>
      <c r="L16" s="4"/>
      <c r="M16" s="4"/>
      <c r="N16" s="4"/>
      <c r="O16" s="4"/>
    </row>
    <row r="17" spans="1:15">
      <c r="A17" s="8" t="s">
        <v>4209</v>
      </c>
      <c r="B17" s="8" t="s">
        <v>4252</v>
      </c>
      <c r="C17" s="8" t="s">
        <v>4251</v>
      </c>
      <c r="D17" s="8" t="s">
        <v>4250</v>
      </c>
      <c r="E17" s="8" t="s">
        <v>4249</v>
      </c>
      <c r="F17" s="8"/>
      <c r="G17" s="8"/>
      <c r="H17" s="8"/>
      <c r="I17" s="8"/>
      <c r="J17" s="8" t="s">
        <v>4248</v>
      </c>
      <c r="K17" s="8"/>
      <c r="L17" s="4"/>
      <c r="M17" s="4"/>
      <c r="N17" s="4"/>
      <c r="O17" s="4"/>
    </row>
    <row r="18" spans="1:15">
      <c r="A18" s="8" t="s">
        <v>4209</v>
      </c>
      <c r="B18" s="8" t="s">
        <v>4246</v>
      </c>
      <c r="C18" s="8" t="s">
        <v>4245</v>
      </c>
      <c r="D18" s="8" t="s">
        <v>4244</v>
      </c>
      <c r="E18" s="8" t="s">
        <v>4243</v>
      </c>
      <c r="F18" s="8"/>
      <c r="G18" s="8" t="s">
        <v>4247</v>
      </c>
      <c r="H18" s="8" t="s">
        <v>4241</v>
      </c>
      <c r="I18" s="8" t="s">
        <v>3630</v>
      </c>
      <c r="J18" s="8" t="s">
        <v>3275</v>
      </c>
      <c r="K18" s="8" t="s">
        <v>4240</v>
      </c>
      <c r="L18" s="4"/>
      <c r="M18" s="4"/>
      <c r="N18" s="4"/>
      <c r="O18" s="4"/>
    </row>
    <row r="19" spans="1:15">
      <c r="A19" s="8" t="s">
        <v>4209</v>
      </c>
      <c r="B19" s="8" t="s">
        <v>4246</v>
      </c>
      <c r="C19" s="8" t="s">
        <v>4245</v>
      </c>
      <c r="D19" s="8" t="s">
        <v>4244</v>
      </c>
      <c r="E19" s="8" t="s">
        <v>4243</v>
      </c>
      <c r="F19" s="8"/>
      <c r="G19" s="8" t="s">
        <v>4242</v>
      </c>
      <c r="H19" s="8" t="s">
        <v>4241</v>
      </c>
      <c r="I19" s="8" t="s">
        <v>3630</v>
      </c>
      <c r="J19" s="8" t="s">
        <v>3275</v>
      </c>
      <c r="K19" s="8" t="s">
        <v>4240</v>
      </c>
      <c r="L19" s="4"/>
      <c r="M19" s="4"/>
      <c r="N19" s="4"/>
      <c r="O19" s="4"/>
    </row>
    <row r="20" spans="1:15">
      <c r="A20" s="8" t="s">
        <v>4209</v>
      </c>
      <c r="B20" s="8" t="s">
        <v>4239</v>
      </c>
      <c r="C20" s="8" t="s">
        <v>4238</v>
      </c>
      <c r="D20" s="8" t="s">
        <v>4237</v>
      </c>
      <c r="E20" s="8" t="s">
        <v>4236</v>
      </c>
      <c r="F20" s="8"/>
      <c r="G20" s="8"/>
      <c r="H20" s="8"/>
      <c r="I20" s="8"/>
      <c r="J20" s="8" t="s">
        <v>4235</v>
      </c>
      <c r="K20" s="8"/>
      <c r="L20" s="4"/>
      <c r="M20" s="4"/>
      <c r="N20" s="4"/>
      <c r="O20" s="4"/>
    </row>
    <row r="21" spans="1:15">
      <c r="A21" s="8" t="s">
        <v>4209</v>
      </c>
      <c r="B21" s="8" t="s">
        <v>4234</v>
      </c>
      <c r="C21" s="8" t="s">
        <v>4233</v>
      </c>
      <c r="D21" s="8" t="s">
        <v>4232</v>
      </c>
      <c r="E21" s="8" t="s">
        <v>4231</v>
      </c>
      <c r="F21" s="8"/>
      <c r="G21" s="8"/>
      <c r="H21" s="8"/>
      <c r="I21" s="8"/>
      <c r="J21" s="8" t="s">
        <v>4230</v>
      </c>
      <c r="K21" s="8"/>
      <c r="L21" s="4"/>
      <c r="M21" s="4"/>
      <c r="N21" s="4"/>
      <c r="O21" s="4"/>
    </row>
    <row r="22" spans="1:15">
      <c r="A22" s="8" t="s">
        <v>4209</v>
      </c>
      <c r="B22" s="8" t="s">
        <v>4229</v>
      </c>
      <c r="C22" s="8" t="s">
        <v>4228</v>
      </c>
      <c r="D22" s="8" t="s">
        <v>4227</v>
      </c>
      <c r="E22" s="8" t="s">
        <v>4226</v>
      </c>
      <c r="F22" s="8" t="s">
        <v>4225</v>
      </c>
      <c r="G22" s="8"/>
      <c r="H22" s="8"/>
      <c r="I22" s="8"/>
      <c r="J22" s="8" t="s">
        <v>4224</v>
      </c>
      <c r="K22" s="8"/>
      <c r="L22" s="4"/>
      <c r="M22" s="4"/>
      <c r="N22" s="4"/>
      <c r="O22" s="4"/>
    </row>
    <row r="23" spans="1:15">
      <c r="A23" s="8" t="s">
        <v>4209</v>
      </c>
      <c r="B23" s="8" t="s">
        <v>4223</v>
      </c>
      <c r="C23" s="8" t="s">
        <v>4222</v>
      </c>
      <c r="D23" s="8" t="s">
        <v>4221</v>
      </c>
      <c r="E23" s="8" t="s">
        <v>4220</v>
      </c>
      <c r="F23" s="8"/>
      <c r="G23" s="8" t="s">
        <v>4219</v>
      </c>
      <c r="H23" s="8" t="s">
        <v>4218</v>
      </c>
      <c r="I23" s="8" t="s">
        <v>3276</v>
      </c>
      <c r="J23" s="8" t="s">
        <v>3275</v>
      </c>
      <c r="K23" s="8" t="s">
        <v>4217</v>
      </c>
      <c r="L23" s="4"/>
      <c r="M23" s="4"/>
      <c r="N23" s="4"/>
      <c r="O23" s="4"/>
    </row>
    <row r="24" spans="1:15">
      <c r="A24" s="8" t="s">
        <v>4209</v>
      </c>
      <c r="B24" s="8" t="s">
        <v>4216</v>
      </c>
      <c r="C24" s="8" t="s">
        <v>4215</v>
      </c>
      <c r="D24" s="8" t="s">
        <v>4214</v>
      </c>
      <c r="E24" s="8" t="s">
        <v>4213</v>
      </c>
      <c r="F24" s="8"/>
      <c r="G24" s="8" t="s">
        <v>4212</v>
      </c>
      <c r="H24" s="8" t="s">
        <v>4211</v>
      </c>
      <c r="I24" s="8" t="s">
        <v>3276</v>
      </c>
      <c r="J24" s="8" t="s">
        <v>3275</v>
      </c>
      <c r="K24" s="8" t="s">
        <v>4210</v>
      </c>
      <c r="L24" s="4"/>
      <c r="M24" s="4"/>
      <c r="N24" s="4"/>
      <c r="O24" s="4"/>
    </row>
    <row r="25" spans="1:15">
      <c r="A25" s="8" t="s">
        <v>4209</v>
      </c>
      <c r="B25" s="8" t="s">
        <v>4208</v>
      </c>
      <c r="C25" s="8" t="s">
        <v>4207</v>
      </c>
      <c r="D25" s="8" t="s">
        <v>4206</v>
      </c>
      <c r="E25" s="8" t="s">
        <v>4205</v>
      </c>
      <c r="F25" s="8"/>
      <c r="G25" s="8"/>
      <c r="H25" s="8"/>
      <c r="I25" s="8"/>
      <c r="J25" s="8" t="s">
        <v>4204</v>
      </c>
      <c r="K25" s="8"/>
      <c r="L25" s="4"/>
      <c r="M25" s="4"/>
      <c r="N25" s="4"/>
      <c r="O25" s="4"/>
    </row>
    <row r="26" spans="1:15">
      <c r="A26" s="8" t="s">
        <v>4168</v>
      </c>
      <c r="B26" s="8" t="s">
        <v>4203</v>
      </c>
      <c r="C26" s="8" t="s">
        <v>4202</v>
      </c>
      <c r="D26" s="8" t="s">
        <v>4201</v>
      </c>
      <c r="E26" s="8" t="s">
        <v>4200</v>
      </c>
      <c r="F26" s="8"/>
      <c r="G26" s="8"/>
      <c r="H26" s="8"/>
      <c r="I26" s="8"/>
      <c r="J26" s="8" t="s">
        <v>4199</v>
      </c>
      <c r="K26" s="8"/>
      <c r="L26" s="4"/>
      <c r="M26" s="4"/>
      <c r="N26" s="4"/>
      <c r="O26" s="4"/>
    </row>
    <row r="27" spans="1:15">
      <c r="A27" s="8" t="s">
        <v>4168</v>
      </c>
      <c r="B27" s="8" t="s">
        <v>4198</v>
      </c>
      <c r="C27" s="8" t="s">
        <v>4197</v>
      </c>
      <c r="D27" s="8" t="s">
        <v>4196</v>
      </c>
      <c r="E27" s="8" t="s">
        <v>4195</v>
      </c>
      <c r="F27" s="8" t="s">
        <v>4194</v>
      </c>
      <c r="G27" s="8"/>
      <c r="H27" s="8"/>
      <c r="I27" s="8"/>
      <c r="J27" s="8" t="s">
        <v>4193</v>
      </c>
      <c r="K27" s="8"/>
      <c r="L27" s="4"/>
      <c r="M27" s="4"/>
      <c r="N27" s="4"/>
      <c r="O27" s="4"/>
    </row>
    <row r="28" spans="1:15">
      <c r="A28" s="8" t="s">
        <v>4168</v>
      </c>
      <c r="B28" s="8" t="s">
        <v>4192</v>
      </c>
      <c r="C28" s="8" t="s">
        <v>4191</v>
      </c>
      <c r="D28" s="8" t="s">
        <v>4190</v>
      </c>
      <c r="E28" s="8" t="s">
        <v>4189</v>
      </c>
      <c r="F28" s="8"/>
      <c r="G28" s="8"/>
      <c r="H28" s="8"/>
      <c r="I28" s="8"/>
      <c r="J28" s="8" t="s">
        <v>4188</v>
      </c>
      <c r="K28" s="8"/>
      <c r="L28" s="4"/>
      <c r="M28" s="4"/>
      <c r="N28" s="4"/>
      <c r="O28" s="4"/>
    </row>
    <row r="29" spans="1:15">
      <c r="A29" s="8" t="s">
        <v>4168</v>
      </c>
      <c r="B29" s="8" t="s">
        <v>4187</v>
      </c>
      <c r="C29" s="8" t="s">
        <v>4186</v>
      </c>
      <c r="D29" s="8" t="s">
        <v>4185</v>
      </c>
      <c r="E29" s="8" t="s">
        <v>4184</v>
      </c>
      <c r="F29" s="8"/>
      <c r="G29" s="8"/>
      <c r="H29" s="8"/>
      <c r="I29" s="8"/>
      <c r="J29" s="8" t="s">
        <v>4183</v>
      </c>
      <c r="K29" s="8"/>
      <c r="L29" s="4"/>
      <c r="M29" s="4"/>
      <c r="N29" s="4"/>
      <c r="O29" s="4"/>
    </row>
    <row r="30" spans="1:15">
      <c r="A30" s="8" t="s">
        <v>4168</v>
      </c>
      <c r="B30" s="8" t="s">
        <v>4180</v>
      </c>
      <c r="C30" s="8" t="s">
        <v>4179</v>
      </c>
      <c r="D30" s="8" t="s">
        <v>4178</v>
      </c>
      <c r="E30" s="8" t="s">
        <v>4177</v>
      </c>
      <c r="F30" s="8"/>
      <c r="G30" s="8" t="s">
        <v>4182</v>
      </c>
      <c r="H30" s="8" t="s">
        <v>4181</v>
      </c>
      <c r="I30" s="8" t="s">
        <v>3276</v>
      </c>
      <c r="J30" s="8" t="s">
        <v>3275</v>
      </c>
      <c r="K30" s="8" t="s">
        <v>4174</v>
      </c>
      <c r="L30" s="4"/>
      <c r="M30" s="4"/>
      <c r="N30" s="4"/>
      <c r="O30" s="4"/>
    </row>
    <row r="31" spans="1:15">
      <c r="A31" s="8" t="s">
        <v>4168</v>
      </c>
      <c r="B31" s="8" t="s">
        <v>4180</v>
      </c>
      <c r="C31" s="8" t="s">
        <v>4179</v>
      </c>
      <c r="D31" s="8" t="s">
        <v>4178</v>
      </c>
      <c r="E31" s="8" t="s">
        <v>4177</v>
      </c>
      <c r="F31" s="8"/>
      <c r="G31" s="8" t="s">
        <v>4176</v>
      </c>
      <c r="H31" s="8" t="s">
        <v>4175</v>
      </c>
      <c r="I31" s="8" t="s">
        <v>3276</v>
      </c>
      <c r="J31" s="8" t="s">
        <v>3275</v>
      </c>
      <c r="K31" s="8" t="s">
        <v>4174</v>
      </c>
      <c r="L31" s="4"/>
      <c r="M31" s="4"/>
      <c r="N31" s="4"/>
      <c r="O31" s="4"/>
    </row>
    <row r="32" spans="1:15">
      <c r="A32" s="8" t="s">
        <v>4168</v>
      </c>
      <c r="B32" s="8" t="s">
        <v>4173</v>
      </c>
      <c r="C32" s="8" t="s">
        <v>4172</v>
      </c>
      <c r="D32" s="8" t="s">
        <v>4171</v>
      </c>
      <c r="E32" s="8" t="s">
        <v>4170</v>
      </c>
      <c r="F32" s="8"/>
      <c r="G32" s="8"/>
      <c r="H32" s="8"/>
      <c r="I32" s="8"/>
      <c r="J32" s="8" t="s">
        <v>4169</v>
      </c>
      <c r="K32" s="8"/>
      <c r="L32" s="4"/>
      <c r="M32" s="4"/>
      <c r="N32" s="4"/>
      <c r="O32" s="4"/>
    </row>
    <row r="33" spans="1:15">
      <c r="A33" s="8" t="s">
        <v>4168</v>
      </c>
      <c r="B33" s="8" t="s">
        <v>4167</v>
      </c>
      <c r="C33" s="8" t="s">
        <v>4166</v>
      </c>
      <c r="D33" s="8" t="s">
        <v>4165</v>
      </c>
      <c r="E33" s="8" t="s">
        <v>4164</v>
      </c>
      <c r="F33" s="8"/>
      <c r="G33" s="8"/>
      <c r="H33" s="8"/>
      <c r="I33" s="8"/>
      <c r="J33" s="8" t="s">
        <v>4163</v>
      </c>
      <c r="K33" s="8"/>
      <c r="L33" s="4"/>
      <c r="M33" s="4"/>
      <c r="N33" s="4"/>
      <c r="O33" s="4"/>
    </row>
    <row r="34" spans="1:15">
      <c r="A34" s="8" t="s">
        <v>4162</v>
      </c>
      <c r="B34" s="8" t="s">
        <v>4161</v>
      </c>
      <c r="C34" s="8" t="s">
        <v>4160</v>
      </c>
      <c r="D34" s="8" t="s">
        <v>4159</v>
      </c>
      <c r="E34" s="8" t="s">
        <v>4158</v>
      </c>
      <c r="F34" s="8"/>
      <c r="G34" s="8" t="s">
        <v>4159</v>
      </c>
      <c r="H34" s="8" t="s">
        <v>4158</v>
      </c>
      <c r="I34" s="8" t="s">
        <v>3276</v>
      </c>
      <c r="J34" s="8" t="s">
        <v>3262</v>
      </c>
      <c r="K34" s="8"/>
      <c r="L34" s="4"/>
      <c r="M34" s="4"/>
      <c r="N34" s="4"/>
      <c r="O34" s="4"/>
    </row>
    <row r="35" spans="1:15">
      <c r="A35" s="8" t="s">
        <v>4157</v>
      </c>
      <c r="B35" s="8" t="s">
        <v>4156</v>
      </c>
      <c r="C35" s="8" t="s">
        <v>4155</v>
      </c>
      <c r="D35" s="8" t="s">
        <v>4154</v>
      </c>
      <c r="E35" s="8" t="s">
        <v>4153</v>
      </c>
      <c r="F35" s="8"/>
      <c r="G35" s="8"/>
      <c r="H35" s="8"/>
      <c r="I35" s="8"/>
      <c r="J35" s="8" t="s">
        <v>4152</v>
      </c>
      <c r="K35" s="8"/>
      <c r="L35" s="4"/>
      <c r="M35" s="4"/>
      <c r="N35" s="4"/>
      <c r="O35" s="4"/>
    </row>
    <row r="36" spans="1:15">
      <c r="A36" s="8" t="s">
        <v>4095</v>
      </c>
      <c r="B36" s="8" t="s">
        <v>4151</v>
      </c>
      <c r="C36" s="8" t="s">
        <v>4150</v>
      </c>
      <c r="D36" s="8" t="s">
        <v>4149</v>
      </c>
      <c r="E36" s="8" t="s">
        <v>4148</v>
      </c>
      <c r="F36" s="8"/>
      <c r="G36" s="8"/>
      <c r="H36" s="8"/>
      <c r="I36" s="8"/>
      <c r="J36" s="8" t="s">
        <v>4147</v>
      </c>
      <c r="K36" s="8"/>
      <c r="L36" s="4"/>
      <c r="M36" s="4"/>
      <c r="N36" s="4"/>
      <c r="O36" s="4"/>
    </row>
    <row r="37" spans="1:15">
      <c r="A37" s="8" t="s">
        <v>4095</v>
      </c>
      <c r="B37" s="8" t="s">
        <v>4146</v>
      </c>
      <c r="C37" s="8" t="s">
        <v>4145</v>
      </c>
      <c r="D37" s="8" t="s">
        <v>4144</v>
      </c>
      <c r="E37" s="8" t="s">
        <v>4143</v>
      </c>
      <c r="F37" s="8"/>
      <c r="G37" s="8"/>
      <c r="H37" s="8"/>
      <c r="I37" s="8"/>
      <c r="J37" s="8" t="s">
        <v>4142</v>
      </c>
      <c r="K37" s="8"/>
      <c r="L37" s="4"/>
      <c r="M37" s="4"/>
      <c r="N37" s="4"/>
      <c r="O37" s="4"/>
    </row>
    <row r="38" spans="1:15">
      <c r="A38" s="8" t="s">
        <v>4095</v>
      </c>
      <c r="B38" s="8" t="s">
        <v>4141</v>
      </c>
      <c r="C38" s="8" t="s">
        <v>4140</v>
      </c>
      <c r="D38" s="8" t="s">
        <v>4139</v>
      </c>
      <c r="E38" s="8" t="s">
        <v>4138</v>
      </c>
      <c r="F38" s="8"/>
      <c r="G38" s="8"/>
      <c r="H38" s="8"/>
      <c r="I38" s="8"/>
      <c r="J38" s="8" t="s">
        <v>4137</v>
      </c>
      <c r="K38" s="8"/>
      <c r="L38" s="4"/>
      <c r="M38" s="4"/>
      <c r="N38" s="4"/>
      <c r="O38" s="4"/>
    </row>
    <row r="39" spans="1:15">
      <c r="A39" s="8" t="s">
        <v>4095</v>
      </c>
      <c r="B39" s="8" t="s">
        <v>4135</v>
      </c>
      <c r="C39" s="8" t="s">
        <v>4134</v>
      </c>
      <c r="D39" s="8" t="s">
        <v>4133</v>
      </c>
      <c r="E39" s="8" t="s">
        <v>4132</v>
      </c>
      <c r="F39" s="8" t="s">
        <v>4131</v>
      </c>
      <c r="G39" s="8" t="s">
        <v>4136</v>
      </c>
      <c r="H39" s="8" t="s">
        <v>4129</v>
      </c>
      <c r="I39" s="8" t="s">
        <v>3630</v>
      </c>
      <c r="J39" s="8" t="s">
        <v>3275</v>
      </c>
      <c r="K39" s="8" t="s">
        <v>4128</v>
      </c>
      <c r="L39" s="4"/>
      <c r="M39" s="4"/>
      <c r="N39" s="4"/>
      <c r="O39" s="4"/>
    </row>
    <row r="40" spans="1:15">
      <c r="A40" s="8" t="s">
        <v>4095</v>
      </c>
      <c r="B40" s="8" t="s">
        <v>4135</v>
      </c>
      <c r="C40" s="8" t="s">
        <v>4134</v>
      </c>
      <c r="D40" s="8" t="s">
        <v>4133</v>
      </c>
      <c r="E40" s="8" t="s">
        <v>4132</v>
      </c>
      <c r="F40" s="8" t="s">
        <v>4131</v>
      </c>
      <c r="G40" s="8" t="s">
        <v>4130</v>
      </c>
      <c r="H40" s="8" t="s">
        <v>4129</v>
      </c>
      <c r="I40" s="8" t="s">
        <v>3630</v>
      </c>
      <c r="J40" s="8" t="s">
        <v>3275</v>
      </c>
      <c r="K40" s="8" t="s">
        <v>4128</v>
      </c>
      <c r="L40" s="4"/>
      <c r="M40" s="4"/>
      <c r="N40" s="4"/>
      <c r="O40" s="4"/>
    </row>
    <row r="41" spans="1:15">
      <c r="A41" s="8" t="s">
        <v>4095</v>
      </c>
      <c r="B41" s="8" t="s">
        <v>4127</v>
      </c>
      <c r="C41" s="8" t="s">
        <v>4126</v>
      </c>
      <c r="D41" s="8" t="s">
        <v>4125</v>
      </c>
      <c r="E41" s="8" t="s">
        <v>4124</v>
      </c>
      <c r="F41" s="8"/>
      <c r="G41" s="8" t="s">
        <v>4123</v>
      </c>
      <c r="H41" s="8" t="s">
        <v>4122</v>
      </c>
      <c r="I41" s="8" t="s">
        <v>3630</v>
      </c>
      <c r="J41" s="8" t="s">
        <v>3275</v>
      </c>
      <c r="K41" s="8" t="s">
        <v>4121</v>
      </c>
      <c r="L41" s="4"/>
      <c r="M41" s="4"/>
      <c r="N41" s="4"/>
      <c r="O41" s="4"/>
    </row>
    <row r="42" spans="1:15">
      <c r="A42" s="8" t="s">
        <v>4095</v>
      </c>
      <c r="B42" s="8" t="s">
        <v>4120</v>
      </c>
      <c r="C42" s="8" t="s">
        <v>4119</v>
      </c>
      <c r="D42" s="8" t="s">
        <v>4118</v>
      </c>
      <c r="E42" s="8" t="s">
        <v>4117</v>
      </c>
      <c r="F42" s="8"/>
      <c r="G42" s="8"/>
      <c r="H42" s="8"/>
      <c r="I42" s="8"/>
      <c r="J42" s="8" t="s">
        <v>4116</v>
      </c>
      <c r="K42" s="8"/>
      <c r="L42" s="4"/>
      <c r="M42" s="4"/>
      <c r="N42" s="4"/>
      <c r="O42" s="4"/>
    </row>
    <row r="43" spans="1:15">
      <c r="A43" s="8" t="s">
        <v>4095</v>
      </c>
      <c r="B43" s="8" t="s">
        <v>4115</v>
      </c>
      <c r="C43" s="8" t="s">
        <v>4114</v>
      </c>
      <c r="D43" s="8" t="s">
        <v>4113</v>
      </c>
      <c r="E43" s="8" t="s">
        <v>4112</v>
      </c>
      <c r="F43" s="8"/>
      <c r="G43" s="8"/>
      <c r="H43" s="8"/>
      <c r="I43" s="8"/>
      <c r="J43" s="8" t="s">
        <v>4111</v>
      </c>
      <c r="K43" s="8"/>
      <c r="L43" s="4"/>
      <c r="M43" s="4"/>
      <c r="N43" s="4"/>
      <c r="O43" s="4"/>
    </row>
    <row r="44" spans="1:15">
      <c r="A44" s="8" t="s">
        <v>4095</v>
      </c>
      <c r="B44" s="8" t="s">
        <v>4110</v>
      </c>
      <c r="C44" s="8" t="s">
        <v>4109</v>
      </c>
      <c r="D44" s="8" t="s">
        <v>4108</v>
      </c>
      <c r="E44" s="8" t="s">
        <v>4107</v>
      </c>
      <c r="F44" s="8"/>
      <c r="G44" s="8"/>
      <c r="H44" s="8"/>
      <c r="I44" s="8"/>
      <c r="J44" s="8" t="s">
        <v>4106</v>
      </c>
      <c r="K44" s="8"/>
      <c r="L44" s="4"/>
      <c r="M44" s="4"/>
      <c r="N44" s="4"/>
      <c r="O44" s="4"/>
    </row>
    <row r="45" spans="1:15">
      <c r="A45" s="8" t="s">
        <v>4095</v>
      </c>
      <c r="B45" s="8" t="s">
        <v>4105</v>
      </c>
      <c r="C45" s="8" t="s">
        <v>4104</v>
      </c>
      <c r="D45" s="8" t="s">
        <v>4103</v>
      </c>
      <c r="E45" s="8" t="s">
        <v>4102</v>
      </c>
      <c r="F45" s="8"/>
      <c r="G45" s="8"/>
      <c r="H45" s="8"/>
      <c r="I45" s="8"/>
      <c r="J45" s="8" t="s">
        <v>4101</v>
      </c>
      <c r="K45" s="8"/>
      <c r="L45" s="4"/>
      <c r="M45" s="4"/>
      <c r="N45" s="4"/>
      <c r="O45" s="4"/>
    </row>
    <row r="46" spans="1:15">
      <c r="A46" s="8" t="s">
        <v>4095</v>
      </c>
      <c r="B46" s="8" t="s">
        <v>4100</v>
      </c>
      <c r="C46" s="8" t="s">
        <v>4099</v>
      </c>
      <c r="D46" s="8" t="s">
        <v>4098</v>
      </c>
      <c r="E46" s="8" t="s">
        <v>4097</v>
      </c>
      <c r="F46" s="8"/>
      <c r="G46" s="8"/>
      <c r="H46" s="8"/>
      <c r="I46" s="8"/>
      <c r="J46" s="8" t="s">
        <v>4096</v>
      </c>
      <c r="K46" s="8"/>
      <c r="L46" s="4"/>
      <c r="M46" s="4"/>
      <c r="N46" s="4"/>
      <c r="O46" s="4"/>
    </row>
    <row r="47" spans="1:15">
      <c r="A47" s="8" t="s">
        <v>4095</v>
      </c>
      <c r="B47" s="8" t="s">
        <v>4094</v>
      </c>
      <c r="C47" s="8" t="s">
        <v>4093</v>
      </c>
      <c r="D47" s="8" t="s">
        <v>4092</v>
      </c>
      <c r="E47" s="8" t="s">
        <v>4091</v>
      </c>
      <c r="F47" s="8"/>
      <c r="G47" s="8"/>
      <c r="H47" s="8"/>
      <c r="I47" s="8"/>
      <c r="J47" s="8" t="s">
        <v>4090</v>
      </c>
      <c r="K47" s="8"/>
      <c r="L47" s="4"/>
      <c r="M47" s="4"/>
      <c r="N47" s="4"/>
      <c r="O47" s="4"/>
    </row>
    <row r="48" spans="1:15">
      <c r="A48" s="8" t="s">
        <v>4089</v>
      </c>
      <c r="B48" s="8" t="s">
        <v>4088</v>
      </c>
      <c r="C48" s="8" t="s">
        <v>4087</v>
      </c>
      <c r="D48" s="8" t="s">
        <v>4086</v>
      </c>
      <c r="E48" s="8" t="s">
        <v>4085</v>
      </c>
      <c r="F48" s="8"/>
      <c r="G48" s="8" t="s">
        <v>4084</v>
      </c>
      <c r="H48" s="8" t="s">
        <v>4083</v>
      </c>
      <c r="I48" s="8" t="s">
        <v>3276</v>
      </c>
      <c r="J48" s="8" t="s">
        <v>3275</v>
      </c>
      <c r="K48" s="8" t="s">
        <v>4082</v>
      </c>
      <c r="L48" s="4"/>
      <c r="M48" s="4"/>
      <c r="N48" s="4"/>
      <c r="O48" s="4"/>
    </row>
    <row r="49" spans="1:15">
      <c r="A49" s="8" t="s">
        <v>4051</v>
      </c>
      <c r="B49" s="8" t="s">
        <v>4081</v>
      </c>
      <c r="C49" s="8" t="s">
        <v>4080</v>
      </c>
      <c r="D49" s="8" t="s">
        <v>4078</v>
      </c>
      <c r="E49" s="8" t="s">
        <v>4077</v>
      </c>
      <c r="F49" s="8" t="s">
        <v>4079</v>
      </c>
      <c r="G49" s="8" t="s">
        <v>4078</v>
      </c>
      <c r="H49" s="8" t="s">
        <v>4077</v>
      </c>
      <c r="I49" s="8"/>
      <c r="J49" s="8" t="s">
        <v>3262</v>
      </c>
      <c r="K49" s="8"/>
      <c r="L49" s="4"/>
      <c r="M49" s="4"/>
      <c r="N49" s="4"/>
      <c r="O49" s="4"/>
    </row>
    <row r="50" spans="1:15">
      <c r="A50" s="8" t="s">
        <v>4051</v>
      </c>
      <c r="B50" s="8" t="s">
        <v>4076</v>
      </c>
      <c r="C50" s="8" t="s">
        <v>4075</v>
      </c>
      <c r="D50" s="8" t="s">
        <v>4074</v>
      </c>
      <c r="E50" s="8" t="s">
        <v>4073</v>
      </c>
      <c r="F50" s="8"/>
      <c r="G50" s="8"/>
      <c r="H50" s="8"/>
      <c r="I50" s="8"/>
      <c r="J50" s="8" t="s">
        <v>4072</v>
      </c>
      <c r="K50" s="8"/>
      <c r="L50" s="4"/>
      <c r="M50" s="4"/>
      <c r="N50" s="4"/>
      <c r="O50" s="4"/>
    </row>
    <row r="51" spans="1:15">
      <c r="A51" s="8" t="s">
        <v>4051</v>
      </c>
      <c r="B51" s="8" t="s">
        <v>4071</v>
      </c>
      <c r="C51" s="8" t="s">
        <v>4070</v>
      </c>
      <c r="D51" s="8" t="s">
        <v>4069</v>
      </c>
      <c r="E51" s="8" t="s">
        <v>4068</v>
      </c>
      <c r="F51" s="8"/>
      <c r="G51" s="8"/>
      <c r="H51" s="8"/>
      <c r="I51" s="8"/>
      <c r="J51" s="8" t="s">
        <v>4067</v>
      </c>
      <c r="K51" s="8"/>
      <c r="L51" s="4"/>
      <c r="M51" s="4"/>
      <c r="N51" s="4"/>
      <c r="O51" s="4"/>
    </row>
    <row r="52" spans="1:15">
      <c r="A52" s="8" t="s">
        <v>4051</v>
      </c>
      <c r="B52" s="8" t="s">
        <v>4066</v>
      </c>
      <c r="C52" s="8" t="s">
        <v>4065</v>
      </c>
      <c r="D52" s="8" t="s">
        <v>4064</v>
      </c>
      <c r="E52" s="8" t="s">
        <v>4063</v>
      </c>
      <c r="F52" s="8"/>
      <c r="G52" s="8"/>
      <c r="H52" s="8"/>
      <c r="I52" s="8"/>
      <c r="J52" s="8" t="s">
        <v>4062</v>
      </c>
      <c r="K52" s="8"/>
      <c r="L52" s="4"/>
      <c r="M52" s="4"/>
      <c r="N52" s="4"/>
      <c r="O52" s="4"/>
    </row>
    <row r="53" spans="1:15">
      <c r="A53" s="8" t="s">
        <v>4051</v>
      </c>
      <c r="B53" s="8" t="s">
        <v>4061</v>
      </c>
      <c r="C53" s="8" t="s">
        <v>4060</v>
      </c>
      <c r="D53" s="8" t="s">
        <v>4059</v>
      </c>
      <c r="E53" s="8" t="s">
        <v>4058</v>
      </c>
      <c r="F53" s="8"/>
      <c r="G53" s="8"/>
      <c r="H53" s="8"/>
      <c r="I53" s="8"/>
      <c r="J53" s="8" t="s">
        <v>4057</v>
      </c>
      <c r="K53" s="8"/>
      <c r="L53" s="4"/>
      <c r="M53" s="4"/>
      <c r="N53" s="4"/>
      <c r="O53" s="4"/>
    </row>
    <row r="54" spans="1:15">
      <c r="A54" s="8" t="s">
        <v>4051</v>
      </c>
      <c r="B54" s="8" t="s">
        <v>4056</v>
      </c>
      <c r="C54" s="8" t="s">
        <v>4055</v>
      </c>
      <c r="D54" s="8" t="s">
        <v>4054</v>
      </c>
      <c r="E54" s="8" t="s">
        <v>4053</v>
      </c>
      <c r="F54" s="8"/>
      <c r="G54" s="8"/>
      <c r="H54" s="8"/>
      <c r="I54" s="8"/>
      <c r="J54" s="8" t="s">
        <v>4052</v>
      </c>
      <c r="K54" s="8"/>
      <c r="L54" s="4"/>
      <c r="M54" s="4"/>
      <c r="N54" s="4"/>
      <c r="O54" s="4"/>
    </row>
    <row r="55" spans="1:15">
      <c r="A55" s="8" t="s">
        <v>4051</v>
      </c>
      <c r="B55" s="8" t="s">
        <v>4050</v>
      </c>
      <c r="C55" s="8" t="s">
        <v>4049</v>
      </c>
      <c r="D55" s="8" t="s">
        <v>4048</v>
      </c>
      <c r="E55" s="8" t="s">
        <v>4047</v>
      </c>
      <c r="F55" s="8"/>
      <c r="G55" s="8"/>
      <c r="H55" s="8"/>
      <c r="I55" s="8"/>
      <c r="J55" s="8" t="s">
        <v>4046</v>
      </c>
      <c r="K55" s="8"/>
      <c r="L55" s="4"/>
      <c r="M55" s="4"/>
      <c r="N55" s="4"/>
      <c r="O55" s="4"/>
    </row>
    <row r="56" spans="1:15">
      <c r="A56" s="8" t="s">
        <v>3983</v>
      </c>
      <c r="B56" s="8" t="s">
        <v>4045</v>
      </c>
      <c r="C56" s="8" t="s">
        <v>4044</v>
      </c>
      <c r="D56" s="8" t="s">
        <v>4043</v>
      </c>
      <c r="E56" s="8" t="s">
        <v>4042</v>
      </c>
      <c r="F56" s="8"/>
      <c r="G56" s="8"/>
      <c r="H56" s="8"/>
      <c r="I56" s="8"/>
      <c r="J56" s="8" t="s">
        <v>4041</v>
      </c>
      <c r="K56" s="8"/>
      <c r="L56" s="4"/>
      <c r="M56" s="4"/>
      <c r="N56" s="4"/>
      <c r="O56" s="4"/>
    </row>
    <row r="57" spans="1:15">
      <c r="A57" s="8" t="s">
        <v>3983</v>
      </c>
      <c r="B57" s="8" t="s">
        <v>4040</v>
      </c>
      <c r="C57" s="8" t="s">
        <v>4039</v>
      </c>
      <c r="D57" s="8" t="s">
        <v>4038</v>
      </c>
      <c r="E57" s="8" t="s">
        <v>4037</v>
      </c>
      <c r="F57" s="8"/>
      <c r="G57" s="8"/>
      <c r="H57" s="8"/>
      <c r="I57" s="8"/>
      <c r="J57" s="8" t="s">
        <v>4036</v>
      </c>
      <c r="K57" s="8"/>
      <c r="L57" s="4"/>
      <c r="M57" s="4"/>
      <c r="N57" s="4"/>
      <c r="O57" s="4"/>
    </row>
    <row r="58" spans="1:15">
      <c r="A58" s="8" t="s">
        <v>3983</v>
      </c>
      <c r="B58" s="8" t="s">
        <v>4035</v>
      </c>
      <c r="C58" s="8" t="s">
        <v>4034</v>
      </c>
      <c r="D58" s="8" t="s">
        <v>4033</v>
      </c>
      <c r="E58" s="8" t="s">
        <v>4032</v>
      </c>
      <c r="F58" s="8"/>
      <c r="G58" s="8"/>
      <c r="H58" s="8"/>
      <c r="I58" s="8"/>
      <c r="J58" s="8" t="s">
        <v>4031</v>
      </c>
      <c r="K58" s="8"/>
      <c r="L58" s="4"/>
      <c r="M58" s="4"/>
      <c r="N58" s="4"/>
      <c r="O58" s="4"/>
    </row>
    <row r="59" spans="1:15">
      <c r="A59" s="8" t="s">
        <v>3983</v>
      </c>
      <c r="B59" s="8" t="s">
        <v>4030</v>
      </c>
      <c r="C59" s="8" t="s">
        <v>4029</v>
      </c>
      <c r="D59" s="8" t="s">
        <v>4028</v>
      </c>
      <c r="E59" s="8" t="s">
        <v>4027</v>
      </c>
      <c r="F59" s="8"/>
      <c r="G59" s="8"/>
      <c r="H59" s="8"/>
      <c r="I59" s="8"/>
      <c r="J59" s="8" t="s">
        <v>4026</v>
      </c>
      <c r="K59" s="8"/>
      <c r="L59" s="4"/>
      <c r="M59" s="4"/>
      <c r="N59" s="4"/>
      <c r="O59" s="4"/>
    </row>
    <row r="60" spans="1:15">
      <c r="A60" s="8" t="s">
        <v>3983</v>
      </c>
      <c r="B60" s="8" t="s">
        <v>4025</v>
      </c>
      <c r="C60" s="8" t="s">
        <v>4024</v>
      </c>
      <c r="D60" s="8" t="s">
        <v>4023</v>
      </c>
      <c r="E60" s="8" t="s">
        <v>4022</v>
      </c>
      <c r="F60" s="8"/>
      <c r="G60" s="8"/>
      <c r="H60" s="8"/>
      <c r="I60" s="8"/>
      <c r="J60" s="8" t="s">
        <v>4021</v>
      </c>
      <c r="K60" s="8"/>
      <c r="L60" s="4"/>
      <c r="M60" s="4"/>
      <c r="N60" s="4"/>
      <c r="O60" s="4"/>
    </row>
    <row r="61" spans="1:15">
      <c r="A61" s="8" t="s">
        <v>3983</v>
      </c>
      <c r="B61" s="8" t="s">
        <v>4020</v>
      </c>
      <c r="C61" s="8" t="s">
        <v>4019</v>
      </c>
      <c r="D61" s="8" t="s">
        <v>4018</v>
      </c>
      <c r="E61" s="8" t="s">
        <v>4017</v>
      </c>
      <c r="F61" s="8"/>
      <c r="G61" s="8"/>
      <c r="H61" s="8"/>
      <c r="I61" s="8"/>
      <c r="J61" s="8" t="s">
        <v>4016</v>
      </c>
      <c r="K61" s="8"/>
      <c r="L61" s="4"/>
      <c r="M61" s="4"/>
      <c r="N61" s="4"/>
      <c r="O61" s="4"/>
    </row>
    <row r="62" spans="1:15">
      <c r="A62" s="8" t="s">
        <v>3983</v>
      </c>
      <c r="B62" s="8" t="s">
        <v>4015</v>
      </c>
      <c r="C62" s="8" t="s">
        <v>4014</v>
      </c>
      <c r="D62" s="8" t="s">
        <v>4013</v>
      </c>
      <c r="E62" s="8" t="s">
        <v>4012</v>
      </c>
      <c r="F62" s="8"/>
      <c r="G62" s="8"/>
      <c r="H62" s="8"/>
      <c r="I62" s="8"/>
      <c r="J62" s="8" t="s">
        <v>4011</v>
      </c>
      <c r="K62" s="8"/>
      <c r="L62" s="4"/>
      <c r="M62" s="4"/>
      <c r="N62" s="4"/>
      <c r="O62" s="4"/>
    </row>
    <row r="63" spans="1:15">
      <c r="A63" s="8" t="s">
        <v>3983</v>
      </c>
      <c r="B63" s="8" t="s">
        <v>4010</v>
      </c>
      <c r="C63" s="8" t="s">
        <v>4009</v>
      </c>
      <c r="D63" s="8" t="s">
        <v>4008</v>
      </c>
      <c r="E63" s="8" t="s">
        <v>4007</v>
      </c>
      <c r="F63" s="8"/>
      <c r="G63" s="8"/>
      <c r="H63" s="8"/>
      <c r="I63" s="8"/>
      <c r="J63" s="8" t="s">
        <v>4006</v>
      </c>
      <c r="K63" s="8"/>
      <c r="L63" s="4"/>
      <c r="M63" s="4"/>
      <c r="N63" s="4"/>
      <c r="O63" s="4"/>
    </row>
    <row r="64" spans="1:15">
      <c r="A64" s="8" t="s">
        <v>3983</v>
      </c>
      <c r="B64" s="8" t="s">
        <v>4005</v>
      </c>
      <c r="C64" s="8" t="s">
        <v>4004</v>
      </c>
      <c r="D64" s="8" t="s">
        <v>4003</v>
      </c>
      <c r="E64" s="8" t="s">
        <v>4002</v>
      </c>
      <c r="F64" s="8"/>
      <c r="G64" s="8" t="s">
        <v>4001</v>
      </c>
      <c r="H64" s="8" t="s">
        <v>4000</v>
      </c>
      <c r="I64" s="8" t="s">
        <v>3276</v>
      </c>
      <c r="J64" s="8" t="s">
        <v>3275</v>
      </c>
      <c r="K64" s="8" t="s">
        <v>3999</v>
      </c>
      <c r="L64" s="4"/>
      <c r="M64" s="4"/>
      <c r="N64" s="4"/>
      <c r="O64" s="4"/>
    </row>
    <row r="65" spans="1:15">
      <c r="A65" s="8" t="s">
        <v>3983</v>
      </c>
      <c r="B65" s="8" t="s">
        <v>3998</v>
      </c>
      <c r="C65" s="8" t="s">
        <v>3997</v>
      </c>
      <c r="D65" s="8" t="s">
        <v>3996</v>
      </c>
      <c r="E65" s="8" t="s">
        <v>3995</v>
      </c>
      <c r="F65" s="8"/>
      <c r="G65" s="8"/>
      <c r="H65" s="8"/>
      <c r="I65" s="8"/>
      <c r="J65" s="8" t="s">
        <v>3994</v>
      </c>
      <c r="K65" s="8"/>
      <c r="L65" s="4"/>
      <c r="M65" s="4"/>
      <c r="N65" s="4"/>
      <c r="O65" s="4"/>
    </row>
    <row r="66" spans="1:15">
      <c r="A66" s="8" t="s">
        <v>3983</v>
      </c>
      <c r="B66" s="8" t="s">
        <v>3993</v>
      </c>
      <c r="C66" s="8" t="s">
        <v>3992</v>
      </c>
      <c r="D66" s="8" t="s">
        <v>3991</v>
      </c>
      <c r="E66" s="8" t="s">
        <v>3990</v>
      </c>
      <c r="F66" s="8"/>
      <c r="G66" s="8"/>
      <c r="H66" s="8"/>
      <c r="I66" s="8"/>
      <c r="J66" s="8" t="s">
        <v>3989</v>
      </c>
      <c r="K66" s="8"/>
      <c r="L66" s="4"/>
      <c r="M66" s="4"/>
      <c r="N66" s="4"/>
      <c r="O66" s="4"/>
    </row>
    <row r="67" spans="1:15">
      <c r="A67" s="8" t="s">
        <v>3983</v>
      </c>
      <c r="B67" s="8" t="s">
        <v>3988</v>
      </c>
      <c r="C67" s="8" t="s">
        <v>3987</v>
      </c>
      <c r="D67" s="8" t="s">
        <v>3986</v>
      </c>
      <c r="E67" s="8" t="s">
        <v>3985</v>
      </c>
      <c r="F67" s="8"/>
      <c r="G67" s="8"/>
      <c r="H67" s="8"/>
      <c r="I67" s="8"/>
      <c r="J67" s="8" t="s">
        <v>3984</v>
      </c>
      <c r="K67" s="8"/>
      <c r="L67" s="4"/>
      <c r="M67" s="4"/>
      <c r="N67" s="4"/>
      <c r="O67" s="4"/>
    </row>
    <row r="68" spans="1:15">
      <c r="A68" s="8" t="s">
        <v>3983</v>
      </c>
      <c r="B68" s="8" t="s">
        <v>3982</v>
      </c>
      <c r="C68" s="8" t="s">
        <v>3981</v>
      </c>
      <c r="D68" s="8" t="s">
        <v>3980</v>
      </c>
      <c r="E68" s="8" t="s">
        <v>3979</v>
      </c>
      <c r="F68" s="8"/>
      <c r="G68" s="8"/>
      <c r="H68" s="8"/>
      <c r="I68" s="8"/>
      <c r="J68" s="8" t="s">
        <v>3978</v>
      </c>
      <c r="K68" s="8"/>
      <c r="L68" s="4"/>
      <c r="M68" s="4"/>
      <c r="N68" s="4"/>
      <c r="O68" s="4"/>
    </row>
    <row r="69" spans="1:15">
      <c r="A69" s="8" t="s">
        <v>3977</v>
      </c>
      <c r="B69" s="8" t="s">
        <v>3976</v>
      </c>
      <c r="C69" s="8" t="s">
        <v>3975</v>
      </c>
      <c r="D69" s="8" t="s">
        <v>3973</v>
      </c>
      <c r="E69" s="8" t="s">
        <v>3972</v>
      </c>
      <c r="F69" s="8" t="s">
        <v>3974</v>
      </c>
      <c r="G69" s="8" t="s">
        <v>3973</v>
      </c>
      <c r="H69" s="8" t="s">
        <v>3972</v>
      </c>
      <c r="I69" s="8"/>
      <c r="J69" s="8" t="s">
        <v>3262</v>
      </c>
      <c r="K69" s="8"/>
      <c r="L69" s="4"/>
      <c r="M69" s="4"/>
      <c r="N69" s="4"/>
      <c r="O69" s="4"/>
    </row>
    <row r="70" spans="1:15">
      <c r="A70" s="8" t="s">
        <v>3917</v>
      </c>
      <c r="B70" s="8" t="s">
        <v>3971</v>
      </c>
      <c r="C70" s="8" t="s">
        <v>3970</v>
      </c>
      <c r="D70" s="8" t="s">
        <v>3969</v>
      </c>
      <c r="E70" s="8" t="s">
        <v>3968</v>
      </c>
      <c r="F70" s="8"/>
      <c r="G70" s="8"/>
      <c r="H70" s="8"/>
      <c r="I70" s="8"/>
      <c r="J70" s="8" t="s">
        <v>3967</v>
      </c>
      <c r="K70" s="8"/>
      <c r="L70" s="4"/>
      <c r="M70" s="4"/>
      <c r="N70" s="4"/>
      <c r="O70" s="4"/>
    </row>
    <row r="71" spans="1:15">
      <c r="A71" s="8" t="s">
        <v>3917</v>
      </c>
      <c r="B71" s="8" t="s">
        <v>3966</v>
      </c>
      <c r="C71" s="8" t="s">
        <v>3965</v>
      </c>
      <c r="D71" s="8" t="s">
        <v>3964</v>
      </c>
      <c r="E71" s="8" t="s">
        <v>3963</v>
      </c>
      <c r="F71" s="8"/>
      <c r="G71" s="8"/>
      <c r="H71" s="8"/>
      <c r="I71" s="8"/>
      <c r="J71" s="8" t="s">
        <v>3962</v>
      </c>
      <c r="K71" s="8"/>
      <c r="L71" s="4"/>
      <c r="M71" s="4"/>
      <c r="N71" s="4"/>
      <c r="O71" s="4"/>
    </row>
    <row r="72" spans="1:15">
      <c r="A72" s="8" t="s">
        <v>3917</v>
      </c>
      <c r="B72" s="8" t="s">
        <v>3961</v>
      </c>
      <c r="C72" s="8" t="s">
        <v>3960</v>
      </c>
      <c r="D72" s="8" t="s">
        <v>3959</v>
      </c>
      <c r="E72" s="8" t="s">
        <v>3958</v>
      </c>
      <c r="F72" s="8" t="s">
        <v>3957</v>
      </c>
      <c r="G72" s="8" t="s">
        <v>3956</v>
      </c>
      <c r="H72" s="8" t="s">
        <v>3955</v>
      </c>
      <c r="I72" s="8" t="s">
        <v>3276</v>
      </c>
      <c r="J72" s="8" t="s">
        <v>3275</v>
      </c>
      <c r="K72" s="8" t="s">
        <v>3954</v>
      </c>
      <c r="L72" s="4"/>
      <c r="M72" s="4"/>
      <c r="N72" s="4"/>
      <c r="O72" s="4"/>
    </row>
    <row r="73" spans="1:15">
      <c r="A73" s="8" t="s">
        <v>3917</v>
      </c>
      <c r="B73" s="8" t="s">
        <v>3953</v>
      </c>
      <c r="C73" s="8" t="s">
        <v>3952</v>
      </c>
      <c r="D73" s="8" t="s">
        <v>3951</v>
      </c>
      <c r="E73" s="8" t="s">
        <v>3950</v>
      </c>
      <c r="F73" s="8"/>
      <c r="G73" s="8"/>
      <c r="H73" s="8"/>
      <c r="I73" s="8"/>
      <c r="J73" s="8" t="s">
        <v>3949</v>
      </c>
      <c r="K73" s="8"/>
      <c r="L73" s="4"/>
      <c r="M73" s="4"/>
      <c r="N73" s="4"/>
      <c r="O73" s="4"/>
    </row>
    <row r="74" spans="1:15">
      <c r="A74" s="8" t="s">
        <v>3917</v>
      </c>
      <c r="B74" s="8" t="s">
        <v>3948</v>
      </c>
      <c r="C74" s="8" t="s">
        <v>3947</v>
      </c>
      <c r="D74" s="8" t="s">
        <v>3946</v>
      </c>
      <c r="E74" s="8" t="s">
        <v>3945</v>
      </c>
      <c r="F74" s="8"/>
      <c r="G74" s="8"/>
      <c r="H74" s="8"/>
      <c r="I74" s="8"/>
      <c r="J74" s="8" t="s">
        <v>3944</v>
      </c>
      <c r="K74" s="8"/>
      <c r="L74" s="4"/>
      <c r="M74" s="4"/>
      <c r="N74" s="4"/>
      <c r="O74" s="4"/>
    </row>
    <row r="75" spans="1:15">
      <c r="A75" s="8" t="s">
        <v>3917</v>
      </c>
      <c r="B75" s="8" t="s">
        <v>3943</v>
      </c>
      <c r="C75" s="8" t="s">
        <v>3942</v>
      </c>
      <c r="D75" s="8" t="s">
        <v>3941</v>
      </c>
      <c r="E75" s="8" t="s">
        <v>3940</v>
      </c>
      <c r="F75" s="8"/>
      <c r="G75" s="8" t="s">
        <v>3939</v>
      </c>
      <c r="H75" s="8" t="s">
        <v>3938</v>
      </c>
      <c r="I75" s="8" t="s">
        <v>3630</v>
      </c>
      <c r="J75" s="8" t="s">
        <v>3275</v>
      </c>
      <c r="K75" s="8"/>
      <c r="L75" s="4"/>
      <c r="M75" s="4"/>
      <c r="N75" s="4"/>
      <c r="O75" s="4"/>
    </row>
    <row r="76" spans="1:15">
      <c r="A76" s="8" t="s">
        <v>3917</v>
      </c>
      <c r="B76" s="8" t="s">
        <v>3937</v>
      </c>
      <c r="C76" s="8" t="s">
        <v>3936</v>
      </c>
      <c r="D76" s="8" t="s">
        <v>3935</v>
      </c>
      <c r="E76" s="8" t="s">
        <v>3934</v>
      </c>
      <c r="F76" s="8"/>
      <c r="G76" s="8"/>
      <c r="H76" s="8"/>
      <c r="I76" s="8"/>
      <c r="J76" s="8" t="s">
        <v>3933</v>
      </c>
      <c r="K76" s="8"/>
      <c r="L76" s="4"/>
      <c r="M76" s="4"/>
      <c r="N76" s="4"/>
      <c r="O76" s="4"/>
    </row>
    <row r="77" spans="1:15">
      <c r="A77" s="8" t="s">
        <v>3917</v>
      </c>
      <c r="B77" s="8" t="s">
        <v>3932</v>
      </c>
      <c r="C77" s="8" t="s">
        <v>3931</v>
      </c>
      <c r="D77" s="8" t="s">
        <v>3930</v>
      </c>
      <c r="E77" s="8" t="s">
        <v>3929</v>
      </c>
      <c r="F77" s="8"/>
      <c r="G77" s="8"/>
      <c r="H77" s="8"/>
      <c r="I77" s="8"/>
      <c r="J77" s="8" t="s">
        <v>3928</v>
      </c>
      <c r="K77" s="8"/>
      <c r="L77" s="4"/>
      <c r="M77" s="4"/>
      <c r="N77" s="4"/>
      <c r="O77" s="4"/>
    </row>
    <row r="78" spans="1:15">
      <c r="A78" s="8" t="s">
        <v>3917</v>
      </c>
      <c r="B78" s="8" t="s">
        <v>3927</v>
      </c>
      <c r="C78" s="8" t="s">
        <v>3926</v>
      </c>
      <c r="D78" s="8" t="s">
        <v>3925</v>
      </c>
      <c r="E78" s="8" t="s">
        <v>3924</v>
      </c>
      <c r="F78" s="8"/>
      <c r="G78" s="8"/>
      <c r="H78" s="8"/>
      <c r="I78" s="8"/>
      <c r="J78" s="8" t="s">
        <v>3923</v>
      </c>
      <c r="K78" s="8"/>
      <c r="L78" s="4"/>
      <c r="M78" s="4"/>
      <c r="N78" s="4"/>
      <c r="O78" s="4"/>
    </row>
    <row r="79" spans="1:15">
      <c r="A79" s="8" t="s">
        <v>3917</v>
      </c>
      <c r="B79" s="8" t="s">
        <v>3922</v>
      </c>
      <c r="C79" s="8" t="s">
        <v>3921</v>
      </c>
      <c r="D79" s="8" t="s">
        <v>3920</v>
      </c>
      <c r="E79" s="8" t="s">
        <v>3919</v>
      </c>
      <c r="F79" s="8"/>
      <c r="G79" s="8"/>
      <c r="H79" s="8"/>
      <c r="I79" s="8"/>
      <c r="J79" s="8" t="s">
        <v>3918</v>
      </c>
      <c r="K79" s="8"/>
      <c r="L79" s="4"/>
      <c r="M79" s="4"/>
      <c r="N79" s="4"/>
      <c r="O79" s="4"/>
    </row>
    <row r="80" spans="1:15">
      <c r="A80" s="8" t="s">
        <v>3917</v>
      </c>
      <c r="B80" s="8" t="s">
        <v>3916</v>
      </c>
      <c r="C80" s="8" t="s">
        <v>3915</v>
      </c>
      <c r="D80" s="8" t="s">
        <v>3914</v>
      </c>
      <c r="E80" s="8" t="s">
        <v>3913</v>
      </c>
      <c r="F80" s="8"/>
      <c r="G80" s="8"/>
      <c r="H80" s="8"/>
      <c r="I80" s="8"/>
      <c r="J80" s="8" t="s">
        <v>3912</v>
      </c>
      <c r="K80" s="8"/>
      <c r="L80" s="4"/>
      <c r="M80" s="4"/>
      <c r="N80" s="4"/>
      <c r="O80" s="4"/>
    </row>
    <row r="81" spans="1:15">
      <c r="A81" s="8" t="s">
        <v>3824</v>
      </c>
      <c r="B81" s="8" t="s">
        <v>3911</v>
      </c>
      <c r="C81" s="8" t="s">
        <v>3910</v>
      </c>
      <c r="D81" s="8" t="s">
        <v>3909</v>
      </c>
      <c r="E81" s="8" t="s">
        <v>3908</v>
      </c>
      <c r="F81" s="8"/>
      <c r="G81" s="8" t="s">
        <v>3907</v>
      </c>
      <c r="H81" s="8" t="s">
        <v>3906</v>
      </c>
      <c r="I81" s="8" t="s">
        <v>3630</v>
      </c>
      <c r="J81" s="8" t="s">
        <v>3275</v>
      </c>
      <c r="K81" s="8" t="s">
        <v>3905</v>
      </c>
      <c r="L81" s="4"/>
      <c r="M81" s="4"/>
      <c r="N81" s="4"/>
      <c r="O81" s="4"/>
    </row>
    <row r="82" spans="1:15">
      <c r="A82" s="8" t="s">
        <v>3824</v>
      </c>
      <c r="B82" s="8" t="s">
        <v>3904</v>
      </c>
      <c r="C82" s="8" t="s">
        <v>3903</v>
      </c>
      <c r="D82" s="8" t="s">
        <v>3902</v>
      </c>
      <c r="E82" s="8" t="s">
        <v>3901</v>
      </c>
      <c r="F82" s="8"/>
      <c r="G82" s="8"/>
      <c r="H82" s="8"/>
      <c r="I82" s="8"/>
      <c r="J82" s="8" t="s">
        <v>3900</v>
      </c>
      <c r="K82" s="8"/>
      <c r="L82" s="4"/>
      <c r="M82" s="4"/>
      <c r="N82" s="4"/>
      <c r="O82" s="4"/>
    </row>
    <row r="83" spans="1:15">
      <c r="A83" s="8" t="s">
        <v>3824</v>
      </c>
      <c r="B83" s="8" t="s">
        <v>3899</v>
      </c>
      <c r="C83" s="8" t="s">
        <v>3898</v>
      </c>
      <c r="D83" s="8" t="s">
        <v>3897</v>
      </c>
      <c r="E83" s="8" t="s">
        <v>3896</v>
      </c>
      <c r="F83" s="8"/>
      <c r="G83" s="8"/>
      <c r="H83" s="8"/>
      <c r="I83" s="8"/>
      <c r="J83" s="8"/>
      <c r="K83" s="8"/>
      <c r="L83" s="4"/>
      <c r="M83" s="4"/>
      <c r="N83" s="4"/>
      <c r="O83" s="4"/>
    </row>
    <row r="84" spans="1:15">
      <c r="A84" s="8" t="s">
        <v>3824</v>
      </c>
      <c r="B84" s="8" t="s">
        <v>3895</v>
      </c>
      <c r="C84" s="8" t="s">
        <v>3894</v>
      </c>
      <c r="D84" s="8" t="s">
        <v>3893</v>
      </c>
      <c r="E84" s="8" t="s">
        <v>3892</v>
      </c>
      <c r="F84" s="8" t="s">
        <v>3891</v>
      </c>
      <c r="G84" s="8"/>
      <c r="H84" s="8"/>
      <c r="I84" s="8"/>
      <c r="J84" s="8" t="s">
        <v>3890</v>
      </c>
      <c r="K84" s="8"/>
      <c r="L84" s="4"/>
      <c r="M84" s="4"/>
      <c r="N84" s="4"/>
      <c r="O84" s="4"/>
    </row>
    <row r="85" spans="1:15">
      <c r="A85" s="8" t="s">
        <v>3824</v>
      </c>
      <c r="B85" s="8" t="s">
        <v>3889</v>
      </c>
      <c r="C85" s="8" t="s">
        <v>3888</v>
      </c>
      <c r="D85" s="8" t="s">
        <v>3887</v>
      </c>
      <c r="E85" s="8" t="s">
        <v>3886</v>
      </c>
      <c r="F85" s="8"/>
      <c r="G85" s="8"/>
      <c r="H85" s="8"/>
      <c r="I85" s="8"/>
      <c r="J85" s="8" t="s">
        <v>3885</v>
      </c>
      <c r="K85" s="8"/>
      <c r="L85" s="4"/>
      <c r="M85" s="4"/>
      <c r="N85" s="4"/>
      <c r="O85" s="4"/>
    </row>
    <row r="86" spans="1:15">
      <c r="A86" s="8" t="s">
        <v>3824</v>
      </c>
      <c r="B86" s="8" t="s">
        <v>3884</v>
      </c>
      <c r="C86" s="8" t="s">
        <v>3883</v>
      </c>
      <c r="D86" s="8" t="s">
        <v>3882</v>
      </c>
      <c r="E86" s="8" t="s">
        <v>3881</v>
      </c>
      <c r="F86" s="8"/>
      <c r="G86" s="8" t="s">
        <v>3880</v>
      </c>
      <c r="H86" s="8" t="s">
        <v>3879</v>
      </c>
      <c r="I86" s="8" t="s">
        <v>3276</v>
      </c>
      <c r="J86" s="8" t="s">
        <v>3275</v>
      </c>
      <c r="K86" s="8" t="s">
        <v>3878</v>
      </c>
      <c r="L86" s="4"/>
      <c r="M86" s="4"/>
      <c r="N86" s="4"/>
      <c r="O86" s="4"/>
    </row>
    <row r="87" spans="1:15">
      <c r="A87" s="8" t="s">
        <v>3824</v>
      </c>
      <c r="B87" s="8" t="s">
        <v>3877</v>
      </c>
      <c r="C87" s="8" t="s">
        <v>3876</v>
      </c>
      <c r="D87" s="8" t="s">
        <v>3875</v>
      </c>
      <c r="E87" s="8" t="s">
        <v>3874</v>
      </c>
      <c r="F87" s="8"/>
      <c r="G87" s="8"/>
      <c r="H87" s="8"/>
      <c r="I87" s="8"/>
      <c r="J87" s="8" t="s">
        <v>3873</v>
      </c>
      <c r="K87" s="8"/>
      <c r="L87" s="4"/>
      <c r="M87" s="4"/>
      <c r="N87" s="4"/>
      <c r="O87" s="4"/>
    </row>
    <row r="88" spans="1:15">
      <c r="A88" s="8" t="s">
        <v>3824</v>
      </c>
      <c r="B88" s="8" t="s">
        <v>3872</v>
      </c>
      <c r="C88" s="8" t="s">
        <v>3871</v>
      </c>
      <c r="D88" s="8" t="s">
        <v>3870</v>
      </c>
      <c r="E88" s="8" t="s">
        <v>3869</v>
      </c>
      <c r="F88" s="8"/>
      <c r="G88" s="8"/>
      <c r="H88" s="8"/>
      <c r="I88" s="8"/>
      <c r="J88" s="8" t="s">
        <v>3868</v>
      </c>
      <c r="K88" s="8"/>
      <c r="L88" s="4"/>
      <c r="M88" s="4"/>
      <c r="N88" s="4"/>
      <c r="O88" s="4"/>
    </row>
    <row r="89" spans="1:15">
      <c r="A89" s="8" t="s">
        <v>3824</v>
      </c>
      <c r="B89" s="8" t="s">
        <v>3867</v>
      </c>
      <c r="C89" s="8" t="s">
        <v>3866</v>
      </c>
      <c r="D89" s="8" t="s">
        <v>3865</v>
      </c>
      <c r="E89" s="8" t="s">
        <v>3864</v>
      </c>
      <c r="F89" s="8"/>
      <c r="G89" s="8"/>
      <c r="H89" s="8"/>
      <c r="I89" s="8"/>
      <c r="J89" s="8" t="s">
        <v>3863</v>
      </c>
      <c r="K89" s="8"/>
      <c r="L89" s="4"/>
      <c r="M89" s="4"/>
      <c r="N89" s="4"/>
      <c r="O89" s="4"/>
    </row>
    <row r="90" spans="1:15">
      <c r="A90" s="8" t="s">
        <v>3824</v>
      </c>
      <c r="B90" s="8" t="s">
        <v>3862</v>
      </c>
      <c r="C90" s="8" t="s">
        <v>3861</v>
      </c>
      <c r="D90" s="8" t="s">
        <v>3860</v>
      </c>
      <c r="E90" s="8" t="s">
        <v>3859</v>
      </c>
      <c r="F90" s="8"/>
      <c r="G90" s="8"/>
      <c r="H90" s="8"/>
      <c r="I90" s="8"/>
      <c r="J90" s="8"/>
      <c r="K90" s="8"/>
      <c r="L90" s="4"/>
      <c r="M90" s="4"/>
      <c r="N90" s="4"/>
      <c r="O90" s="4"/>
    </row>
    <row r="91" spans="1:15">
      <c r="A91" s="8" t="s">
        <v>3824</v>
      </c>
      <c r="B91" s="8" t="s">
        <v>3858</v>
      </c>
      <c r="C91" s="8" t="s">
        <v>3857</v>
      </c>
      <c r="D91" s="8" t="s">
        <v>3856</v>
      </c>
      <c r="E91" s="8" t="s">
        <v>3855</v>
      </c>
      <c r="F91" s="8"/>
      <c r="G91" s="8"/>
      <c r="H91" s="8"/>
      <c r="I91" s="8"/>
      <c r="J91" s="8"/>
      <c r="K91" s="8"/>
      <c r="L91" s="4"/>
      <c r="M91" s="4"/>
      <c r="N91" s="4"/>
      <c r="O91" s="4"/>
    </row>
    <row r="92" spans="1:15">
      <c r="A92" s="8" t="s">
        <v>3824</v>
      </c>
      <c r="B92" s="8" t="s">
        <v>3854</v>
      </c>
      <c r="C92" s="8" t="s">
        <v>3853</v>
      </c>
      <c r="D92" s="8" t="s">
        <v>3852</v>
      </c>
      <c r="E92" s="8" t="s">
        <v>3851</v>
      </c>
      <c r="F92" s="8"/>
      <c r="G92" s="8"/>
      <c r="H92" s="8"/>
      <c r="I92" s="8"/>
      <c r="J92" s="8" t="s">
        <v>3850</v>
      </c>
      <c r="K92" s="8"/>
      <c r="L92" s="4"/>
      <c r="M92" s="4"/>
      <c r="N92" s="4"/>
      <c r="O92" s="4"/>
    </row>
    <row r="93" spans="1:15">
      <c r="A93" s="8" t="s">
        <v>3824</v>
      </c>
      <c r="B93" s="8" t="s">
        <v>3849</v>
      </c>
      <c r="C93" s="8" t="s">
        <v>3848</v>
      </c>
      <c r="D93" s="8" t="s">
        <v>3847</v>
      </c>
      <c r="E93" s="8" t="s">
        <v>3846</v>
      </c>
      <c r="F93" s="8"/>
      <c r="G93" s="8"/>
      <c r="H93" s="8"/>
      <c r="I93" s="8"/>
      <c r="J93" s="8" t="s">
        <v>3845</v>
      </c>
      <c r="K93" s="8"/>
      <c r="L93" s="4"/>
      <c r="M93" s="4"/>
      <c r="N93" s="4"/>
      <c r="O93" s="4"/>
    </row>
    <row r="94" spans="1:15">
      <c r="A94" s="8" t="s">
        <v>3824</v>
      </c>
      <c r="B94" s="8" t="s">
        <v>3844</v>
      </c>
      <c r="C94" s="8" t="s">
        <v>3843</v>
      </c>
      <c r="D94" s="8" t="s">
        <v>3842</v>
      </c>
      <c r="E94" s="8" t="s">
        <v>3841</v>
      </c>
      <c r="F94" s="8"/>
      <c r="G94" s="8"/>
      <c r="H94" s="8"/>
      <c r="I94" s="8"/>
      <c r="J94" s="8" t="s">
        <v>3840</v>
      </c>
      <c r="K94" s="8"/>
      <c r="L94" s="4"/>
      <c r="M94" s="4"/>
      <c r="N94" s="4"/>
      <c r="O94" s="4"/>
    </row>
    <row r="95" spans="1:15">
      <c r="A95" s="8" t="s">
        <v>3824</v>
      </c>
      <c r="B95" s="8" t="s">
        <v>3839</v>
      </c>
      <c r="C95" s="8" t="s">
        <v>3838</v>
      </c>
      <c r="D95" s="8" t="s">
        <v>3837</v>
      </c>
      <c r="E95" s="8" t="s">
        <v>3836</v>
      </c>
      <c r="F95" s="8"/>
      <c r="G95" s="8"/>
      <c r="H95" s="8"/>
      <c r="I95" s="8"/>
      <c r="J95" s="8" t="s">
        <v>3835</v>
      </c>
      <c r="K95" s="8"/>
      <c r="L95" s="4"/>
      <c r="M95" s="4"/>
      <c r="N95" s="4"/>
      <c r="O95" s="4"/>
    </row>
    <row r="96" spans="1:15">
      <c r="A96" s="8" t="s">
        <v>3824</v>
      </c>
      <c r="B96" s="8" t="s">
        <v>3834</v>
      </c>
      <c r="C96" s="8" t="s">
        <v>3833</v>
      </c>
      <c r="D96" s="8" t="s">
        <v>3832</v>
      </c>
      <c r="E96" s="8" t="s">
        <v>3831</v>
      </c>
      <c r="F96" s="8"/>
      <c r="G96" s="8"/>
      <c r="H96" s="8"/>
      <c r="I96" s="8"/>
      <c r="J96" s="8" t="s">
        <v>3830</v>
      </c>
      <c r="K96" s="8"/>
      <c r="L96" s="4"/>
      <c r="M96" s="4"/>
      <c r="N96" s="4"/>
      <c r="O96" s="4"/>
    </row>
    <row r="97" spans="1:15">
      <c r="A97" s="8" t="s">
        <v>3824</v>
      </c>
      <c r="B97" s="8" t="s">
        <v>3829</v>
      </c>
      <c r="C97" s="8" t="s">
        <v>3828</v>
      </c>
      <c r="D97" s="8" t="s">
        <v>3827</v>
      </c>
      <c r="E97" s="8" t="s">
        <v>3826</v>
      </c>
      <c r="F97" s="8"/>
      <c r="G97" s="8"/>
      <c r="H97" s="8"/>
      <c r="I97" s="8"/>
      <c r="J97" s="8" t="s">
        <v>3825</v>
      </c>
      <c r="K97" s="8"/>
      <c r="L97" s="4"/>
      <c r="M97" s="4"/>
      <c r="N97" s="4"/>
      <c r="O97" s="4"/>
    </row>
    <row r="98" spans="1:15">
      <c r="A98" s="8" t="s">
        <v>3824</v>
      </c>
      <c r="B98" s="8" t="s">
        <v>3823</v>
      </c>
      <c r="C98" s="8" t="s">
        <v>3822</v>
      </c>
      <c r="D98" s="8" t="s">
        <v>3821</v>
      </c>
      <c r="E98" s="8" t="s">
        <v>3820</v>
      </c>
      <c r="F98" s="8" t="s">
        <v>3819</v>
      </c>
      <c r="G98" s="8"/>
      <c r="H98" s="8"/>
      <c r="I98" s="8"/>
      <c r="J98" s="8" t="s">
        <v>3818</v>
      </c>
      <c r="K98" s="8"/>
      <c r="L98" s="4"/>
      <c r="M98" s="4"/>
      <c r="N98" s="4"/>
      <c r="O98" s="4"/>
    </row>
    <row r="99" spans="1:15">
      <c r="A99" s="8" t="s">
        <v>3817</v>
      </c>
      <c r="B99" s="8" t="s">
        <v>3816</v>
      </c>
      <c r="C99" s="8" t="s">
        <v>3815</v>
      </c>
      <c r="D99" s="8" t="s">
        <v>3814</v>
      </c>
      <c r="E99" s="8" t="s">
        <v>3813</v>
      </c>
      <c r="F99" s="8"/>
      <c r="G99" s="8" t="s">
        <v>3812</v>
      </c>
      <c r="H99" s="8" t="s">
        <v>3811</v>
      </c>
      <c r="I99" s="8" t="s">
        <v>3630</v>
      </c>
      <c r="J99" s="8" t="s">
        <v>3275</v>
      </c>
      <c r="K99" s="8" t="s">
        <v>3810</v>
      </c>
      <c r="L99" s="4"/>
      <c r="M99" s="4"/>
      <c r="N99" s="4"/>
      <c r="O99" s="4"/>
    </row>
    <row r="100" spans="1:15">
      <c r="A100" s="8" t="s">
        <v>3767</v>
      </c>
      <c r="B100" s="8" t="s">
        <v>3809</v>
      </c>
      <c r="C100" s="8" t="s">
        <v>3808</v>
      </c>
      <c r="D100" s="8" t="s">
        <v>3807</v>
      </c>
      <c r="E100" s="8" t="s">
        <v>3806</v>
      </c>
      <c r="F100" s="8"/>
      <c r="G100" s="8"/>
      <c r="H100" s="8"/>
      <c r="I100" s="8"/>
      <c r="J100" s="8"/>
      <c r="K100" s="8"/>
      <c r="L100" s="4"/>
      <c r="M100" s="4"/>
      <c r="N100" s="4"/>
      <c r="O100" s="4"/>
    </row>
    <row r="101" spans="1:15">
      <c r="A101" s="8" t="s">
        <v>3767</v>
      </c>
      <c r="B101" s="8" t="s">
        <v>3805</v>
      </c>
      <c r="C101" s="8" t="s">
        <v>3804</v>
      </c>
      <c r="D101" s="8" t="s">
        <v>3803</v>
      </c>
      <c r="E101" s="8" t="s">
        <v>3802</v>
      </c>
      <c r="F101" s="8"/>
      <c r="G101" s="8"/>
      <c r="H101" s="8"/>
      <c r="I101" s="8"/>
      <c r="J101" s="8" t="s">
        <v>3801</v>
      </c>
      <c r="K101" s="8"/>
      <c r="L101" s="4"/>
      <c r="M101" s="4"/>
      <c r="N101" s="4"/>
      <c r="O101" s="4"/>
    </row>
    <row r="102" spans="1:15">
      <c r="A102" s="8" t="s">
        <v>3767</v>
      </c>
      <c r="B102" s="8" t="s">
        <v>3800</v>
      </c>
      <c r="C102" s="8" t="s">
        <v>3799</v>
      </c>
      <c r="D102" s="8" t="s">
        <v>3798</v>
      </c>
      <c r="E102" s="8" t="s">
        <v>3797</v>
      </c>
      <c r="F102" s="8"/>
      <c r="G102" s="8"/>
      <c r="H102" s="8"/>
      <c r="I102" s="8"/>
      <c r="J102" s="8" t="s">
        <v>3796</v>
      </c>
      <c r="K102" s="8"/>
      <c r="L102" s="4"/>
      <c r="M102" s="4"/>
      <c r="N102" s="4"/>
      <c r="O102" s="4"/>
    </row>
    <row r="103" spans="1:15">
      <c r="A103" s="8" t="s">
        <v>3767</v>
      </c>
      <c r="B103" s="8" t="s">
        <v>3795</v>
      </c>
      <c r="C103" s="8" t="s">
        <v>3794</v>
      </c>
      <c r="D103" s="8" t="s">
        <v>3793</v>
      </c>
      <c r="E103" s="8" t="s">
        <v>3792</v>
      </c>
      <c r="F103" s="8"/>
      <c r="G103" s="8"/>
      <c r="H103" s="8"/>
      <c r="I103" s="8"/>
      <c r="J103" s="8" t="s">
        <v>3791</v>
      </c>
      <c r="K103" s="8"/>
      <c r="L103" s="4"/>
      <c r="M103" s="4"/>
      <c r="N103" s="4"/>
      <c r="O103" s="4"/>
    </row>
    <row r="104" spans="1:15">
      <c r="A104" s="8" t="s">
        <v>3767</v>
      </c>
      <c r="B104" s="8" t="s">
        <v>3790</v>
      </c>
      <c r="C104" s="8" t="s">
        <v>3789</v>
      </c>
      <c r="D104" s="8" t="s">
        <v>3788</v>
      </c>
      <c r="E104" s="8" t="s">
        <v>3787</v>
      </c>
      <c r="F104" s="8"/>
      <c r="G104" s="8"/>
      <c r="H104" s="8"/>
      <c r="I104" s="8"/>
      <c r="J104" s="8" t="s">
        <v>3786</v>
      </c>
      <c r="K104" s="8"/>
      <c r="L104" s="4"/>
      <c r="M104" s="4"/>
      <c r="N104" s="4"/>
      <c r="O104" s="4"/>
    </row>
    <row r="105" spans="1:15">
      <c r="A105" s="8" t="s">
        <v>3767</v>
      </c>
      <c r="B105" s="8" t="s">
        <v>3785</v>
      </c>
      <c r="C105" s="8" t="s">
        <v>3784</v>
      </c>
      <c r="D105" s="8" t="s">
        <v>3783</v>
      </c>
      <c r="E105" s="8" t="s">
        <v>3782</v>
      </c>
      <c r="F105" s="8"/>
      <c r="G105" s="8"/>
      <c r="H105" s="8"/>
      <c r="I105" s="8"/>
      <c r="J105" s="8" t="s">
        <v>3781</v>
      </c>
      <c r="K105" s="8"/>
      <c r="L105" s="4"/>
      <c r="M105" s="4"/>
      <c r="N105" s="4"/>
      <c r="O105" s="4"/>
    </row>
    <row r="106" spans="1:15">
      <c r="A106" s="8" t="s">
        <v>3767</v>
      </c>
      <c r="B106" s="8" t="s">
        <v>3780</v>
      </c>
      <c r="C106" s="8" t="s">
        <v>3779</v>
      </c>
      <c r="D106" s="8" t="s">
        <v>3778</v>
      </c>
      <c r="E106" s="8" t="s">
        <v>3777</v>
      </c>
      <c r="F106" s="8" t="s">
        <v>3776</v>
      </c>
      <c r="G106" s="8"/>
      <c r="H106" s="8"/>
      <c r="I106" s="8"/>
      <c r="J106" s="8" t="s">
        <v>3775</v>
      </c>
      <c r="K106" s="8"/>
      <c r="L106" s="4"/>
      <c r="M106" s="4"/>
      <c r="N106" s="4"/>
      <c r="O106" s="4"/>
    </row>
    <row r="107" spans="1:15">
      <c r="A107" s="8" t="s">
        <v>3767</v>
      </c>
      <c r="B107" s="8" t="s">
        <v>3774</v>
      </c>
      <c r="C107" s="8" t="s">
        <v>3773</v>
      </c>
      <c r="D107" s="8" t="s">
        <v>3772</v>
      </c>
      <c r="E107" s="8" t="s">
        <v>3771</v>
      </c>
      <c r="F107" s="8"/>
      <c r="G107" s="8" t="s">
        <v>3770</v>
      </c>
      <c r="H107" s="8" t="s">
        <v>3769</v>
      </c>
      <c r="I107" s="8" t="s">
        <v>3642</v>
      </c>
      <c r="J107" s="8" t="s">
        <v>3275</v>
      </c>
      <c r="K107" s="8" t="s">
        <v>3768</v>
      </c>
      <c r="L107" s="4"/>
      <c r="M107" s="4"/>
      <c r="N107" s="4"/>
      <c r="O107" s="4"/>
    </row>
    <row r="108" spans="1:15">
      <c r="A108" s="8" t="s">
        <v>3767</v>
      </c>
      <c r="B108" s="8" t="s">
        <v>3766</v>
      </c>
      <c r="C108" s="8" t="s">
        <v>3765</v>
      </c>
      <c r="D108" s="8" t="s">
        <v>3764</v>
      </c>
      <c r="E108" s="8" t="s">
        <v>3763</v>
      </c>
      <c r="F108" s="8"/>
      <c r="G108" s="8"/>
      <c r="H108" s="8"/>
      <c r="I108" s="8"/>
      <c r="J108" s="8" t="s">
        <v>3762</v>
      </c>
      <c r="K108" s="8"/>
      <c r="L108" s="4"/>
      <c r="M108" s="4"/>
      <c r="N108" s="4"/>
      <c r="O108" s="4"/>
    </row>
    <row r="109" spans="1:15">
      <c r="A109" s="8" t="s">
        <v>3718</v>
      </c>
      <c r="B109" s="8" t="s">
        <v>3761</v>
      </c>
      <c r="C109" s="8" t="s">
        <v>3760</v>
      </c>
      <c r="D109" s="8" t="s">
        <v>3759</v>
      </c>
      <c r="E109" s="8" t="s">
        <v>3758</v>
      </c>
      <c r="F109" s="8"/>
      <c r="G109" s="8"/>
      <c r="H109" s="8"/>
      <c r="I109" s="8"/>
      <c r="J109" s="8" t="s">
        <v>3757</v>
      </c>
      <c r="K109" s="8"/>
      <c r="L109" s="4"/>
      <c r="M109" s="4"/>
      <c r="N109" s="4"/>
      <c r="O109" s="4"/>
    </row>
    <row r="110" spans="1:15">
      <c r="A110" s="8" t="s">
        <v>3718</v>
      </c>
      <c r="B110" s="8" t="s">
        <v>3756</v>
      </c>
      <c r="C110" s="8" t="s">
        <v>3755</v>
      </c>
      <c r="D110" s="8" t="s">
        <v>3754</v>
      </c>
      <c r="E110" s="8" t="s">
        <v>3753</v>
      </c>
      <c r="F110" s="8"/>
      <c r="G110" s="8"/>
      <c r="H110" s="8"/>
      <c r="I110" s="8"/>
      <c r="J110" s="8" t="s">
        <v>3752</v>
      </c>
      <c r="K110" s="8"/>
      <c r="L110" s="4"/>
      <c r="M110" s="4"/>
      <c r="N110" s="4"/>
      <c r="O110" s="4"/>
    </row>
    <row r="111" spans="1:15">
      <c r="A111" s="8" t="s">
        <v>3718</v>
      </c>
      <c r="B111" s="8" t="s">
        <v>3751</v>
      </c>
      <c r="C111" s="8" t="s">
        <v>3750</v>
      </c>
      <c r="D111" s="8" t="s">
        <v>3749</v>
      </c>
      <c r="E111" s="8" t="s">
        <v>3748</v>
      </c>
      <c r="F111" s="8"/>
      <c r="G111" s="8"/>
      <c r="H111" s="8"/>
      <c r="I111" s="8"/>
      <c r="J111" s="8" t="s">
        <v>3747</v>
      </c>
      <c r="K111" s="8"/>
      <c r="L111" s="4"/>
      <c r="M111" s="4"/>
      <c r="N111" s="4"/>
      <c r="O111" s="4"/>
    </row>
    <row r="112" spans="1:15">
      <c r="A112" s="8" t="s">
        <v>3718</v>
      </c>
      <c r="B112" s="8" t="s">
        <v>3746</v>
      </c>
      <c r="C112" s="8" t="s">
        <v>3745</v>
      </c>
      <c r="D112" s="8" t="s">
        <v>3744</v>
      </c>
      <c r="E112" s="8" t="s">
        <v>3743</v>
      </c>
      <c r="F112" s="8"/>
      <c r="G112" s="8"/>
      <c r="H112" s="8"/>
      <c r="I112" s="8"/>
      <c r="J112" s="8" t="s">
        <v>3742</v>
      </c>
      <c r="K112" s="8"/>
      <c r="L112" s="4"/>
      <c r="M112" s="4"/>
      <c r="N112" s="4"/>
      <c r="O112" s="4"/>
    </row>
    <row r="113" spans="1:15">
      <c r="A113" s="8" t="s">
        <v>3718</v>
      </c>
      <c r="B113" s="8" t="s">
        <v>3741</v>
      </c>
      <c r="C113" s="8" t="s">
        <v>3740</v>
      </c>
      <c r="D113" s="8" t="s">
        <v>3739</v>
      </c>
      <c r="E113" s="8" t="s">
        <v>3738</v>
      </c>
      <c r="F113" s="8"/>
      <c r="G113" s="8"/>
      <c r="H113" s="8"/>
      <c r="I113" s="8"/>
      <c r="J113" s="8" t="s">
        <v>3737</v>
      </c>
      <c r="K113" s="8"/>
      <c r="L113" s="4"/>
      <c r="M113" s="4"/>
      <c r="N113" s="4"/>
      <c r="O113" s="4"/>
    </row>
    <row r="114" spans="1:15">
      <c r="A114" s="8" t="s">
        <v>3718</v>
      </c>
      <c r="B114" s="8" t="s">
        <v>3736</v>
      </c>
      <c r="C114" s="8" t="s">
        <v>3735</v>
      </c>
      <c r="D114" s="8" t="s">
        <v>3734</v>
      </c>
      <c r="E114" s="8" t="s">
        <v>3733</v>
      </c>
      <c r="F114" s="8"/>
      <c r="G114" s="8"/>
      <c r="H114" s="8"/>
      <c r="I114" s="8"/>
      <c r="J114" s="8" t="s">
        <v>3732</v>
      </c>
      <c r="K114" s="8"/>
      <c r="L114" s="4"/>
      <c r="M114" s="4"/>
      <c r="N114" s="4"/>
      <c r="O114" s="4"/>
    </row>
    <row r="115" spans="1:15">
      <c r="A115" s="8" t="s">
        <v>3718</v>
      </c>
      <c r="B115" s="8" t="s">
        <v>3731</v>
      </c>
      <c r="C115" s="8" t="s">
        <v>3730</v>
      </c>
      <c r="D115" s="8" t="s">
        <v>3729</v>
      </c>
      <c r="E115" s="8" t="s">
        <v>3728</v>
      </c>
      <c r="F115" s="8"/>
      <c r="G115" s="8"/>
      <c r="H115" s="8"/>
      <c r="I115" s="8"/>
      <c r="J115" s="8" t="s">
        <v>3727</v>
      </c>
      <c r="K115" s="8"/>
      <c r="L115" s="4"/>
      <c r="M115" s="4"/>
      <c r="N115" s="4"/>
      <c r="O115" s="4"/>
    </row>
    <row r="116" spans="1:15">
      <c r="A116" s="8" t="s">
        <v>3718</v>
      </c>
      <c r="B116" s="8" t="s">
        <v>3726</v>
      </c>
      <c r="C116" s="8" t="s">
        <v>3725</v>
      </c>
      <c r="D116" s="8" t="s">
        <v>3724</v>
      </c>
      <c r="E116" s="8" t="s">
        <v>3723</v>
      </c>
      <c r="F116" s="8"/>
      <c r="G116" s="8" t="s">
        <v>3722</v>
      </c>
      <c r="H116" s="8" t="s">
        <v>3721</v>
      </c>
      <c r="I116" s="8" t="s">
        <v>3720</v>
      </c>
      <c r="J116" s="8" t="s">
        <v>3275</v>
      </c>
      <c r="K116" s="8" t="s">
        <v>3719</v>
      </c>
      <c r="L116" s="4"/>
      <c r="M116" s="4"/>
      <c r="N116" s="4"/>
      <c r="O116" s="4"/>
    </row>
    <row r="117" spans="1:15">
      <c r="A117" s="8" t="s">
        <v>3718</v>
      </c>
      <c r="B117" s="8" t="s">
        <v>3717</v>
      </c>
      <c r="C117" s="8" t="s">
        <v>3716</v>
      </c>
      <c r="D117" s="8" t="s">
        <v>3715</v>
      </c>
      <c r="E117" s="8" t="s">
        <v>3714</v>
      </c>
      <c r="F117" s="8" t="s">
        <v>3713</v>
      </c>
      <c r="G117" s="8" t="s">
        <v>3712</v>
      </c>
      <c r="H117" s="8" t="s">
        <v>3711</v>
      </c>
      <c r="I117" s="8" t="s">
        <v>3276</v>
      </c>
      <c r="J117" s="8" t="s">
        <v>3275</v>
      </c>
      <c r="K117" s="8" t="s">
        <v>3710</v>
      </c>
      <c r="L117" s="4"/>
      <c r="M117" s="4"/>
      <c r="N117" s="4"/>
      <c r="O117" s="4"/>
    </row>
    <row r="118" spans="1:15">
      <c r="A118" s="8" t="s">
        <v>3667</v>
      </c>
      <c r="B118" s="8" t="s">
        <v>3709</v>
      </c>
      <c r="C118" s="8" t="s">
        <v>3708</v>
      </c>
      <c r="D118" s="8" t="s">
        <v>3707</v>
      </c>
      <c r="E118" s="8" t="s">
        <v>3706</v>
      </c>
      <c r="F118" s="8"/>
      <c r="G118" s="8"/>
      <c r="H118" s="8"/>
      <c r="I118" s="8"/>
      <c r="J118" s="8" t="s">
        <v>3705</v>
      </c>
      <c r="K118" s="8"/>
      <c r="L118" s="4"/>
      <c r="M118" s="4"/>
      <c r="N118" s="4"/>
      <c r="O118" s="4"/>
    </row>
    <row r="119" spans="1:15">
      <c r="A119" s="8" t="s">
        <v>3667</v>
      </c>
      <c r="B119" s="8" t="s">
        <v>3704</v>
      </c>
      <c r="C119" s="8" t="s">
        <v>3703</v>
      </c>
      <c r="D119" s="8" t="s">
        <v>3702</v>
      </c>
      <c r="E119" s="8" t="s">
        <v>3701</v>
      </c>
      <c r="F119" s="8"/>
      <c r="G119" s="8"/>
      <c r="H119" s="8"/>
      <c r="I119" s="8"/>
      <c r="J119" s="8" t="s">
        <v>3700</v>
      </c>
      <c r="K119" s="8"/>
      <c r="L119" s="4"/>
      <c r="M119" s="4"/>
      <c r="N119" s="4"/>
      <c r="O119" s="4"/>
    </row>
    <row r="120" spans="1:15">
      <c r="A120" s="8" t="s">
        <v>3667</v>
      </c>
      <c r="B120" s="8" t="s">
        <v>3699</v>
      </c>
      <c r="C120" s="8" t="s">
        <v>3698</v>
      </c>
      <c r="D120" s="8" t="s">
        <v>3697</v>
      </c>
      <c r="E120" s="8" t="s">
        <v>3696</v>
      </c>
      <c r="F120" s="8"/>
      <c r="G120" s="8"/>
      <c r="H120" s="8"/>
      <c r="I120" s="8"/>
      <c r="J120" s="8" t="s">
        <v>3695</v>
      </c>
      <c r="K120" s="8"/>
      <c r="L120" s="4"/>
      <c r="M120" s="4"/>
      <c r="N120" s="4"/>
      <c r="O120" s="4"/>
    </row>
    <row r="121" spans="1:15">
      <c r="A121" s="8" t="s">
        <v>3667</v>
      </c>
      <c r="B121" s="8" t="s">
        <v>3694</v>
      </c>
      <c r="C121" s="8" t="s">
        <v>3693</v>
      </c>
      <c r="D121" s="8" t="s">
        <v>3692</v>
      </c>
      <c r="E121" s="8" t="s">
        <v>3691</v>
      </c>
      <c r="F121" s="8"/>
      <c r="G121" s="8"/>
      <c r="H121" s="8"/>
      <c r="I121" s="8"/>
      <c r="J121" s="8" t="s">
        <v>3690</v>
      </c>
      <c r="K121" s="8"/>
      <c r="L121" s="4"/>
      <c r="M121" s="4"/>
      <c r="N121" s="4"/>
      <c r="O121" s="4"/>
    </row>
    <row r="122" spans="1:15">
      <c r="A122" s="8" t="s">
        <v>3667</v>
      </c>
      <c r="B122" s="8" t="s">
        <v>3689</v>
      </c>
      <c r="C122" s="8" t="s">
        <v>3688</v>
      </c>
      <c r="D122" s="8" t="s">
        <v>3687</v>
      </c>
      <c r="E122" s="8" t="s">
        <v>3686</v>
      </c>
      <c r="F122" s="8"/>
      <c r="G122" s="8"/>
      <c r="H122" s="8"/>
      <c r="I122" s="8"/>
      <c r="J122" s="8" t="s">
        <v>3685</v>
      </c>
      <c r="K122" s="8"/>
      <c r="L122" s="4"/>
      <c r="M122" s="4"/>
      <c r="N122" s="4"/>
      <c r="O122" s="4"/>
    </row>
    <row r="123" spans="1:15">
      <c r="A123" s="8" t="s">
        <v>3667</v>
      </c>
      <c r="B123" s="8" t="s">
        <v>3684</v>
      </c>
      <c r="C123" s="8" t="s">
        <v>3683</v>
      </c>
      <c r="D123" s="8" t="s">
        <v>3682</v>
      </c>
      <c r="E123" s="8" t="s">
        <v>3681</v>
      </c>
      <c r="F123" s="8"/>
      <c r="G123" s="8" t="s">
        <v>3680</v>
      </c>
      <c r="H123" s="8" t="s">
        <v>3679</v>
      </c>
      <c r="I123" s="8" t="s">
        <v>3276</v>
      </c>
      <c r="J123" s="8" t="s">
        <v>3275</v>
      </c>
      <c r="K123" s="8" t="s">
        <v>3678</v>
      </c>
      <c r="L123" s="4"/>
      <c r="M123" s="4"/>
      <c r="N123" s="4"/>
      <c r="O123" s="4"/>
    </row>
    <row r="124" spans="1:15">
      <c r="A124" s="8" t="s">
        <v>3667</v>
      </c>
      <c r="B124" s="8" t="s">
        <v>3677</v>
      </c>
      <c r="C124" s="8" t="s">
        <v>3676</v>
      </c>
      <c r="D124" s="8" t="s">
        <v>3675</v>
      </c>
      <c r="E124" s="8" t="s">
        <v>3674</v>
      </c>
      <c r="F124" s="8"/>
      <c r="G124" s="8"/>
      <c r="H124" s="8"/>
      <c r="I124" s="8"/>
      <c r="J124" s="8" t="s">
        <v>3673</v>
      </c>
      <c r="K124" s="8"/>
      <c r="L124" s="4"/>
      <c r="M124" s="4"/>
      <c r="N124" s="4"/>
      <c r="O124" s="4"/>
    </row>
    <row r="125" spans="1:15">
      <c r="A125" s="8" t="s">
        <v>3667</v>
      </c>
      <c r="B125" s="8" t="s">
        <v>3672</v>
      </c>
      <c r="C125" s="8" t="s">
        <v>3671</v>
      </c>
      <c r="D125" s="8" t="s">
        <v>3670</v>
      </c>
      <c r="E125" s="8" t="s">
        <v>3669</v>
      </c>
      <c r="F125" s="8"/>
      <c r="G125" s="8"/>
      <c r="H125" s="8"/>
      <c r="I125" s="8"/>
      <c r="J125" s="8" t="s">
        <v>3668</v>
      </c>
      <c r="K125" s="8"/>
      <c r="L125" s="4"/>
      <c r="M125" s="4"/>
      <c r="N125" s="4"/>
      <c r="O125" s="4"/>
    </row>
    <row r="126" spans="1:15">
      <c r="A126" s="8" t="s">
        <v>3667</v>
      </c>
      <c r="B126" s="8" t="s">
        <v>3666</v>
      </c>
      <c r="C126" s="8" t="s">
        <v>3665</v>
      </c>
      <c r="D126" s="8" t="s">
        <v>3664</v>
      </c>
      <c r="E126" s="8" t="s">
        <v>3663</v>
      </c>
      <c r="F126" s="8"/>
      <c r="G126" s="8"/>
      <c r="H126" s="8"/>
      <c r="I126" s="8"/>
      <c r="J126" s="8" t="s">
        <v>3662</v>
      </c>
      <c r="K126" s="8"/>
      <c r="L126" s="4"/>
      <c r="M126" s="4"/>
      <c r="N126" s="4"/>
      <c r="O126" s="4"/>
    </row>
    <row r="127" spans="1:15">
      <c r="A127" s="8" t="s">
        <v>3546</v>
      </c>
      <c r="B127" s="8" t="s">
        <v>3661</v>
      </c>
      <c r="C127" s="8" t="s">
        <v>3660</v>
      </c>
      <c r="D127" s="8" t="s">
        <v>3658</v>
      </c>
      <c r="E127" s="8" t="s">
        <v>3657</v>
      </c>
      <c r="F127" s="8" t="s">
        <v>3659</v>
      </c>
      <c r="G127" s="8" t="s">
        <v>3658</v>
      </c>
      <c r="H127" s="8" t="s">
        <v>3657</v>
      </c>
      <c r="I127" s="8"/>
      <c r="J127" s="8" t="s">
        <v>3262</v>
      </c>
      <c r="K127" s="8"/>
      <c r="L127" s="4"/>
      <c r="M127" s="4"/>
      <c r="N127" s="4"/>
      <c r="O127" s="4"/>
    </row>
    <row r="128" spans="1:15">
      <c r="A128" s="8" t="s">
        <v>3546</v>
      </c>
      <c r="B128" s="8" t="s">
        <v>3656</v>
      </c>
      <c r="C128" s="8" t="s">
        <v>3655</v>
      </c>
      <c r="D128" s="8" t="s">
        <v>3654</v>
      </c>
      <c r="E128" s="8" t="s">
        <v>3653</v>
      </c>
      <c r="F128" s="8"/>
      <c r="G128" s="8"/>
      <c r="H128" s="8"/>
      <c r="I128" s="8"/>
      <c r="J128" s="8" t="s">
        <v>3652</v>
      </c>
      <c r="K128" s="8"/>
      <c r="L128" s="4"/>
      <c r="M128" s="4"/>
      <c r="N128" s="4"/>
      <c r="O128" s="4"/>
    </row>
    <row r="129" spans="1:15">
      <c r="A129" s="8" t="s">
        <v>3546</v>
      </c>
      <c r="B129" s="8" t="s">
        <v>3651</v>
      </c>
      <c r="C129" s="8" t="s">
        <v>3650</v>
      </c>
      <c r="D129" s="8" t="s">
        <v>3649</v>
      </c>
      <c r="E129" s="8" t="s">
        <v>3648</v>
      </c>
      <c r="F129" s="8"/>
      <c r="G129" s="8" t="s">
        <v>3647</v>
      </c>
      <c r="H129" s="8" t="s">
        <v>3646</v>
      </c>
      <c r="I129" s="8" t="s">
        <v>3630</v>
      </c>
      <c r="J129" s="8" t="s">
        <v>3275</v>
      </c>
      <c r="K129" s="8" t="s">
        <v>3645</v>
      </c>
      <c r="L129" s="4"/>
      <c r="M129" s="4"/>
      <c r="N129" s="4"/>
      <c r="O129" s="4"/>
    </row>
    <row r="130" spans="1:15">
      <c r="A130" s="8" t="s">
        <v>3546</v>
      </c>
      <c r="B130" s="8" t="s">
        <v>3637</v>
      </c>
      <c r="C130" s="8" t="s">
        <v>3636</v>
      </c>
      <c r="D130" s="8" t="s">
        <v>3635</v>
      </c>
      <c r="E130" s="8" t="s">
        <v>3634</v>
      </c>
      <c r="F130" s="8" t="s">
        <v>3633</v>
      </c>
      <c r="G130" s="8" t="s">
        <v>3644</v>
      </c>
      <c r="H130" s="8" t="s">
        <v>3643</v>
      </c>
      <c r="I130" s="8" t="s">
        <v>3642</v>
      </c>
      <c r="J130" s="8" t="s">
        <v>3275</v>
      </c>
      <c r="K130" s="8" t="s">
        <v>3629</v>
      </c>
      <c r="L130" s="4"/>
      <c r="M130" s="4"/>
      <c r="N130" s="4"/>
      <c r="O130" s="4"/>
    </row>
    <row r="131" spans="1:15">
      <c r="A131" s="8" t="s">
        <v>3546</v>
      </c>
      <c r="B131" s="8" t="s">
        <v>3637</v>
      </c>
      <c r="C131" s="8" t="s">
        <v>3636</v>
      </c>
      <c r="D131" s="8" t="s">
        <v>3635</v>
      </c>
      <c r="E131" s="8" t="s">
        <v>3634</v>
      </c>
      <c r="F131" s="8" t="s">
        <v>3633</v>
      </c>
      <c r="G131" s="8" t="s">
        <v>3641</v>
      </c>
      <c r="H131" s="8" t="s">
        <v>3640</v>
      </c>
      <c r="I131" s="8" t="s">
        <v>3276</v>
      </c>
      <c r="J131" s="8" t="s">
        <v>3275</v>
      </c>
      <c r="K131" s="8" t="s">
        <v>3629</v>
      </c>
      <c r="L131" s="4"/>
      <c r="M131" s="4"/>
      <c r="N131" s="4"/>
      <c r="O131" s="4"/>
    </row>
    <row r="132" spans="1:15">
      <c r="A132" s="8" t="s">
        <v>3546</v>
      </c>
      <c r="B132" s="8" t="s">
        <v>3637</v>
      </c>
      <c r="C132" s="8" t="s">
        <v>3636</v>
      </c>
      <c r="D132" s="8" t="s">
        <v>3635</v>
      </c>
      <c r="E132" s="8" t="s">
        <v>3634</v>
      </c>
      <c r="F132" s="8" t="s">
        <v>3633</v>
      </c>
      <c r="G132" s="8" t="s">
        <v>3639</v>
      </c>
      <c r="H132" s="8"/>
      <c r="I132" s="8"/>
      <c r="J132" s="8" t="s">
        <v>3275</v>
      </c>
      <c r="K132" s="8" t="s">
        <v>3629</v>
      </c>
      <c r="L132" s="4"/>
      <c r="M132" s="4"/>
      <c r="N132" s="4"/>
      <c r="O132" s="4"/>
    </row>
    <row r="133" spans="1:15">
      <c r="A133" s="8" t="s">
        <v>3546</v>
      </c>
      <c r="B133" s="8" t="s">
        <v>3637</v>
      </c>
      <c r="C133" s="8" t="s">
        <v>3636</v>
      </c>
      <c r="D133" s="8" t="s">
        <v>3635</v>
      </c>
      <c r="E133" s="8" t="s">
        <v>3634</v>
      </c>
      <c r="F133" s="8" t="s">
        <v>3633</v>
      </c>
      <c r="G133" s="8" t="s">
        <v>3638</v>
      </c>
      <c r="H133" s="8"/>
      <c r="I133" s="8"/>
      <c r="J133" s="8" t="s">
        <v>3275</v>
      </c>
      <c r="K133" s="8" t="s">
        <v>3629</v>
      </c>
      <c r="L133" s="4"/>
      <c r="M133" s="4"/>
      <c r="N133" s="4"/>
      <c r="O133" s="4"/>
    </row>
    <row r="134" spans="1:15">
      <c r="A134" s="8" t="s">
        <v>3546</v>
      </c>
      <c r="B134" s="8" t="s">
        <v>3637</v>
      </c>
      <c r="C134" s="8" t="s">
        <v>3636</v>
      </c>
      <c r="D134" s="8" t="s">
        <v>3635</v>
      </c>
      <c r="E134" s="8" t="s">
        <v>3634</v>
      </c>
      <c r="F134" s="8" t="s">
        <v>3633</v>
      </c>
      <c r="G134" s="8" t="s">
        <v>3632</v>
      </c>
      <c r="H134" s="8" t="s">
        <v>3631</v>
      </c>
      <c r="I134" s="8" t="s">
        <v>3630</v>
      </c>
      <c r="J134" s="8" t="s">
        <v>3275</v>
      </c>
      <c r="K134" s="8" t="s">
        <v>3629</v>
      </c>
      <c r="L134" s="4"/>
      <c r="M134" s="4"/>
      <c r="N134" s="4"/>
      <c r="O134" s="4"/>
    </row>
    <row r="135" spans="1:15">
      <c r="A135" s="8" t="s">
        <v>3546</v>
      </c>
      <c r="B135" s="8" t="s">
        <v>3628</v>
      </c>
      <c r="C135" s="8" t="s">
        <v>3627</v>
      </c>
      <c r="D135" s="8" t="s">
        <v>3626</v>
      </c>
      <c r="E135" s="8" t="s">
        <v>3625</v>
      </c>
      <c r="F135" s="8"/>
      <c r="G135" s="8"/>
      <c r="H135" s="8"/>
      <c r="I135" s="8"/>
      <c r="J135" s="8" t="s">
        <v>3624</v>
      </c>
      <c r="K135" s="8"/>
      <c r="L135" s="4"/>
      <c r="M135" s="4"/>
      <c r="N135" s="4"/>
      <c r="O135" s="4"/>
    </row>
    <row r="136" spans="1:15">
      <c r="A136" s="8" t="s">
        <v>3546</v>
      </c>
      <c r="B136" s="8" t="s">
        <v>3623</v>
      </c>
      <c r="C136" s="8" t="s">
        <v>3622</v>
      </c>
      <c r="D136" s="8" t="s">
        <v>3621</v>
      </c>
      <c r="E136" s="8" t="s">
        <v>3620</v>
      </c>
      <c r="F136" s="8"/>
      <c r="G136" s="8"/>
      <c r="H136" s="8"/>
      <c r="I136" s="8"/>
      <c r="J136" s="8" t="s">
        <v>3619</v>
      </c>
      <c r="K136" s="8"/>
      <c r="L136" s="4"/>
      <c r="M136" s="4"/>
      <c r="N136" s="4"/>
      <c r="O136" s="4"/>
    </row>
    <row r="137" spans="1:15">
      <c r="A137" s="8" t="s">
        <v>3546</v>
      </c>
      <c r="B137" s="8" t="s">
        <v>3618</v>
      </c>
      <c r="C137" s="8" t="s">
        <v>3617</v>
      </c>
      <c r="D137" s="8" t="s">
        <v>3616</v>
      </c>
      <c r="E137" s="8" t="s">
        <v>3615</v>
      </c>
      <c r="F137" s="8"/>
      <c r="G137" s="8"/>
      <c r="H137" s="8"/>
      <c r="I137" s="8"/>
      <c r="J137" s="8" t="s">
        <v>3614</v>
      </c>
      <c r="K137" s="8"/>
      <c r="L137" s="4"/>
      <c r="M137" s="4"/>
      <c r="N137" s="4"/>
      <c r="O137" s="4"/>
    </row>
    <row r="138" spans="1:15">
      <c r="A138" s="8" t="s">
        <v>3546</v>
      </c>
      <c r="B138" s="8" t="s">
        <v>3613</v>
      </c>
      <c r="C138" s="8" t="s">
        <v>3612</v>
      </c>
      <c r="D138" s="8" t="s">
        <v>3611</v>
      </c>
      <c r="E138" s="8" t="s">
        <v>3610</v>
      </c>
      <c r="F138" s="8"/>
      <c r="G138" s="8"/>
      <c r="H138" s="8"/>
      <c r="I138" s="8"/>
      <c r="J138" s="8" t="s">
        <v>3609</v>
      </c>
      <c r="K138" s="8"/>
      <c r="L138" s="4"/>
      <c r="M138" s="4"/>
      <c r="N138" s="4"/>
      <c r="O138" s="4"/>
    </row>
    <row r="139" spans="1:15">
      <c r="A139" s="8" t="s">
        <v>3546</v>
      </c>
      <c r="B139" s="8" t="s">
        <v>3608</v>
      </c>
      <c r="C139" s="8" t="s">
        <v>3607</v>
      </c>
      <c r="D139" s="8" t="s">
        <v>3606</v>
      </c>
      <c r="E139" s="8" t="s">
        <v>3605</v>
      </c>
      <c r="F139" s="8"/>
      <c r="G139" s="8"/>
      <c r="H139" s="8"/>
      <c r="I139" s="8"/>
      <c r="J139" s="8" t="s">
        <v>3604</v>
      </c>
      <c r="K139" s="8"/>
      <c r="L139" s="4"/>
      <c r="M139" s="4"/>
      <c r="N139" s="4"/>
      <c r="O139" s="4"/>
    </row>
    <row r="140" spans="1:15">
      <c r="A140" s="8" t="s">
        <v>3546</v>
      </c>
      <c r="B140" s="8" t="s">
        <v>3603</v>
      </c>
      <c r="C140" s="8" t="s">
        <v>3602</v>
      </c>
      <c r="D140" s="8" t="s">
        <v>3601</v>
      </c>
      <c r="E140" s="8" t="s">
        <v>3600</v>
      </c>
      <c r="F140" s="8"/>
      <c r="G140" s="8"/>
      <c r="H140" s="8"/>
      <c r="I140" s="8"/>
      <c r="J140" s="8" t="s">
        <v>3599</v>
      </c>
      <c r="K140" s="8"/>
      <c r="L140" s="4"/>
      <c r="M140" s="4"/>
      <c r="N140" s="4"/>
      <c r="O140" s="4"/>
    </row>
    <row r="141" spans="1:15">
      <c r="A141" s="8" t="s">
        <v>3546</v>
      </c>
      <c r="B141" s="8" t="s">
        <v>3598</v>
      </c>
      <c r="C141" s="8" t="s">
        <v>3597</v>
      </c>
      <c r="D141" s="8" t="s">
        <v>3596</v>
      </c>
      <c r="E141" s="8" t="s">
        <v>3595</v>
      </c>
      <c r="F141" s="8"/>
      <c r="G141" s="8"/>
      <c r="H141" s="8"/>
      <c r="I141" s="8"/>
      <c r="J141" s="8" t="s">
        <v>3594</v>
      </c>
      <c r="K141" s="8"/>
      <c r="L141" s="4"/>
      <c r="M141" s="4"/>
      <c r="N141" s="4"/>
      <c r="O141" s="4"/>
    </row>
    <row r="142" spans="1:15">
      <c r="A142" s="8" t="s">
        <v>3546</v>
      </c>
      <c r="B142" s="8" t="s">
        <v>3593</v>
      </c>
      <c r="C142" s="8" t="s">
        <v>3592</v>
      </c>
      <c r="D142" s="8" t="s">
        <v>3591</v>
      </c>
      <c r="E142" s="8" t="s">
        <v>3590</v>
      </c>
      <c r="F142" s="8"/>
      <c r="G142" s="8"/>
      <c r="H142" s="8"/>
      <c r="I142" s="8"/>
      <c r="J142" s="8" t="s">
        <v>3589</v>
      </c>
      <c r="K142" s="8"/>
      <c r="L142" s="4"/>
      <c r="M142" s="4"/>
      <c r="N142" s="4"/>
      <c r="O142" s="4"/>
    </row>
    <row r="143" spans="1:15">
      <c r="A143" s="8" t="s">
        <v>3546</v>
      </c>
      <c r="B143" s="8" t="s">
        <v>3588</v>
      </c>
      <c r="C143" s="8" t="s">
        <v>3587</v>
      </c>
      <c r="D143" s="8" t="s">
        <v>3586</v>
      </c>
      <c r="E143" s="8" t="s">
        <v>3585</v>
      </c>
      <c r="F143" s="8"/>
      <c r="G143" s="8" t="s">
        <v>3584</v>
      </c>
      <c r="H143" s="8" t="s">
        <v>3583</v>
      </c>
      <c r="I143" s="8" t="s">
        <v>3276</v>
      </c>
      <c r="J143" s="8" t="s">
        <v>3275</v>
      </c>
      <c r="K143" s="8" t="s">
        <v>3582</v>
      </c>
      <c r="L143" s="4"/>
      <c r="M143" s="4"/>
      <c r="N143" s="4"/>
      <c r="O143" s="4"/>
    </row>
    <row r="144" spans="1:15">
      <c r="A144" s="8" t="s">
        <v>3546</v>
      </c>
      <c r="B144" s="8" t="s">
        <v>3581</v>
      </c>
      <c r="C144" s="8" t="s">
        <v>3580</v>
      </c>
      <c r="D144" s="8" t="s">
        <v>3579</v>
      </c>
      <c r="E144" s="8" t="s">
        <v>3578</v>
      </c>
      <c r="F144" s="8"/>
      <c r="G144" s="8"/>
      <c r="H144" s="8"/>
      <c r="I144" s="8"/>
      <c r="J144" s="8" t="s">
        <v>3577</v>
      </c>
      <c r="K144" s="8"/>
      <c r="L144" s="4"/>
      <c r="M144" s="4"/>
      <c r="N144" s="4"/>
      <c r="O144" s="4"/>
    </row>
    <row r="145" spans="1:15">
      <c r="A145" s="8" t="s">
        <v>3546</v>
      </c>
      <c r="B145" s="8" t="s">
        <v>3576</v>
      </c>
      <c r="C145" s="8" t="s">
        <v>3575</v>
      </c>
      <c r="D145" s="8" t="s">
        <v>3574</v>
      </c>
      <c r="E145" s="8" t="s">
        <v>3573</v>
      </c>
      <c r="F145" s="8" t="s">
        <v>3572</v>
      </c>
      <c r="G145" s="8"/>
      <c r="H145" s="8"/>
      <c r="I145" s="8"/>
      <c r="J145" s="8" t="s">
        <v>3571</v>
      </c>
      <c r="K145" s="8"/>
      <c r="L145" s="4"/>
      <c r="M145" s="4"/>
      <c r="N145" s="4"/>
      <c r="O145" s="4"/>
    </row>
    <row r="146" spans="1:15">
      <c r="A146" s="8" t="s">
        <v>3546</v>
      </c>
      <c r="B146" s="8" t="s">
        <v>3570</v>
      </c>
      <c r="C146" s="8" t="s">
        <v>3569</v>
      </c>
      <c r="D146" s="8" t="s">
        <v>3568</v>
      </c>
      <c r="E146" s="8" t="s">
        <v>3567</v>
      </c>
      <c r="F146" s="8"/>
      <c r="G146" s="8"/>
      <c r="H146" s="8"/>
      <c r="I146" s="8"/>
      <c r="J146" s="8" t="s">
        <v>3566</v>
      </c>
      <c r="K146" s="8"/>
      <c r="L146" s="4"/>
      <c r="M146" s="4"/>
      <c r="N146" s="4"/>
      <c r="O146" s="4"/>
    </row>
    <row r="147" spans="1:15">
      <c r="A147" s="8" t="s">
        <v>3546</v>
      </c>
      <c r="B147" s="8" t="s">
        <v>3565</v>
      </c>
      <c r="C147" s="8" t="s">
        <v>3564</v>
      </c>
      <c r="D147" s="8" t="s">
        <v>3563</v>
      </c>
      <c r="E147" s="8" t="s">
        <v>3562</v>
      </c>
      <c r="F147" s="8"/>
      <c r="G147" s="8"/>
      <c r="H147" s="8"/>
      <c r="I147" s="8"/>
      <c r="J147" s="8" t="s">
        <v>3561</v>
      </c>
      <c r="K147" s="8"/>
      <c r="L147" s="4"/>
      <c r="M147" s="4"/>
      <c r="N147" s="4"/>
      <c r="O147" s="4"/>
    </row>
    <row r="148" spans="1:15">
      <c r="A148" s="8" t="s">
        <v>3546</v>
      </c>
      <c r="B148" s="8" t="s">
        <v>3560</v>
      </c>
      <c r="C148" s="8" t="s">
        <v>3559</v>
      </c>
      <c r="D148" s="8" t="s">
        <v>3558</v>
      </c>
      <c r="E148" s="8" t="s">
        <v>3557</v>
      </c>
      <c r="F148" s="8"/>
      <c r="G148" s="8"/>
      <c r="H148" s="8"/>
      <c r="I148" s="8"/>
      <c r="J148" s="8" t="s">
        <v>3556</v>
      </c>
      <c r="K148" s="8"/>
      <c r="L148" s="4"/>
      <c r="M148" s="4"/>
      <c r="N148" s="4"/>
      <c r="O148" s="4"/>
    </row>
    <row r="149" spans="1:15">
      <c r="A149" s="8" t="s">
        <v>3546</v>
      </c>
      <c r="B149" s="8" t="s">
        <v>3555</v>
      </c>
      <c r="C149" s="8" t="s">
        <v>3554</v>
      </c>
      <c r="D149" s="8" t="s">
        <v>3553</v>
      </c>
      <c r="E149" s="8" t="s">
        <v>3552</v>
      </c>
      <c r="F149" s="8"/>
      <c r="G149" s="8"/>
      <c r="H149" s="8"/>
      <c r="I149" s="8"/>
      <c r="J149" s="8" t="s">
        <v>3551</v>
      </c>
      <c r="K149" s="8"/>
      <c r="L149" s="4"/>
      <c r="M149" s="4"/>
      <c r="N149" s="4"/>
      <c r="O149" s="4"/>
    </row>
    <row r="150" spans="1:15">
      <c r="A150" s="8" t="s">
        <v>3546</v>
      </c>
      <c r="B150" s="8" t="s">
        <v>3550</v>
      </c>
      <c r="C150" s="8" t="s">
        <v>3549</v>
      </c>
      <c r="D150" s="8" t="s">
        <v>3548</v>
      </c>
      <c r="E150" s="8" t="s">
        <v>3547</v>
      </c>
      <c r="F150" s="8"/>
      <c r="G150" s="8"/>
      <c r="H150" s="8"/>
      <c r="I150" s="8"/>
      <c r="J150" s="8"/>
      <c r="K150" s="8"/>
      <c r="L150" s="4"/>
      <c r="M150" s="4"/>
      <c r="N150" s="4"/>
      <c r="O150" s="4"/>
    </row>
    <row r="151" spans="1:15">
      <c r="A151" s="8" t="s">
        <v>3546</v>
      </c>
      <c r="B151" s="8" t="s">
        <v>3545</v>
      </c>
      <c r="C151" s="8" t="s">
        <v>3544</v>
      </c>
      <c r="D151" s="8" t="s">
        <v>3543</v>
      </c>
      <c r="E151" s="8" t="s">
        <v>3542</v>
      </c>
      <c r="F151" s="8"/>
      <c r="G151" s="8"/>
      <c r="H151" s="8"/>
      <c r="I151" s="8"/>
      <c r="J151" s="8" t="s">
        <v>3541</v>
      </c>
      <c r="K151" s="8"/>
      <c r="L151" s="4"/>
      <c r="M151" s="4"/>
      <c r="N151" s="4"/>
      <c r="O151" s="4"/>
    </row>
    <row r="152" spans="1:15">
      <c r="A152" s="8" t="s">
        <v>3463</v>
      </c>
      <c r="B152" s="8" t="s">
        <v>3540</v>
      </c>
      <c r="C152" s="8" t="s">
        <v>3539</v>
      </c>
      <c r="D152" s="8" t="s">
        <v>3538</v>
      </c>
      <c r="E152" s="8" t="s">
        <v>3537</v>
      </c>
      <c r="F152" s="8"/>
      <c r="G152" s="8"/>
      <c r="H152" s="8"/>
      <c r="I152" s="8"/>
      <c r="J152" s="8" t="s">
        <v>3536</v>
      </c>
      <c r="K152" s="8"/>
      <c r="L152" s="4"/>
      <c r="M152" s="4"/>
      <c r="N152" s="4"/>
      <c r="O152" s="4"/>
    </row>
    <row r="153" spans="1:15">
      <c r="A153" s="8" t="s">
        <v>3463</v>
      </c>
      <c r="B153" s="8" t="s">
        <v>3535</v>
      </c>
      <c r="C153" s="8" t="s">
        <v>3534</v>
      </c>
      <c r="D153" s="8" t="s">
        <v>3533</v>
      </c>
      <c r="E153" s="8" t="s">
        <v>3532</v>
      </c>
      <c r="F153" s="8"/>
      <c r="G153" s="8"/>
      <c r="H153" s="8"/>
      <c r="I153" s="8"/>
      <c r="J153" s="8"/>
      <c r="K153" s="8"/>
      <c r="L153" s="4"/>
      <c r="M153" s="4"/>
      <c r="N153" s="4"/>
      <c r="O153" s="4"/>
    </row>
    <row r="154" spans="1:15">
      <c r="A154" s="8" t="s">
        <v>3463</v>
      </c>
      <c r="B154" s="8" t="s">
        <v>3531</v>
      </c>
      <c r="C154" s="8" t="s">
        <v>3530</v>
      </c>
      <c r="D154" s="8" t="s">
        <v>3529</v>
      </c>
      <c r="E154" s="8" t="s">
        <v>3528</v>
      </c>
      <c r="F154" s="8"/>
      <c r="G154" s="8" t="s">
        <v>3527</v>
      </c>
      <c r="H154" s="8" t="s">
        <v>3526</v>
      </c>
      <c r="I154" s="8" t="s">
        <v>3276</v>
      </c>
      <c r="J154" s="8" t="s">
        <v>3275</v>
      </c>
      <c r="K154" s="8" t="s">
        <v>3525</v>
      </c>
      <c r="L154" s="4"/>
      <c r="M154" s="4"/>
      <c r="N154" s="4"/>
      <c r="O154" s="4"/>
    </row>
    <row r="155" spans="1:15">
      <c r="A155" s="8" t="s">
        <v>3463</v>
      </c>
      <c r="B155" s="8" t="s">
        <v>3524</v>
      </c>
      <c r="C155" s="8" t="s">
        <v>3523</v>
      </c>
      <c r="D155" s="8" t="s">
        <v>3522</v>
      </c>
      <c r="E155" s="8" t="s">
        <v>3521</v>
      </c>
      <c r="F155" s="8"/>
      <c r="G155" s="8"/>
      <c r="H155" s="8"/>
      <c r="I155" s="8"/>
      <c r="J155" s="8" t="s">
        <v>3520</v>
      </c>
      <c r="K155" s="8"/>
      <c r="L155" s="4"/>
      <c r="M155" s="4"/>
      <c r="N155" s="4"/>
      <c r="O155" s="4"/>
    </row>
    <row r="156" spans="1:15">
      <c r="A156" s="8" t="s">
        <v>3463</v>
      </c>
      <c r="B156" s="8" t="s">
        <v>3519</v>
      </c>
      <c r="C156" s="8" t="s">
        <v>3518</v>
      </c>
      <c r="D156" s="8" t="s">
        <v>3517</v>
      </c>
      <c r="E156" s="8" t="s">
        <v>3516</v>
      </c>
      <c r="F156" s="8"/>
      <c r="G156" s="8" t="s">
        <v>3515</v>
      </c>
      <c r="H156" s="8" t="s">
        <v>3514</v>
      </c>
      <c r="I156" s="8" t="s">
        <v>3276</v>
      </c>
      <c r="J156" s="8" t="s">
        <v>3275</v>
      </c>
      <c r="K156" s="8" t="s">
        <v>3513</v>
      </c>
      <c r="L156" s="4"/>
      <c r="M156" s="4"/>
      <c r="N156" s="4"/>
      <c r="O156" s="4"/>
    </row>
    <row r="157" spans="1:15">
      <c r="A157" s="8" t="s">
        <v>3463</v>
      </c>
      <c r="B157" s="8" t="s">
        <v>3512</v>
      </c>
      <c r="C157" s="8" t="s">
        <v>3511</v>
      </c>
      <c r="D157" s="8" t="s">
        <v>3510</v>
      </c>
      <c r="E157" s="8" t="s">
        <v>3509</v>
      </c>
      <c r="F157" s="8"/>
      <c r="G157" s="8"/>
      <c r="H157" s="8"/>
      <c r="I157" s="8"/>
      <c r="J157" s="8" t="s">
        <v>3508</v>
      </c>
      <c r="K157" s="8"/>
      <c r="L157" s="4"/>
      <c r="M157" s="4"/>
      <c r="N157" s="4"/>
      <c r="O157" s="4"/>
    </row>
    <row r="158" spans="1:15">
      <c r="A158" s="8" t="s">
        <v>3463</v>
      </c>
      <c r="B158" s="8" t="s">
        <v>3507</v>
      </c>
      <c r="C158" s="8" t="s">
        <v>3506</v>
      </c>
      <c r="D158" s="8" t="s">
        <v>3505</v>
      </c>
      <c r="E158" s="8" t="s">
        <v>3504</v>
      </c>
      <c r="F158" s="8"/>
      <c r="G158" s="8"/>
      <c r="H158" s="8"/>
      <c r="I158" s="8"/>
      <c r="J158" s="8" t="s">
        <v>3503</v>
      </c>
      <c r="K158" s="8"/>
      <c r="L158" s="4"/>
      <c r="M158" s="4"/>
      <c r="N158" s="4"/>
      <c r="O158" s="4"/>
    </row>
    <row r="159" spans="1:15">
      <c r="A159" s="8" t="s">
        <v>3463</v>
      </c>
      <c r="B159" s="8" t="s">
        <v>3502</v>
      </c>
      <c r="C159" s="8" t="s">
        <v>3501</v>
      </c>
      <c r="D159" s="8" t="s">
        <v>3500</v>
      </c>
      <c r="E159" s="8" t="s">
        <v>3499</v>
      </c>
      <c r="F159" s="8"/>
      <c r="G159" s="8"/>
      <c r="H159" s="8"/>
      <c r="I159" s="8"/>
      <c r="J159" s="8" t="s">
        <v>3498</v>
      </c>
      <c r="K159" s="8"/>
      <c r="L159" s="4"/>
      <c r="M159" s="4"/>
      <c r="N159" s="4"/>
      <c r="O159" s="4"/>
    </row>
    <row r="160" spans="1:15">
      <c r="A160" s="8" t="s">
        <v>3463</v>
      </c>
      <c r="B160" s="8" t="s">
        <v>3497</v>
      </c>
      <c r="C160" s="8" t="s">
        <v>3496</v>
      </c>
      <c r="D160" s="8" t="s">
        <v>3495</v>
      </c>
      <c r="E160" s="8" t="s">
        <v>3494</v>
      </c>
      <c r="F160" s="8"/>
      <c r="G160" s="8"/>
      <c r="H160" s="8"/>
      <c r="I160" s="8"/>
      <c r="J160" s="8" t="s">
        <v>3493</v>
      </c>
      <c r="K160" s="8"/>
      <c r="L160" s="4"/>
      <c r="M160" s="4"/>
      <c r="N160" s="4"/>
      <c r="O160" s="4"/>
    </row>
    <row r="161" spans="1:15">
      <c r="A161" s="8" t="s">
        <v>3463</v>
      </c>
      <c r="B161" s="8" t="s">
        <v>3492</v>
      </c>
      <c r="C161" s="8" t="s">
        <v>3491</v>
      </c>
      <c r="D161" s="8" t="s">
        <v>3490</v>
      </c>
      <c r="E161" s="8" t="s">
        <v>3489</v>
      </c>
      <c r="F161" s="8"/>
      <c r="G161" s="8"/>
      <c r="H161" s="8"/>
      <c r="I161" s="8"/>
      <c r="J161" s="8" t="s">
        <v>3488</v>
      </c>
      <c r="K161" s="8"/>
      <c r="L161" s="4"/>
      <c r="M161" s="4"/>
      <c r="N161" s="4"/>
      <c r="O161" s="4"/>
    </row>
    <row r="162" spans="1:15">
      <c r="A162" s="8" t="s">
        <v>3463</v>
      </c>
      <c r="B162" s="8" t="s">
        <v>3487</v>
      </c>
      <c r="C162" s="8" t="s">
        <v>3486</v>
      </c>
      <c r="D162" s="8" t="s">
        <v>3485</v>
      </c>
      <c r="E162" s="8" t="s">
        <v>3484</v>
      </c>
      <c r="F162" s="8"/>
      <c r="G162" s="8"/>
      <c r="H162" s="8"/>
      <c r="I162" s="8"/>
      <c r="J162" s="8" t="s">
        <v>3483</v>
      </c>
      <c r="K162" s="8"/>
      <c r="L162" s="4"/>
      <c r="M162" s="4"/>
      <c r="N162" s="4"/>
      <c r="O162" s="4"/>
    </row>
    <row r="163" spans="1:15">
      <c r="A163" s="8" t="s">
        <v>3463</v>
      </c>
      <c r="B163" s="8" t="s">
        <v>3480</v>
      </c>
      <c r="C163" s="8" t="s">
        <v>3479</v>
      </c>
      <c r="D163" s="8" t="s">
        <v>3478</v>
      </c>
      <c r="E163" s="8" t="s">
        <v>3477</v>
      </c>
      <c r="F163" s="8"/>
      <c r="G163" s="8" t="s">
        <v>3482</v>
      </c>
      <c r="H163" s="8" t="s">
        <v>3481</v>
      </c>
      <c r="I163" s="8"/>
      <c r="J163" s="8" t="s">
        <v>3275</v>
      </c>
      <c r="K163" s="8" t="s">
        <v>3474</v>
      </c>
      <c r="L163" s="4"/>
      <c r="M163" s="4"/>
      <c r="N163" s="4"/>
      <c r="O163" s="4"/>
    </row>
    <row r="164" spans="1:15">
      <c r="A164" s="8" t="s">
        <v>3463</v>
      </c>
      <c r="B164" s="8" t="s">
        <v>3480</v>
      </c>
      <c r="C164" s="8" t="s">
        <v>3479</v>
      </c>
      <c r="D164" s="8" t="s">
        <v>3478</v>
      </c>
      <c r="E164" s="8" t="s">
        <v>3477</v>
      </c>
      <c r="F164" s="8"/>
      <c r="G164" s="8" t="s">
        <v>3476</v>
      </c>
      <c r="H164" s="8" t="s">
        <v>3475</v>
      </c>
      <c r="I164" s="8"/>
      <c r="J164" s="8" t="s">
        <v>3275</v>
      </c>
      <c r="K164" s="8" t="s">
        <v>3474</v>
      </c>
      <c r="L164" s="4"/>
      <c r="M164" s="4"/>
      <c r="N164" s="4"/>
      <c r="O164" s="4"/>
    </row>
    <row r="165" spans="1:15">
      <c r="A165" s="8" t="s">
        <v>3463</v>
      </c>
      <c r="B165" s="8" t="s">
        <v>3473</v>
      </c>
      <c r="C165" s="8" t="s">
        <v>3472</v>
      </c>
      <c r="D165" s="8" t="s">
        <v>3471</v>
      </c>
      <c r="E165" s="8" t="s">
        <v>3470</v>
      </c>
      <c r="F165" s="8"/>
      <c r="G165" s="8"/>
      <c r="H165" s="8"/>
      <c r="I165" s="8"/>
      <c r="J165" s="8" t="s">
        <v>3469</v>
      </c>
      <c r="K165" s="8"/>
      <c r="L165" s="4"/>
      <c r="M165" s="4"/>
      <c r="N165" s="4"/>
      <c r="O165" s="4"/>
    </row>
    <row r="166" spans="1:15">
      <c r="A166" s="8" t="s">
        <v>3463</v>
      </c>
      <c r="B166" s="8" t="s">
        <v>3468</v>
      </c>
      <c r="C166" s="8" t="s">
        <v>3467</v>
      </c>
      <c r="D166" s="8" t="s">
        <v>3466</v>
      </c>
      <c r="E166" s="8" t="s">
        <v>3465</v>
      </c>
      <c r="F166" s="8"/>
      <c r="G166" s="8"/>
      <c r="H166" s="8"/>
      <c r="I166" s="8"/>
      <c r="J166" s="8" t="s">
        <v>3464</v>
      </c>
      <c r="K166" s="8"/>
      <c r="L166" s="4"/>
      <c r="M166" s="4"/>
      <c r="N166" s="4"/>
      <c r="O166" s="4"/>
    </row>
    <row r="167" spans="1:15">
      <c r="A167" s="8" t="s">
        <v>3463</v>
      </c>
      <c r="B167" s="8" t="s">
        <v>3462</v>
      </c>
      <c r="C167" s="8" t="s">
        <v>3461</v>
      </c>
      <c r="D167" s="8" t="s">
        <v>3460</v>
      </c>
      <c r="E167" s="8" t="s">
        <v>3459</v>
      </c>
      <c r="F167" s="8" t="s">
        <v>3458</v>
      </c>
      <c r="G167" s="8" t="s">
        <v>3457</v>
      </c>
      <c r="H167" s="8" t="s">
        <v>3456</v>
      </c>
      <c r="I167" s="8" t="s">
        <v>3276</v>
      </c>
      <c r="J167" s="8" t="s">
        <v>3275</v>
      </c>
      <c r="K167" s="8" t="s">
        <v>3455</v>
      </c>
      <c r="L167" s="4"/>
      <c r="M167" s="4"/>
      <c r="N167" s="4"/>
      <c r="O167" s="4"/>
    </row>
    <row r="168" spans="1:15">
      <c r="A168" s="8" t="s">
        <v>3401</v>
      </c>
      <c r="B168" s="8" t="s">
        <v>3454</v>
      </c>
      <c r="C168" s="8" t="s">
        <v>3453</v>
      </c>
      <c r="D168" s="8" t="s">
        <v>3452</v>
      </c>
      <c r="E168" s="8" t="s">
        <v>3451</v>
      </c>
      <c r="F168" s="8"/>
      <c r="G168" s="8"/>
      <c r="H168" s="8"/>
      <c r="I168" s="8"/>
      <c r="J168" s="8" t="s">
        <v>3450</v>
      </c>
      <c r="K168" s="8"/>
      <c r="L168" s="4"/>
      <c r="M168" s="4"/>
      <c r="N168" s="4"/>
      <c r="O168" s="4"/>
    </row>
    <row r="169" spans="1:15">
      <c r="A169" s="8" t="s">
        <v>3401</v>
      </c>
      <c r="B169" s="8" t="s">
        <v>3449</v>
      </c>
      <c r="C169" s="8" t="s">
        <v>3448</v>
      </c>
      <c r="D169" s="8" t="s">
        <v>3447</v>
      </c>
      <c r="E169" s="8" t="s">
        <v>3446</v>
      </c>
      <c r="F169" s="8"/>
      <c r="G169" s="8"/>
      <c r="H169" s="8"/>
      <c r="I169" s="8"/>
      <c r="J169" s="8" t="s">
        <v>3445</v>
      </c>
      <c r="K169" s="8"/>
      <c r="L169" s="4"/>
      <c r="M169" s="4"/>
      <c r="N169" s="4"/>
      <c r="O169" s="4"/>
    </row>
    <row r="170" spans="1:15">
      <c r="A170" s="8" t="s">
        <v>3401</v>
      </c>
      <c r="B170" s="8" t="s">
        <v>3444</v>
      </c>
      <c r="C170" s="8" t="s">
        <v>3443</v>
      </c>
      <c r="D170" s="8" t="s">
        <v>3442</v>
      </c>
      <c r="E170" s="8" t="s">
        <v>3441</v>
      </c>
      <c r="F170" s="8"/>
      <c r="G170" s="8"/>
      <c r="H170" s="8"/>
      <c r="I170" s="8"/>
      <c r="J170" s="8" t="s">
        <v>3440</v>
      </c>
      <c r="K170" s="8"/>
      <c r="L170" s="4"/>
      <c r="M170" s="4"/>
      <c r="N170" s="4"/>
      <c r="O170" s="4"/>
    </row>
    <row r="171" spans="1:15">
      <c r="A171" s="8" t="s">
        <v>3401</v>
      </c>
      <c r="B171" s="8" t="s">
        <v>3439</v>
      </c>
      <c r="C171" s="8" t="s">
        <v>3438</v>
      </c>
      <c r="D171" s="8" t="s">
        <v>3437</v>
      </c>
      <c r="E171" s="8" t="s">
        <v>3436</v>
      </c>
      <c r="F171" s="8"/>
      <c r="G171" s="8"/>
      <c r="H171" s="8"/>
      <c r="I171" s="8"/>
      <c r="J171" s="8" t="s">
        <v>3435</v>
      </c>
      <c r="K171" s="8"/>
      <c r="L171" s="4"/>
      <c r="M171" s="4"/>
      <c r="N171" s="4"/>
      <c r="O171" s="4"/>
    </row>
    <row r="172" spans="1:15">
      <c r="A172" s="8" t="s">
        <v>3401</v>
      </c>
      <c r="B172" s="8" t="s">
        <v>3434</v>
      </c>
      <c r="C172" s="8" t="s">
        <v>3433</v>
      </c>
      <c r="D172" s="8" t="s">
        <v>3432</v>
      </c>
      <c r="E172" s="8" t="s">
        <v>3431</v>
      </c>
      <c r="F172" s="8"/>
      <c r="G172" s="8"/>
      <c r="H172" s="8"/>
      <c r="I172" s="8"/>
      <c r="J172" s="8" t="s">
        <v>3430</v>
      </c>
      <c r="K172" s="8"/>
      <c r="L172" s="4"/>
      <c r="M172" s="4"/>
      <c r="N172" s="4"/>
      <c r="O172" s="4"/>
    </row>
    <row r="173" spans="1:15">
      <c r="A173" s="8" t="s">
        <v>3401</v>
      </c>
      <c r="B173" s="8" t="s">
        <v>3429</v>
      </c>
      <c r="C173" s="8" t="s">
        <v>3428</v>
      </c>
      <c r="D173" s="8" t="s">
        <v>3427</v>
      </c>
      <c r="E173" s="8" t="s">
        <v>3426</v>
      </c>
      <c r="F173" s="8"/>
      <c r="G173" s="8"/>
      <c r="H173" s="8"/>
      <c r="I173" s="8"/>
      <c r="J173" s="8" t="s">
        <v>3425</v>
      </c>
      <c r="K173" s="8"/>
      <c r="L173" s="4"/>
      <c r="M173" s="4"/>
      <c r="N173" s="4"/>
      <c r="O173" s="4"/>
    </row>
    <row r="174" spans="1:15">
      <c r="A174" s="8" t="s">
        <v>3401</v>
      </c>
      <c r="B174" s="8" t="s">
        <v>3424</v>
      </c>
      <c r="C174" s="8" t="s">
        <v>3423</v>
      </c>
      <c r="D174" s="8" t="s">
        <v>3422</v>
      </c>
      <c r="E174" s="8" t="s">
        <v>3421</v>
      </c>
      <c r="F174" s="8"/>
      <c r="G174" s="8"/>
      <c r="H174" s="8"/>
      <c r="I174" s="8"/>
      <c r="J174" s="8" t="s">
        <v>3420</v>
      </c>
      <c r="K174" s="8"/>
      <c r="L174" s="4"/>
      <c r="M174" s="4"/>
      <c r="N174" s="4"/>
      <c r="O174" s="4"/>
    </row>
    <row r="175" spans="1:15">
      <c r="A175" s="8" t="s">
        <v>3401</v>
      </c>
      <c r="B175" s="8" t="s">
        <v>3419</v>
      </c>
      <c r="C175" s="8" t="s">
        <v>3418</v>
      </c>
      <c r="D175" s="8" t="s">
        <v>3417</v>
      </c>
      <c r="E175" s="8" t="s">
        <v>3416</v>
      </c>
      <c r="F175" s="8"/>
      <c r="G175" s="8"/>
      <c r="H175" s="8"/>
      <c r="I175" s="8"/>
      <c r="J175" s="8" t="s">
        <v>3415</v>
      </c>
      <c r="K175" s="8"/>
      <c r="L175" s="4"/>
      <c r="M175" s="4"/>
      <c r="N175" s="4"/>
      <c r="O175" s="4"/>
    </row>
    <row r="176" spans="1:15">
      <c r="A176" s="8" t="s">
        <v>3401</v>
      </c>
      <c r="B176" s="8" t="s">
        <v>3408</v>
      </c>
      <c r="C176" s="8" t="s">
        <v>3407</v>
      </c>
      <c r="D176" s="8" t="s">
        <v>3406</v>
      </c>
      <c r="E176" s="8" t="s">
        <v>3405</v>
      </c>
      <c r="F176" s="8"/>
      <c r="G176" s="8" t="s">
        <v>3414</v>
      </c>
      <c r="H176" s="8" t="s">
        <v>3413</v>
      </c>
      <c r="I176" s="8" t="s">
        <v>3276</v>
      </c>
      <c r="J176" s="8" t="s">
        <v>3275</v>
      </c>
      <c r="K176" s="8" t="s">
        <v>3402</v>
      </c>
      <c r="L176" s="4"/>
      <c r="M176" s="4"/>
      <c r="N176" s="4"/>
      <c r="O176" s="4"/>
    </row>
    <row r="177" spans="1:15">
      <c r="A177" s="8" t="s">
        <v>3401</v>
      </c>
      <c r="B177" s="8" t="s">
        <v>3408</v>
      </c>
      <c r="C177" s="8" t="s">
        <v>3407</v>
      </c>
      <c r="D177" s="8" t="s">
        <v>3406</v>
      </c>
      <c r="E177" s="8" t="s">
        <v>3405</v>
      </c>
      <c r="F177" s="8"/>
      <c r="G177" s="8" t="s">
        <v>3412</v>
      </c>
      <c r="H177" s="8" t="s">
        <v>3411</v>
      </c>
      <c r="I177" s="8" t="s">
        <v>3276</v>
      </c>
      <c r="J177" s="8" t="s">
        <v>3275</v>
      </c>
      <c r="K177" s="8" t="s">
        <v>3402</v>
      </c>
      <c r="L177" s="4"/>
      <c r="M177" s="4"/>
      <c r="N177" s="4"/>
      <c r="O177" s="4"/>
    </row>
    <row r="178" spans="1:15">
      <c r="A178" s="8" t="s">
        <v>3401</v>
      </c>
      <c r="B178" s="8" t="s">
        <v>3408</v>
      </c>
      <c r="C178" s="8" t="s">
        <v>3407</v>
      </c>
      <c r="D178" s="8" t="s">
        <v>3406</v>
      </c>
      <c r="E178" s="8" t="s">
        <v>3405</v>
      </c>
      <c r="F178" s="8"/>
      <c r="G178" s="8" t="s">
        <v>3410</v>
      </c>
      <c r="H178" s="8" t="s">
        <v>3409</v>
      </c>
      <c r="I178" s="8" t="s">
        <v>3276</v>
      </c>
      <c r="J178" s="8" t="s">
        <v>3275</v>
      </c>
      <c r="K178" s="8" t="s">
        <v>3402</v>
      </c>
      <c r="L178" s="4"/>
      <c r="M178" s="4"/>
      <c r="N178" s="4"/>
      <c r="O178" s="4"/>
    </row>
    <row r="179" spans="1:15">
      <c r="A179" s="8" t="s">
        <v>3401</v>
      </c>
      <c r="B179" s="8" t="s">
        <v>3408</v>
      </c>
      <c r="C179" s="8" t="s">
        <v>3407</v>
      </c>
      <c r="D179" s="8" t="s">
        <v>3406</v>
      </c>
      <c r="E179" s="8" t="s">
        <v>3405</v>
      </c>
      <c r="F179" s="8"/>
      <c r="G179" s="8" t="s">
        <v>3404</v>
      </c>
      <c r="H179" s="8" t="s">
        <v>3403</v>
      </c>
      <c r="I179" s="8" t="s">
        <v>3276</v>
      </c>
      <c r="J179" s="8" t="s">
        <v>3275</v>
      </c>
      <c r="K179" s="8" t="s">
        <v>3402</v>
      </c>
      <c r="L179" s="4"/>
      <c r="M179" s="4"/>
      <c r="N179" s="4"/>
      <c r="O179" s="4"/>
    </row>
    <row r="180" spans="1:15">
      <c r="A180" s="8" t="s">
        <v>3401</v>
      </c>
      <c r="B180" s="8" t="s">
        <v>3400</v>
      </c>
      <c r="C180" s="8" t="s">
        <v>3399</v>
      </c>
      <c r="D180" s="8" t="s">
        <v>3398</v>
      </c>
      <c r="E180" s="8" t="s">
        <v>3397</v>
      </c>
      <c r="F180" s="8"/>
      <c r="G180" s="8"/>
      <c r="H180" s="8"/>
      <c r="I180" s="8"/>
      <c r="J180" s="8" t="s">
        <v>3396</v>
      </c>
      <c r="K180" s="8"/>
      <c r="L180" s="4"/>
      <c r="M180" s="4"/>
      <c r="N180" s="4"/>
      <c r="O180" s="4"/>
    </row>
    <row r="181" spans="1:15">
      <c r="A181" s="8" t="s">
        <v>3368</v>
      </c>
      <c r="B181" s="8" t="s">
        <v>3395</v>
      </c>
      <c r="C181" s="8" t="s">
        <v>3394</v>
      </c>
      <c r="D181" s="8" t="s">
        <v>3393</v>
      </c>
      <c r="E181" s="8" t="s">
        <v>3392</v>
      </c>
      <c r="F181" s="8" t="s">
        <v>3391</v>
      </c>
      <c r="G181" s="8"/>
      <c r="H181" s="8"/>
      <c r="I181" s="8"/>
      <c r="J181" s="8" t="s">
        <v>3390</v>
      </c>
      <c r="K181" s="8"/>
      <c r="L181" s="4"/>
      <c r="M181" s="4"/>
      <c r="N181" s="4"/>
      <c r="O181" s="4"/>
    </row>
    <row r="182" spans="1:15">
      <c r="A182" s="8" t="s">
        <v>3368</v>
      </c>
      <c r="B182" s="8" t="s">
        <v>3389</v>
      </c>
      <c r="C182" s="8" t="s">
        <v>3388</v>
      </c>
      <c r="D182" s="8" t="s">
        <v>3387</v>
      </c>
      <c r="E182" s="8" t="s">
        <v>3386</v>
      </c>
      <c r="F182" s="8"/>
      <c r="G182" s="8"/>
      <c r="H182" s="8"/>
      <c r="I182" s="8"/>
      <c r="J182" s="8" t="s">
        <v>3385</v>
      </c>
      <c r="K182" s="8"/>
      <c r="L182" s="4"/>
      <c r="M182" s="4"/>
      <c r="N182" s="4"/>
      <c r="O182" s="4"/>
    </row>
    <row r="183" spans="1:15">
      <c r="A183" s="8" t="s">
        <v>3368</v>
      </c>
      <c r="B183" s="8" t="s">
        <v>3384</v>
      </c>
      <c r="C183" s="8" t="s">
        <v>3383</v>
      </c>
      <c r="D183" s="8" t="s">
        <v>3382</v>
      </c>
      <c r="E183" s="8" t="s">
        <v>3381</v>
      </c>
      <c r="F183" s="8" t="s">
        <v>3380</v>
      </c>
      <c r="G183" s="8"/>
      <c r="H183" s="8"/>
      <c r="I183" s="8"/>
      <c r="J183" s="8" t="s">
        <v>3379</v>
      </c>
      <c r="K183" s="8"/>
      <c r="L183" s="4"/>
      <c r="M183" s="4"/>
      <c r="N183" s="4"/>
      <c r="O183" s="4"/>
    </row>
    <row r="184" spans="1:15">
      <c r="A184" s="8" t="s">
        <v>3368</v>
      </c>
      <c r="B184" s="8" t="s">
        <v>3378</v>
      </c>
      <c r="C184" s="8" t="s">
        <v>3377</v>
      </c>
      <c r="D184" s="8" t="s">
        <v>3376</v>
      </c>
      <c r="E184" s="8" t="s">
        <v>3375</v>
      </c>
      <c r="F184" s="8"/>
      <c r="G184" s="8"/>
      <c r="H184" s="8"/>
      <c r="I184" s="8"/>
      <c r="J184" s="8" t="s">
        <v>3374</v>
      </c>
      <c r="K184" s="8"/>
      <c r="L184" s="4"/>
      <c r="M184" s="4"/>
      <c r="N184" s="4"/>
      <c r="O184" s="4"/>
    </row>
    <row r="185" spans="1:15">
      <c r="A185" s="8" t="s">
        <v>3368</v>
      </c>
      <c r="B185" s="8" t="s">
        <v>3373</v>
      </c>
      <c r="C185" s="8" t="s">
        <v>3372</v>
      </c>
      <c r="D185" s="8" t="s">
        <v>3371</v>
      </c>
      <c r="E185" s="8" t="s">
        <v>3370</v>
      </c>
      <c r="F185" s="8"/>
      <c r="G185" s="8"/>
      <c r="H185" s="8"/>
      <c r="I185" s="8"/>
      <c r="J185" s="8" t="s">
        <v>3369</v>
      </c>
      <c r="K185" s="8"/>
      <c r="L185" s="4"/>
      <c r="M185" s="4"/>
      <c r="N185" s="4"/>
      <c r="O185" s="4"/>
    </row>
    <row r="186" spans="1:15">
      <c r="A186" s="8" t="s">
        <v>3368</v>
      </c>
      <c r="B186" s="8" t="s">
        <v>3367</v>
      </c>
      <c r="C186" s="8" t="s">
        <v>3366</v>
      </c>
      <c r="D186" s="8" t="s">
        <v>3365</v>
      </c>
      <c r="E186" s="8" t="s">
        <v>3364</v>
      </c>
      <c r="F186" s="8"/>
      <c r="G186" s="8"/>
      <c r="H186" s="8"/>
      <c r="I186" s="8"/>
      <c r="J186" s="8" t="s">
        <v>3363</v>
      </c>
      <c r="K186" s="8"/>
      <c r="L186" s="4"/>
      <c r="M186" s="4"/>
      <c r="N186" s="4"/>
      <c r="O186" s="4"/>
    </row>
    <row r="187" spans="1:15">
      <c r="A187" s="8" t="s">
        <v>3362</v>
      </c>
      <c r="B187" s="8" t="s">
        <v>3361</v>
      </c>
      <c r="C187" s="8" t="s">
        <v>3360</v>
      </c>
      <c r="D187" s="8" t="s">
        <v>3359</v>
      </c>
      <c r="E187" s="8" t="s">
        <v>3356</v>
      </c>
      <c r="F187" s="8" t="s">
        <v>3358</v>
      </c>
      <c r="G187" s="8" t="s">
        <v>3357</v>
      </c>
      <c r="H187" s="8" t="s">
        <v>3356</v>
      </c>
      <c r="I187" s="8"/>
      <c r="J187" s="8" t="s">
        <v>3262</v>
      </c>
      <c r="K187" s="8"/>
      <c r="L187" s="4"/>
      <c r="M187" s="4"/>
      <c r="N187" s="4"/>
      <c r="O187" s="4"/>
    </row>
    <row r="188" spans="1:15">
      <c r="A188" s="8" t="s">
        <v>3294</v>
      </c>
      <c r="B188" s="8" t="s">
        <v>3355</v>
      </c>
      <c r="C188" s="8" t="s">
        <v>3354</v>
      </c>
      <c r="D188" s="8" t="s">
        <v>3353</v>
      </c>
      <c r="E188" s="8" t="s">
        <v>3352</v>
      </c>
      <c r="F188" s="8"/>
      <c r="G188" s="8"/>
      <c r="H188" s="8"/>
      <c r="I188" s="8"/>
      <c r="J188" s="8" t="s">
        <v>3351</v>
      </c>
      <c r="K188" s="8"/>
      <c r="L188" s="4"/>
      <c r="M188" s="4"/>
      <c r="N188" s="4"/>
      <c r="O188" s="4"/>
    </row>
    <row r="189" spans="1:15">
      <c r="A189" s="8" t="s">
        <v>3294</v>
      </c>
      <c r="B189" s="8" t="s">
        <v>3350</v>
      </c>
      <c r="C189" s="8" t="s">
        <v>3349</v>
      </c>
      <c r="D189" s="8" t="s">
        <v>3348</v>
      </c>
      <c r="E189" s="8" t="s">
        <v>3347</v>
      </c>
      <c r="F189" s="8"/>
      <c r="G189" s="8"/>
      <c r="H189" s="8"/>
      <c r="I189" s="8"/>
      <c r="J189" s="8" t="s">
        <v>3346</v>
      </c>
      <c r="K189" s="8"/>
      <c r="L189" s="4"/>
      <c r="M189" s="4"/>
      <c r="N189" s="4"/>
      <c r="O189" s="4"/>
    </row>
    <row r="190" spans="1:15">
      <c r="A190" s="8" t="s">
        <v>3294</v>
      </c>
      <c r="B190" s="8" t="s">
        <v>3345</v>
      </c>
      <c r="C190" s="8" t="s">
        <v>3344</v>
      </c>
      <c r="D190" s="8" t="s">
        <v>3343</v>
      </c>
      <c r="E190" s="8" t="s">
        <v>3342</v>
      </c>
      <c r="F190" s="8"/>
      <c r="G190" s="8"/>
      <c r="H190" s="8"/>
      <c r="I190" s="8"/>
      <c r="J190" s="8" t="s">
        <v>3341</v>
      </c>
      <c r="K190" s="8"/>
      <c r="L190" s="4"/>
      <c r="M190" s="4"/>
      <c r="N190" s="4"/>
      <c r="O190" s="4"/>
    </row>
    <row r="191" spans="1:15">
      <c r="A191" s="8" t="s">
        <v>3294</v>
      </c>
      <c r="B191" s="8" t="s">
        <v>3340</v>
      </c>
      <c r="C191" s="8" t="s">
        <v>3339</v>
      </c>
      <c r="D191" s="8" t="s">
        <v>3338</v>
      </c>
      <c r="E191" s="8" t="s">
        <v>3337</v>
      </c>
      <c r="F191" s="8"/>
      <c r="G191" s="8"/>
      <c r="H191" s="8"/>
      <c r="I191" s="8"/>
      <c r="J191" s="8" t="s">
        <v>3336</v>
      </c>
      <c r="K191" s="8"/>
      <c r="L191" s="4"/>
      <c r="M191" s="4"/>
      <c r="N191" s="4"/>
      <c r="O191" s="4"/>
    </row>
    <row r="192" spans="1:15">
      <c r="A192" s="8" t="s">
        <v>3294</v>
      </c>
      <c r="B192" s="8" t="s">
        <v>3335</v>
      </c>
      <c r="C192" s="8" t="s">
        <v>3334</v>
      </c>
      <c r="D192" s="8" t="s">
        <v>3333</v>
      </c>
      <c r="E192" s="8" t="s">
        <v>3332</v>
      </c>
      <c r="F192" s="8" t="s">
        <v>3331</v>
      </c>
      <c r="G192" s="8" t="s">
        <v>3330</v>
      </c>
      <c r="H192" s="8" t="s">
        <v>3329</v>
      </c>
      <c r="I192" s="8" t="s">
        <v>3276</v>
      </c>
      <c r="J192" s="8" t="s">
        <v>3275</v>
      </c>
      <c r="K192" s="8" t="s">
        <v>3328</v>
      </c>
      <c r="L192" s="4"/>
      <c r="M192" s="4"/>
      <c r="N192" s="4"/>
      <c r="O192" s="4"/>
    </row>
    <row r="193" spans="1:15">
      <c r="A193" s="8" t="s">
        <v>3294</v>
      </c>
      <c r="B193" s="8" t="s">
        <v>3327</v>
      </c>
      <c r="C193" s="8" t="s">
        <v>3326</v>
      </c>
      <c r="D193" s="8" t="s">
        <v>3325</v>
      </c>
      <c r="E193" s="8" t="s">
        <v>3324</v>
      </c>
      <c r="F193" s="8"/>
      <c r="G193" s="8" t="s">
        <v>3323</v>
      </c>
      <c r="H193" s="8" t="s">
        <v>3322</v>
      </c>
      <c r="I193" s="8"/>
      <c r="J193" s="8" t="s">
        <v>3275</v>
      </c>
      <c r="K193" s="8" t="s">
        <v>3321</v>
      </c>
      <c r="L193" s="4"/>
      <c r="M193" s="4"/>
      <c r="N193" s="4"/>
      <c r="O193" s="4"/>
    </row>
    <row r="194" spans="1:15">
      <c r="A194" s="8" t="s">
        <v>3294</v>
      </c>
      <c r="B194" s="8" t="s">
        <v>3320</v>
      </c>
      <c r="C194" s="8" t="s">
        <v>3319</v>
      </c>
      <c r="D194" s="8" t="s">
        <v>3318</v>
      </c>
      <c r="E194" s="8" t="s">
        <v>3317</v>
      </c>
      <c r="F194" s="8"/>
      <c r="G194" s="8"/>
      <c r="H194" s="8"/>
      <c r="I194" s="8"/>
      <c r="J194" s="8" t="s">
        <v>3316</v>
      </c>
      <c r="K194" s="8"/>
      <c r="L194" s="4"/>
      <c r="M194" s="4"/>
      <c r="N194" s="4"/>
      <c r="O194" s="4"/>
    </row>
    <row r="195" spans="1:15">
      <c r="A195" s="8" t="s">
        <v>3294</v>
      </c>
      <c r="B195" s="8" t="s">
        <v>3315</v>
      </c>
      <c r="C195" s="8" t="s">
        <v>3314</v>
      </c>
      <c r="D195" s="8" t="s">
        <v>3313</v>
      </c>
      <c r="E195" s="8" t="s">
        <v>3312</v>
      </c>
      <c r="F195" s="8"/>
      <c r="G195" s="8"/>
      <c r="H195" s="8"/>
      <c r="I195" s="8"/>
      <c r="J195" s="8" t="s">
        <v>3311</v>
      </c>
      <c r="K195" s="8"/>
      <c r="L195" s="4"/>
      <c r="M195" s="4"/>
      <c r="N195" s="4"/>
      <c r="O195" s="4"/>
    </row>
    <row r="196" spans="1:15">
      <c r="A196" s="8" t="s">
        <v>3294</v>
      </c>
      <c r="B196" s="8" t="s">
        <v>3310</v>
      </c>
      <c r="C196" s="8" t="s">
        <v>3309</v>
      </c>
      <c r="D196" s="8" t="s">
        <v>3308</v>
      </c>
      <c r="E196" s="8" t="s">
        <v>3307</v>
      </c>
      <c r="F196" s="8"/>
      <c r="G196" s="8"/>
      <c r="H196" s="8"/>
      <c r="I196" s="8"/>
      <c r="J196" s="8" t="s">
        <v>3306</v>
      </c>
      <c r="K196" s="8"/>
      <c r="L196" s="4"/>
      <c r="M196" s="4"/>
      <c r="N196" s="4"/>
      <c r="O196" s="4"/>
    </row>
    <row r="197" spans="1:15">
      <c r="A197" s="8" t="s">
        <v>3294</v>
      </c>
      <c r="B197" s="8" t="s">
        <v>3305</v>
      </c>
      <c r="C197" s="8" t="s">
        <v>3304</v>
      </c>
      <c r="D197" s="8" t="s">
        <v>3303</v>
      </c>
      <c r="E197" s="8" t="s">
        <v>3302</v>
      </c>
      <c r="F197" s="8" t="s">
        <v>3301</v>
      </c>
      <c r="G197" s="8"/>
      <c r="H197" s="8"/>
      <c r="I197" s="8"/>
      <c r="J197" s="8" t="s">
        <v>3300</v>
      </c>
      <c r="K197" s="8"/>
      <c r="L197" s="4"/>
      <c r="M197" s="4"/>
      <c r="N197" s="4"/>
      <c r="O197" s="4"/>
    </row>
    <row r="198" spans="1:15">
      <c r="A198" s="8" t="s">
        <v>3294</v>
      </c>
      <c r="B198" s="8" t="s">
        <v>3299</v>
      </c>
      <c r="C198" s="8" t="s">
        <v>3298</v>
      </c>
      <c r="D198" s="8" t="s">
        <v>3297</v>
      </c>
      <c r="E198" s="8" t="s">
        <v>3296</v>
      </c>
      <c r="F198" s="8"/>
      <c r="G198" s="8"/>
      <c r="H198" s="8"/>
      <c r="I198" s="8"/>
      <c r="J198" s="8" t="s">
        <v>3295</v>
      </c>
      <c r="K198" s="8"/>
      <c r="L198" s="4"/>
      <c r="M198" s="4"/>
      <c r="N198" s="4"/>
      <c r="O198" s="4"/>
    </row>
    <row r="199" spans="1:15">
      <c r="A199" s="8" t="s">
        <v>3294</v>
      </c>
      <c r="B199" s="8" t="s">
        <v>3293</v>
      </c>
      <c r="C199" s="8" t="s">
        <v>3292</v>
      </c>
      <c r="D199" s="8" t="s">
        <v>3291</v>
      </c>
      <c r="E199" s="8" t="s">
        <v>3290</v>
      </c>
      <c r="F199" s="8"/>
      <c r="G199" s="8"/>
      <c r="H199" s="8"/>
      <c r="I199" s="8"/>
      <c r="J199" s="8" t="s">
        <v>3289</v>
      </c>
      <c r="K199" s="8"/>
      <c r="L199" s="4"/>
      <c r="M199" s="4"/>
      <c r="N199" s="4"/>
      <c r="O199" s="4"/>
    </row>
    <row r="200" spans="1:15">
      <c r="A200" s="8" t="s">
        <v>3288</v>
      </c>
      <c r="B200" s="8" t="s">
        <v>3287</v>
      </c>
      <c r="C200" s="8" t="s">
        <v>3286</v>
      </c>
      <c r="D200" s="8" t="s">
        <v>3285</v>
      </c>
      <c r="E200" s="8" t="s">
        <v>3284</v>
      </c>
      <c r="F200" s="8"/>
      <c r="G200" s="8"/>
      <c r="H200" s="8"/>
      <c r="I200" s="8"/>
      <c r="J200" s="8" t="s">
        <v>3283</v>
      </c>
      <c r="K200" s="8"/>
      <c r="L200" s="4"/>
      <c r="M200" s="4"/>
      <c r="N200" s="4"/>
      <c r="O200" s="4"/>
    </row>
    <row r="201" spans="1:15">
      <c r="A201" s="8" t="s">
        <v>3273</v>
      </c>
      <c r="B201" s="8" t="s">
        <v>3282</v>
      </c>
      <c r="C201" s="8" t="s">
        <v>3281</v>
      </c>
      <c r="D201" s="8" t="s">
        <v>3280</v>
      </c>
      <c r="E201" s="8" t="s">
        <v>3279</v>
      </c>
      <c r="F201" s="8"/>
      <c r="G201" s="8" t="s">
        <v>3278</v>
      </c>
      <c r="H201" s="8" t="s">
        <v>3277</v>
      </c>
      <c r="I201" s="8" t="s">
        <v>3276</v>
      </c>
      <c r="J201" s="8" t="s">
        <v>3275</v>
      </c>
      <c r="K201" s="8" t="s">
        <v>3274</v>
      </c>
      <c r="L201" s="4"/>
      <c r="M201" s="4"/>
      <c r="N201" s="4"/>
      <c r="O201" s="4"/>
    </row>
    <row r="202" spans="1:15">
      <c r="A202" s="8" t="s">
        <v>3273</v>
      </c>
      <c r="B202" s="8" t="s">
        <v>3272</v>
      </c>
      <c r="C202" s="8" t="s">
        <v>3271</v>
      </c>
      <c r="D202" s="8" t="s">
        <v>3270</v>
      </c>
      <c r="E202" s="8" t="s">
        <v>3269</v>
      </c>
      <c r="F202" s="8"/>
      <c r="G202" s="8"/>
      <c r="H202" s="8"/>
      <c r="I202" s="8"/>
      <c r="J202" s="8" t="s">
        <v>3268</v>
      </c>
      <c r="K202" s="8"/>
      <c r="L202" s="4"/>
      <c r="M202" s="4"/>
      <c r="N202" s="4"/>
      <c r="O202" s="4"/>
    </row>
    <row r="203" spans="1:15">
      <c r="A203" s="8" t="s">
        <v>3267</v>
      </c>
      <c r="B203" s="8" t="s">
        <v>3266</v>
      </c>
      <c r="C203" s="8" t="s">
        <v>3265</v>
      </c>
      <c r="D203" s="8" t="s">
        <v>3264</v>
      </c>
      <c r="E203" s="8" t="s">
        <v>3263</v>
      </c>
      <c r="F203" s="8"/>
      <c r="G203" s="8" t="s">
        <v>3264</v>
      </c>
      <c r="H203" s="8" t="s">
        <v>3263</v>
      </c>
      <c r="I203" s="8"/>
      <c r="J203" s="8" t="s">
        <v>3262</v>
      </c>
      <c r="K203" s="8"/>
      <c r="L203" s="4"/>
      <c r="M203" s="4"/>
      <c r="N203" s="4"/>
      <c r="O203" s="4"/>
    </row>
    <row r="204" spans="1:15">
      <c r="A204" s="8" t="s">
        <v>3210</v>
      </c>
      <c r="B204" s="8" t="s">
        <v>3261</v>
      </c>
      <c r="C204" s="8" t="s">
        <v>3260</v>
      </c>
      <c r="D204" s="8" t="s">
        <v>3259</v>
      </c>
      <c r="E204" s="8" t="s">
        <v>3258</v>
      </c>
      <c r="F204" s="8"/>
      <c r="G204" s="8"/>
      <c r="H204" s="8"/>
      <c r="I204" s="8"/>
      <c r="J204" s="8" t="s">
        <v>3257</v>
      </c>
      <c r="K204" s="8"/>
      <c r="L204" s="4"/>
      <c r="M204" s="4"/>
      <c r="N204" s="4"/>
      <c r="O204" s="4"/>
    </row>
    <row r="205" spans="1:15">
      <c r="A205" s="8" t="s">
        <v>3210</v>
      </c>
      <c r="B205" s="8" t="s">
        <v>3256</v>
      </c>
      <c r="C205" s="8" t="s">
        <v>3255</v>
      </c>
      <c r="D205" s="8" t="s">
        <v>3254</v>
      </c>
      <c r="E205" s="8" t="s">
        <v>3253</v>
      </c>
      <c r="F205" s="8"/>
      <c r="G205" s="8"/>
      <c r="H205" s="8"/>
      <c r="I205" s="8"/>
      <c r="J205" s="8" t="s">
        <v>3252</v>
      </c>
      <c r="K205" s="8"/>
      <c r="L205" s="4"/>
      <c r="M205" s="4"/>
      <c r="N205" s="4"/>
      <c r="O205" s="4"/>
    </row>
    <row r="206" spans="1:15">
      <c r="A206" s="8" t="s">
        <v>3210</v>
      </c>
      <c r="B206" s="8" t="s">
        <v>3251</v>
      </c>
      <c r="C206" s="8" t="s">
        <v>3250</v>
      </c>
      <c r="D206" s="8" t="s">
        <v>3249</v>
      </c>
      <c r="E206" s="8" t="s">
        <v>3248</v>
      </c>
      <c r="F206" s="8"/>
      <c r="G206" s="8"/>
      <c r="H206" s="8"/>
      <c r="I206" s="8"/>
      <c r="J206" s="8" t="s">
        <v>3247</v>
      </c>
      <c r="K206" s="8"/>
      <c r="L206" s="4"/>
      <c r="M206" s="4"/>
      <c r="N206" s="4"/>
      <c r="O206" s="4"/>
    </row>
    <row r="207" spans="1:15">
      <c r="A207" s="8" t="s">
        <v>3210</v>
      </c>
      <c r="B207" s="8" t="s">
        <v>3246</v>
      </c>
      <c r="C207" s="8" t="s">
        <v>3245</v>
      </c>
      <c r="D207" s="8" t="s">
        <v>3244</v>
      </c>
      <c r="E207" s="8" t="s">
        <v>3243</v>
      </c>
      <c r="F207" s="8"/>
      <c r="G207" s="8"/>
      <c r="H207" s="8"/>
      <c r="I207" s="8"/>
      <c r="J207" s="8" t="s">
        <v>3242</v>
      </c>
      <c r="K207" s="8"/>
      <c r="L207" s="4"/>
      <c r="M207" s="4"/>
      <c r="N207" s="4"/>
      <c r="O207" s="4"/>
    </row>
    <row r="208" spans="1:15">
      <c r="A208" s="8" t="s">
        <v>3210</v>
      </c>
      <c r="B208" s="8" t="s">
        <v>3241</v>
      </c>
      <c r="C208" s="8" t="s">
        <v>3240</v>
      </c>
      <c r="D208" s="8" t="s">
        <v>3239</v>
      </c>
      <c r="E208" s="8" t="s">
        <v>3238</v>
      </c>
      <c r="F208" s="8"/>
      <c r="G208" s="8"/>
      <c r="H208" s="8"/>
      <c r="I208" s="8"/>
      <c r="J208" s="8" t="s">
        <v>3237</v>
      </c>
      <c r="K208" s="8"/>
      <c r="L208" s="4"/>
      <c r="M208" s="4"/>
      <c r="N208" s="4"/>
      <c r="O208" s="4"/>
    </row>
    <row r="209" spans="1:15">
      <c r="A209" s="8" t="s">
        <v>3210</v>
      </c>
      <c r="B209" s="8" t="s">
        <v>3236</v>
      </c>
      <c r="C209" s="8" t="s">
        <v>3235</v>
      </c>
      <c r="D209" s="8" t="s">
        <v>3234</v>
      </c>
      <c r="E209" s="8" t="s">
        <v>3233</v>
      </c>
      <c r="F209" s="8" t="s">
        <v>3232</v>
      </c>
      <c r="G209" s="8"/>
      <c r="H209" s="8"/>
      <c r="I209" s="8"/>
      <c r="J209" s="8" t="s">
        <v>3231</v>
      </c>
      <c r="K209" s="8"/>
      <c r="L209" s="4"/>
      <c r="M209" s="4"/>
      <c r="N209" s="4"/>
      <c r="O209" s="4"/>
    </row>
    <row r="210" spans="1:15">
      <c r="A210" s="8" t="s">
        <v>3210</v>
      </c>
      <c r="B210" s="8" t="s">
        <v>3230</v>
      </c>
      <c r="C210" s="8" t="s">
        <v>3229</v>
      </c>
      <c r="D210" s="8" t="s">
        <v>3228</v>
      </c>
      <c r="E210" s="8" t="s">
        <v>3227</v>
      </c>
      <c r="F210" s="8"/>
      <c r="G210" s="8"/>
      <c r="H210" s="8"/>
      <c r="I210" s="8"/>
      <c r="J210" s="8" t="s">
        <v>3226</v>
      </c>
      <c r="K210" s="8"/>
      <c r="L210" s="4"/>
      <c r="M210" s="4"/>
      <c r="N210" s="4"/>
      <c r="O210" s="4"/>
    </row>
    <row r="211" spans="1:15">
      <c r="A211" s="8" t="s">
        <v>3210</v>
      </c>
      <c r="B211" s="8" t="s">
        <v>3225</v>
      </c>
      <c r="C211" s="8" t="s">
        <v>3224</v>
      </c>
      <c r="D211" s="8" t="s">
        <v>3223</v>
      </c>
      <c r="E211" s="8" t="s">
        <v>3222</v>
      </c>
      <c r="F211" s="8"/>
      <c r="G211" s="8"/>
      <c r="H211" s="8"/>
      <c r="I211" s="8"/>
      <c r="J211" s="8" t="s">
        <v>3221</v>
      </c>
      <c r="K211" s="8"/>
      <c r="L211" s="4"/>
      <c r="M211" s="4"/>
      <c r="N211" s="4"/>
      <c r="O211" s="4"/>
    </row>
    <row r="212" spans="1:15">
      <c r="A212" s="8" t="s">
        <v>3210</v>
      </c>
      <c r="B212" s="8" t="s">
        <v>3220</v>
      </c>
      <c r="C212" s="8" t="s">
        <v>3219</v>
      </c>
      <c r="D212" s="8" t="s">
        <v>3218</v>
      </c>
      <c r="E212" s="8" t="s">
        <v>3217</v>
      </c>
      <c r="F212" s="8"/>
      <c r="G212" s="8"/>
      <c r="H212" s="8"/>
      <c r="I212" s="8"/>
      <c r="J212" s="8" t="s">
        <v>3216</v>
      </c>
      <c r="K212" s="8"/>
      <c r="L212" s="4"/>
      <c r="M212" s="4"/>
      <c r="N212" s="4"/>
      <c r="O212" s="4"/>
    </row>
    <row r="213" spans="1:15">
      <c r="A213" s="8" t="s">
        <v>3210</v>
      </c>
      <c r="B213" s="8" t="s">
        <v>3215</v>
      </c>
      <c r="C213" s="8" t="s">
        <v>3214</v>
      </c>
      <c r="D213" s="8" t="s">
        <v>3213</v>
      </c>
      <c r="E213" s="8" t="s">
        <v>3212</v>
      </c>
      <c r="F213" s="8"/>
      <c r="G213" s="8"/>
      <c r="H213" s="8"/>
      <c r="I213" s="8"/>
      <c r="J213" s="8" t="s">
        <v>3211</v>
      </c>
      <c r="K213" s="8"/>
      <c r="L213" s="4"/>
      <c r="M213" s="4"/>
      <c r="N213" s="4"/>
      <c r="O213" s="4"/>
    </row>
    <row r="214" spans="1:15">
      <c r="A214" s="8" t="s">
        <v>3210</v>
      </c>
      <c r="B214" s="8" t="s">
        <v>3209</v>
      </c>
      <c r="C214" s="8" t="s">
        <v>3208</v>
      </c>
      <c r="D214" s="8" t="s">
        <v>3207</v>
      </c>
      <c r="E214" s="8" t="s">
        <v>3206</v>
      </c>
      <c r="F214" s="8"/>
      <c r="G214" s="8"/>
      <c r="H214" s="8"/>
      <c r="I214" s="8"/>
      <c r="J214" s="8"/>
      <c r="K214" s="8"/>
      <c r="L214" s="4"/>
      <c r="M214" s="4"/>
      <c r="N214" s="4"/>
      <c r="O214" s="4"/>
    </row>
    <row r="215" spans="1:15">
      <c r="A215" s="9"/>
      <c r="B215" s="9"/>
      <c r="C215" s="9"/>
      <c r="D215" s="9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</row>
    <row r="216" spans="1:15">
      <c r="A216" s="9"/>
      <c r="B216" s="9"/>
      <c r="C216" s="9"/>
      <c r="D216" s="9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</row>
    <row r="217" spans="1:15">
      <c r="A217" s="9"/>
      <c r="B217" s="9"/>
      <c r="C217" s="9"/>
      <c r="D217" s="9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2"/>
  <sheetViews>
    <sheetView workbookViewId="0">
      <selection activeCell="B98" sqref="B98"/>
    </sheetView>
  </sheetViews>
  <sheetFormatPr defaultColWidth="8.81640625" defaultRowHeight="14"/>
  <cols>
    <col min="1" max="1" width="9.1796875" style="10" customWidth="1"/>
    <col min="2" max="2" width="29.453125" style="10" customWidth="1"/>
    <col min="3" max="3" width="15.6328125" style="11" customWidth="1"/>
    <col min="4" max="4" width="7.453125" style="10" customWidth="1"/>
    <col min="5" max="5" width="6.81640625" style="10" customWidth="1"/>
    <col min="6" max="6" width="6.453125" style="10" customWidth="1"/>
    <col min="7" max="7" width="7.54296875" style="10" customWidth="1"/>
    <col min="8" max="8" width="9.90625" style="10" customWidth="1"/>
    <col min="9" max="9" width="8.1796875" style="10" customWidth="1"/>
    <col min="10" max="10" width="13.1796875" style="10" customWidth="1"/>
    <col min="11" max="11" width="6.1796875" style="10" customWidth="1"/>
    <col min="12" max="12" width="11.54296875" style="10" customWidth="1"/>
    <col min="13" max="13" width="5.453125" style="10" customWidth="1"/>
    <col min="14" max="14" width="12.36328125" style="10" customWidth="1"/>
    <col min="15" max="15" width="6.08984375" style="12" customWidth="1"/>
    <col min="16" max="16" width="50" style="11" customWidth="1"/>
    <col min="17" max="17" width="8.81640625" style="10"/>
    <col min="18" max="18" width="8.81640625" style="10" customWidth="1"/>
    <col min="19" max="16384" width="8.81640625" style="10"/>
  </cols>
  <sheetData>
    <row r="1" spans="1:16" ht="14.5">
      <c r="A1" s="44" t="s">
        <v>4984</v>
      </c>
      <c r="B1" s="45"/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</row>
    <row r="2" spans="1:16">
      <c r="A2" s="14" t="s">
        <v>4943</v>
      </c>
      <c r="B2" s="14" t="s">
        <v>4942</v>
      </c>
      <c r="C2" s="14" t="s">
        <v>4941</v>
      </c>
      <c r="D2" s="14" t="s">
        <v>4940</v>
      </c>
      <c r="E2" s="14" t="s">
        <v>4939</v>
      </c>
      <c r="F2" s="14" t="s">
        <v>4938</v>
      </c>
      <c r="G2" s="14" t="s">
        <v>4937</v>
      </c>
      <c r="H2" s="14" t="s">
        <v>4936</v>
      </c>
      <c r="I2" s="14" t="s">
        <v>4935</v>
      </c>
      <c r="J2" s="14" t="s">
        <v>4934</v>
      </c>
      <c r="K2" s="14" t="s">
        <v>4933</v>
      </c>
      <c r="L2" s="14" t="s">
        <v>3203</v>
      </c>
      <c r="M2" s="14" t="s">
        <v>3202</v>
      </c>
      <c r="N2" s="14" t="s">
        <v>3201</v>
      </c>
      <c r="O2" s="15" t="s">
        <v>4932</v>
      </c>
      <c r="P2" s="14" t="s">
        <v>3199</v>
      </c>
    </row>
    <row r="3" spans="1:16">
      <c r="A3" s="14" t="s">
        <v>228</v>
      </c>
      <c r="B3" s="14" t="s">
        <v>4931</v>
      </c>
      <c r="C3" s="14" t="s">
        <v>4527</v>
      </c>
      <c r="D3" s="14" t="s">
        <v>4930</v>
      </c>
      <c r="E3" s="14" t="s">
        <v>4365</v>
      </c>
      <c r="F3" s="14" t="s">
        <v>4929</v>
      </c>
      <c r="G3" s="14" t="s">
        <v>4928</v>
      </c>
      <c r="H3" s="14" t="s">
        <v>4927</v>
      </c>
      <c r="I3" s="14" t="s">
        <v>4365</v>
      </c>
      <c r="J3" s="14" t="s">
        <v>4926</v>
      </c>
      <c r="K3" s="14">
        <v>3659</v>
      </c>
      <c r="L3" s="14" t="s">
        <v>610</v>
      </c>
      <c r="M3" s="14">
        <v>54</v>
      </c>
      <c r="N3" s="14" t="s">
        <v>1951</v>
      </c>
      <c r="O3" s="15">
        <v>7.75</v>
      </c>
      <c r="P3" s="14" t="s">
        <v>1950</v>
      </c>
    </row>
    <row r="4" spans="1:16">
      <c r="A4" s="14" t="s">
        <v>204</v>
      </c>
      <c r="B4" s="14" t="s">
        <v>4925</v>
      </c>
      <c r="C4" s="14" t="s">
        <v>4527</v>
      </c>
      <c r="D4" s="14" t="s">
        <v>4924</v>
      </c>
      <c r="E4" s="14" t="s">
        <v>4365</v>
      </c>
      <c r="F4" s="14" t="s">
        <v>4923</v>
      </c>
      <c r="G4" s="14" t="s">
        <v>4922</v>
      </c>
      <c r="H4" s="14" t="s">
        <v>4921</v>
      </c>
      <c r="I4" s="14" t="s">
        <v>4920</v>
      </c>
      <c r="J4" s="14" t="s">
        <v>4919</v>
      </c>
      <c r="K4" s="14">
        <v>6389</v>
      </c>
      <c r="L4" s="14" t="s">
        <v>610</v>
      </c>
      <c r="M4" s="14">
        <v>53</v>
      </c>
      <c r="N4" s="14" t="s">
        <v>1281</v>
      </c>
      <c r="O4" s="15">
        <v>5.6</v>
      </c>
      <c r="P4" s="14" t="s">
        <v>1280</v>
      </c>
    </row>
    <row r="5" spans="1:16">
      <c r="A5" s="14" t="s">
        <v>182</v>
      </c>
      <c r="B5" s="14" t="s">
        <v>805</v>
      </c>
      <c r="C5" s="14" t="s">
        <v>4944</v>
      </c>
      <c r="D5" s="14" t="s">
        <v>4918</v>
      </c>
      <c r="E5" s="14" t="s">
        <v>4365</v>
      </c>
      <c r="F5" s="14" t="s">
        <v>4917</v>
      </c>
      <c r="G5" s="14" t="s">
        <v>4916</v>
      </c>
      <c r="H5" s="14" t="s">
        <v>4365</v>
      </c>
      <c r="I5" s="14" t="s">
        <v>4915</v>
      </c>
      <c r="J5" s="14" t="s">
        <v>4914</v>
      </c>
      <c r="K5" s="14">
        <v>9021</v>
      </c>
      <c r="L5" s="14" t="s">
        <v>610</v>
      </c>
      <c r="M5" s="14">
        <v>50</v>
      </c>
      <c r="N5" s="14" t="s">
        <v>804</v>
      </c>
      <c r="O5" s="15">
        <v>4.71</v>
      </c>
      <c r="P5" s="14" t="s">
        <v>803</v>
      </c>
    </row>
    <row r="6" spans="1:16">
      <c r="A6" s="14" t="s">
        <v>4913</v>
      </c>
      <c r="B6" s="14" t="s">
        <v>4912</v>
      </c>
      <c r="C6" s="14" t="s">
        <v>4911</v>
      </c>
      <c r="D6" s="14" t="s">
        <v>4910</v>
      </c>
      <c r="E6" s="14" t="s">
        <v>4909</v>
      </c>
      <c r="F6" s="14" t="s">
        <v>4908</v>
      </c>
      <c r="G6" s="14" t="s">
        <v>4907</v>
      </c>
      <c r="H6" s="14" t="s">
        <v>4906</v>
      </c>
      <c r="I6" s="14" t="s">
        <v>4905</v>
      </c>
      <c r="J6" s="14" t="s">
        <v>4904</v>
      </c>
      <c r="K6" s="14">
        <v>335</v>
      </c>
      <c r="L6" s="14" t="s">
        <v>610</v>
      </c>
      <c r="M6" s="14">
        <v>56</v>
      </c>
      <c r="N6" s="14" t="s">
        <v>1611</v>
      </c>
      <c r="O6" s="15">
        <v>6.55</v>
      </c>
      <c r="P6" s="14" t="s">
        <v>1610</v>
      </c>
    </row>
    <row r="7" spans="1:16">
      <c r="A7" s="14" t="s">
        <v>140</v>
      </c>
      <c r="B7" s="14" t="s">
        <v>1221</v>
      </c>
      <c r="C7" s="14" t="s">
        <v>4903</v>
      </c>
      <c r="D7" s="14" t="s">
        <v>4902</v>
      </c>
      <c r="E7" s="14" t="s">
        <v>4901</v>
      </c>
      <c r="F7" s="14" t="s">
        <v>4900</v>
      </c>
      <c r="G7" s="14" t="s">
        <v>4899</v>
      </c>
      <c r="H7" s="14" t="s">
        <v>4898</v>
      </c>
      <c r="I7" s="14" t="s">
        <v>4897</v>
      </c>
      <c r="J7" s="14" t="s">
        <v>4896</v>
      </c>
      <c r="K7" s="14">
        <v>2169</v>
      </c>
      <c r="L7" s="14" t="s">
        <v>610</v>
      </c>
      <c r="M7" s="14">
        <v>49</v>
      </c>
      <c r="N7" s="14" t="s">
        <v>1220</v>
      </c>
      <c r="O7" s="15">
        <v>5.47</v>
      </c>
      <c r="P7" s="14" t="s">
        <v>1219</v>
      </c>
    </row>
    <row r="8" spans="1:16">
      <c r="A8" s="14" t="s">
        <v>500</v>
      </c>
      <c r="B8" s="14" t="s">
        <v>4895</v>
      </c>
      <c r="C8" s="14" t="s">
        <v>4894</v>
      </c>
      <c r="D8" s="14" t="s">
        <v>4893</v>
      </c>
      <c r="E8" s="14" t="s">
        <v>4892</v>
      </c>
      <c r="F8" s="14" t="s">
        <v>4891</v>
      </c>
      <c r="G8" s="14" t="s">
        <v>4890</v>
      </c>
      <c r="H8" s="14" t="s">
        <v>4889</v>
      </c>
      <c r="I8" s="14" t="s">
        <v>4888</v>
      </c>
      <c r="J8" s="14" t="s">
        <v>4887</v>
      </c>
      <c r="K8" s="14">
        <v>3725</v>
      </c>
      <c r="L8" s="14" t="s">
        <v>610</v>
      </c>
      <c r="M8" s="14">
        <v>56</v>
      </c>
      <c r="N8" s="14" t="s">
        <v>2448</v>
      </c>
      <c r="O8" s="15">
        <v>10.35</v>
      </c>
      <c r="P8" s="14" t="s">
        <v>2447</v>
      </c>
    </row>
    <row r="9" spans="1:16">
      <c r="A9" s="14" t="s">
        <v>344</v>
      </c>
      <c r="B9" s="14" t="s">
        <v>4886</v>
      </c>
      <c r="C9" s="14" t="s">
        <v>4872</v>
      </c>
      <c r="D9" s="14" t="s">
        <v>4885</v>
      </c>
      <c r="E9" s="14" t="s">
        <v>4884</v>
      </c>
      <c r="F9" s="14" t="s">
        <v>4883</v>
      </c>
      <c r="G9" s="14" t="s">
        <v>4882</v>
      </c>
      <c r="H9" s="14" t="s">
        <v>4881</v>
      </c>
      <c r="I9" s="14" t="s">
        <v>4880</v>
      </c>
      <c r="J9" s="14" t="s">
        <v>4879</v>
      </c>
      <c r="K9" s="14">
        <v>2353</v>
      </c>
      <c r="L9" s="14" t="s">
        <v>610</v>
      </c>
      <c r="M9" s="14">
        <v>57</v>
      </c>
      <c r="N9" s="14" t="s">
        <v>1128</v>
      </c>
      <c r="O9" s="15">
        <v>5.27</v>
      </c>
      <c r="P9" s="14" t="s">
        <v>1127</v>
      </c>
    </row>
    <row r="10" spans="1:16">
      <c r="A10" s="14" t="s">
        <v>276</v>
      </c>
      <c r="B10" s="14" t="s">
        <v>1051</v>
      </c>
      <c r="C10" s="14" t="s">
        <v>4842</v>
      </c>
      <c r="D10" s="14" t="s">
        <v>4878</v>
      </c>
      <c r="E10" s="14" t="s">
        <v>4877</v>
      </c>
      <c r="F10" s="14" t="s">
        <v>4876</v>
      </c>
      <c r="G10" s="14" t="s">
        <v>4875</v>
      </c>
      <c r="H10" s="14" t="s">
        <v>4874</v>
      </c>
      <c r="I10" s="14" t="s">
        <v>4365</v>
      </c>
      <c r="J10" s="14" t="s">
        <v>4873</v>
      </c>
      <c r="K10" s="14">
        <v>4780</v>
      </c>
      <c r="L10" s="14" t="s">
        <v>610</v>
      </c>
      <c r="M10" s="14">
        <v>53</v>
      </c>
      <c r="N10" s="14" t="s">
        <v>1050</v>
      </c>
      <c r="O10" s="15">
        <v>5.1100000000000003</v>
      </c>
      <c r="P10" s="14" t="s">
        <v>1049</v>
      </c>
    </row>
    <row r="11" spans="1:16" s="27" customFormat="1" ht="14.5">
      <c r="A11" s="29" t="s">
        <v>446</v>
      </c>
      <c r="B11" s="14" t="s">
        <v>5047</v>
      </c>
      <c r="C11" s="14" t="s">
        <v>4944</v>
      </c>
      <c r="D11" s="27" t="s">
        <v>5048</v>
      </c>
      <c r="E11" s="14" t="s">
        <v>5049</v>
      </c>
      <c r="F11" s="14" t="s">
        <v>5050</v>
      </c>
      <c r="G11" s="14">
        <v>103071</v>
      </c>
      <c r="H11" s="14" t="s">
        <v>4365</v>
      </c>
      <c r="I11" s="14" t="s">
        <v>5051</v>
      </c>
      <c r="J11" s="14" t="s">
        <v>5052</v>
      </c>
      <c r="K11" s="14">
        <v>108</v>
      </c>
      <c r="L11" s="14" t="s">
        <v>610</v>
      </c>
      <c r="M11" s="14">
        <v>50</v>
      </c>
      <c r="N11" s="28" t="s">
        <v>5053</v>
      </c>
      <c r="O11" s="15">
        <v>6</v>
      </c>
      <c r="P11" s="14" t="s">
        <v>5065</v>
      </c>
    </row>
    <row r="12" spans="1:16">
      <c r="A12" s="14" t="s">
        <v>560</v>
      </c>
      <c r="B12" s="14" t="s">
        <v>2761</v>
      </c>
      <c r="C12" s="14" t="s">
        <v>4872</v>
      </c>
      <c r="D12" s="14" t="s">
        <v>4871</v>
      </c>
      <c r="E12" s="14" t="s">
        <v>4870</v>
      </c>
      <c r="F12" s="14" t="s">
        <v>4869</v>
      </c>
      <c r="G12" s="14" t="s">
        <v>4868</v>
      </c>
      <c r="H12" s="14" t="s">
        <v>4867</v>
      </c>
      <c r="I12" s="14" t="s">
        <v>4866</v>
      </c>
      <c r="J12" s="14" t="s">
        <v>4865</v>
      </c>
      <c r="K12" s="14">
        <v>4790</v>
      </c>
      <c r="L12" s="14" t="s">
        <v>610</v>
      </c>
      <c r="M12" s="14">
        <v>60</v>
      </c>
      <c r="N12" s="14" t="s">
        <v>2760</v>
      </c>
      <c r="O12" s="15">
        <v>14.34</v>
      </c>
      <c r="P12" s="14" t="s">
        <v>5063</v>
      </c>
    </row>
    <row r="13" spans="1:16" s="27" customFormat="1" ht="14.5">
      <c r="A13" s="29" t="s">
        <v>292</v>
      </c>
      <c r="B13" s="14" t="s">
        <v>5061</v>
      </c>
      <c r="C13" s="14" t="s">
        <v>4553</v>
      </c>
      <c r="D13" s="14" t="s">
        <v>5054</v>
      </c>
      <c r="E13" s="14" t="s">
        <v>5055</v>
      </c>
      <c r="F13" s="14" t="s">
        <v>5056</v>
      </c>
      <c r="G13" s="14" t="s">
        <v>5057</v>
      </c>
      <c r="H13" s="14" t="s">
        <v>5064</v>
      </c>
      <c r="I13" s="14" t="s">
        <v>4365</v>
      </c>
      <c r="J13" s="14" t="s">
        <v>5058</v>
      </c>
      <c r="K13" s="14">
        <v>8972</v>
      </c>
      <c r="L13" s="14" t="s">
        <v>610</v>
      </c>
      <c r="M13" s="14">
        <v>48</v>
      </c>
      <c r="N13" s="30" t="s">
        <v>5062</v>
      </c>
      <c r="O13" s="15">
        <v>10</v>
      </c>
      <c r="P13" s="14" t="s">
        <v>5066</v>
      </c>
    </row>
    <row r="14" spans="1:16" s="27" customFormat="1" ht="14.5">
      <c r="A14" s="31" t="s">
        <v>5067</v>
      </c>
      <c r="B14" s="14" t="s">
        <v>5068</v>
      </c>
      <c r="C14" s="14" t="s">
        <v>5074</v>
      </c>
      <c r="D14" s="14" t="s">
        <v>5071</v>
      </c>
      <c r="E14" s="14" t="s">
        <v>5059</v>
      </c>
      <c r="F14" s="14">
        <v>9393</v>
      </c>
      <c r="G14" s="14">
        <v>176960</v>
      </c>
      <c r="H14" s="14" t="s">
        <v>5073</v>
      </c>
      <c r="I14" s="14" t="s">
        <v>4365</v>
      </c>
      <c r="J14" s="14" t="s">
        <v>5072</v>
      </c>
      <c r="K14" s="14">
        <v>5578</v>
      </c>
      <c r="L14" s="14" t="s">
        <v>610</v>
      </c>
      <c r="M14" s="14">
        <v>57</v>
      </c>
      <c r="N14" s="14" t="s">
        <v>5070</v>
      </c>
      <c r="O14" s="15">
        <v>9</v>
      </c>
      <c r="P14" s="14" t="s">
        <v>5069</v>
      </c>
    </row>
    <row r="15" spans="1:16" s="27" customFormat="1" ht="14.5">
      <c r="A15" s="27" t="s">
        <v>302</v>
      </c>
      <c r="B15" s="14" t="s">
        <v>5075</v>
      </c>
      <c r="C15" s="14" t="s">
        <v>5074</v>
      </c>
      <c r="D15" s="14" t="s">
        <v>5078</v>
      </c>
      <c r="E15" s="14" t="s">
        <v>5060</v>
      </c>
      <c r="F15" s="14">
        <v>9395</v>
      </c>
      <c r="G15" s="14">
        <v>176970</v>
      </c>
      <c r="H15" s="14" t="s">
        <v>5080</v>
      </c>
      <c r="I15" s="14" t="s">
        <v>4365</v>
      </c>
      <c r="J15" s="14" t="s">
        <v>5077</v>
      </c>
      <c r="K15" s="14">
        <v>5579</v>
      </c>
      <c r="L15" s="14" t="s">
        <v>610</v>
      </c>
      <c r="M15" s="14"/>
      <c r="N15" s="14" t="s">
        <v>5079</v>
      </c>
      <c r="O15" s="15">
        <v>8</v>
      </c>
      <c r="P15" s="14" t="s">
        <v>5076</v>
      </c>
    </row>
    <row r="16" spans="1:16">
      <c r="A16" s="14" t="s">
        <v>478</v>
      </c>
      <c r="B16" s="14" t="s">
        <v>2810</v>
      </c>
      <c r="C16" s="14" t="s">
        <v>4842</v>
      </c>
      <c r="D16" s="14" t="s">
        <v>4864</v>
      </c>
      <c r="E16" s="14" t="s">
        <v>4863</v>
      </c>
      <c r="F16" s="14" t="s">
        <v>4862</v>
      </c>
      <c r="G16" s="14" t="s">
        <v>4861</v>
      </c>
      <c r="H16" s="14" t="s">
        <v>4860</v>
      </c>
      <c r="I16" s="14" t="s">
        <v>4859</v>
      </c>
      <c r="J16" s="14" t="s">
        <v>4858</v>
      </c>
      <c r="K16" s="14">
        <v>5468</v>
      </c>
      <c r="L16" s="14" t="s">
        <v>610</v>
      </c>
      <c r="M16" s="14">
        <v>60</v>
      </c>
      <c r="N16" s="14" t="s">
        <v>2809</v>
      </c>
      <c r="O16" s="15">
        <v>14.93</v>
      </c>
      <c r="P16" s="14" t="s">
        <v>2808</v>
      </c>
    </row>
    <row r="17" spans="1:16">
      <c r="A17" s="14" t="s">
        <v>582</v>
      </c>
      <c r="B17" s="14" t="s">
        <v>2502</v>
      </c>
      <c r="C17" s="14" t="s">
        <v>4857</v>
      </c>
      <c r="D17" s="14" t="s">
        <v>4856</v>
      </c>
      <c r="E17" s="14" t="s">
        <v>4855</v>
      </c>
      <c r="F17" s="14" t="s">
        <v>4854</v>
      </c>
      <c r="G17" s="14" t="s">
        <v>4853</v>
      </c>
      <c r="H17" s="14" t="s">
        <v>4852</v>
      </c>
      <c r="I17" s="14" t="s">
        <v>4851</v>
      </c>
      <c r="J17" s="14" t="s">
        <v>4850</v>
      </c>
      <c r="K17" s="14">
        <v>5970</v>
      </c>
      <c r="L17" s="14" t="s">
        <v>610</v>
      </c>
      <c r="M17" s="14">
        <v>55</v>
      </c>
      <c r="N17" s="14" t="s">
        <v>2501</v>
      </c>
      <c r="O17" s="15">
        <v>10.94</v>
      </c>
      <c r="P17" s="14" t="s">
        <v>2500</v>
      </c>
    </row>
    <row r="18" spans="1:16" s="13" customFormat="1">
      <c r="A18" s="14" t="s">
        <v>406</v>
      </c>
      <c r="B18" s="14" t="s">
        <v>2813</v>
      </c>
      <c r="C18" s="14" t="s">
        <v>4849</v>
      </c>
      <c r="D18" s="14" t="s">
        <v>4848</v>
      </c>
      <c r="E18" s="14" t="s">
        <v>4847</v>
      </c>
      <c r="F18" s="14" t="s">
        <v>4846</v>
      </c>
      <c r="G18" s="14" t="s">
        <v>4845</v>
      </c>
      <c r="H18" s="14" t="s">
        <v>4844</v>
      </c>
      <c r="I18" s="14" t="s">
        <v>4365</v>
      </c>
      <c r="J18" s="14" t="s">
        <v>4843</v>
      </c>
      <c r="K18" s="14">
        <v>6772</v>
      </c>
      <c r="L18" s="14" t="s">
        <v>610</v>
      </c>
      <c r="M18" s="14">
        <v>60</v>
      </c>
      <c r="N18" s="14" t="s">
        <v>2812</v>
      </c>
      <c r="O18" s="15">
        <v>15</v>
      </c>
      <c r="P18" s="14" t="s">
        <v>2811</v>
      </c>
    </row>
    <row r="19" spans="1:16">
      <c r="A19" s="14" t="s">
        <v>180</v>
      </c>
      <c r="B19" s="14" t="s">
        <v>2621</v>
      </c>
      <c r="C19" s="14" t="s">
        <v>4842</v>
      </c>
      <c r="D19" s="14" t="s">
        <v>4841</v>
      </c>
      <c r="E19" s="14" t="s">
        <v>4840</v>
      </c>
      <c r="F19" s="14" t="s">
        <v>4839</v>
      </c>
      <c r="G19" s="14" t="s">
        <v>4838</v>
      </c>
      <c r="H19" s="14" t="s">
        <v>4365</v>
      </c>
      <c r="I19" s="14" t="s">
        <v>4837</v>
      </c>
      <c r="J19" s="14" t="s">
        <v>4836</v>
      </c>
      <c r="K19" s="14">
        <v>7421</v>
      </c>
      <c r="L19" s="14" t="s">
        <v>610</v>
      </c>
      <c r="M19" s="14">
        <v>57</v>
      </c>
      <c r="N19" s="14" t="s">
        <v>2620</v>
      </c>
      <c r="O19" s="15">
        <v>11.92</v>
      </c>
      <c r="P19" s="14" t="s">
        <v>2619</v>
      </c>
    </row>
    <row r="20" spans="1:16">
      <c r="A20" s="14" t="s">
        <v>574</v>
      </c>
      <c r="B20" s="14" t="s">
        <v>1670</v>
      </c>
      <c r="C20" s="14" t="s">
        <v>4835</v>
      </c>
      <c r="D20" s="14" t="s">
        <v>4834</v>
      </c>
      <c r="E20" s="14" t="s">
        <v>4833</v>
      </c>
      <c r="F20" s="14" t="s">
        <v>4832</v>
      </c>
      <c r="G20" s="14" t="s">
        <v>4831</v>
      </c>
      <c r="H20" s="14" t="s">
        <v>4830</v>
      </c>
      <c r="I20" s="14" t="s">
        <v>4829</v>
      </c>
      <c r="J20" s="14" t="s">
        <v>4828</v>
      </c>
      <c r="K20" s="14">
        <v>1908</v>
      </c>
      <c r="L20" s="14" t="s">
        <v>610</v>
      </c>
      <c r="M20" s="14">
        <v>52</v>
      </c>
      <c r="N20" s="14" t="s">
        <v>1669</v>
      </c>
      <c r="O20" s="15">
        <v>6.76</v>
      </c>
      <c r="P20" s="14" t="s">
        <v>1668</v>
      </c>
    </row>
    <row r="21" spans="1:16">
      <c r="A21" s="14" t="s">
        <v>480</v>
      </c>
      <c r="B21" s="14" t="s">
        <v>4827</v>
      </c>
      <c r="C21" s="14" t="s">
        <v>4812</v>
      </c>
      <c r="D21" s="14" t="s">
        <v>4826</v>
      </c>
      <c r="E21" s="14" t="s">
        <v>4825</v>
      </c>
      <c r="F21" s="14" t="s">
        <v>4824</v>
      </c>
      <c r="G21" s="14" t="s">
        <v>4823</v>
      </c>
      <c r="H21" s="14" t="s">
        <v>4822</v>
      </c>
      <c r="I21" s="14" t="s">
        <v>4821</v>
      </c>
      <c r="J21" s="14" t="s">
        <v>4820</v>
      </c>
      <c r="K21" s="14">
        <v>2064</v>
      </c>
      <c r="L21" s="14" t="s">
        <v>610</v>
      </c>
      <c r="M21" s="14">
        <v>62</v>
      </c>
      <c r="N21" s="14" t="s">
        <v>2609</v>
      </c>
      <c r="O21" s="15">
        <v>11.81</v>
      </c>
      <c r="P21" s="14" t="s">
        <v>2608</v>
      </c>
    </row>
    <row r="22" spans="1:16">
      <c r="A22" s="14" t="s">
        <v>310</v>
      </c>
      <c r="B22" s="14" t="s">
        <v>3152</v>
      </c>
      <c r="C22" s="14" t="s">
        <v>4812</v>
      </c>
      <c r="D22" s="14" t="s">
        <v>4819</v>
      </c>
      <c r="E22" s="14" t="s">
        <v>4818</v>
      </c>
      <c r="F22" s="14" t="s">
        <v>4817</v>
      </c>
      <c r="G22" s="14" t="s">
        <v>4816</v>
      </c>
      <c r="H22" s="14" t="s">
        <v>4815</v>
      </c>
      <c r="I22" s="14" t="s">
        <v>4814</v>
      </c>
      <c r="J22" s="14" t="s">
        <v>4813</v>
      </c>
      <c r="K22" s="14">
        <v>3553</v>
      </c>
      <c r="L22" s="14" t="s">
        <v>610</v>
      </c>
      <c r="M22" s="14">
        <v>55</v>
      </c>
      <c r="N22" s="14" t="s">
        <v>3151</v>
      </c>
      <c r="O22" s="15">
        <v>28.48</v>
      </c>
      <c r="P22" s="14" t="s">
        <v>3150</v>
      </c>
    </row>
    <row r="23" spans="1:16">
      <c r="A23" s="14" t="s">
        <v>508</v>
      </c>
      <c r="B23" s="14" t="s">
        <v>1744</v>
      </c>
      <c r="C23" s="14" t="s">
        <v>4812</v>
      </c>
      <c r="D23" s="14" t="s">
        <v>4811</v>
      </c>
      <c r="E23" s="14" t="s">
        <v>4810</v>
      </c>
      <c r="F23" s="14" t="s">
        <v>4809</v>
      </c>
      <c r="G23" s="14" t="s">
        <v>4808</v>
      </c>
      <c r="H23" s="14" t="s">
        <v>4365</v>
      </c>
      <c r="I23" s="14" t="s">
        <v>4807</v>
      </c>
      <c r="J23" s="14" t="s">
        <v>4806</v>
      </c>
      <c r="K23" s="14">
        <v>5594</v>
      </c>
      <c r="L23" s="14" t="s">
        <v>610</v>
      </c>
      <c r="M23" s="14">
        <v>58</v>
      </c>
      <c r="N23" s="14" t="s">
        <v>1743</v>
      </c>
      <c r="O23" s="15">
        <v>7.1</v>
      </c>
      <c r="P23" s="14" t="s">
        <v>1742</v>
      </c>
    </row>
    <row r="24" spans="1:16">
      <c r="A24" s="14" t="s">
        <v>414</v>
      </c>
      <c r="B24" s="14" t="s">
        <v>4805</v>
      </c>
      <c r="C24" s="14" t="s">
        <v>4804</v>
      </c>
      <c r="D24" s="14" t="s">
        <v>4803</v>
      </c>
      <c r="E24" s="14" t="s">
        <v>4802</v>
      </c>
      <c r="F24" s="14" t="s">
        <v>4801</v>
      </c>
      <c r="G24" s="16" t="s">
        <v>4800</v>
      </c>
      <c r="H24" s="16" t="s">
        <v>4799</v>
      </c>
      <c r="I24" s="16" t="s">
        <v>4798</v>
      </c>
      <c r="J24" s="14" t="s">
        <v>4797</v>
      </c>
      <c r="K24" s="14">
        <v>596</v>
      </c>
      <c r="L24" s="14" t="s">
        <v>610</v>
      </c>
      <c r="M24" s="14">
        <v>59</v>
      </c>
      <c r="N24" s="14" t="s">
        <v>801</v>
      </c>
      <c r="O24" s="15">
        <v>4.71</v>
      </c>
      <c r="P24" s="14" t="s">
        <v>800</v>
      </c>
    </row>
    <row r="25" spans="1:16">
      <c r="A25" s="14" t="s">
        <v>252</v>
      </c>
      <c r="B25" s="14" t="s">
        <v>3135</v>
      </c>
      <c r="C25" s="14" t="s">
        <v>4796</v>
      </c>
      <c r="D25" s="14" t="s">
        <v>4795</v>
      </c>
      <c r="E25" s="14" t="s">
        <v>4794</v>
      </c>
      <c r="F25" s="14" t="s">
        <v>4793</v>
      </c>
      <c r="G25" s="14" t="s">
        <v>4792</v>
      </c>
      <c r="H25" s="14" t="s">
        <v>4791</v>
      </c>
      <c r="I25" s="14" t="s">
        <v>4790</v>
      </c>
      <c r="J25" s="14" t="s">
        <v>4789</v>
      </c>
      <c r="K25" s="14">
        <v>1401</v>
      </c>
      <c r="L25" s="14" t="s">
        <v>610</v>
      </c>
      <c r="M25" s="14">
        <v>53</v>
      </c>
      <c r="N25" s="14" t="s">
        <v>3134</v>
      </c>
      <c r="O25" s="15">
        <v>25.26</v>
      </c>
      <c r="P25" s="14" t="s">
        <v>3133</v>
      </c>
    </row>
    <row r="26" spans="1:16">
      <c r="A26" s="14" t="s">
        <v>358</v>
      </c>
      <c r="B26" s="14" t="s">
        <v>1884</v>
      </c>
      <c r="C26" s="14" t="s">
        <v>4781</v>
      </c>
      <c r="D26" s="14" t="s">
        <v>4788</v>
      </c>
      <c r="E26" s="14" t="s">
        <v>4787</v>
      </c>
      <c r="F26" s="14" t="s">
        <v>4786</v>
      </c>
      <c r="G26" s="14" t="s">
        <v>4785</v>
      </c>
      <c r="H26" s="14" t="s">
        <v>4784</v>
      </c>
      <c r="I26" s="14" t="s">
        <v>4783</v>
      </c>
      <c r="J26" s="14" t="s">
        <v>4782</v>
      </c>
      <c r="K26" s="14">
        <v>2099</v>
      </c>
      <c r="L26" s="14" t="s">
        <v>610</v>
      </c>
      <c r="M26" s="14">
        <v>61</v>
      </c>
      <c r="N26" s="14" t="s">
        <v>1883</v>
      </c>
      <c r="O26" s="15">
        <v>7.5</v>
      </c>
      <c r="P26" s="14" t="s">
        <v>1882</v>
      </c>
    </row>
    <row r="27" spans="1:16">
      <c r="A27" s="14" t="s">
        <v>394</v>
      </c>
      <c r="B27" s="14" t="s">
        <v>2743</v>
      </c>
      <c r="C27" s="14" t="s">
        <v>4781</v>
      </c>
      <c r="D27" s="14" t="s">
        <v>4780</v>
      </c>
      <c r="E27" s="14" t="s">
        <v>4779</v>
      </c>
      <c r="F27" s="14" t="s">
        <v>4778</v>
      </c>
      <c r="G27" s="14" t="s">
        <v>4777</v>
      </c>
      <c r="H27" s="14" t="s">
        <v>4365</v>
      </c>
      <c r="I27" s="14" t="s">
        <v>4776</v>
      </c>
      <c r="J27" s="14" t="s">
        <v>4775</v>
      </c>
      <c r="K27" s="14">
        <v>8856</v>
      </c>
      <c r="L27" s="14" t="s">
        <v>610</v>
      </c>
      <c r="M27" s="14">
        <v>52</v>
      </c>
      <c r="N27" s="14" t="s">
        <v>2742</v>
      </c>
      <c r="O27" s="15">
        <v>13.84</v>
      </c>
      <c r="P27" s="14" t="s">
        <v>2741</v>
      </c>
    </row>
    <row r="28" spans="1:16">
      <c r="A28" s="14" t="s">
        <v>338</v>
      </c>
      <c r="B28" s="14" t="s">
        <v>2239</v>
      </c>
      <c r="C28" s="14" t="s">
        <v>4774</v>
      </c>
      <c r="D28" s="14" t="s">
        <v>4773</v>
      </c>
      <c r="E28" s="14" t="s">
        <v>4772</v>
      </c>
      <c r="F28" s="14" t="s">
        <v>4771</v>
      </c>
      <c r="G28" s="14" t="s">
        <v>4770</v>
      </c>
      <c r="H28" s="14" t="s">
        <v>4365</v>
      </c>
      <c r="I28" s="14" t="s">
        <v>4769</v>
      </c>
      <c r="J28" s="14" t="s">
        <v>4768</v>
      </c>
      <c r="K28" s="14">
        <v>1950</v>
      </c>
      <c r="L28" s="14" t="s">
        <v>610</v>
      </c>
      <c r="M28" s="14">
        <v>58</v>
      </c>
      <c r="N28" s="14" t="s">
        <v>2238</v>
      </c>
      <c r="O28" s="15">
        <v>9.06</v>
      </c>
      <c r="P28" s="14" t="s">
        <v>2237</v>
      </c>
    </row>
    <row r="29" spans="1:16">
      <c r="A29" s="14" t="s">
        <v>526</v>
      </c>
      <c r="B29" s="14" t="s">
        <v>3018</v>
      </c>
      <c r="C29" s="14" t="s">
        <v>4767</v>
      </c>
      <c r="D29" s="14" t="s">
        <v>4766</v>
      </c>
      <c r="E29" s="14" t="s">
        <v>4765</v>
      </c>
      <c r="F29" s="14" t="s">
        <v>4764</v>
      </c>
      <c r="G29" s="14" t="s">
        <v>4763</v>
      </c>
      <c r="H29" s="14" t="s">
        <v>4762</v>
      </c>
      <c r="I29" s="14" t="s">
        <v>4365</v>
      </c>
      <c r="J29" s="14" t="s">
        <v>4761</v>
      </c>
      <c r="K29" s="14">
        <v>1956</v>
      </c>
      <c r="L29" s="14" t="s">
        <v>610</v>
      </c>
      <c r="M29" s="14">
        <v>62</v>
      </c>
      <c r="N29" s="14" t="s">
        <v>3017</v>
      </c>
      <c r="O29" s="15">
        <v>18.48</v>
      </c>
      <c r="P29" s="14" t="s">
        <v>3016</v>
      </c>
    </row>
    <row r="30" spans="1:16">
      <c r="A30" s="14" t="s">
        <v>558</v>
      </c>
      <c r="B30" s="14" t="s">
        <v>650</v>
      </c>
      <c r="C30" s="14" t="s">
        <v>4760</v>
      </c>
      <c r="D30" s="14" t="s">
        <v>4759</v>
      </c>
      <c r="E30" s="14" t="s">
        <v>4758</v>
      </c>
      <c r="F30" s="14" t="s">
        <v>4757</v>
      </c>
      <c r="G30" s="14" t="s">
        <v>4756</v>
      </c>
      <c r="H30" s="14" t="s">
        <v>4755</v>
      </c>
      <c r="I30" s="14" t="s">
        <v>4365</v>
      </c>
      <c r="J30" s="14" t="s">
        <v>4754</v>
      </c>
      <c r="K30" s="14">
        <v>3456</v>
      </c>
      <c r="L30" s="14" t="s">
        <v>610</v>
      </c>
      <c r="M30" s="14">
        <v>48</v>
      </c>
      <c r="N30" s="14" t="s">
        <v>649</v>
      </c>
      <c r="O30" s="15">
        <v>4.55</v>
      </c>
      <c r="P30" s="14" t="s">
        <v>648</v>
      </c>
    </row>
    <row r="31" spans="1:16">
      <c r="A31" s="14" t="s">
        <v>300</v>
      </c>
      <c r="B31" s="14" t="s">
        <v>2567</v>
      </c>
      <c r="C31" s="14" t="s">
        <v>4527</v>
      </c>
      <c r="D31" s="14" t="s">
        <v>4753</v>
      </c>
      <c r="E31" s="14" t="s">
        <v>4478</v>
      </c>
      <c r="F31" s="14" t="s">
        <v>4752</v>
      </c>
      <c r="G31" s="14" t="s">
        <v>4751</v>
      </c>
      <c r="H31" s="14" t="s">
        <v>4750</v>
      </c>
      <c r="I31" s="14" t="s">
        <v>4749</v>
      </c>
      <c r="J31" s="14" t="s">
        <v>4748</v>
      </c>
      <c r="K31" s="14">
        <v>50506</v>
      </c>
      <c r="L31" s="14" t="s">
        <v>610</v>
      </c>
      <c r="M31" s="14">
        <v>49</v>
      </c>
      <c r="N31" s="14" t="s">
        <v>2566</v>
      </c>
      <c r="O31" s="15">
        <v>11.47</v>
      </c>
      <c r="P31" s="14" t="s">
        <v>2565</v>
      </c>
    </row>
    <row r="32" spans="1:16">
      <c r="A32" s="14" t="s">
        <v>440</v>
      </c>
      <c r="B32" s="14" t="s">
        <v>441</v>
      </c>
      <c r="C32" s="14" t="s">
        <v>4527</v>
      </c>
      <c r="D32" s="14" t="s">
        <v>4747</v>
      </c>
      <c r="E32" s="14" t="s">
        <v>4365</v>
      </c>
      <c r="F32" s="14" t="s">
        <v>4746</v>
      </c>
      <c r="G32" s="14" t="s">
        <v>4745</v>
      </c>
      <c r="H32" s="14" t="s">
        <v>4744</v>
      </c>
      <c r="I32" s="14" t="s">
        <v>4743</v>
      </c>
      <c r="J32" s="14" t="s">
        <v>4742</v>
      </c>
      <c r="K32" s="14">
        <v>3938</v>
      </c>
      <c r="L32" s="14" t="s">
        <v>610</v>
      </c>
      <c r="M32" s="14">
        <v>51</v>
      </c>
      <c r="N32" s="14" t="s">
        <v>2212</v>
      </c>
      <c r="O32" s="15">
        <v>8.9600000000000009</v>
      </c>
      <c r="P32" s="14" t="s">
        <v>2211</v>
      </c>
    </row>
    <row r="33" spans="1:16">
      <c r="A33" s="14" t="s">
        <v>408</v>
      </c>
      <c r="B33" s="14" t="s">
        <v>1293</v>
      </c>
      <c r="C33" s="14" t="s">
        <v>4741</v>
      </c>
      <c r="D33" s="14" t="s">
        <v>4740</v>
      </c>
      <c r="E33" s="14" t="s">
        <v>4739</v>
      </c>
      <c r="F33" s="14" t="s">
        <v>4738</v>
      </c>
      <c r="G33" s="14" t="s">
        <v>4737</v>
      </c>
      <c r="H33" s="14" t="s">
        <v>4365</v>
      </c>
      <c r="I33" s="14" t="s">
        <v>4736</v>
      </c>
      <c r="J33" s="14" t="s">
        <v>4735</v>
      </c>
      <c r="K33" s="14">
        <v>5599</v>
      </c>
      <c r="L33" s="14" t="s">
        <v>610</v>
      </c>
      <c r="M33" s="14">
        <v>56</v>
      </c>
      <c r="N33" s="14" t="s">
        <v>1292</v>
      </c>
      <c r="O33" s="15">
        <v>5.63</v>
      </c>
      <c r="P33" s="14" t="s">
        <v>1291</v>
      </c>
    </row>
    <row r="34" spans="1:16" s="13" customFormat="1">
      <c r="A34" s="14" t="s">
        <v>524</v>
      </c>
      <c r="B34" s="14" t="s">
        <v>2896</v>
      </c>
      <c r="C34" s="14" t="s">
        <v>4647</v>
      </c>
      <c r="D34" s="14" t="s">
        <v>4734</v>
      </c>
      <c r="E34" s="14" t="s">
        <v>4733</v>
      </c>
      <c r="F34" s="14" t="s">
        <v>4732</v>
      </c>
      <c r="G34" s="14" t="s">
        <v>4731</v>
      </c>
      <c r="H34" s="14" t="s">
        <v>4730</v>
      </c>
      <c r="I34" s="14" t="s">
        <v>4729</v>
      </c>
      <c r="J34" s="14" t="s">
        <v>4728</v>
      </c>
      <c r="K34" s="14">
        <v>207</v>
      </c>
      <c r="L34" s="14" t="s">
        <v>610</v>
      </c>
      <c r="M34" s="14">
        <v>62</v>
      </c>
      <c r="N34" s="14" t="s">
        <v>2895</v>
      </c>
      <c r="O34" s="15">
        <v>15.78</v>
      </c>
      <c r="P34" s="14" t="s">
        <v>4727</v>
      </c>
    </row>
    <row r="35" spans="1:16">
      <c r="A35" s="14" t="s">
        <v>118</v>
      </c>
      <c r="B35" s="14" t="s">
        <v>4726</v>
      </c>
      <c r="C35" s="14" t="s">
        <v>4647</v>
      </c>
      <c r="D35" s="14" t="s">
        <v>4725</v>
      </c>
      <c r="E35" s="14" t="s">
        <v>4724</v>
      </c>
      <c r="F35" s="14" t="s">
        <v>4723</v>
      </c>
      <c r="G35" s="14" t="s">
        <v>4722</v>
      </c>
      <c r="H35" s="14" t="s">
        <v>4721</v>
      </c>
      <c r="I35" s="14" t="s">
        <v>4720</v>
      </c>
      <c r="J35" s="14" t="s">
        <v>4719</v>
      </c>
      <c r="K35" s="14">
        <v>238</v>
      </c>
      <c r="L35" s="14" t="s">
        <v>610</v>
      </c>
      <c r="M35" s="14">
        <v>58</v>
      </c>
      <c r="N35" s="14" t="s">
        <v>1089</v>
      </c>
      <c r="O35" s="15">
        <v>5.21</v>
      </c>
      <c r="P35" s="14" t="s">
        <v>1088</v>
      </c>
    </row>
    <row r="36" spans="1:16">
      <c r="A36" s="14" t="s">
        <v>496</v>
      </c>
      <c r="B36" s="14" t="s">
        <v>1873</v>
      </c>
      <c r="C36" s="14" t="s">
        <v>4553</v>
      </c>
      <c r="D36" s="14" t="s">
        <v>4718</v>
      </c>
      <c r="E36" s="14" t="s">
        <v>4717</v>
      </c>
      <c r="F36" s="14" t="s">
        <v>4716</v>
      </c>
      <c r="G36" s="14" t="s">
        <v>4715</v>
      </c>
      <c r="H36" s="14" t="s">
        <v>4714</v>
      </c>
      <c r="I36" s="14" t="s">
        <v>4713</v>
      </c>
      <c r="J36" s="14" t="s">
        <v>4712</v>
      </c>
      <c r="K36" s="14">
        <v>836</v>
      </c>
      <c r="L36" s="14" t="s">
        <v>610</v>
      </c>
      <c r="M36" s="14">
        <v>57</v>
      </c>
      <c r="N36" s="14" t="s">
        <v>1872</v>
      </c>
      <c r="O36" s="15">
        <v>7.47</v>
      </c>
      <c r="P36" s="14" t="s">
        <v>1871</v>
      </c>
    </row>
    <row r="37" spans="1:16">
      <c r="A37" s="14" t="s">
        <v>330</v>
      </c>
      <c r="B37" s="14" t="s">
        <v>1930</v>
      </c>
      <c r="C37" s="14" t="s">
        <v>4553</v>
      </c>
      <c r="D37" s="14" t="s">
        <v>4711</v>
      </c>
      <c r="E37" s="14" t="s">
        <v>4710</v>
      </c>
      <c r="F37" s="14" t="s">
        <v>4709</v>
      </c>
      <c r="G37" s="14" t="s">
        <v>4708</v>
      </c>
      <c r="H37" s="14" t="s">
        <v>4707</v>
      </c>
      <c r="I37" s="14" t="s">
        <v>4706</v>
      </c>
      <c r="J37" s="14" t="s">
        <v>4705</v>
      </c>
      <c r="K37" s="14">
        <v>841</v>
      </c>
      <c r="L37" s="14" t="s">
        <v>610</v>
      </c>
      <c r="M37" s="14">
        <v>59</v>
      </c>
      <c r="N37" s="14" t="s">
        <v>1929</v>
      </c>
      <c r="O37" s="15">
        <v>7.69</v>
      </c>
      <c r="P37" s="14" t="s">
        <v>1928</v>
      </c>
    </row>
    <row r="38" spans="1:16">
      <c r="A38" s="14" t="s">
        <v>514</v>
      </c>
      <c r="B38" s="14" t="s">
        <v>1949</v>
      </c>
      <c r="C38" s="14" t="s">
        <v>4553</v>
      </c>
      <c r="D38" s="14" t="s">
        <v>4704</v>
      </c>
      <c r="E38" s="14" t="s">
        <v>4703</v>
      </c>
      <c r="F38" s="14" t="s">
        <v>4702</v>
      </c>
      <c r="G38" s="14" t="s">
        <v>4701</v>
      </c>
      <c r="H38" s="14" t="s">
        <v>4700</v>
      </c>
      <c r="I38" s="14" t="s">
        <v>4699</v>
      </c>
      <c r="J38" s="14" t="s">
        <v>4698</v>
      </c>
      <c r="K38" s="14">
        <v>842</v>
      </c>
      <c r="L38" s="14" t="s">
        <v>610</v>
      </c>
      <c r="M38" s="14">
        <v>54</v>
      </c>
      <c r="N38" s="14" t="s">
        <v>1948</v>
      </c>
      <c r="O38" s="15">
        <v>7.74</v>
      </c>
      <c r="P38" s="14" t="s">
        <v>1947</v>
      </c>
    </row>
    <row r="39" spans="1:16">
      <c r="A39" s="14" t="s">
        <v>576</v>
      </c>
      <c r="B39" s="14" t="s">
        <v>4697</v>
      </c>
      <c r="C39" s="14" t="s">
        <v>4535</v>
      </c>
      <c r="D39" s="14" t="s">
        <v>4696</v>
      </c>
      <c r="E39" s="14" t="s">
        <v>4695</v>
      </c>
      <c r="F39" s="14" t="s">
        <v>4694</v>
      </c>
      <c r="G39" s="14" t="s">
        <v>4693</v>
      </c>
      <c r="H39" s="14" t="s">
        <v>4692</v>
      </c>
      <c r="I39" s="14" t="s">
        <v>4691</v>
      </c>
      <c r="J39" s="14" t="s">
        <v>4690</v>
      </c>
      <c r="K39" s="14">
        <v>847</v>
      </c>
      <c r="L39" s="14" t="s">
        <v>610</v>
      </c>
      <c r="M39" s="14">
        <v>57</v>
      </c>
      <c r="N39" s="14" t="s">
        <v>1147</v>
      </c>
      <c r="O39" s="15">
        <v>5.33</v>
      </c>
      <c r="P39" s="14" t="s">
        <v>1146</v>
      </c>
    </row>
    <row r="40" spans="1:16">
      <c r="A40" s="14" t="s">
        <v>4689</v>
      </c>
      <c r="B40" s="14" t="s">
        <v>2471</v>
      </c>
      <c r="C40" s="14" t="s">
        <v>4688</v>
      </c>
      <c r="D40" s="14" t="s">
        <v>4687</v>
      </c>
      <c r="E40" s="14" t="s">
        <v>4365</v>
      </c>
      <c r="F40" s="14" t="s">
        <v>4686</v>
      </c>
      <c r="G40" s="14" t="s">
        <v>4685</v>
      </c>
      <c r="H40" s="14" t="s">
        <v>4684</v>
      </c>
      <c r="I40" s="14" t="s">
        <v>4683</v>
      </c>
      <c r="J40" s="16" t="s">
        <v>4682</v>
      </c>
      <c r="K40" s="16">
        <v>1026</v>
      </c>
      <c r="L40" s="14" t="s">
        <v>610</v>
      </c>
      <c r="M40" s="14">
        <v>57</v>
      </c>
      <c r="N40" s="14" t="s">
        <v>2470</v>
      </c>
      <c r="O40" s="15">
        <v>10.56</v>
      </c>
      <c r="P40" s="14" t="s">
        <v>2469</v>
      </c>
    </row>
    <row r="41" spans="1:16">
      <c r="A41" s="14" t="s">
        <v>262</v>
      </c>
      <c r="B41" s="14" t="s">
        <v>690</v>
      </c>
      <c r="C41" s="14" t="s">
        <v>4647</v>
      </c>
      <c r="D41" s="14" t="s">
        <v>4681</v>
      </c>
      <c r="E41" s="14" t="s">
        <v>4680</v>
      </c>
      <c r="F41" s="14" t="s">
        <v>4679</v>
      </c>
      <c r="G41" s="14" t="s">
        <v>4678</v>
      </c>
      <c r="H41" s="14" t="s">
        <v>4677</v>
      </c>
      <c r="I41" s="14" t="s">
        <v>4676</v>
      </c>
      <c r="J41" s="14" t="s">
        <v>4675</v>
      </c>
      <c r="K41" s="14">
        <v>11200</v>
      </c>
      <c r="L41" s="14" t="s">
        <v>610</v>
      </c>
      <c r="M41" s="14">
        <v>60</v>
      </c>
      <c r="N41" s="14" t="s">
        <v>689</v>
      </c>
      <c r="O41" s="15">
        <v>4.5999999999999996</v>
      </c>
      <c r="P41" s="14" t="s">
        <v>688</v>
      </c>
    </row>
    <row r="42" spans="1:16">
      <c r="A42" s="14" t="s">
        <v>378</v>
      </c>
      <c r="B42" s="14" t="s">
        <v>1635</v>
      </c>
      <c r="C42" s="14" t="s">
        <v>4647</v>
      </c>
      <c r="D42" s="14" t="s">
        <v>4674</v>
      </c>
      <c r="E42" s="14" t="s">
        <v>4673</v>
      </c>
      <c r="F42" s="14" t="s">
        <v>4672</v>
      </c>
      <c r="G42" s="14" t="s">
        <v>4671</v>
      </c>
      <c r="H42" s="14" t="s">
        <v>4670</v>
      </c>
      <c r="I42" s="14" t="s">
        <v>4669</v>
      </c>
      <c r="J42" s="14" t="s">
        <v>4668</v>
      </c>
      <c r="K42" s="14">
        <v>2944</v>
      </c>
      <c r="L42" s="14" t="s">
        <v>610</v>
      </c>
      <c r="M42" s="14">
        <v>48</v>
      </c>
      <c r="N42" s="14" t="s">
        <v>1634</v>
      </c>
      <c r="O42" s="15">
        <v>6.61</v>
      </c>
      <c r="P42" s="14" t="s">
        <v>1633</v>
      </c>
    </row>
    <row r="43" spans="1:16">
      <c r="A43" s="14" t="s">
        <v>568</v>
      </c>
      <c r="B43" s="14" t="s">
        <v>1308</v>
      </c>
      <c r="C43" s="14" t="s">
        <v>4647</v>
      </c>
      <c r="D43" s="14" t="s">
        <v>4667</v>
      </c>
      <c r="E43" s="14" t="s">
        <v>4666</v>
      </c>
      <c r="F43" s="14" t="s">
        <v>4665</v>
      </c>
      <c r="G43" s="14" t="s">
        <v>4664</v>
      </c>
      <c r="H43" s="14" t="s">
        <v>4663</v>
      </c>
      <c r="I43" s="14" t="s">
        <v>4662</v>
      </c>
      <c r="J43" s="14" t="s">
        <v>4661</v>
      </c>
      <c r="K43" s="14">
        <v>2950</v>
      </c>
      <c r="L43" s="14" t="s">
        <v>610</v>
      </c>
      <c r="M43" s="14">
        <v>58</v>
      </c>
      <c r="N43" s="14" t="s">
        <v>1307</v>
      </c>
      <c r="O43" s="15">
        <v>5.69</v>
      </c>
      <c r="P43" s="14" t="s">
        <v>1306</v>
      </c>
    </row>
    <row r="44" spans="1:16">
      <c r="A44" s="14" t="s">
        <v>324</v>
      </c>
      <c r="B44" s="14" t="s">
        <v>1407</v>
      </c>
      <c r="C44" s="14" t="s">
        <v>4660</v>
      </c>
      <c r="D44" s="14" t="s">
        <v>4659</v>
      </c>
      <c r="E44" s="14" t="s">
        <v>4658</v>
      </c>
      <c r="F44" s="14" t="s">
        <v>4657</v>
      </c>
      <c r="G44" s="14" t="s">
        <v>4656</v>
      </c>
      <c r="H44" s="14" t="s">
        <v>4655</v>
      </c>
      <c r="I44" s="14" t="s">
        <v>4654</v>
      </c>
      <c r="J44" s="14" t="s">
        <v>4653</v>
      </c>
      <c r="K44" s="14">
        <v>3901</v>
      </c>
      <c r="L44" s="14" t="s">
        <v>610</v>
      </c>
      <c r="M44" s="14">
        <v>54</v>
      </c>
      <c r="N44" s="14" t="s">
        <v>1406</v>
      </c>
      <c r="O44" s="15">
        <v>5.9</v>
      </c>
      <c r="P44" s="14" t="s">
        <v>1405</v>
      </c>
    </row>
    <row r="45" spans="1:16">
      <c r="A45" s="14" t="s">
        <v>476</v>
      </c>
      <c r="B45" s="14" t="s">
        <v>976</v>
      </c>
      <c r="C45" s="14" t="s">
        <v>4535</v>
      </c>
      <c r="D45" s="14" t="s">
        <v>4652</v>
      </c>
      <c r="E45" s="14" t="s">
        <v>4651</v>
      </c>
      <c r="F45" s="14" t="s">
        <v>4650</v>
      </c>
      <c r="G45" s="14" t="s">
        <v>4649</v>
      </c>
      <c r="H45" s="14" t="s">
        <v>4365</v>
      </c>
      <c r="I45" s="14" t="s">
        <v>4365</v>
      </c>
      <c r="J45" s="14" t="s">
        <v>4648</v>
      </c>
      <c r="K45" s="14">
        <v>3162</v>
      </c>
      <c r="L45" s="14" t="s">
        <v>610</v>
      </c>
      <c r="M45" s="14">
        <v>59</v>
      </c>
      <c r="N45" s="14" t="s">
        <v>975</v>
      </c>
      <c r="O45" s="15">
        <v>4.96</v>
      </c>
      <c r="P45" s="14" t="s">
        <v>974</v>
      </c>
    </row>
    <row r="46" spans="1:16">
      <c r="A46" s="14" t="s">
        <v>192</v>
      </c>
      <c r="B46" s="14" t="s">
        <v>846</v>
      </c>
      <c r="C46" s="14" t="s">
        <v>4647</v>
      </c>
      <c r="D46" s="14" t="s">
        <v>4646</v>
      </c>
      <c r="E46" s="14" t="s">
        <v>4645</v>
      </c>
      <c r="F46" s="14" t="s">
        <v>4644</v>
      </c>
      <c r="G46" s="14" t="s">
        <v>4643</v>
      </c>
      <c r="H46" s="14" t="s">
        <v>4642</v>
      </c>
      <c r="I46" s="14" t="s">
        <v>4641</v>
      </c>
      <c r="J46" s="14" t="s">
        <v>4640</v>
      </c>
      <c r="K46" s="14">
        <v>3480</v>
      </c>
      <c r="L46" s="14" t="s">
        <v>610</v>
      </c>
      <c r="M46" s="14">
        <v>62</v>
      </c>
      <c r="N46" s="14" t="s">
        <v>845</v>
      </c>
      <c r="O46" s="15">
        <v>4.76</v>
      </c>
      <c r="P46" s="14" t="s">
        <v>844</v>
      </c>
    </row>
    <row r="47" spans="1:16">
      <c r="A47" s="14" t="s">
        <v>484</v>
      </c>
      <c r="B47" s="14" t="s">
        <v>2754</v>
      </c>
      <c r="C47" s="14" t="s">
        <v>4639</v>
      </c>
      <c r="D47" s="14" t="s">
        <v>4638</v>
      </c>
      <c r="E47" s="14" t="s">
        <v>4637</v>
      </c>
      <c r="F47" s="14" t="s">
        <v>4636</v>
      </c>
      <c r="G47" s="14" t="s">
        <v>4635</v>
      </c>
      <c r="H47" s="14" t="s">
        <v>4634</v>
      </c>
      <c r="I47" s="14" t="s">
        <v>4633</v>
      </c>
      <c r="J47" s="14" t="s">
        <v>4632</v>
      </c>
      <c r="K47" s="14">
        <v>4312</v>
      </c>
      <c r="L47" s="14" t="s">
        <v>610</v>
      </c>
      <c r="M47" s="14">
        <v>58</v>
      </c>
      <c r="N47" s="14" t="s">
        <v>2753</v>
      </c>
      <c r="O47" s="15">
        <v>14.28</v>
      </c>
      <c r="P47" s="14" t="s">
        <v>2752</v>
      </c>
    </row>
    <row r="48" spans="1:16">
      <c r="A48" s="14" t="s">
        <v>512</v>
      </c>
      <c r="B48" s="14" t="s">
        <v>2655</v>
      </c>
      <c r="C48" s="14" t="s">
        <v>4588</v>
      </c>
      <c r="D48" s="14" t="s">
        <v>4631</v>
      </c>
      <c r="E48" s="14" t="s">
        <v>4630</v>
      </c>
      <c r="F48" s="14" t="s">
        <v>4629</v>
      </c>
      <c r="G48" s="14" t="s">
        <v>4628</v>
      </c>
      <c r="H48" s="14" t="s">
        <v>4365</v>
      </c>
      <c r="I48" s="14" t="s">
        <v>4365</v>
      </c>
      <c r="J48" s="14" t="s">
        <v>4627</v>
      </c>
      <c r="K48" s="14">
        <v>4313</v>
      </c>
      <c r="L48" s="14" t="s">
        <v>610</v>
      </c>
      <c r="M48" s="14">
        <v>60</v>
      </c>
      <c r="N48" s="14" t="s">
        <v>2654</v>
      </c>
      <c r="O48" s="15">
        <v>12.52</v>
      </c>
      <c r="P48" s="14" t="s">
        <v>2653</v>
      </c>
    </row>
    <row r="49" spans="1:16">
      <c r="A49" s="14" t="s">
        <v>346</v>
      </c>
      <c r="B49" s="14" t="s">
        <v>2452</v>
      </c>
      <c r="C49" s="14" t="s">
        <v>4588</v>
      </c>
      <c r="D49" s="14" t="s">
        <v>4626</v>
      </c>
      <c r="E49" s="14" t="s">
        <v>4625</v>
      </c>
      <c r="F49" s="14" t="s">
        <v>4624</v>
      </c>
      <c r="G49" s="14" t="s">
        <v>4623</v>
      </c>
      <c r="H49" s="14" t="s">
        <v>4622</v>
      </c>
      <c r="I49" s="14" t="s">
        <v>4621</v>
      </c>
      <c r="J49" s="14" t="s">
        <v>4620</v>
      </c>
      <c r="K49" s="14">
        <v>4314</v>
      </c>
      <c r="L49" s="14" t="s">
        <v>610</v>
      </c>
      <c r="M49" s="14">
        <v>58</v>
      </c>
      <c r="N49" s="14" t="s">
        <v>2451</v>
      </c>
      <c r="O49" s="15">
        <v>10.41</v>
      </c>
      <c r="P49" s="14" t="s">
        <v>2450</v>
      </c>
    </row>
    <row r="50" spans="1:16">
      <c r="A50" s="14" t="s">
        <v>510</v>
      </c>
      <c r="B50" s="14" t="s">
        <v>3052</v>
      </c>
      <c r="C50" s="14" t="s">
        <v>4553</v>
      </c>
      <c r="D50" s="14" t="s">
        <v>4619</v>
      </c>
      <c r="E50" s="14" t="s">
        <v>4618</v>
      </c>
      <c r="F50" s="14" t="s">
        <v>4617</v>
      </c>
      <c r="G50" s="14" t="s">
        <v>4616</v>
      </c>
      <c r="H50" s="14" t="s">
        <v>4365</v>
      </c>
      <c r="I50" s="14" t="s">
        <v>4365</v>
      </c>
      <c r="J50" s="14" t="s">
        <v>4615</v>
      </c>
      <c r="K50" s="14">
        <v>4318</v>
      </c>
      <c r="L50" s="14" t="s">
        <v>610</v>
      </c>
      <c r="M50" s="14">
        <v>60</v>
      </c>
      <c r="N50" s="14" t="s">
        <v>3051</v>
      </c>
      <c r="O50" s="15">
        <v>19.600000000000001</v>
      </c>
      <c r="P50" s="14" t="s">
        <v>3050</v>
      </c>
    </row>
    <row r="51" spans="1:16">
      <c r="A51" s="14" t="s">
        <v>432</v>
      </c>
      <c r="B51" s="14" t="s">
        <v>2946</v>
      </c>
      <c r="C51" s="14" t="s">
        <v>4535</v>
      </c>
      <c r="D51" s="14" t="s">
        <v>4614</v>
      </c>
      <c r="E51" s="14" t="s">
        <v>4613</v>
      </c>
      <c r="F51" s="14" t="s">
        <v>4612</v>
      </c>
      <c r="G51" s="14" t="s">
        <v>4611</v>
      </c>
      <c r="H51" s="14" t="s">
        <v>4610</v>
      </c>
      <c r="I51" s="14" t="s">
        <v>4609</v>
      </c>
      <c r="J51" s="14" t="s">
        <v>4608</v>
      </c>
      <c r="K51" s="14">
        <v>4843</v>
      </c>
      <c r="L51" s="14" t="s">
        <v>610</v>
      </c>
      <c r="M51" s="14">
        <v>57</v>
      </c>
      <c r="N51" s="14" t="s">
        <v>2945</v>
      </c>
      <c r="O51" s="15">
        <v>16.64</v>
      </c>
      <c r="P51" s="14" t="s">
        <v>2944</v>
      </c>
    </row>
    <row r="52" spans="1:16">
      <c r="A52" s="14" t="s">
        <v>298</v>
      </c>
      <c r="B52" s="14" t="s">
        <v>1264</v>
      </c>
      <c r="C52" s="14" t="s">
        <v>4535</v>
      </c>
      <c r="D52" s="14" t="s">
        <v>4607</v>
      </c>
      <c r="E52" s="14" t="s">
        <v>4606</v>
      </c>
      <c r="F52" s="14" t="s">
        <v>4605</v>
      </c>
      <c r="G52" s="14" t="s">
        <v>4604</v>
      </c>
      <c r="H52" s="14" t="s">
        <v>4603</v>
      </c>
      <c r="I52" s="14" t="s">
        <v>4478</v>
      </c>
      <c r="J52" s="14" t="s">
        <v>4602</v>
      </c>
      <c r="K52" s="14">
        <v>4846</v>
      </c>
      <c r="L52" s="14" t="s">
        <v>610</v>
      </c>
      <c r="M52" s="14">
        <v>58</v>
      </c>
      <c r="N52" s="14" t="s">
        <v>1263</v>
      </c>
      <c r="O52" s="15">
        <v>5.55</v>
      </c>
      <c r="P52" s="14" t="s">
        <v>1262</v>
      </c>
    </row>
    <row r="53" spans="1:16">
      <c r="A53" s="14" t="s">
        <v>332</v>
      </c>
      <c r="B53" s="14" t="s">
        <v>1927</v>
      </c>
      <c r="C53" s="14" t="s">
        <v>4601</v>
      </c>
      <c r="D53" s="14" t="s">
        <v>4600</v>
      </c>
      <c r="E53" s="14" t="s">
        <v>4599</v>
      </c>
      <c r="F53" s="16" t="s">
        <v>4598</v>
      </c>
      <c r="G53" s="16" t="s">
        <v>4597</v>
      </c>
      <c r="H53" s="14" t="s">
        <v>4365</v>
      </c>
      <c r="I53" s="14" t="s">
        <v>4365</v>
      </c>
      <c r="J53" s="14" t="s">
        <v>4596</v>
      </c>
      <c r="K53" s="14">
        <v>4953</v>
      </c>
      <c r="L53" s="14" t="s">
        <v>610</v>
      </c>
      <c r="M53" s="14">
        <v>53</v>
      </c>
      <c r="N53" s="14" t="s">
        <v>1926</v>
      </c>
      <c r="O53" s="15">
        <v>7.66</v>
      </c>
      <c r="P53" s="14" t="s">
        <v>1925</v>
      </c>
    </row>
    <row r="54" spans="1:16">
      <c r="A54" s="14" t="s">
        <v>340</v>
      </c>
      <c r="B54" s="14" t="s">
        <v>1414</v>
      </c>
      <c r="C54" s="14" t="s">
        <v>4553</v>
      </c>
      <c r="D54" s="14" t="s">
        <v>4595</v>
      </c>
      <c r="E54" s="14" t="s">
        <v>4594</v>
      </c>
      <c r="F54" s="14" t="s">
        <v>4593</v>
      </c>
      <c r="G54" s="14" t="s">
        <v>4592</v>
      </c>
      <c r="H54" s="14" t="s">
        <v>4591</v>
      </c>
      <c r="I54" s="14" t="s">
        <v>4590</v>
      </c>
      <c r="J54" s="14" t="s">
        <v>4589</v>
      </c>
      <c r="K54" s="14">
        <v>5328</v>
      </c>
      <c r="L54" s="14" t="s">
        <v>610</v>
      </c>
      <c r="M54" s="14">
        <v>58</v>
      </c>
      <c r="N54" s="14" t="s">
        <v>1413</v>
      </c>
      <c r="O54" s="15">
        <v>5.93</v>
      </c>
      <c r="P54" s="14" t="s">
        <v>1412</v>
      </c>
    </row>
    <row r="55" spans="1:16" s="13" customFormat="1">
      <c r="A55" s="14" t="s">
        <v>530</v>
      </c>
      <c r="B55" s="14" t="s">
        <v>2157</v>
      </c>
      <c r="C55" s="14" t="s">
        <v>4588</v>
      </c>
      <c r="D55" s="14" t="s">
        <v>4587</v>
      </c>
      <c r="E55" s="14" t="s">
        <v>4586</v>
      </c>
      <c r="F55" s="14" t="s">
        <v>4585</v>
      </c>
      <c r="G55" s="14" t="s">
        <v>4584</v>
      </c>
      <c r="H55" s="14" t="s">
        <v>4365</v>
      </c>
      <c r="I55" s="14" t="s">
        <v>4583</v>
      </c>
      <c r="J55" s="14" t="s">
        <v>4582</v>
      </c>
      <c r="K55" s="14">
        <v>5644</v>
      </c>
      <c r="L55" s="14" t="s">
        <v>610</v>
      </c>
      <c r="M55" s="14">
        <v>52</v>
      </c>
      <c r="N55" s="14" t="s">
        <v>2156</v>
      </c>
      <c r="O55" s="15">
        <v>8.6199999999999992</v>
      </c>
      <c r="P55" s="14" t="s">
        <v>2155</v>
      </c>
    </row>
    <row r="56" spans="1:16">
      <c r="A56" s="14" t="s">
        <v>602</v>
      </c>
      <c r="B56" s="14" t="s">
        <v>2556</v>
      </c>
      <c r="C56" s="14" t="s">
        <v>4581</v>
      </c>
      <c r="D56" s="14" t="s">
        <v>4580</v>
      </c>
      <c r="E56" s="14" t="s">
        <v>4365</v>
      </c>
      <c r="F56" s="14" t="s">
        <v>4579</v>
      </c>
      <c r="G56" s="14" t="s">
        <v>4578</v>
      </c>
      <c r="H56" s="14" t="s">
        <v>4365</v>
      </c>
      <c r="I56" s="14" t="s">
        <v>4577</v>
      </c>
      <c r="J56" s="14" t="s">
        <v>4576</v>
      </c>
      <c r="K56" s="14">
        <v>5742</v>
      </c>
      <c r="L56" s="14" t="s">
        <v>610</v>
      </c>
      <c r="M56" s="14">
        <v>54</v>
      </c>
      <c r="N56" s="14" t="s">
        <v>2555</v>
      </c>
      <c r="O56" s="15">
        <v>11.41</v>
      </c>
      <c r="P56" s="14" t="s">
        <v>2554</v>
      </c>
    </row>
    <row r="57" spans="1:16">
      <c r="A57" s="14" t="s">
        <v>600</v>
      </c>
      <c r="B57" s="14" t="s">
        <v>3055</v>
      </c>
      <c r="C57" s="14" t="s">
        <v>4535</v>
      </c>
      <c r="D57" s="14" t="s">
        <v>4575</v>
      </c>
      <c r="E57" s="14" t="s">
        <v>4574</v>
      </c>
      <c r="F57" s="14" t="s">
        <v>4573</v>
      </c>
      <c r="G57" s="14" t="s">
        <v>4572</v>
      </c>
      <c r="H57" s="14" t="s">
        <v>4571</v>
      </c>
      <c r="I57" s="14" t="s">
        <v>4570</v>
      </c>
      <c r="J57" s="14" t="s">
        <v>4569</v>
      </c>
      <c r="K57" s="14">
        <v>5743</v>
      </c>
      <c r="L57" s="14" t="s">
        <v>610</v>
      </c>
      <c r="M57" s="14">
        <v>56</v>
      </c>
      <c r="N57" s="14" t="s">
        <v>3054</v>
      </c>
      <c r="O57" s="15">
        <v>19.66</v>
      </c>
      <c r="P57" s="14" t="s">
        <v>3053</v>
      </c>
    </row>
    <row r="58" spans="1:16">
      <c r="A58" s="14" t="s">
        <v>286</v>
      </c>
      <c r="B58" s="14" t="s">
        <v>1795</v>
      </c>
      <c r="C58" s="14" t="s">
        <v>4568</v>
      </c>
      <c r="D58" s="14" t="s">
        <v>4567</v>
      </c>
      <c r="E58" s="14" t="s">
        <v>4566</v>
      </c>
      <c r="F58" s="14" t="s">
        <v>4565</v>
      </c>
      <c r="G58" s="14" t="s">
        <v>4564</v>
      </c>
      <c r="H58" s="14" t="s">
        <v>4563</v>
      </c>
      <c r="I58" s="14" t="s">
        <v>4562</v>
      </c>
      <c r="J58" s="14" t="s">
        <v>4561</v>
      </c>
      <c r="K58" s="14">
        <v>5054</v>
      </c>
      <c r="L58" s="14" t="s">
        <v>610</v>
      </c>
      <c r="M58" s="14">
        <v>57</v>
      </c>
      <c r="N58" s="14" t="s">
        <v>1794</v>
      </c>
      <c r="O58" s="15">
        <v>7.22</v>
      </c>
      <c r="P58" s="14" t="s">
        <v>1793</v>
      </c>
    </row>
    <row r="59" spans="1:16">
      <c r="A59" s="14" t="s">
        <v>438</v>
      </c>
      <c r="B59" s="14" t="s">
        <v>439</v>
      </c>
      <c r="C59" s="14" t="s">
        <v>4553</v>
      </c>
      <c r="D59" s="14" t="s">
        <v>4560</v>
      </c>
      <c r="E59" s="14" t="s">
        <v>4559</v>
      </c>
      <c r="F59" s="14" t="s">
        <v>4558</v>
      </c>
      <c r="G59" s="14" t="s">
        <v>4557</v>
      </c>
      <c r="H59" s="14" t="s">
        <v>4556</v>
      </c>
      <c r="I59" s="14" t="s">
        <v>4555</v>
      </c>
      <c r="J59" s="14" t="s">
        <v>4554</v>
      </c>
      <c r="K59" s="14">
        <v>6476</v>
      </c>
      <c r="L59" s="14" t="s">
        <v>610</v>
      </c>
      <c r="M59" s="14">
        <v>50</v>
      </c>
      <c r="N59" s="14" t="s">
        <v>2370</v>
      </c>
      <c r="O59" s="15">
        <v>9.7100000000000009</v>
      </c>
      <c r="P59" s="14" t="s">
        <v>2369</v>
      </c>
    </row>
    <row r="60" spans="1:16">
      <c r="A60" s="14" t="s">
        <v>288</v>
      </c>
      <c r="B60" s="14" t="s">
        <v>289</v>
      </c>
      <c r="C60" s="14" t="s">
        <v>4553</v>
      </c>
      <c r="D60" s="14" t="s">
        <v>4552</v>
      </c>
      <c r="E60" s="14" t="s">
        <v>4551</v>
      </c>
      <c r="F60" s="14" t="s">
        <v>4550</v>
      </c>
      <c r="G60" s="14" t="s">
        <v>4549</v>
      </c>
      <c r="H60" s="14" t="s">
        <v>4365</v>
      </c>
      <c r="I60" s="14" t="s">
        <v>4365</v>
      </c>
      <c r="J60" s="14" t="s">
        <v>4548</v>
      </c>
      <c r="K60" s="14">
        <v>7056</v>
      </c>
      <c r="L60" s="14" t="s">
        <v>610</v>
      </c>
      <c r="M60" s="14">
        <v>50</v>
      </c>
      <c r="N60" s="14" t="s">
        <v>2122</v>
      </c>
      <c r="O60" s="15">
        <v>8.44</v>
      </c>
      <c r="P60" s="14" t="s">
        <v>2121</v>
      </c>
    </row>
    <row r="61" spans="1:16">
      <c r="A61" s="14" t="s">
        <v>490</v>
      </c>
      <c r="B61" s="14" t="s">
        <v>619</v>
      </c>
      <c r="C61" s="14" t="s">
        <v>4547</v>
      </c>
      <c r="D61" s="14" t="s">
        <v>4546</v>
      </c>
      <c r="E61" s="14" t="s">
        <v>4545</v>
      </c>
      <c r="F61" s="14" t="s">
        <v>4544</v>
      </c>
      <c r="G61" s="14" t="s">
        <v>4543</v>
      </c>
      <c r="H61" s="14" t="s">
        <v>4365</v>
      </c>
      <c r="I61" s="14" t="s">
        <v>4365</v>
      </c>
      <c r="J61" s="14" t="s">
        <v>4542</v>
      </c>
      <c r="K61" s="14">
        <v>7150</v>
      </c>
      <c r="L61" s="14" t="s">
        <v>610</v>
      </c>
      <c r="M61" s="14">
        <v>53</v>
      </c>
      <c r="N61" s="14" t="s">
        <v>618</v>
      </c>
      <c r="O61" s="15">
        <v>4.51</v>
      </c>
      <c r="P61" s="14" t="s">
        <v>617</v>
      </c>
    </row>
    <row r="62" spans="1:16">
      <c r="A62" s="14" t="s">
        <v>442</v>
      </c>
      <c r="B62" s="14" t="s">
        <v>443</v>
      </c>
      <c r="C62" s="14" t="s">
        <v>4527</v>
      </c>
      <c r="D62" s="14" t="s">
        <v>4541</v>
      </c>
      <c r="E62" s="14" t="s">
        <v>4365</v>
      </c>
      <c r="F62" s="14" t="s">
        <v>4540</v>
      </c>
      <c r="G62" s="14" t="s">
        <v>4539</v>
      </c>
      <c r="H62" s="14" t="s">
        <v>4538</v>
      </c>
      <c r="I62" s="14" t="s">
        <v>4537</v>
      </c>
      <c r="J62" s="14" t="s">
        <v>4536</v>
      </c>
      <c r="K62" s="14">
        <v>11181</v>
      </c>
      <c r="L62" s="14" t="s">
        <v>610</v>
      </c>
      <c r="M62" s="14">
        <v>49</v>
      </c>
      <c r="N62" s="14" t="s">
        <v>2324</v>
      </c>
      <c r="O62" s="15">
        <v>9.5</v>
      </c>
      <c r="P62" s="14" t="s">
        <v>2323</v>
      </c>
    </row>
    <row r="63" spans="1:16">
      <c r="A63" s="14" t="s">
        <v>588</v>
      </c>
      <c r="B63" s="14" t="s">
        <v>2408</v>
      </c>
      <c r="C63" s="14" t="s">
        <v>4535</v>
      </c>
      <c r="D63" s="14" t="s">
        <v>4534</v>
      </c>
      <c r="E63" s="14" t="s">
        <v>4533</v>
      </c>
      <c r="F63" s="14" t="s">
        <v>4532</v>
      </c>
      <c r="G63" s="14" t="s">
        <v>4531</v>
      </c>
      <c r="H63" s="14" t="s">
        <v>4365</v>
      </c>
      <c r="I63" s="14" t="s">
        <v>4530</v>
      </c>
      <c r="J63" s="14" t="s">
        <v>4529</v>
      </c>
      <c r="K63" s="14">
        <v>240</v>
      </c>
      <c r="L63" s="14" t="s">
        <v>610</v>
      </c>
      <c r="M63" s="14">
        <v>55</v>
      </c>
      <c r="N63" s="14" t="s">
        <v>2407</v>
      </c>
      <c r="O63" s="15">
        <v>10</v>
      </c>
      <c r="P63" s="14" t="s">
        <v>2406</v>
      </c>
    </row>
    <row r="64" spans="1:16">
      <c r="A64" s="14" t="s">
        <v>232</v>
      </c>
      <c r="B64" s="14" t="s">
        <v>4528</v>
      </c>
      <c r="C64" s="14" t="s">
        <v>4527</v>
      </c>
      <c r="D64" s="14" t="s">
        <v>4526</v>
      </c>
      <c r="E64" s="14" t="s">
        <v>4365</v>
      </c>
      <c r="F64" s="14" t="s">
        <v>4525</v>
      </c>
      <c r="G64" s="14" t="s">
        <v>4524</v>
      </c>
      <c r="H64" s="14" t="s">
        <v>4523</v>
      </c>
      <c r="I64" s="14" t="s">
        <v>4365</v>
      </c>
      <c r="J64" s="14" t="s">
        <v>4522</v>
      </c>
      <c r="K64" s="14">
        <v>3486</v>
      </c>
      <c r="L64" s="14" t="s">
        <v>610</v>
      </c>
      <c r="M64" s="14">
        <v>52</v>
      </c>
      <c r="N64" s="14" t="s">
        <v>1270</v>
      </c>
      <c r="O64" s="15">
        <v>5.56</v>
      </c>
      <c r="P64" s="14" t="s">
        <v>1269</v>
      </c>
    </row>
    <row r="65" spans="1:16">
      <c r="A65" s="14" t="s">
        <v>592</v>
      </c>
      <c r="B65" s="14" t="s">
        <v>593</v>
      </c>
      <c r="C65" s="14" t="s">
        <v>4521</v>
      </c>
      <c r="D65" s="14" t="s">
        <v>4520</v>
      </c>
      <c r="E65" s="14" t="s">
        <v>4519</v>
      </c>
      <c r="F65" s="14" t="s">
        <v>4518</v>
      </c>
      <c r="G65" s="14" t="s">
        <v>4517</v>
      </c>
      <c r="H65" s="14" t="s">
        <v>4516</v>
      </c>
      <c r="I65" s="14" t="s">
        <v>4515</v>
      </c>
      <c r="J65" s="14" t="s">
        <v>4514</v>
      </c>
      <c r="K65" s="14">
        <v>4069</v>
      </c>
      <c r="L65" s="14" t="s">
        <v>610</v>
      </c>
      <c r="M65" s="14">
        <v>53</v>
      </c>
      <c r="N65" s="14" t="s">
        <v>839</v>
      </c>
      <c r="O65" s="15">
        <v>4.74</v>
      </c>
      <c r="P65" s="14" t="s">
        <v>838</v>
      </c>
    </row>
    <row r="66" spans="1:16">
      <c r="A66" s="14" t="s">
        <v>280</v>
      </c>
      <c r="B66" s="14" t="s">
        <v>281</v>
      </c>
      <c r="C66" s="14" t="s">
        <v>4513</v>
      </c>
      <c r="D66" s="14" t="s">
        <v>4512</v>
      </c>
      <c r="E66" s="14" t="s">
        <v>4511</v>
      </c>
      <c r="F66" s="14" t="s">
        <v>4510</v>
      </c>
      <c r="G66" s="14" t="s">
        <v>4509</v>
      </c>
      <c r="H66" s="14" t="s">
        <v>4365</v>
      </c>
      <c r="I66" s="14" t="s">
        <v>4365</v>
      </c>
      <c r="J66" s="14" t="s">
        <v>4508</v>
      </c>
      <c r="K66" s="14">
        <v>4353</v>
      </c>
      <c r="L66" s="14" t="s">
        <v>610</v>
      </c>
      <c r="M66" s="14">
        <v>57</v>
      </c>
      <c r="N66" s="14" t="s">
        <v>3120</v>
      </c>
      <c r="O66" s="15">
        <v>24.24</v>
      </c>
      <c r="P66" s="14" t="s">
        <v>3119</v>
      </c>
    </row>
    <row r="67" spans="1:16">
      <c r="A67" s="14" t="s">
        <v>108</v>
      </c>
      <c r="B67" s="14" t="s">
        <v>3000</v>
      </c>
      <c r="C67" s="14" t="s">
        <v>4507</v>
      </c>
      <c r="D67" s="14" t="s">
        <v>4506</v>
      </c>
      <c r="E67" s="14" t="s">
        <v>4505</v>
      </c>
      <c r="F67" s="14" t="s">
        <v>4504</v>
      </c>
      <c r="G67" s="14" t="s">
        <v>4503</v>
      </c>
      <c r="H67" s="14" t="s">
        <v>4365</v>
      </c>
      <c r="I67" s="14" t="s">
        <v>4502</v>
      </c>
      <c r="J67" s="14" t="s">
        <v>4501</v>
      </c>
      <c r="K67" s="14">
        <v>4436</v>
      </c>
      <c r="L67" s="14" t="s">
        <v>610</v>
      </c>
      <c r="M67" s="14">
        <v>55</v>
      </c>
      <c r="N67" s="14" t="s">
        <v>2999</v>
      </c>
      <c r="O67" s="15">
        <v>18.14</v>
      </c>
      <c r="P67" s="14" t="s">
        <v>2998</v>
      </c>
    </row>
    <row r="68" spans="1:16">
      <c r="A68" s="14" t="s">
        <v>316</v>
      </c>
      <c r="B68" s="14" t="s">
        <v>2632</v>
      </c>
      <c r="C68" s="14" t="s">
        <v>4500</v>
      </c>
      <c r="D68" s="14" t="s">
        <v>4499</v>
      </c>
      <c r="E68" s="14" t="s">
        <v>4498</v>
      </c>
      <c r="F68" s="14" t="s">
        <v>4497</v>
      </c>
      <c r="G68" s="14" t="s">
        <v>4496</v>
      </c>
      <c r="H68" s="14" t="s">
        <v>4365</v>
      </c>
      <c r="I68" s="14" t="s">
        <v>4365</v>
      </c>
      <c r="J68" s="14" t="s">
        <v>4495</v>
      </c>
      <c r="K68" s="14">
        <v>4069</v>
      </c>
      <c r="L68" s="14" t="s">
        <v>610</v>
      </c>
      <c r="M68" s="14">
        <v>59</v>
      </c>
      <c r="N68" s="14" t="s">
        <v>2631</v>
      </c>
      <c r="O68" s="15">
        <v>12.07</v>
      </c>
      <c r="P68" s="14" t="s">
        <v>2630</v>
      </c>
    </row>
    <row r="69" spans="1:16">
      <c r="A69" s="14" t="s">
        <v>266</v>
      </c>
      <c r="B69" s="14" t="s">
        <v>1182</v>
      </c>
      <c r="C69" s="14" t="s">
        <v>4421</v>
      </c>
      <c r="D69" s="14" t="s">
        <v>4494</v>
      </c>
      <c r="E69" s="14" t="s">
        <v>4493</v>
      </c>
      <c r="F69" s="14" t="s">
        <v>4492</v>
      </c>
      <c r="G69" s="14" t="s">
        <v>4491</v>
      </c>
      <c r="H69" s="14" t="s">
        <v>4490</v>
      </c>
      <c r="I69" s="14" t="s">
        <v>4489</v>
      </c>
      <c r="J69" s="14" t="s">
        <v>4488</v>
      </c>
      <c r="K69" s="14">
        <v>2920</v>
      </c>
      <c r="L69" s="14" t="s">
        <v>610</v>
      </c>
      <c r="M69" s="14">
        <v>47</v>
      </c>
      <c r="N69" s="14" t="s">
        <v>1181</v>
      </c>
      <c r="O69" s="15">
        <v>5.4</v>
      </c>
      <c r="P69" s="14" t="s">
        <v>1180</v>
      </c>
    </row>
    <row r="70" spans="1:16">
      <c r="A70" s="14" t="s">
        <v>314</v>
      </c>
      <c r="B70" s="14" t="s">
        <v>2184</v>
      </c>
      <c r="C70" s="14" t="s">
        <v>4447</v>
      </c>
      <c r="D70" s="14" t="s">
        <v>4487</v>
      </c>
      <c r="E70" s="14" t="s">
        <v>4486</v>
      </c>
      <c r="F70" s="14" t="s">
        <v>4485</v>
      </c>
      <c r="G70" s="14" t="s">
        <v>4484</v>
      </c>
      <c r="H70" s="14" t="s">
        <v>4483</v>
      </c>
      <c r="I70" s="14" t="s">
        <v>4482</v>
      </c>
      <c r="J70" s="14" t="s">
        <v>4481</v>
      </c>
      <c r="K70" s="14">
        <v>2152</v>
      </c>
      <c r="L70" s="14"/>
      <c r="M70" s="14">
        <v>52</v>
      </c>
      <c r="N70" s="14" t="s">
        <v>2183</v>
      </c>
      <c r="O70" s="15">
        <v>8.84</v>
      </c>
      <c r="P70" s="14" t="s">
        <v>2182</v>
      </c>
    </row>
    <row r="71" spans="1:16">
      <c r="A71" s="14" t="s">
        <v>434</v>
      </c>
      <c r="B71" s="14" t="s">
        <v>4480</v>
      </c>
      <c r="C71" s="14" t="s">
        <v>4447</v>
      </c>
      <c r="D71" s="14" t="s">
        <v>4365</v>
      </c>
      <c r="E71" s="14" t="s">
        <v>4365</v>
      </c>
      <c r="F71" s="14" t="s">
        <v>4365</v>
      </c>
      <c r="G71" s="14">
        <v>612278</v>
      </c>
      <c r="H71" s="14" t="s">
        <v>4365</v>
      </c>
      <c r="I71" s="14" t="s">
        <v>4365</v>
      </c>
      <c r="J71" s="14" t="s">
        <v>4365</v>
      </c>
      <c r="K71" s="14" t="s">
        <v>4365</v>
      </c>
      <c r="L71" s="14" t="s">
        <v>693</v>
      </c>
      <c r="M71" s="14">
        <v>3</v>
      </c>
      <c r="N71" s="14" t="s">
        <v>2206</v>
      </c>
      <c r="O71" s="15">
        <v>8.94</v>
      </c>
      <c r="P71" s="14" t="s">
        <v>2205</v>
      </c>
    </row>
    <row r="72" spans="1:16">
      <c r="A72" s="14" t="s">
        <v>436</v>
      </c>
      <c r="B72" s="14" t="s">
        <v>4479</v>
      </c>
      <c r="C72" s="14" t="s">
        <v>4447</v>
      </c>
      <c r="D72" s="14" t="s">
        <v>4478</v>
      </c>
      <c r="E72" s="14" t="s">
        <v>4365</v>
      </c>
      <c r="F72" s="14" t="s">
        <v>4365</v>
      </c>
      <c r="G72" s="14">
        <v>605225</v>
      </c>
      <c r="H72" s="14" t="s">
        <v>4365</v>
      </c>
      <c r="I72" s="14" t="s">
        <v>4365</v>
      </c>
      <c r="J72" s="14" t="s">
        <v>4365</v>
      </c>
      <c r="K72" s="14" t="s">
        <v>4365</v>
      </c>
      <c r="L72" s="14" t="s">
        <v>693</v>
      </c>
      <c r="M72" s="14">
        <v>7</v>
      </c>
      <c r="N72" s="14" t="s">
        <v>2992</v>
      </c>
      <c r="O72" s="15">
        <v>17.7</v>
      </c>
      <c r="P72" s="14" t="s">
        <v>2991</v>
      </c>
    </row>
    <row r="73" spans="1:16">
      <c r="A73" s="14" t="s">
        <v>472</v>
      </c>
      <c r="B73" s="14" t="s">
        <v>3011</v>
      </c>
      <c r="C73" s="14" t="s">
        <v>4477</v>
      </c>
      <c r="D73" s="14" t="s">
        <v>4476</v>
      </c>
      <c r="E73" s="14" t="s">
        <v>4475</v>
      </c>
      <c r="F73" s="14" t="s">
        <v>4474</v>
      </c>
      <c r="G73" s="14" t="s">
        <v>4473</v>
      </c>
      <c r="H73" s="14" t="s">
        <v>4365</v>
      </c>
      <c r="I73" s="14" t="s">
        <v>4365</v>
      </c>
      <c r="J73" s="14" t="s">
        <v>4472</v>
      </c>
      <c r="K73" s="14">
        <v>3383</v>
      </c>
      <c r="L73" s="14" t="s">
        <v>610</v>
      </c>
      <c r="M73" s="14">
        <v>57</v>
      </c>
      <c r="N73" s="14" t="s">
        <v>3010</v>
      </c>
      <c r="O73" s="15">
        <v>18.25</v>
      </c>
      <c r="P73" s="14" t="s">
        <v>3009</v>
      </c>
    </row>
    <row r="74" spans="1:16">
      <c r="A74" s="14" t="s">
        <v>282</v>
      </c>
      <c r="B74" s="14" t="s">
        <v>2553</v>
      </c>
      <c r="C74" s="14" t="s">
        <v>4471</v>
      </c>
      <c r="D74" s="14" t="s">
        <v>4470</v>
      </c>
      <c r="E74" s="14" t="s">
        <v>4469</v>
      </c>
      <c r="F74" s="14" t="s">
        <v>4468</v>
      </c>
      <c r="G74" s="14" t="s">
        <v>4467</v>
      </c>
      <c r="H74" s="14" t="s">
        <v>4466</v>
      </c>
      <c r="I74" s="14" t="s">
        <v>4465</v>
      </c>
      <c r="J74" s="14" t="s">
        <v>4464</v>
      </c>
      <c r="K74" s="14">
        <v>3552</v>
      </c>
      <c r="L74" s="14" t="s">
        <v>610</v>
      </c>
      <c r="M74" s="14">
        <v>50</v>
      </c>
      <c r="N74" s="14" t="s">
        <v>2552</v>
      </c>
      <c r="O74" s="15">
        <v>11.4</v>
      </c>
      <c r="P74" s="14" t="s">
        <v>2551</v>
      </c>
    </row>
    <row r="75" spans="1:16">
      <c r="A75" s="14" t="s">
        <v>466</v>
      </c>
      <c r="B75" s="14" t="s">
        <v>4463</v>
      </c>
      <c r="C75" s="14" t="s">
        <v>4462</v>
      </c>
      <c r="D75" s="14" t="s">
        <v>4461</v>
      </c>
      <c r="E75" s="14" t="s">
        <v>4460</v>
      </c>
      <c r="F75" s="14" t="s">
        <v>4459</v>
      </c>
      <c r="G75" s="14" t="s">
        <v>4458</v>
      </c>
      <c r="H75" s="14" t="s">
        <v>4365</v>
      </c>
      <c r="I75" s="14" t="s">
        <v>4457</v>
      </c>
      <c r="J75" s="14" t="s">
        <v>4456</v>
      </c>
      <c r="K75" s="14">
        <v>3558</v>
      </c>
      <c r="L75" s="14" t="s">
        <v>610</v>
      </c>
      <c r="M75" s="14">
        <v>52</v>
      </c>
      <c r="N75" s="14" t="s">
        <v>3117</v>
      </c>
      <c r="O75" s="15">
        <v>23.65</v>
      </c>
      <c r="P75" s="14" t="s">
        <v>3116</v>
      </c>
    </row>
    <row r="76" spans="1:16">
      <c r="A76" s="14" t="s">
        <v>572</v>
      </c>
      <c r="B76" s="14" t="s">
        <v>4455</v>
      </c>
      <c r="C76" s="14" t="s">
        <v>4447</v>
      </c>
      <c r="D76" s="14" t="s">
        <v>4454</v>
      </c>
      <c r="E76" s="14" t="s">
        <v>4453</v>
      </c>
      <c r="F76" s="14" t="s">
        <v>4452</v>
      </c>
      <c r="G76" s="14" t="s">
        <v>4451</v>
      </c>
      <c r="H76" s="14" t="s">
        <v>4450</v>
      </c>
      <c r="I76" s="14" t="s">
        <v>4449</v>
      </c>
      <c r="J76" s="14" t="s">
        <v>4448</v>
      </c>
      <c r="K76" s="14">
        <v>3565</v>
      </c>
      <c r="L76" s="14" t="s">
        <v>610</v>
      </c>
      <c r="M76" s="14">
        <v>53</v>
      </c>
      <c r="N76" s="14" t="s">
        <v>3044</v>
      </c>
      <c r="O76" s="15">
        <v>19.38</v>
      </c>
      <c r="P76" s="14" t="s">
        <v>3043</v>
      </c>
    </row>
    <row r="77" spans="1:16">
      <c r="A77" s="14" t="s">
        <v>498</v>
      </c>
      <c r="B77" s="14" t="s">
        <v>3183</v>
      </c>
      <c r="C77" s="14" t="s">
        <v>4447</v>
      </c>
      <c r="D77" s="14" t="s">
        <v>4446</v>
      </c>
      <c r="E77" s="14" t="s">
        <v>4445</v>
      </c>
      <c r="F77" s="14" t="s">
        <v>4444</v>
      </c>
      <c r="G77" s="14" t="s">
        <v>4443</v>
      </c>
      <c r="H77" s="14" t="s">
        <v>4442</v>
      </c>
      <c r="I77" s="14" t="s">
        <v>4441</v>
      </c>
      <c r="J77" s="14" t="s">
        <v>4440</v>
      </c>
      <c r="K77" s="14">
        <v>3569</v>
      </c>
      <c r="L77" s="14" t="s">
        <v>610</v>
      </c>
      <c r="M77" s="14">
        <v>55</v>
      </c>
      <c r="N77" s="14" t="s">
        <v>3182</v>
      </c>
      <c r="O77" s="15">
        <v>44.73</v>
      </c>
      <c r="P77" s="14" t="s">
        <v>3181</v>
      </c>
    </row>
    <row r="78" spans="1:16">
      <c r="A78" s="14" t="s">
        <v>444</v>
      </c>
      <c r="B78" s="14" t="s">
        <v>2322</v>
      </c>
      <c r="C78" s="14" t="s">
        <v>4421</v>
      </c>
      <c r="D78" s="14" t="s">
        <v>4439</v>
      </c>
      <c r="E78" s="14" t="s">
        <v>4438</v>
      </c>
      <c r="F78" s="14" t="s">
        <v>4437</v>
      </c>
      <c r="G78" s="14" t="s">
        <v>4436</v>
      </c>
      <c r="H78" s="14" t="s">
        <v>4365</v>
      </c>
      <c r="I78" s="14" t="s">
        <v>4435</v>
      </c>
      <c r="J78" s="14" t="s">
        <v>4434</v>
      </c>
      <c r="K78" s="14">
        <v>4233</v>
      </c>
      <c r="L78" s="14" t="s">
        <v>610</v>
      </c>
      <c r="M78" s="14">
        <v>62</v>
      </c>
      <c r="N78" s="14" t="s">
        <v>2321</v>
      </c>
      <c r="O78" s="15">
        <v>9.4499999999999993</v>
      </c>
      <c r="P78" s="14" t="s">
        <v>2320</v>
      </c>
    </row>
    <row r="79" spans="1:16">
      <c r="A79" s="14" t="s">
        <v>246</v>
      </c>
      <c r="B79" s="14" t="s">
        <v>925</v>
      </c>
      <c r="C79" s="14" t="s">
        <v>4421</v>
      </c>
      <c r="D79" s="14" t="s">
        <v>4433</v>
      </c>
      <c r="E79" s="14" t="s">
        <v>4432</v>
      </c>
      <c r="F79" s="14" t="s">
        <v>4431</v>
      </c>
      <c r="G79" s="14" t="s">
        <v>4430</v>
      </c>
      <c r="H79" s="14" t="s">
        <v>4365</v>
      </c>
      <c r="I79" s="14" t="s">
        <v>4365</v>
      </c>
      <c r="J79" s="14" t="s">
        <v>4429</v>
      </c>
      <c r="K79" s="14">
        <v>6696</v>
      </c>
      <c r="L79" s="14" t="s">
        <v>610</v>
      </c>
      <c r="M79" s="14">
        <v>52</v>
      </c>
      <c r="N79" s="14" t="s">
        <v>924</v>
      </c>
      <c r="O79" s="15">
        <v>4.88</v>
      </c>
      <c r="P79" s="14" t="s">
        <v>923</v>
      </c>
    </row>
    <row r="80" spans="1:16">
      <c r="A80" s="14" t="s">
        <v>502</v>
      </c>
      <c r="B80" s="14" t="s">
        <v>2772</v>
      </c>
      <c r="C80" s="14" t="s">
        <v>4421</v>
      </c>
      <c r="D80" s="14" t="s">
        <v>4428</v>
      </c>
      <c r="E80" s="14" t="s">
        <v>4427</v>
      </c>
      <c r="F80" s="14" t="s">
        <v>4426</v>
      </c>
      <c r="G80" s="14" t="s">
        <v>4425</v>
      </c>
      <c r="H80" s="14" t="s">
        <v>4424</v>
      </c>
      <c r="I80" s="14" t="s">
        <v>4423</v>
      </c>
      <c r="J80" s="14" t="s">
        <v>4422</v>
      </c>
      <c r="K80" s="14">
        <v>9966</v>
      </c>
      <c r="L80" s="14" t="s">
        <v>610</v>
      </c>
      <c r="M80" s="14">
        <v>52</v>
      </c>
      <c r="N80" s="14" t="s">
        <v>2771</v>
      </c>
      <c r="O80" s="15">
        <v>14.47</v>
      </c>
      <c r="P80" s="14" t="s">
        <v>2770</v>
      </c>
    </row>
    <row r="81" spans="1:16">
      <c r="A81" s="14" t="s">
        <v>522</v>
      </c>
      <c r="B81" s="14" t="s">
        <v>2696</v>
      </c>
      <c r="C81" s="14" t="s">
        <v>4421</v>
      </c>
      <c r="D81" s="14" t="s">
        <v>4420</v>
      </c>
      <c r="E81" s="14" t="s">
        <v>4419</v>
      </c>
      <c r="F81" s="14" t="s">
        <v>4418</v>
      </c>
      <c r="G81" s="14" t="s">
        <v>4417</v>
      </c>
      <c r="H81" s="14" t="s">
        <v>4416</v>
      </c>
      <c r="I81" s="14" t="s">
        <v>4415</v>
      </c>
      <c r="J81" s="14" t="s">
        <v>4414</v>
      </c>
      <c r="K81" s="14">
        <v>7422</v>
      </c>
      <c r="L81" s="14" t="s">
        <v>610</v>
      </c>
      <c r="M81" s="14">
        <v>57</v>
      </c>
      <c r="N81" s="14" t="s">
        <v>2695</v>
      </c>
      <c r="O81" s="15">
        <v>13.2</v>
      </c>
      <c r="P81" s="14" t="s">
        <v>2694</v>
      </c>
    </row>
    <row r="82" spans="1:16">
      <c r="A82" s="14" t="s">
        <v>412</v>
      </c>
      <c r="B82" s="14" t="s">
        <v>4413</v>
      </c>
      <c r="C82" s="14" t="s">
        <v>4412</v>
      </c>
      <c r="D82" s="14" t="s">
        <v>4411</v>
      </c>
      <c r="E82" s="14" t="s">
        <v>4410</v>
      </c>
      <c r="F82" s="14" t="s">
        <v>4409</v>
      </c>
      <c r="G82" s="14" t="s">
        <v>4408</v>
      </c>
      <c r="H82" s="14" t="s">
        <v>4407</v>
      </c>
      <c r="I82" s="14" t="s">
        <v>4365</v>
      </c>
      <c r="J82" s="14" t="s">
        <v>4406</v>
      </c>
      <c r="K82" s="14">
        <v>581</v>
      </c>
      <c r="L82" s="14" t="s">
        <v>610</v>
      </c>
      <c r="M82" s="14">
        <v>55</v>
      </c>
      <c r="N82" s="14" t="s">
        <v>1805</v>
      </c>
      <c r="O82" s="15">
        <v>7.29</v>
      </c>
      <c r="P82" s="14" t="s">
        <v>1804</v>
      </c>
    </row>
    <row r="83" spans="1:16">
      <c r="A83" s="14" t="s">
        <v>308</v>
      </c>
      <c r="B83" s="14" t="s">
        <v>2783</v>
      </c>
      <c r="C83" s="14" t="s">
        <v>4405</v>
      </c>
      <c r="D83" s="14" t="s">
        <v>4404</v>
      </c>
      <c r="E83" s="14" t="s">
        <v>4403</v>
      </c>
      <c r="F83" s="14" t="s">
        <v>4402</v>
      </c>
      <c r="G83" s="14" t="s">
        <v>4401</v>
      </c>
      <c r="H83" s="14" t="s">
        <v>4400</v>
      </c>
      <c r="I83" s="14" t="s">
        <v>4399</v>
      </c>
      <c r="J83" s="14" t="s">
        <v>4398</v>
      </c>
      <c r="K83" s="14">
        <v>6437</v>
      </c>
      <c r="L83" s="14" t="s">
        <v>610</v>
      </c>
      <c r="M83" s="14">
        <v>55</v>
      </c>
      <c r="N83" s="14" t="s">
        <v>2782</v>
      </c>
      <c r="O83" s="15">
        <v>14.66</v>
      </c>
      <c r="P83" s="14" t="s">
        <v>2781</v>
      </c>
    </row>
    <row r="84" spans="1:16">
      <c r="A84" s="14" t="s">
        <v>520</v>
      </c>
      <c r="B84" s="14" t="s">
        <v>2931</v>
      </c>
      <c r="C84" s="14" t="s">
        <v>4363</v>
      </c>
      <c r="D84" s="14" t="s">
        <v>4397</v>
      </c>
      <c r="E84" s="14" t="s">
        <v>4396</v>
      </c>
      <c r="F84" s="14" t="s">
        <v>4395</v>
      </c>
      <c r="G84" s="14" t="s">
        <v>4394</v>
      </c>
      <c r="H84" s="14" t="s">
        <v>4393</v>
      </c>
      <c r="I84" s="14" t="s">
        <v>4392</v>
      </c>
      <c r="J84" s="14" t="s">
        <v>4391</v>
      </c>
      <c r="K84" s="14">
        <v>595</v>
      </c>
      <c r="L84" s="14" t="s">
        <v>610</v>
      </c>
      <c r="M84" s="14">
        <v>59</v>
      </c>
      <c r="N84" s="14" t="s">
        <v>2930</v>
      </c>
      <c r="O84" s="15">
        <v>16.34</v>
      </c>
      <c r="P84" s="14" t="s">
        <v>2929</v>
      </c>
    </row>
    <row r="85" spans="1:16">
      <c r="A85" s="14" t="s">
        <v>452</v>
      </c>
      <c r="B85" s="14" t="s">
        <v>2658</v>
      </c>
      <c r="C85" s="14" t="s">
        <v>4390</v>
      </c>
      <c r="D85" s="14" t="s">
        <v>4389</v>
      </c>
      <c r="E85" s="14" t="s">
        <v>4388</v>
      </c>
      <c r="F85" s="14" t="s">
        <v>4387</v>
      </c>
      <c r="G85" s="14" t="s">
        <v>4386</v>
      </c>
      <c r="H85" s="14" t="s">
        <v>4385</v>
      </c>
      <c r="I85" s="14" t="s">
        <v>4384</v>
      </c>
      <c r="J85" s="14" t="s">
        <v>4383</v>
      </c>
      <c r="K85" s="14">
        <v>959</v>
      </c>
      <c r="L85" s="14" t="s">
        <v>610</v>
      </c>
      <c r="M85" s="14">
        <v>54</v>
      </c>
      <c r="N85" s="14" t="s">
        <v>2657</v>
      </c>
      <c r="O85" s="15">
        <v>12.65</v>
      </c>
      <c r="P85" s="14" t="s">
        <v>2656</v>
      </c>
    </row>
    <row r="86" spans="1:16">
      <c r="A86" s="14" t="s">
        <v>250</v>
      </c>
      <c r="B86" s="14" t="s">
        <v>2411</v>
      </c>
      <c r="C86" s="14" t="s">
        <v>4354</v>
      </c>
      <c r="D86" s="14" t="s">
        <v>4382</v>
      </c>
      <c r="E86" s="14" t="s">
        <v>4381</v>
      </c>
      <c r="F86" s="14" t="s">
        <v>4380</v>
      </c>
      <c r="G86" s="14" t="s">
        <v>4379</v>
      </c>
      <c r="H86" s="14" t="s">
        <v>4365</v>
      </c>
      <c r="I86" s="14" t="s">
        <v>4378</v>
      </c>
      <c r="J86" s="14" t="s">
        <v>4377</v>
      </c>
      <c r="K86" s="14">
        <v>3627</v>
      </c>
      <c r="L86" s="14" t="s">
        <v>610</v>
      </c>
      <c r="M86" s="14">
        <v>50</v>
      </c>
      <c r="N86" s="14" t="s">
        <v>2410</v>
      </c>
      <c r="O86" s="15">
        <v>10.050000000000001</v>
      </c>
      <c r="P86" s="14" t="s">
        <v>2409</v>
      </c>
    </row>
    <row r="87" spans="1:16">
      <c r="A87" s="14" t="s">
        <v>304</v>
      </c>
      <c r="B87" s="14" t="s">
        <v>3142</v>
      </c>
      <c r="C87" s="14" t="s">
        <v>4354</v>
      </c>
      <c r="D87" s="14" t="s">
        <v>4376</v>
      </c>
      <c r="E87" s="14" t="s">
        <v>4375</v>
      </c>
      <c r="F87" s="14" t="s">
        <v>4374</v>
      </c>
      <c r="G87" s="14" t="s">
        <v>4373</v>
      </c>
      <c r="H87" s="14" t="s">
        <v>4372</v>
      </c>
      <c r="I87" s="14" t="s">
        <v>4371</v>
      </c>
      <c r="J87" s="14" t="s">
        <v>4370</v>
      </c>
      <c r="K87" s="14" t="s">
        <v>4365</v>
      </c>
      <c r="L87" s="14" t="s">
        <v>610</v>
      </c>
      <c r="M87" s="14">
        <v>46</v>
      </c>
      <c r="N87" s="14" t="s">
        <v>3141</v>
      </c>
      <c r="O87" s="15">
        <v>26.44</v>
      </c>
      <c r="P87" s="14" t="s">
        <v>3140</v>
      </c>
    </row>
    <row r="88" spans="1:16">
      <c r="A88" s="14" t="s">
        <v>460</v>
      </c>
      <c r="B88" s="14" t="s">
        <v>3145</v>
      </c>
      <c r="C88" s="14" t="s">
        <v>4354</v>
      </c>
      <c r="D88" s="14" t="s">
        <v>4369</v>
      </c>
      <c r="E88" s="14" t="s">
        <v>4368</v>
      </c>
      <c r="F88" s="14" t="s">
        <v>4367</v>
      </c>
      <c r="G88" s="14" t="s">
        <v>4366</v>
      </c>
      <c r="H88" s="14" t="s">
        <v>4365</v>
      </c>
      <c r="I88" s="14" t="s">
        <v>4365</v>
      </c>
      <c r="J88" s="14" t="s">
        <v>4364</v>
      </c>
      <c r="K88" s="14">
        <v>3458</v>
      </c>
      <c r="L88" s="14" t="s">
        <v>610</v>
      </c>
      <c r="M88" s="14">
        <v>54</v>
      </c>
      <c r="N88" s="14" t="s">
        <v>3144</v>
      </c>
      <c r="O88" s="15">
        <v>27.48</v>
      </c>
      <c r="P88" s="14" t="s">
        <v>3143</v>
      </c>
    </row>
    <row r="89" spans="1:16">
      <c r="A89" s="14" t="s">
        <v>230</v>
      </c>
      <c r="B89" s="14" t="s">
        <v>1705</v>
      </c>
      <c r="C89" s="14" t="s">
        <v>4363</v>
      </c>
      <c r="D89" s="14" t="s">
        <v>4362</v>
      </c>
      <c r="E89" s="14" t="s">
        <v>4361</v>
      </c>
      <c r="F89" s="14" t="s">
        <v>4360</v>
      </c>
      <c r="G89" s="14" t="s">
        <v>4359</v>
      </c>
      <c r="H89" s="14" t="s">
        <v>4358</v>
      </c>
      <c r="I89" s="14" t="s">
        <v>4357</v>
      </c>
      <c r="J89" s="14" t="s">
        <v>4356</v>
      </c>
      <c r="K89" s="14">
        <v>3481</v>
      </c>
      <c r="L89" s="14" t="s">
        <v>610</v>
      </c>
      <c r="M89" s="14">
        <v>54</v>
      </c>
      <c r="N89" s="14" t="s">
        <v>1704</v>
      </c>
      <c r="O89" s="15">
        <v>6.94</v>
      </c>
      <c r="P89" s="14" t="s">
        <v>1703</v>
      </c>
    </row>
    <row r="90" spans="1:16">
      <c r="A90" s="14" t="s">
        <v>4355</v>
      </c>
      <c r="B90" s="14" t="s">
        <v>3190</v>
      </c>
      <c r="C90" s="14" t="s">
        <v>4354</v>
      </c>
      <c r="D90" s="14" t="s">
        <v>4353</v>
      </c>
      <c r="E90" s="14" t="s">
        <v>4352</v>
      </c>
      <c r="F90" s="14" t="s">
        <v>4351</v>
      </c>
      <c r="G90" s="14" t="s">
        <v>4350</v>
      </c>
      <c r="H90" s="14" t="s">
        <v>4349</v>
      </c>
      <c r="I90" s="14" t="s">
        <v>4348</v>
      </c>
      <c r="J90" s="14" t="s">
        <v>4347</v>
      </c>
      <c r="K90" s="14">
        <v>3586</v>
      </c>
      <c r="L90" s="14" t="s">
        <v>610</v>
      </c>
      <c r="M90" s="14">
        <v>53</v>
      </c>
      <c r="N90" s="14" t="s">
        <v>3189</v>
      </c>
      <c r="O90" s="15">
        <v>60.63</v>
      </c>
      <c r="P90" s="14" t="s">
        <v>3188</v>
      </c>
    </row>
    <row r="91" spans="1:16">
      <c r="A91" s="14" t="s">
        <v>398</v>
      </c>
      <c r="B91" s="14" t="s">
        <v>2693</v>
      </c>
      <c r="C91" s="14" t="s">
        <v>4339</v>
      </c>
      <c r="D91" s="14" t="s">
        <v>4346</v>
      </c>
      <c r="E91" s="14" t="s">
        <v>4345</v>
      </c>
      <c r="F91" s="14" t="s">
        <v>4344</v>
      </c>
      <c r="G91" s="14" t="s">
        <v>4343</v>
      </c>
      <c r="H91" s="14" t="s">
        <v>4342</v>
      </c>
      <c r="I91" s="14" t="s">
        <v>4341</v>
      </c>
      <c r="J91" s="14" t="s">
        <v>4340</v>
      </c>
      <c r="K91" s="14">
        <v>6401</v>
      </c>
      <c r="L91" s="14" t="s">
        <v>610</v>
      </c>
      <c r="M91" s="14">
        <v>51</v>
      </c>
      <c r="N91" s="14" t="s">
        <v>2692</v>
      </c>
      <c r="O91" s="15">
        <v>13.2</v>
      </c>
      <c r="P91" s="14" t="s">
        <v>2691</v>
      </c>
    </row>
    <row r="92" spans="1:16">
      <c r="A92" s="14" t="s">
        <v>396</v>
      </c>
      <c r="B92" s="14" t="s">
        <v>2438</v>
      </c>
      <c r="C92" s="14" t="s">
        <v>4339</v>
      </c>
      <c r="D92" s="14" t="s">
        <v>4338</v>
      </c>
      <c r="E92" s="14" t="s">
        <v>4337</v>
      </c>
      <c r="F92" s="14" t="s">
        <v>4336</v>
      </c>
      <c r="G92" s="14" t="s">
        <v>4335</v>
      </c>
      <c r="H92" s="14" t="s">
        <v>4334</v>
      </c>
      <c r="I92" s="14" t="s">
        <v>4333</v>
      </c>
      <c r="J92" s="14" t="s">
        <v>4332</v>
      </c>
      <c r="K92" s="14">
        <v>7412</v>
      </c>
      <c r="L92" s="14" t="s">
        <v>610</v>
      </c>
      <c r="M92" s="14">
        <v>52</v>
      </c>
      <c r="N92" s="14" t="s">
        <v>2437</v>
      </c>
      <c r="O92" s="15">
        <v>10.15</v>
      </c>
      <c r="P92" s="14" t="s">
        <v>2436</v>
      </c>
    </row>
  </sheetData>
  <autoFilter ref="A2:A89"/>
  <mergeCells count="1">
    <mergeCell ref="A1:P1"/>
  </mergeCells>
  <phoneticPr fontId="3" type="noConversion"/>
  <hyperlinks>
    <hyperlink ref="J11" r:id="rId1" display="http://www.ensembl.org/Homo_sapiens/geneview?gene=ENSG00000078295"/>
  </hyperlinks>
  <pageMargins left="0.7" right="0.7" top="0.75" bottom="0.75" header="0.3" footer="0.3"/>
  <pageSetup paperSize="9" orientation="portrait"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80"/>
  <sheetViews>
    <sheetView workbookViewId="0">
      <selection activeCell="D7" sqref="D7"/>
    </sheetView>
  </sheetViews>
  <sheetFormatPr defaultColWidth="8.81640625" defaultRowHeight="14.5"/>
  <cols>
    <col min="1" max="2" width="6.81640625" style="6" customWidth="1"/>
    <col min="3" max="3" width="12.81640625" style="6" customWidth="1"/>
    <col min="4" max="4" width="13.1796875" style="6" customWidth="1"/>
    <col min="5" max="5" width="22" style="6" customWidth="1"/>
    <col min="6" max="6" width="22.1796875" style="6" customWidth="1"/>
    <col min="7" max="7" width="9.81640625" style="6" customWidth="1"/>
    <col min="8" max="16384" width="8.81640625" style="6"/>
  </cols>
  <sheetData>
    <row r="1" spans="1:16">
      <c r="A1" s="40" t="s">
        <v>5090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</row>
    <row r="2" spans="1:16">
      <c r="A2" s="18" t="s">
        <v>4981</v>
      </c>
      <c r="B2" s="18" t="s">
        <v>4980</v>
      </c>
      <c r="C2" s="18" t="s">
        <v>4979</v>
      </c>
      <c r="D2" s="18" t="s">
        <v>4978</v>
      </c>
      <c r="E2" s="18" t="s">
        <v>4977</v>
      </c>
      <c r="F2" s="18" t="s">
        <v>4976</v>
      </c>
      <c r="G2" s="18" t="s">
        <v>4975</v>
      </c>
      <c r="H2" s="18" t="s">
        <v>4974</v>
      </c>
      <c r="I2" s="18" t="s">
        <v>4973</v>
      </c>
      <c r="J2" s="18" t="s">
        <v>4972</v>
      </c>
      <c r="K2" s="18" t="s">
        <v>4971</v>
      </c>
      <c r="L2" s="18" t="s">
        <v>4970</v>
      </c>
      <c r="M2" s="18" t="s">
        <v>4969</v>
      </c>
      <c r="N2" s="18" t="s">
        <v>4968</v>
      </c>
      <c r="O2" s="18" t="s">
        <v>4967</v>
      </c>
      <c r="P2" s="24"/>
    </row>
    <row r="3" spans="1:16">
      <c r="A3" s="18" t="s">
        <v>524</v>
      </c>
      <c r="B3" s="18" t="s">
        <v>298</v>
      </c>
      <c r="C3" s="18">
        <v>4450372</v>
      </c>
      <c r="D3" s="18">
        <v>4437409</v>
      </c>
      <c r="E3" s="18" t="s">
        <v>4957</v>
      </c>
      <c r="F3" s="18" t="s">
        <v>4990</v>
      </c>
      <c r="G3" s="18">
        <v>0</v>
      </c>
      <c r="H3" s="18">
        <v>0</v>
      </c>
      <c r="I3" s="18">
        <v>0</v>
      </c>
      <c r="J3" s="18">
        <v>0</v>
      </c>
      <c r="K3" s="18">
        <v>4.9000000000000002E-2</v>
      </c>
      <c r="L3" s="18">
        <v>0.69299999999999995</v>
      </c>
      <c r="M3" s="18">
        <v>0.9</v>
      </c>
      <c r="N3" s="18">
        <v>0.97</v>
      </c>
      <c r="O3" s="18">
        <v>0.999</v>
      </c>
      <c r="P3" s="24"/>
    </row>
    <row r="4" spans="1:16">
      <c r="A4" s="18" t="s">
        <v>330</v>
      </c>
      <c r="B4" s="18" t="s">
        <v>496</v>
      </c>
      <c r="C4" s="18">
        <v>4442125</v>
      </c>
      <c r="D4" s="18">
        <v>4438651</v>
      </c>
      <c r="E4" s="18" t="s">
        <v>4993</v>
      </c>
      <c r="F4" s="18" t="s">
        <v>4994</v>
      </c>
      <c r="G4" s="18">
        <v>0</v>
      </c>
      <c r="H4" s="18">
        <v>0</v>
      </c>
      <c r="I4" s="18">
        <v>0</v>
      </c>
      <c r="J4" s="18">
        <v>0.83499999999999996</v>
      </c>
      <c r="K4" s="18">
        <v>6.0999999999999999E-2</v>
      </c>
      <c r="L4" s="18">
        <v>0.99299999999999999</v>
      </c>
      <c r="M4" s="18">
        <v>0.9</v>
      </c>
      <c r="N4" s="18">
        <v>0.97799999999999998</v>
      </c>
      <c r="O4" s="18">
        <v>0.999</v>
      </c>
      <c r="P4" s="24"/>
    </row>
    <row r="5" spans="1:16">
      <c r="A5" s="18" t="s">
        <v>516</v>
      </c>
      <c r="B5" s="18" t="s">
        <v>520</v>
      </c>
      <c r="C5" s="18">
        <v>4447168</v>
      </c>
      <c r="D5" s="18">
        <v>4433391</v>
      </c>
      <c r="E5" s="18" t="s">
        <v>4995</v>
      </c>
      <c r="F5" s="18" t="s">
        <v>4996</v>
      </c>
      <c r="G5" s="18">
        <v>0</v>
      </c>
      <c r="H5" s="18">
        <v>0</v>
      </c>
      <c r="I5" s="18">
        <v>0</v>
      </c>
      <c r="J5" s="18">
        <v>0</v>
      </c>
      <c r="K5" s="18">
        <v>8.4000000000000005E-2</v>
      </c>
      <c r="L5" s="18">
        <v>0.99299999999999999</v>
      </c>
      <c r="M5" s="18">
        <v>0.9</v>
      </c>
      <c r="N5" s="18">
        <v>0.85699999999999998</v>
      </c>
      <c r="O5" s="18">
        <v>0.999</v>
      </c>
      <c r="P5" s="24"/>
    </row>
    <row r="6" spans="1:16">
      <c r="A6" s="18" t="s">
        <v>526</v>
      </c>
      <c r="B6" s="18" t="s">
        <v>338</v>
      </c>
      <c r="C6" s="18">
        <v>4436186</v>
      </c>
      <c r="D6" s="18">
        <v>4435570</v>
      </c>
      <c r="E6" s="18" t="s">
        <v>4997</v>
      </c>
      <c r="F6" s="18" t="s">
        <v>4998</v>
      </c>
      <c r="G6" s="18">
        <v>0</v>
      </c>
      <c r="H6" s="18">
        <v>0</v>
      </c>
      <c r="I6" s="18">
        <v>0</v>
      </c>
      <c r="J6" s="18">
        <v>0</v>
      </c>
      <c r="K6" s="18">
        <v>0.16</v>
      </c>
      <c r="L6" s="18">
        <v>0.93300000000000005</v>
      </c>
      <c r="M6" s="18">
        <v>0.9</v>
      </c>
      <c r="N6" s="18">
        <v>0.97199999999999998</v>
      </c>
      <c r="O6" s="18">
        <v>0.999</v>
      </c>
      <c r="P6" s="24"/>
    </row>
    <row r="7" spans="1:16">
      <c r="A7" s="18" t="s">
        <v>500</v>
      </c>
      <c r="B7" s="18" t="s">
        <v>344</v>
      </c>
      <c r="C7" s="18">
        <v>4443699</v>
      </c>
      <c r="D7" s="18">
        <v>4438204</v>
      </c>
      <c r="E7" s="18" t="s">
        <v>4991</v>
      </c>
      <c r="F7" s="18" t="s">
        <v>4992</v>
      </c>
      <c r="G7" s="18">
        <v>0</v>
      </c>
      <c r="H7" s="18">
        <v>0</v>
      </c>
      <c r="I7" s="18">
        <v>0</v>
      </c>
      <c r="J7" s="18">
        <v>0</v>
      </c>
      <c r="K7" s="18">
        <v>0.65600000000000003</v>
      </c>
      <c r="L7" s="18">
        <v>0.879</v>
      </c>
      <c r="M7" s="18">
        <v>0.9</v>
      </c>
      <c r="N7" s="18">
        <v>0.97499999999999998</v>
      </c>
      <c r="O7" s="18">
        <v>0.999</v>
      </c>
      <c r="P7" s="24"/>
    </row>
    <row r="8" spans="1:16">
      <c r="A8" s="18" t="s">
        <v>408</v>
      </c>
      <c r="B8" s="18" t="s">
        <v>500</v>
      </c>
      <c r="C8" s="18">
        <v>4446429</v>
      </c>
      <c r="D8" s="18">
        <v>4443699</v>
      </c>
      <c r="E8" s="18" t="s">
        <v>4999</v>
      </c>
      <c r="F8" s="18" t="s">
        <v>4991</v>
      </c>
      <c r="G8" s="18">
        <v>0</v>
      </c>
      <c r="H8" s="18">
        <v>0</v>
      </c>
      <c r="I8" s="18">
        <v>0</v>
      </c>
      <c r="J8" s="18">
        <v>0</v>
      </c>
      <c r="K8" s="18">
        <v>0</v>
      </c>
      <c r="L8" s="18">
        <v>0.78800000000000003</v>
      </c>
      <c r="M8" s="18">
        <v>0.9</v>
      </c>
      <c r="N8" s="18">
        <v>0.98499999999999999</v>
      </c>
      <c r="O8" s="18">
        <v>0.999</v>
      </c>
      <c r="P8" s="24"/>
    </row>
    <row r="9" spans="1:16">
      <c r="A9" s="18" t="s">
        <v>340</v>
      </c>
      <c r="B9" s="18" t="s">
        <v>286</v>
      </c>
      <c r="C9" s="18">
        <v>4444017</v>
      </c>
      <c r="D9" s="18">
        <v>4433266</v>
      </c>
      <c r="E9" s="18" t="s">
        <v>4988</v>
      </c>
      <c r="F9" s="18" t="s">
        <v>4989</v>
      </c>
      <c r="G9" s="18">
        <v>0</v>
      </c>
      <c r="H9" s="18">
        <v>0</v>
      </c>
      <c r="I9" s="18">
        <v>0</v>
      </c>
      <c r="J9" s="18">
        <v>0</v>
      </c>
      <c r="K9" s="18">
        <v>0.214</v>
      </c>
      <c r="L9" s="18">
        <v>0.88100000000000001</v>
      </c>
      <c r="M9" s="18">
        <v>0.9</v>
      </c>
      <c r="N9" s="18">
        <v>0.92600000000000005</v>
      </c>
      <c r="O9" s="18">
        <v>0.999</v>
      </c>
      <c r="P9" s="24"/>
    </row>
    <row r="10" spans="1:16">
      <c r="A10" s="18" t="s">
        <v>230</v>
      </c>
      <c r="B10" s="18" t="s">
        <v>192</v>
      </c>
      <c r="C10" s="18">
        <v>4447717</v>
      </c>
      <c r="D10" s="18">
        <v>4435797</v>
      </c>
      <c r="E10" s="18" t="s">
        <v>5000</v>
      </c>
      <c r="F10" s="18" t="s">
        <v>5001</v>
      </c>
      <c r="G10" s="18">
        <v>0</v>
      </c>
      <c r="H10" s="18">
        <v>0</v>
      </c>
      <c r="I10" s="18">
        <v>0</v>
      </c>
      <c r="J10" s="18">
        <v>0</v>
      </c>
      <c r="K10" s="18">
        <v>0</v>
      </c>
      <c r="L10" s="18">
        <v>0.52200000000000002</v>
      </c>
      <c r="M10" s="18">
        <v>0.9</v>
      </c>
      <c r="N10" s="18">
        <v>0.95099999999999996</v>
      </c>
      <c r="O10" s="18">
        <v>0.997</v>
      </c>
      <c r="P10" s="24"/>
    </row>
    <row r="11" spans="1:16">
      <c r="A11" s="18" t="s">
        <v>506</v>
      </c>
      <c r="B11" s="18" t="s">
        <v>498</v>
      </c>
      <c r="C11" s="18">
        <v>4448642</v>
      </c>
      <c r="D11" s="18">
        <v>4447254</v>
      </c>
      <c r="E11" s="18" t="s">
        <v>4955</v>
      </c>
      <c r="F11" s="18" t="s">
        <v>4954</v>
      </c>
      <c r="G11" s="18">
        <v>0</v>
      </c>
      <c r="H11" s="18">
        <v>0</v>
      </c>
      <c r="I11" s="18">
        <v>0</v>
      </c>
      <c r="J11" s="18">
        <v>0</v>
      </c>
      <c r="K11" s="18">
        <v>7.6999999999999999E-2</v>
      </c>
      <c r="L11" s="18">
        <v>0</v>
      </c>
      <c r="M11" s="18">
        <v>0.9</v>
      </c>
      <c r="N11" s="18">
        <v>0.97399999999999998</v>
      </c>
      <c r="O11" s="18">
        <v>0.997</v>
      </c>
      <c r="P11" s="24"/>
    </row>
    <row r="12" spans="1:16">
      <c r="A12" s="18" t="s">
        <v>310</v>
      </c>
      <c r="B12" s="18" t="s">
        <v>282</v>
      </c>
      <c r="C12" s="18">
        <v>4435241</v>
      </c>
      <c r="D12" s="18">
        <v>4435240</v>
      </c>
      <c r="E12" s="18" t="s">
        <v>4962</v>
      </c>
      <c r="F12" s="18" t="s">
        <v>4963</v>
      </c>
      <c r="G12" s="18">
        <v>0</v>
      </c>
      <c r="H12" s="18">
        <v>0</v>
      </c>
      <c r="I12" s="18">
        <v>0</v>
      </c>
      <c r="J12" s="18">
        <v>0</v>
      </c>
      <c r="K12" s="18">
        <v>0.753</v>
      </c>
      <c r="L12" s="18">
        <v>0</v>
      </c>
      <c r="M12" s="18">
        <v>0.9</v>
      </c>
      <c r="N12" s="18">
        <v>0.92100000000000004</v>
      </c>
      <c r="O12" s="18">
        <v>0.997</v>
      </c>
      <c r="P12" s="24"/>
    </row>
    <row r="13" spans="1:16">
      <c r="A13" s="18" t="s">
        <v>414</v>
      </c>
      <c r="B13" s="18" t="s">
        <v>330</v>
      </c>
      <c r="C13" s="18">
        <v>4446777</v>
      </c>
      <c r="D13" s="18">
        <v>4442125</v>
      </c>
      <c r="E13" s="18" t="s">
        <v>5003</v>
      </c>
      <c r="F13" s="18" t="s">
        <v>4993</v>
      </c>
      <c r="G13" s="18">
        <v>0</v>
      </c>
      <c r="H13" s="18">
        <v>0</v>
      </c>
      <c r="I13" s="18">
        <v>0</v>
      </c>
      <c r="J13" s="18">
        <v>0</v>
      </c>
      <c r="K13" s="18">
        <v>0</v>
      </c>
      <c r="L13" s="18">
        <v>0.99299999999999999</v>
      </c>
      <c r="M13" s="18">
        <v>0</v>
      </c>
      <c r="N13" s="18">
        <v>0.43</v>
      </c>
      <c r="O13" s="18">
        <v>0.996</v>
      </c>
      <c r="P13" s="24"/>
    </row>
    <row r="14" spans="1:16">
      <c r="A14" s="18" t="s">
        <v>480</v>
      </c>
      <c r="B14" s="18" t="s">
        <v>338</v>
      </c>
      <c r="C14" s="18">
        <v>4435897</v>
      </c>
      <c r="D14" s="18">
        <v>4435570</v>
      </c>
      <c r="E14" s="18" t="s">
        <v>5002</v>
      </c>
      <c r="F14" s="18" t="s">
        <v>4998</v>
      </c>
      <c r="G14" s="18">
        <v>0</v>
      </c>
      <c r="H14" s="18">
        <v>0</v>
      </c>
      <c r="I14" s="18">
        <v>0</v>
      </c>
      <c r="J14" s="18">
        <v>0</v>
      </c>
      <c r="K14" s="18">
        <v>0.16</v>
      </c>
      <c r="L14" s="18">
        <v>0.40600000000000003</v>
      </c>
      <c r="M14" s="18">
        <v>0.9</v>
      </c>
      <c r="N14" s="18">
        <v>0.94</v>
      </c>
      <c r="O14" s="18">
        <v>0.996</v>
      </c>
      <c r="P14" s="24"/>
    </row>
    <row r="15" spans="1:16">
      <c r="A15" s="18" t="s">
        <v>230</v>
      </c>
      <c r="B15" s="18" t="s">
        <v>232</v>
      </c>
      <c r="C15" s="18">
        <v>4447717</v>
      </c>
      <c r="D15" s="18">
        <v>4445494</v>
      </c>
      <c r="E15" s="18" t="s">
        <v>5000</v>
      </c>
      <c r="F15" s="18" t="s">
        <v>5007</v>
      </c>
      <c r="G15" s="18">
        <v>0</v>
      </c>
      <c r="H15" s="18">
        <v>0</v>
      </c>
      <c r="I15" s="18">
        <v>0</v>
      </c>
      <c r="J15" s="18">
        <v>0</v>
      </c>
      <c r="K15" s="18">
        <v>0.155</v>
      </c>
      <c r="L15" s="18">
        <v>0.379</v>
      </c>
      <c r="M15" s="18">
        <v>0.9</v>
      </c>
      <c r="N15" s="18">
        <v>0.93799999999999994</v>
      </c>
      <c r="O15" s="18">
        <v>0.996</v>
      </c>
      <c r="P15" s="24"/>
    </row>
    <row r="16" spans="1:16">
      <c r="A16" s="18" t="s">
        <v>506</v>
      </c>
      <c r="B16" s="18" t="s">
        <v>304</v>
      </c>
      <c r="C16" s="18">
        <v>4448642</v>
      </c>
      <c r="D16" s="18">
        <v>4438229</v>
      </c>
      <c r="E16" s="18" t="s">
        <v>4955</v>
      </c>
      <c r="F16" s="18" t="s">
        <v>4959</v>
      </c>
      <c r="G16" s="18">
        <v>0</v>
      </c>
      <c r="H16" s="18">
        <v>0</v>
      </c>
      <c r="I16" s="18">
        <v>0</v>
      </c>
      <c r="J16" s="18">
        <v>0</v>
      </c>
      <c r="K16" s="18">
        <v>6.0999999999999999E-2</v>
      </c>
      <c r="L16" s="18">
        <v>0</v>
      </c>
      <c r="M16" s="18">
        <v>0.9</v>
      </c>
      <c r="N16" s="18">
        <v>0.96199999999999997</v>
      </c>
      <c r="O16" s="18">
        <v>0.996</v>
      </c>
      <c r="P16" s="24"/>
    </row>
    <row r="17" spans="1:16">
      <c r="A17" s="18" t="s">
        <v>506</v>
      </c>
      <c r="B17" s="18" t="s">
        <v>310</v>
      </c>
      <c r="C17" s="18">
        <v>4448642</v>
      </c>
      <c r="D17" s="18">
        <v>4435241</v>
      </c>
      <c r="E17" s="18" t="s">
        <v>4955</v>
      </c>
      <c r="F17" s="18" t="s">
        <v>4962</v>
      </c>
      <c r="G17" s="18">
        <v>0</v>
      </c>
      <c r="H17" s="18">
        <v>0</v>
      </c>
      <c r="I17" s="18">
        <v>0</v>
      </c>
      <c r="J17" s="18">
        <v>0</v>
      </c>
      <c r="K17" s="18">
        <v>8.5000000000000006E-2</v>
      </c>
      <c r="L17" s="18">
        <v>0</v>
      </c>
      <c r="M17" s="18">
        <v>0.9</v>
      </c>
      <c r="N17" s="18">
        <v>0.96</v>
      </c>
      <c r="O17" s="18">
        <v>0.996</v>
      </c>
      <c r="P17" s="24"/>
    </row>
    <row r="18" spans="1:16">
      <c r="A18" s="18" t="s">
        <v>498</v>
      </c>
      <c r="B18" s="18" t="s">
        <v>572</v>
      </c>
      <c r="C18" s="18">
        <v>4447254</v>
      </c>
      <c r="D18" s="18">
        <v>4433533</v>
      </c>
      <c r="E18" s="18" t="s">
        <v>4954</v>
      </c>
      <c r="F18" s="18" t="s">
        <v>4961</v>
      </c>
      <c r="G18" s="18">
        <v>0</v>
      </c>
      <c r="H18" s="18">
        <v>0</v>
      </c>
      <c r="I18" s="18">
        <v>0</v>
      </c>
      <c r="J18" s="18">
        <v>0</v>
      </c>
      <c r="K18" s="18">
        <v>0</v>
      </c>
      <c r="L18" s="18">
        <v>0</v>
      </c>
      <c r="M18" s="18">
        <v>0.9</v>
      </c>
      <c r="N18" s="18">
        <v>0.96799999999999997</v>
      </c>
      <c r="O18" s="18">
        <v>0.996</v>
      </c>
      <c r="P18" s="24"/>
    </row>
    <row r="19" spans="1:16">
      <c r="A19" s="18" t="s">
        <v>500</v>
      </c>
      <c r="B19" s="18" t="s">
        <v>508</v>
      </c>
      <c r="C19" s="18">
        <v>4443699</v>
      </c>
      <c r="D19" s="18">
        <v>4432880</v>
      </c>
      <c r="E19" s="18" t="s">
        <v>4991</v>
      </c>
      <c r="F19" s="18" t="s">
        <v>5008</v>
      </c>
      <c r="G19" s="18">
        <v>0</v>
      </c>
      <c r="H19" s="18">
        <v>0</v>
      </c>
      <c r="I19" s="18">
        <v>0</v>
      </c>
      <c r="J19" s="18">
        <v>0</v>
      </c>
      <c r="K19" s="18">
        <v>0</v>
      </c>
      <c r="L19" s="18">
        <v>0.41099999999999998</v>
      </c>
      <c r="M19" s="18">
        <v>0.9</v>
      </c>
      <c r="N19" s="18">
        <v>0.95199999999999996</v>
      </c>
      <c r="O19" s="18">
        <v>0.996</v>
      </c>
      <c r="P19" s="24"/>
    </row>
    <row r="20" spans="1:16">
      <c r="A20" s="18" t="s">
        <v>316</v>
      </c>
      <c r="B20" s="18" t="s">
        <v>516</v>
      </c>
      <c r="C20" s="18">
        <v>4451407</v>
      </c>
      <c r="D20" s="18">
        <v>4447168</v>
      </c>
      <c r="E20" s="18" t="s">
        <v>5006</v>
      </c>
      <c r="F20" s="18" t="s">
        <v>4995</v>
      </c>
      <c r="G20" s="18">
        <v>0</v>
      </c>
      <c r="H20" s="18">
        <v>0</v>
      </c>
      <c r="I20" s="18">
        <v>0</v>
      </c>
      <c r="J20" s="18">
        <v>0</v>
      </c>
      <c r="K20" s="18">
        <v>0</v>
      </c>
      <c r="L20" s="18">
        <v>0.378</v>
      </c>
      <c r="M20" s="18">
        <v>0.9</v>
      </c>
      <c r="N20" s="18">
        <v>0.94499999999999995</v>
      </c>
      <c r="O20" s="18">
        <v>0.996</v>
      </c>
      <c r="P20" s="24"/>
    </row>
    <row r="21" spans="1:16">
      <c r="A21" s="18" t="s">
        <v>276</v>
      </c>
      <c r="B21" s="18" t="s">
        <v>476</v>
      </c>
      <c r="C21" s="18">
        <v>4446632</v>
      </c>
      <c r="D21" s="18">
        <v>4432912</v>
      </c>
      <c r="E21" s="18" t="s">
        <v>5004</v>
      </c>
      <c r="F21" s="18" t="s">
        <v>5005</v>
      </c>
      <c r="G21" s="18">
        <v>0</v>
      </c>
      <c r="H21" s="18">
        <v>0</v>
      </c>
      <c r="I21" s="18">
        <v>0</v>
      </c>
      <c r="J21" s="18">
        <v>0</v>
      </c>
      <c r="K21" s="18">
        <v>0</v>
      </c>
      <c r="L21" s="18">
        <v>0</v>
      </c>
      <c r="M21" s="18">
        <v>0.9</v>
      </c>
      <c r="N21" s="18">
        <v>0.96799999999999997</v>
      </c>
      <c r="O21" s="18">
        <v>0.996</v>
      </c>
      <c r="P21" s="24"/>
    </row>
    <row r="22" spans="1:16">
      <c r="A22" s="18" t="s">
        <v>522</v>
      </c>
      <c r="B22" s="18" t="s">
        <v>324</v>
      </c>
      <c r="C22" s="18">
        <v>4451310</v>
      </c>
      <c r="D22" s="18">
        <v>4449842</v>
      </c>
      <c r="E22" s="18" t="s">
        <v>5009</v>
      </c>
      <c r="F22" s="18" t="s">
        <v>5010</v>
      </c>
      <c r="G22" s="18">
        <v>0</v>
      </c>
      <c r="H22" s="18">
        <v>0</v>
      </c>
      <c r="I22" s="18">
        <v>0</v>
      </c>
      <c r="J22" s="18">
        <v>0</v>
      </c>
      <c r="K22" s="18">
        <v>6.2E-2</v>
      </c>
      <c r="L22" s="18">
        <v>0.34799999999999998</v>
      </c>
      <c r="M22" s="18">
        <v>0.9</v>
      </c>
      <c r="N22" s="18">
        <v>0.94699999999999995</v>
      </c>
      <c r="O22" s="18">
        <v>0.996</v>
      </c>
      <c r="P22" s="24"/>
    </row>
    <row r="23" spans="1:16">
      <c r="A23" s="18" t="s">
        <v>524</v>
      </c>
      <c r="B23" s="18" t="s">
        <v>516</v>
      </c>
      <c r="C23" s="18">
        <v>4450372</v>
      </c>
      <c r="D23" s="18">
        <v>4447168</v>
      </c>
      <c r="E23" s="18" t="s">
        <v>4957</v>
      </c>
      <c r="F23" s="18" t="s">
        <v>4995</v>
      </c>
      <c r="G23" s="18">
        <v>0</v>
      </c>
      <c r="H23" s="18">
        <v>0</v>
      </c>
      <c r="I23" s="18">
        <v>0</v>
      </c>
      <c r="J23" s="18">
        <v>0</v>
      </c>
      <c r="K23" s="18">
        <v>0</v>
      </c>
      <c r="L23" s="18">
        <v>0.69599999999999995</v>
      </c>
      <c r="M23" s="18">
        <v>0.9</v>
      </c>
      <c r="N23" s="18">
        <v>0.85099999999999998</v>
      </c>
      <c r="O23" s="18">
        <v>0.995</v>
      </c>
      <c r="P23" s="24"/>
    </row>
    <row r="24" spans="1:16">
      <c r="A24" s="18" t="s">
        <v>506</v>
      </c>
      <c r="B24" s="18" t="s">
        <v>308</v>
      </c>
      <c r="C24" s="18">
        <v>4448642</v>
      </c>
      <c r="D24" s="18">
        <v>4433339</v>
      </c>
      <c r="E24" s="18" t="s">
        <v>4955</v>
      </c>
      <c r="F24" s="18" t="s">
        <v>4966</v>
      </c>
      <c r="G24" s="18">
        <v>0</v>
      </c>
      <c r="H24" s="18">
        <v>0</v>
      </c>
      <c r="I24" s="18">
        <v>0</v>
      </c>
      <c r="J24" s="18">
        <v>0</v>
      </c>
      <c r="K24" s="18">
        <v>0</v>
      </c>
      <c r="L24" s="18">
        <v>0</v>
      </c>
      <c r="M24" s="18">
        <v>0.9</v>
      </c>
      <c r="N24" s="18">
        <v>0.95499999999999996</v>
      </c>
      <c r="O24" s="18">
        <v>0.995</v>
      </c>
      <c r="P24" s="24"/>
    </row>
    <row r="25" spans="1:16">
      <c r="A25" s="18" t="s">
        <v>524</v>
      </c>
      <c r="B25" s="18" t="s">
        <v>514</v>
      </c>
      <c r="C25" s="18">
        <v>4450372</v>
      </c>
      <c r="D25" s="18">
        <v>4440164</v>
      </c>
      <c r="E25" s="18" t="s">
        <v>4957</v>
      </c>
      <c r="F25" s="18" t="s">
        <v>5011</v>
      </c>
      <c r="G25" s="18">
        <v>0</v>
      </c>
      <c r="H25" s="18">
        <v>0</v>
      </c>
      <c r="I25" s="18">
        <v>0</v>
      </c>
      <c r="J25" s="18">
        <v>0</v>
      </c>
      <c r="K25" s="18">
        <v>0</v>
      </c>
      <c r="L25" s="18">
        <v>0.39300000000000002</v>
      </c>
      <c r="M25" s="18">
        <v>0.9</v>
      </c>
      <c r="N25" s="18">
        <v>0.91900000000000004</v>
      </c>
      <c r="O25" s="18">
        <v>0.99399999999999999</v>
      </c>
      <c r="P25" s="24"/>
    </row>
    <row r="26" spans="1:16">
      <c r="A26" s="18" t="s">
        <v>330</v>
      </c>
      <c r="B26" s="18" t="s">
        <v>514</v>
      </c>
      <c r="C26" s="18">
        <v>4442125</v>
      </c>
      <c r="D26" s="18">
        <v>4440164</v>
      </c>
      <c r="E26" s="18" t="s">
        <v>4993</v>
      </c>
      <c r="F26" s="18" t="s">
        <v>5011</v>
      </c>
      <c r="G26" s="18">
        <v>0</v>
      </c>
      <c r="H26" s="18">
        <v>0</v>
      </c>
      <c r="I26" s="18">
        <v>0</v>
      </c>
      <c r="J26" s="18">
        <v>0.70699999999999996</v>
      </c>
      <c r="K26" s="18">
        <v>0</v>
      </c>
      <c r="L26" s="18">
        <v>0.99299999999999999</v>
      </c>
      <c r="M26" s="18">
        <v>0</v>
      </c>
      <c r="N26" s="18">
        <v>0.95599999999999996</v>
      </c>
      <c r="O26" s="18">
        <v>0.99399999999999999</v>
      </c>
      <c r="P26" s="24"/>
    </row>
    <row r="27" spans="1:16">
      <c r="A27" s="18" t="s">
        <v>522</v>
      </c>
      <c r="B27" s="18" t="s">
        <v>338</v>
      </c>
      <c r="C27" s="18">
        <v>4451310</v>
      </c>
      <c r="D27" s="18">
        <v>4435570</v>
      </c>
      <c r="E27" s="18" t="s">
        <v>5009</v>
      </c>
      <c r="F27" s="18" t="s">
        <v>4998</v>
      </c>
      <c r="G27" s="18">
        <v>0</v>
      </c>
      <c r="H27" s="18">
        <v>0</v>
      </c>
      <c r="I27" s="18">
        <v>0</v>
      </c>
      <c r="J27" s="18">
        <v>0</v>
      </c>
      <c r="K27" s="18">
        <v>0</v>
      </c>
      <c r="L27" s="18">
        <v>0</v>
      </c>
      <c r="M27" s="18">
        <v>0.9</v>
      </c>
      <c r="N27" s="18">
        <v>0.93700000000000006</v>
      </c>
      <c r="O27" s="18">
        <v>0.99299999999999999</v>
      </c>
      <c r="P27" s="24"/>
    </row>
    <row r="28" spans="1:16">
      <c r="A28" s="18" t="s">
        <v>522</v>
      </c>
      <c r="B28" s="18" t="s">
        <v>298</v>
      </c>
      <c r="C28" s="18">
        <v>4451310</v>
      </c>
      <c r="D28" s="18">
        <v>4437409</v>
      </c>
      <c r="E28" s="18" t="s">
        <v>5009</v>
      </c>
      <c r="F28" s="18" t="s">
        <v>4990</v>
      </c>
      <c r="G28" s="18">
        <v>0</v>
      </c>
      <c r="H28" s="18">
        <v>0</v>
      </c>
      <c r="I28" s="18">
        <v>0</v>
      </c>
      <c r="J28" s="18">
        <v>0</v>
      </c>
      <c r="K28" s="18">
        <v>6.2E-2</v>
      </c>
      <c r="L28" s="18">
        <v>0</v>
      </c>
      <c r="M28" s="18">
        <v>0.9</v>
      </c>
      <c r="N28" s="18">
        <v>0.93400000000000005</v>
      </c>
      <c r="O28" s="18">
        <v>0.99299999999999999</v>
      </c>
      <c r="P28" s="24"/>
    </row>
    <row r="29" spans="1:16">
      <c r="A29" s="18" t="s">
        <v>304</v>
      </c>
      <c r="B29" s="18" t="s">
        <v>572</v>
      </c>
      <c r="C29" s="18">
        <v>4438229</v>
      </c>
      <c r="D29" s="18">
        <v>4433533</v>
      </c>
      <c r="E29" s="18" t="s">
        <v>4959</v>
      </c>
      <c r="F29" s="18" t="s">
        <v>4961</v>
      </c>
      <c r="G29" s="18">
        <v>0</v>
      </c>
      <c r="H29" s="18">
        <v>0</v>
      </c>
      <c r="I29" s="18">
        <v>0</v>
      </c>
      <c r="J29" s="18">
        <v>0</v>
      </c>
      <c r="K29" s="18">
        <v>0</v>
      </c>
      <c r="L29" s="18">
        <v>0</v>
      </c>
      <c r="M29" s="18">
        <v>0.9</v>
      </c>
      <c r="N29" s="18">
        <v>0.92700000000000005</v>
      </c>
      <c r="O29" s="18">
        <v>0.99199999999999999</v>
      </c>
      <c r="P29" s="24"/>
    </row>
    <row r="30" spans="1:16">
      <c r="A30" s="18" t="s">
        <v>304</v>
      </c>
      <c r="B30" s="18" t="s">
        <v>310</v>
      </c>
      <c r="C30" s="18">
        <v>4438229</v>
      </c>
      <c r="D30" s="18">
        <v>4435241</v>
      </c>
      <c r="E30" s="18" t="s">
        <v>4959</v>
      </c>
      <c r="F30" s="18" t="s">
        <v>4962</v>
      </c>
      <c r="G30" s="18">
        <v>0</v>
      </c>
      <c r="H30" s="18">
        <v>0</v>
      </c>
      <c r="I30" s="18">
        <v>0</v>
      </c>
      <c r="J30" s="18">
        <v>0</v>
      </c>
      <c r="K30" s="18">
        <v>0.67600000000000005</v>
      </c>
      <c r="L30" s="18">
        <v>0</v>
      </c>
      <c r="M30" s="18">
        <v>0</v>
      </c>
      <c r="N30" s="18">
        <v>0.97699999999999998</v>
      </c>
      <c r="O30" s="18">
        <v>0.99199999999999999</v>
      </c>
      <c r="P30" s="24"/>
    </row>
    <row r="31" spans="1:16">
      <c r="A31" s="18" t="s">
        <v>344</v>
      </c>
      <c r="B31" s="18" t="s">
        <v>508</v>
      </c>
      <c r="C31" s="18">
        <v>4438204</v>
      </c>
      <c r="D31" s="18">
        <v>4432880</v>
      </c>
      <c r="E31" s="18" t="s">
        <v>4992</v>
      </c>
      <c r="F31" s="18" t="s">
        <v>5008</v>
      </c>
      <c r="G31" s="18">
        <v>0</v>
      </c>
      <c r="H31" s="18">
        <v>0</v>
      </c>
      <c r="I31" s="18">
        <v>0</v>
      </c>
      <c r="J31" s="18">
        <v>0</v>
      </c>
      <c r="K31" s="18">
        <v>0</v>
      </c>
      <c r="L31" s="18">
        <v>0.52300000000000002</v>
      </c>
      <c r="M31" s="18">
        <v>0.9</v>
      </c>
      <c r="N31" s="18">
        <v>0.85199999999999998</v>
      </c>
      <c r="O31" s="18">
        <v>0.99199999999999999</v>
      </c>
      <c r="P31" s="24"/>
    </row>
    <row r="32" spans="1:16">
      <c r="A32" s="18" t="s">
        <v>498</v>
      </c>
      <c r="B32" s="18" t="s">
        <v>182</v>
      </c>
      <c r="C32" s="18">
        <v>4447254</v>
      </c>
      <c r="D32" s="18">
        <v>4440175</v>
      </c>
      <c r="E32" s="18" t="s">
        <v>4954</v>
      </c>
      <c r="F32" s="18" t="s">
        <v>5014</v>
      </c>
      <c r="G32" s="18">
        <v>0</v>
      </c>
      <c r="H32" s="18">
        <v>0</v>
      </c>
      <c r="I32" s="18">
        <v>0</v>
      </c>
      <c r="J32" s="18">
        <v>0</v>
      </c>
      <c r="K32" s="18">
        <v>0.20699999999999999</v>
      </c>
      <c r="L32" s="18">
        <v>0</v>
      </c>
      <c r="M32" s="18">
        <v>0.9</v>
      </c>
      <c r="N32" s="18">
        <v>0.91700000000000004</v>
      </c>
      <c r="O32" s="18">
        <v>0.99199999999999999</v>
      </c>
      <c r="P32" s="24"/>
    </row>
    <row r="33" spans="1:16">
      <c r="A33" s="18" t="s">
        <v>316</v>
      </c>
      <c r="B33" s="18" t="s">
        <v>500</v>
      </c>
      <c r="C33" s="18">
        <v>4451407</v>
      </c>
      <c r="D33" s="18">
        <v>4443699</v>
      </c>
      <c r="E33" s="18" t="s">
        <v>5006</v>
      </c>
      <c r="F33" s="18" t="s">
        <v>4991</v>
      </c>
      <c r="G33" s="18">
        <v>0</v>
      </c>
      <c r="H33" s="18">
        <v>0</v>
      </c>
      <c r="I33" s="18">
        <v>0</v>
      </c>
      <c r="J33" s="18">
        <v>0</v>
      </c>
      <c r="K33" s="18">
        <v>6.3E-2</v>
      </c>
      <c r="L33" s="18">
        <v>0.379</v>
      </c>
      <c r="M33" s="18">
        <v>0.9</v>
      </c>
      <c r="N33" s="18">
        <v>0.878</v>
      </c>
      <c r="O33" s="18">
        <v>0.99199999999999999</v>
      </c>
      <c r="P33" s="24"/>
    </row>
    <row r="34" spans="1:16">
      <c r="A34" s="18" t="s">
        <v>316</v>
      </c>
      <c r="B34" s="18" t="s">
        <v>524</v>
      </c>
      <c r="C34" s="18">
        <v>4451407</v>
      </c>
      <c r="D34" s="18">
        <v>4450372</v>
      </c>
      <c r="E34" s="18" t="s">
        <v>5006</v>
      </c>
      <c r="F34" s="18" t="s">
        <v>4957</v>
      </c>
      <c r="G34" s="18">
        <v>0</v>
      </c>
      <c r="H34" s="18">
        <v>0</v>
      </c>
      <c r="I34" s="18">
        <v>0</v>
      </c>
      <c r="J34" s="18">
        <v>0</v>
      </c>
      <c r="K34" s="18">
        <v>5.1999999999999998E-2</v>
      </c>
      <c r="L34" s="18">
        <v>0.156</v>
      </c>
      <c r="M34" s="18">
        <v>0.9</v>
      </c>
      <c r="N34" s="18">
        <v>0.91500000000000004</v>
      </c>
      <c r="O34" s="18">
        <v>0.99199999999999999</v>
      </c>
      <c r="P34" s="24"/>
    </row>
    <row r="35" spans="1:16">
      <c r="A35" s="18" t="s">
        <v>582</v>
      </c>
      <c r="B35" s="18" t="s">
        <v>560</v>
      </c>
      <c r="C35" s="18">
        <v>4447098</v>
      </c>
      <c r="D35" s="18">
        <v>4433374</v>
      </c>
      <c r="E35" s="18" t="s">
        <v>5012</v>
      </c>
      <c r="F35" s="18" t="s">
        <v>5013</v>
      </c>
      <c r="G35" s="18">
        <v>0</v>
      </c>
      <c r="H35" s="18">
        <v>0</v>
      </c>
      <c r="I35" s="18">
        <v>0</v>
      </c>
      <c r="J35" s="18">
        <v>0.77600000000000002</v>
      </c>
      <c r="K35" s="18">
        <v>0.13300000000000001</v>
      </c>
      <c r="L35" s="18">
        <v>0.9</v>
      </c>
      <c r="M35" s="18">
        <v>0.9</v>
      </c>
      <c r="N35" s="18">
        <v>0.88600000000000001</v>
      </c>
      <c r="O35" s="18">
        <v>0.99199999999999999</v>
      </c>
      <c r="P35" s="24"/>
    </row>
    <row r="36" spans="1:16">
      <c r="A36" s="18" t="s">
        <v>524</v>
      </c>
      <c r="B36" s="18" t="s">
        <v>358</v>
      </c>
      <c r="C36" s="18">
        <v>4450372</v>
      </c>
      <c r="D36" s="18">
        <v>4448358</v>
      </c>
      <c r="E36" s="18" t="s">
        <v>4957</v>
      </c>
      <c r="F36" s="18" t="s">
        <v>5016</v>
      </c>
      <c r="G36" s="18">
        <v>0</v>
      </c>
      <c r="H36" s="18">
        <v>0</v>
      </c>
      <c r="I36" s="18">
        <v>0</v>
      </c>
      <c r="J36" s="18">
        <v>0</v>
      </c>
      <c r="K36" s="18">
        <v>5.5E-2</v>
      </c>
      <c r="L36" s="18">
        <v>0.40699999999999997</v>
      </c>
      <c r="M36" s="18">
        <v>0.9</v>
      </c>
      <c r="N36" s="18">
        <v>0.86699999999999999</v>
      </c>
      <c r="O36" s="18">
        <v>0.99099999999999999</v>
      </c>
      <c r="P36" s="24"/>
    </row>
    <row r="37" spans="1:16">
      <c r="A37" s="18" t="s">
        <v>506</v>
      </c>
      <c r="B37" s="18" t="s">
        <v>250</v>
      </c>
      <c r="C37" s="18">
        <v>4448642</v>
      </c>
      <c r="D37" s="18">
        <v>4438146</v>
      </c>
      <c r="E37" s="18" t="s">
        <v>4955</v>
      </c>
      <c r="F37" s="18" t="s">
        <v>5015</v>
      </c>
      <c r="G37" s="18">
        <v>0</v>
      </c>
      <c r="H37" s="18">
        <v>0</v>
      </c>
      <c r="I37" s="18">
        <v>0</v>
      </c>
      <c r="J37" s="18">
        <v>0</v>
      </c>
      <c r="K37" s="18">
        <v>8.3000000000000004E-2</v>
      </c>
      <c r="L37" s="18">
        <v>0</v>
      </c>
      <c r="M37" s="18">
        <v>0.9</v>
      </c>
      <c r="N37" s="18">
        <v>0.91300000000000003</v>
      </c>
      <c r="O37" s="18">
        <v>0.99099999999999999</v>
      </c>
      <c r="P37" s="24"/>
    </row>
    <row r="38" spans="1:16">
      <c r="A38" s="18" t="s">
        <v>310</v>
      </c>
      <c r="B38" s="18" t="s">
        <v>572</v>
      </c>
      <c r="C38" s="18">
        <v>4435241</v>
      </c>
      <c r="D38" s="18">
        <v>4433533</v>
      </c>
      <c r="E38" s="18" t="s">
        <v>4962</v>
      </c>
      <c r="F38" s="18" t="s">
        <v>4961</v>
      </c>
      <c r="G38" s="18">
        <v>0</v>
      </c>
      <c r="H38" s="18">
        <v>0</v>
      </c>
      <c r="I38" s="18">
        <v>0</v>
      </c>
      <c r="J38" s="18">
        <v>0</v>
      </c>
      <c r="K38" s="18">
        <v>0</v>
      </c>
      <c r="L38" s="18">
        <v>0</v>
      </c>
      <c r="M38" s="18">
        <v>0.9</v>
      </c>
      <c r="N38" s="18">
        <v>0.91600000000000004</v>
      </c>
      <c r="O38" s="18">
        <v>0.99099999999999999</v>
      </c>
      <c r="P38" s="24"/>
    </row>
    <row r="39" spans="1:16">
      <c r="A39" s="18" t="s">
        <v>572</v>
      </c>
      <c r="B39" s="18" t="s">
        <v>308</v>
      </c>
      <c r="C39" s="18">
        <v>4433533</v>
      </c>
      <c r="D39" s="18">
        <v>4433339</v>
      </c>
      <c r="E39" s="18" t="s">
        <v>4961</v>
      </c>
      <c r="F39" s="18" t="s">
        <v>4966</v>
      </c>
      <c r="G39" s="18">
        <v>0</v>
      </c>
      <c r="H39" s="18">
        <v>0</v>
      </c>
      <c r="I39" s="18">
        <v>0</v>
      </c>
      <c r="J39" s="18">
        <v>0</v>
      </c>
      <c r="K39" s="18">
        <v>0</v>
      </c>
      <c r="L39" s="18">
        <v>0</v>
      </c>
      <c r="M39" s="18">
        <v>0.9</v>
      </c>
      <c r="N39" s="18">
        <v>0.91800000000000004</v>
      </c>
      <c r="O39" s="18">
        <v>0.99099999999999999</v>
      </c>
      <c r="P39" s="24"/>
    </row>
    <row r="40" spans="1:16">
      <c r="A40" s="18" t="s">
        <v>358</v>
      </c>
      <c r="B40" s="18" t="s">
        <v>520</v>
      </c>
      <c r="C40" s="18">
        <v>4448358</v>
      </c>
      <c r="D40" s="18">
        <v>4433391</v>
      </c>
      <c r="E40" s="18" t="s">
        <v>5016</v>
      </c>
      <c r="F40" s="18" t="s">
        <v>4996</v>
      </c>
      <c r="G40" s="18">
        <v>0</v>
      </c>
      <c r="H40" s="18">
        <v>0</v>
      </c>
      <c r="I40" s="18">
        <v>0</v>
      </c>
      <c r="J40" s="18">
        <v>0</v>
      </c>
      <c r="K40" s="18">
        <v>0</v>
      </c>
      <c r="L40" s="18">
        <v>0.38400000000000001</v>
      </c>
      <c r="M40" s="18">
        <v>0.9</v>
      </c>
      <c r="N40" s="18">
        <v>0.85799999999999998</v>
      </c>
      <c r="O40" s="18">
        <v>0.99</v>
      </c>
      <c r="P40" s="24"/>
    </row>
    <row r="41" spans="1:16">
      <c r="A41" s="18" t="s">
        <v>408</v>
      </c>
      <c r="B41" s="18" t="s">
        <v>344</v>
      </c>
      <c r="C41" s="18">
        <v>4446429</v>
      </c>
      <c r="D41" s="18">
        <v>4438204</v>
      </c>
      <c r="E41" s="18" t="s">
        <v>4999</v>
      </c>
      <c r="F41" s="18" t="s">
        <v>4992</v>
      </c>
      <c r="G41" s="18">
        <v>0</v>
      </c>
      <c r="H41" s="18">
        <v>0</v>
      </c>
      <c r="I41" s="18">
        <v>0</v>
      </c>
      <c r="J41" s="18">
        <v>0</v>
      </c>
      <c r="K41" s="18">
        <v>0</v>
      </c>
      <c r="L41" s="18">
        <v>0.26</v>
      </c>
      <c r="M41" s="18">
        <v>0.9</v>
      </c>
      <c r="N41" s="18">
        <v>0.88500000000000001</v>
      </c>
      <c r="O41" s="18">
        <v>0.99</v>
      </c>
      <c r="P41" s="24"/>
    </row>
    <row r="42" spans="1:16">
      <c r="A42" s="18" t="s">
        <v>358</v>
      </c>
      <c r="B42" s="18" t="s">
        <v>192</v>
      </c>
      <c r="C42" s="18">
        <v>4448358</v>
      </c>
      <c r="D42" s="18">
        <v>4435797</v>
      </c>
      <c r="E42" s="18" t="s">
        <v>5016</v>
      </c>
      <c r="F42" s="18" t="s">
        <v>5001</v>
      </c>
      <c r="G42" s="18">
        <v>0</v>
      </c>
      <c r="H42" s="18">
        <v>0</v>
      </c>
      <c r="I42" s="18">
        <v>0</v>
      </c>
      <c r="J42" s="18">
        <v>0</v>
      </c>
      <c r="K42" s="18">
        <v>0</v>
      </c>
      <c r="L42" s="18">
        <v>0.40699999999999997</v>
      </c>
      <c r="M42" s="18">
        <v>0.9</v>
      </c>
      <c r="N42" s="18">
        <v>0.83499999999999996</v>
      </c>
      <c r="O42" s="18">
        <v>0.98899999999999999</v>
      </c>
      <c r="P42" s="24"/>
    </row>
    <row r="43" spans="1:16">
      <c r="A43" s="18" t="s">
        <v>406</v>
      </c>
      <c r="B43" s="18" t="s">
        <v>460</v>
      </c>
      <c r="C43" s="18">
        <v>4442456</v>
      </c>
      <c r="D43" s="18">
        <v>4433446</v>
      </c>
      <c r="E43" s="18" t="s">
        <v>4953</v>
      </c>
      <c r="F43" s="18" t="s">
        <v>4965</v>
      </c>
      <c r="G43" s="18">
        <v>0</v>
      </c>
      <c r="H43" s="18">
        <v>0</v>
      </c>
      <c r="I43" s="18">
        <v>0</v>
      </c>
      <c r="J43" s="18">
        <v>0</v>
      </c>
      <c r="K43" s="18">
        <v>6.3E-2</v>
      </c>
      <c r="L43" s="18">
        <v>0</v>
      </c>
      <c r="M43" s="18">
        <v>0.9</v>
      </c>
      <c r="N43" s="18">
        <v>0.89800000000000002</v>
      </c>
      <c r="O43" s="18">
        <v>0.98899999999999999</v>
      </c>
      <c r="P43" s="24"/>
    </row>
    <row r="44" spans="1:16">
      <c r="A44" s="18" t="s">
        <v>522</v>
      </c>
      <c r="B44" s="18" t="s">
        <v>510</v>
      </c>
      <c r="C44" s="18">
        <v>4451310</v>
      </c>
      <c r="D44" s="18">
        <v>4443919</v>
      </c>
      <c r="E44" s="18" t="s">
        <v>5009</v>
      </c>
      <c r="F44" s="18" t="s">
        <v>5017</v>
      </c>
      <c r="G44" s="18">
        <v>0</v>
      </c>
      <c r="H44" s="18">
        <v>0</v>
      </c>
      <c r="I44" s="18">
        <v>0</v>
      </c>
      <c r="J44" s="18">
        <v>0</v>
      </c>
      <c r="K44" s="18">
        <v>0</v>
      </c>
      <c r="L44" s="18">
        <v>0</v>
      </c>
      <c r="M44" s="18">
        <v>0.8</v>
      </c>
      <c r="N44" s="18">
        <v>0.94599999999999995</v>
      </c>
      <c r="O44" s="18">
        <v>0.98899999999999999</v>
      </c>
      <c r="P44" s="24"/>
    </row>
    <row r="45" spans="1:16">
      <c r="A45" s="18" t="s">
        <v>524</v>
      </c>
      <c r="B45" s="18" t="s">
        <v>324</v>
      </c>
      <c r="C45" s="18">
        <v>4450372</v>
      </c>
      <c r="D45" s="18">
        <v>4449842</v>
      </c>
      <c r="E45" s="18" t="s">
        <v>4957</v>
      </c>
      <c r="F45" s="18" t="s">
        <v>5010</v>
      </c>
      <c r="G45" s="18">
        <v>0</v>
      </c>
      <c r="H45" s="18">
        <v>0</v>
      </c>
      <c r="I45" s="18">
        <v>0</v>
      </c>
      <c r="J45" s="18">
        <v>0</v>
      </c>
      <c r="K45" s="18">
        <v>0</v>
      </c>
      <c r="L45" s="18">
        <v>0.36199999999999999</v>
      </c>
      <c r="M45" s="18">
        <v>0.9</v>
      </c>
      <c r="N45" s="18">
        <v>0.82699999999999996</v>
      </c>
      <c r="O45" s="18">
        <v>0.98799999999999999</v>
      </c>
      <c r="P45" s="24"/>
    </row>
    <row r="46" spans="1:16">
      <c r="A46" s="18" t="s">
        <v>330</v>
      </c>
      <c r="B46" s="18" t="s">
        <v>508</v>
      </c>
      <c r="C46" s="18">
        <v>4442125</v>
      </c>
      <c r="D46" s="18">
        <v>4432880</v>
      </c>
      <c r="E46" s="18" t="s">
        <v>4993</v>
      </c>
      <c r="F46" s="18" t="s">
        <v>5008</v>
      </c>
      <c r="G46" s="18">
        <v>0</v>
      </c>
      <c r="H46" s="18">
        <v>0</v>
      </c>
      <c r="I46" s="18">
        <v>0</v>
      </c>
      <c r="J46" s="18">
        <v>0</v>
      </c>
      <c r="K46" s="18">
        <v>0</v>
      </c>
      <c r="L46" s="18">
        <v>0.48199999999999998</v>
      </c>
      <c r="M46" s="18">
        <v>0.9</v>
      </c>
      <c r="N46" s="18">
        <v>0.77800000000000002</v>
      </c>
      <c r="O46" s="18">
        <v>0.98699999999999999</v>
      </c>
      <c r="P46" s="24"/>
    </row>
    <row r="47" spans="1:16">
      <c r="A47" s="18" t="s">
        <v>304</v>
      </c>
      <c r="B47" s="18" t="s">
        <v>250</v>
      </c>
      <c r="C47" s="18">
        <v>4438229</v>
      </c>
      <c r="D47" s="18">
        <v>4438146</v>
      </c>
      <c r="E47" s="18" t="s">
        <v>4959</v>
      </c>
      <c r="F47" s="18" t="s">
        <v>5015</v>
      </c>
      <c r="G47" s="18">
        <v>0</v>
      </c>
      <c r="H47" s="18">
        <v>0</v>
      </c>
      <c r="I47" s="18">
        <v>0</v>
      </c>
      <c r="J47" s="18">
        <v>0</v>
      </c>
      <c r="K47" s="18">
        <v>0.14399999999999999</v>
      </c>
      <c r="L47" s="18">
        <v>0</v>
      </c>
      <c r="M47" s="18">
        <v>0.9</v>
      </c>
      <c r="N47" s="18">
        <v>0.86899999999999999</v>
      </c>
      <c r="O47" s="18">
        <v>0.98699999999999999</v>
      </c>
      <c r="P47" s="24"/>
    </row>
    <row r="48" spans="1:16">
      <c r="A48" s="18" t="s">
        <v>582</v>
      </c>
      <c r="B48" s="18" t="s">
        <v>304</v>
      </c>
      <c r="C48" s="18">
        <v>4447098</v>
      </c>
      <c r="D48" s="18">
        <v>4438229</v>
      </c>
      <c r="E48" s="18" t="s">
        <v>5012</v>
      </c>
      <c r="F48" s="18" t="s">
        <v>4959</v>
      </c>
      <c r="G48" s="18">
        <v>0</v>
      </c>
      <c r="H48" s="18">
        <v>0</v>
      </c>
      <c r="I48" s="18">
        <v>0</v>
      </c>
      <c r="J48" s="18">
        <v>0</v>
      </c>
      <c r="K48" s="18">
        <v>6.5000000000000002E-2</v>
      </c>
      <c r="L48" s="18">
        <v>0.34200000000000003</v>
      </c>
      <c r="M48" s="18">
        <v>0.9</v>
      </c>
      <c r="N48" s="18">
        <v>0.81699999999999995</v>
      </c>
      <c r="O48" s="18">
        <v>0.98699999999999999</v>
      </c>
      <c r="P48" s="24"/>
    </row>
    <row r="49" spans="1:16">
      <c r="A49" s="18" t="s">
        <v>316</v>
      </c>
      <c r="B49" s="18" t="s">
        <v>508</v>
      </c>
      <c r="C49" s="18">
        <v>4451407</v>
      </c>
      <c r="D49" s="18">
        <v>4432880</v>
      </c>
      <c r="E49" s="18" t="s">
        <v>5006</v>
      </c>
      <c r="F49" s="18" t="s">
        <v>5008</v>
      </c>
      <c r="G49" s="18">
        <v>0</v>
      </c>
      <c r="H49" s="18">
        <v>0</v>
      </c>
      <c r="I49" s="18">
        <v>0</v>
      </c>
      <c r="J49" s="18">
        <v>0</v>
      </c>
      <c r="K49" s="18">
        <v>0</v>
      </c>
      <c r="L49" s="18">
        <v>0.379</v>
      </c>
      <c r="M49" s="18">
        <v>0.9</v>
      </c>
      <c r="N49" s="18">
        <v>0.79800000000000004</v>
      </c>
      <c r="O49" s="18">
        <v>0.98599999999999999</v>
      </c>
      <c r="P49" s="24"/>
    </row>
    <row r="50" spans="1:16">
      <c r="A50" s="18" t="s">
        <v>406</v>
      </c>
      <c r="B50" s="18" t="s">
        <v>182</v>
      </c>
      <c r="C50" s="18">
        <v>4442456</v>
      </c>
      <c r="D50" s="18">
        <v>4440175</v>
      </c>
      <c r="E50" s="18" t="s">
        <v>4953</v>
      </c>
      <c r="F50" s="18" t="s">
        <v>5014</v>
      </c>
      <c r="G50" s="18">
        <v>0</v>
      </c>
      <c r="H50" s="18">
        <v>0</v>
      </c>
      <c r="I50" s="18">
        <v>0</v>
      </c>
      <c r="J50" s="18">
        <v>0</v>
      </c>
      <c r="K50" s="18">
        <v>6.2E-2</v>
      </c>
      <c r="L50" s="18">
        <v>0.106</v>
      </c>
      <c r="M50" s="18">
        <v>0.9</v>
      </c>
      <c r="N50" s="18">
        <v>0.85599999999999998</v>
      </c>
      <c r="O50" s="18">
        <v>0.98599999999999999</v>
      </c>
      <c r="P50" s="24"/>
    </row>
    <row r="51" spans="1:16">
      <c r="A51" s="18" t="s">
        <v>358</v>
      </c>
      <c r="B51" s="18" t="s">
        <v>298</v>
      </c>
      <c r="C51" s="18">
        <v>4448358</v>
      </c>
      <c r="D51" s="18">
        <v>4437409</v>
      </c>
      <c r="E51" s="18" t="s">
        <v>5016</v>
      </c>
      <c r="F51" s="18" t="s">
        <v>4990</v>
      </c>
      <c r="G51" s="18">
        <v>0</v>
      </c>
      <c r="H51" s="18">
        <v>0</v>
      </c>
      <c r="I51" s="18">
        <v>0</v>
      </c>
      <c r="J51" s="18">
        <v>0</v>
      </c>
      <c r="K51" s="18">
        <v>0</v>
      </c>
      <c r="L51" s="18">
        <v>0.47199999999999998</v>
      </c>
      <c r="M51" s="18">
        <v>0.9</v>
      </c>
      <c r="N51" s="18">
        <v>0.749</v>
      </c>
      <c r="O51" s="18">
        <v>0.98499999999999999</v>
      </c>
      <c r="P51" s="24"/>
    </row>
    <row r="52" spans="1:16">
      <c r="A52" s="18" t="s">
        <v>506</v>
      </c>
      <c r="B52" s="18" t="s">
        <v>472</v>
      </c>
      <c r="C52" s="18">
        <v>4448642</v>
      </c>
      <c r="D52" s="18">
        <v>4435501</v>
      </c>
      <c r="E52" s="18" t="s">
        <v>4955</v>
      </c>
      <c r="F52" s="18" t="s">
        <v>5018</v>
      </c>
      <c r="G52" s="18">
        <v>0</v>
      </c>
      <c r="H52" s="18">
        <v>0</v>
      </c>
      <c r="I52" s="18">
        <v>0</v>
      </c>
      <c r="J52" s="18">
        <v>0</v>
      </c>
      <c r="K52" s="18">
        <v>0</v>
      </c>
      <c r="L52" s="18">
        <v>0</v>
      </c>
      <c r="M52" s="18">
        <v>0.9</v>
      </c>
      <c r="N52" s="18">
        <v>0.85799999999999998</v>
      </c>
      <c r="O52" s="18">
        <v>0.98499999999999999</v>
      </c>
      <c r="P52" s="24"/>
    </row>
    <row r="53" spans="1:16">
      <c r="A53" s="18" t="s">
        <v>498</v>
      </c>
      <c r="B53" s="18" t="s">
        <v>304</v>
      </c>
      <c r="C53" s="18">
        <v>4447254</v>
      </c>
      <c r="D53" s="18">
        <v>4438229</v>
      </c>
      <c r="E53" s="18" t="s">
        <v>4954</v>
      </c>
      <c r="F53" s="18" t="s">
        <v>4959</v>
      </c>
      <c r="G53" s="18">
        <v>0</v>
      </c>
      <c r="H53" s="18">
        <v>0</v>
      </c>
      <c r="I53" s="18">
        <v>0</v>
      </c>
      <c r="J53" s="18">
        <v>0</v>
      </c>
      <c r="K53" s="18">
        <v>0.58099999999999996</v>
      </c>
      <c r="L53" s="18">
        <v>0</v>
      </c>
      <c r="M53" s="18">
        <v>0</v>
      </c>
      <c r="N53" s="18">
        <v>0.96599999999999997</v>
      </c>
      <c r="O53" s="18">
        <v>0.98499999999999999</v>
      </c>
      <c r="P53" s="24"/>
    </row>
    <row r="54" spans="1:16">
      <c r="A54" s="18" t="s">
        <v>500</v>
      </c>
      <c r="B54" s="18" t="s">
        <v>520</v>
      </c>
      <c r="C54" s="18">
        <v>4443699</v>
      </c>
      <c r="D54" s="18">
        <v>4433391</v>
      </c>
      <c r="E54" s="18" t="s">
        <v>4991</v>
      </c>
      <c r="F54" s="18" t="s">
        <v>4996</v>
      </c>
      <c r="G54" s="18">
        <v>0</v>
      </c>
      <c r="H54" s="18">
        <v>0</v>
      </c>
      <c r="I54" s="18">
        <v>0</v>
      </c>
      <c r="J54" s="18">
        <v>0</v>
      </c>
      <c r="K54" s="18">
        <v>0</v>
      </c>
      <c r="L54" s="18">
        <v>0</v>
      </c>
      <c r="M54" s="18">
        <v>0.9</v>
      </c>
      <c r="N54" s="18">
        <v>0.86199999999999999</v>
      </c>
      <c r="O54" s="18">
        <v>0.98499999999999999</v>
      </c>
      <c r="P54" s="24"/>
    </row>
    <row r="55" spans="1:16">
      <c r="A55" s="18" t="s">
        <v>406</v>
      </c>
      <c r="B55" s="18" t="s">
        <v>526</v>
      </c>
      <c r="C55" s="18">
        <v>4442456</v>
      </c>
      <c r="D55" s="18">
        <v>4436186</v>
      </c>
      <c r="E55" s="18" t="s">
        <v>4953</v>
      </c>
      <c r="F55" s="18" t="s">
        <v>4997</v>
      </c>
      <c r="G55" s="18">
        <v>0</v>
      </c>
      <c r="H55" s="18">
        <v>0</v>
      </c>
      <c r="I55" s="18">
        <v>0</v>
      </c>
      <c r="J55" s="18">
        <v>0</v>
      </c>
      <c r="K55" s="18">
        <v>6.0999999999999999E-2</v>
      </c>
      <c r="L55" s="18">
        <v>0.42</v>
      </c>
      <c r="M55" s="18">
        <v>0.9</v>
      </c>
      <c r="N55" s="18">
        <v>0.76400000000000001</v>
      </c>
      <c r="O55" s="18">
        <v>0.98499999999999999</v>
      </c>
      <c r="P55" s="24"/>
    </row>
    <row r="56" spans="1:16">
      <c r="A56" s="18" t="s">
        <v>498</v>
      </c>
      <c r="B56" s="18" t="s">
        <v>500</v>
      </c>
      <c r="C56" s="18">
        <v>4447254</v>
      </c>
      <c r="D56" s="18">
        <v>4443699</v>
      </c>
      <c r="E56" s="18" t="s">
        <v>4954</v>
      </c>
      <c r="F56" s="18" t="s">
        <v>4991</v>
      </c>
      <c r="G56" s="18">
        <v>0</v>
      </c>
      <c r="H56" s="18">
        <v>0</v>
      </c>
      <c r="I56" s="18">
        <v>0</v>
      </c>
      <c r="J56" s="18">
        <v>0</v>
      </c>
      <c r="K56" s="18">
        <v>5.2999999999999999E-2</v>
      </c>
      <c r="L56" s="18">
        <v>0</v>
      </c>
      <c r="M56" s="18">
        <v>0.9</v>
      </c>
      <c r="N56" s="18">
        <v>0.85</v>
      </c>
      <c r="O56" s="18">
        <v>0.98399999999999999</v>
      </c>
      <c r="P56" s="24"/>
    </row>
    <row r="57" spans="1:16">
      <c r="A57" s="18" t="s">
        <v>498</v>
      </c>
      <c r="B57" s="18" t="s">
        <v>310</v>
      </c>
      <c r="C57" s="18">
        <v>4447254</v>
      </c>
      <c r="D57" s="18">
        <v>4435241</v>
      </c>
      <c r="E57" s="18" t="s">
        <v>4954</v>
      </c>
      <c r="F57" s="18" t="s">
        <v>4962</v>
      </c>
      <c r="G57" s="18">
        <v>0</v>
      </c>
      <c r="H57" s="18">
        <v>0</v>
      </c>
      <c r="I57" s="18">
        <v>0</v>
      </c>
      <c r="J57" s="18">
        <v>0</v>
      </c>
      <c r="K57" s="18">
        <v>0.43</v>
      </c>
      <c r="L57" s="18">
        <v>0</v>
      </c>
      <c r="M57" s="18">
        <v>0</v>
      </c>
      <c r="N57" s="18">
        <v>0.97299999999999998</v>
      </c>
      <c r="O57" s="18">
        <v>0.98399999999999999</v>
      </c>
      <c r="P57" s="24"/>
    </row>
    <row r="58" spans="1:16">
      <c r="A58" s="18" t="s">
        <v>266</v>
      </c>
      <c r="B58" s="18" t="s">
        <v>304</v>
      </c>
      <c r="C58" s="18">
        <v>4449392</v>
      </c>
      <c r="D58" s="18">
        <v>4438229</v>
      </c>
      <c r="E58" s="18" t="s">
        <v>5019</v>
      </c>
      <c r="F58" s="18" t="s">
        <v>4959</v>
      </c>
      <c r="G58" s="18">
        <v>0</v>
      </c>
      <c r="H58" s="18">
        <v>0</v>
      </c>
      <c r="I58" s="18">
        <v>0</v>
      </c>
      <c r="J58" s="18">
        <v>0.874</v>
      </c>
      <c r="K58" s="18">
        <v>0.82399999999999995</v>
      </c>
      <c r="L58" s="18">
        <v>0</v>
      </c>
      <c r="M58" s="18">
        <v>0.9</v>
      </c>
      <c r="N58" s="18">
        <v>0.76700000000000002</v>
      </c>
      <c r="O58" s="18">
        <v>0.98299999999999998</v>
      </c>
      <c r="P58" s="24"/>
    </row>
    <row r="59" spans="1:16">
      <c r="A59" s="18" t="s">
        <v>498</v>
      </c>
      <c r="B59" s="18" t="s">
        <v>582</v>
      </c>
      <c r="C59" s="18">
        <v>4447254</v>
      </c>
      <c r="D59" s="18">
        <v>4447098</v>
      </c>
      <c r="E59" s="18" t="s">
        <v>4954</v>
      </c>
      <c r="F59" s="18" t="s">
        <v>5012</v>
      </c>
      <c r="G59" s="18">
        <v>0</v>
      </c>
      <c r="H59" s="18">
        <v>0</v>
      </c>
      <c r="I59" s="18">
        <v>0</v>
      </c>
      <c r="J59" s="18">
        <v>0</v>
      </c>
      <c r="K59" s="18">
        <v>0</v>
      </c>
      <c r="L59" s="18">
        <v>0.223</v>
      </c>
      <c r="M59" s="18">
        <v>0.9</v>
      </c>
      <c r="N59" s="18">
        <v>0.80400000000000005</v>
      </c>
      <c r="O59" s="18">
        <v>0.98299999999999998</v>
      </c>
      <c r="P59" s="24"/>
    </row>
    <row r="60" spans="1:16">
      <c r="A60" s="18" t="s">
        <v>498</v>
      </c>
      <c r="B60" s="18" t="s">
        <v>406</v>
      </c>
      <c r="C60" s="18">
        <v>4447254</v>
      </c>
      <c r="D60" s="18">
        <v>4442456</v>
      </c>
      <c r="E60" s="18" t="s">
        <v>4954</v>
      </c>
      <c r="F60" s="18" t="s">
        <v>4953</v>
      </c>
      <c r="G60" s="18">
        <v>0</v>
      </c>
      <c r="H60" s="18">
        <v>0</v>
      </c>
      <c r="I60" s="18">
        <v>0</v>
      </c>
      <c r="J60" s="18">
        <v>0</v>
      </c>
      <c r="K60" s="18">
        <v>5.8000000000000003E-2</v>
      </c>
      <c r="L60" s="18">
        <v>0.16300000000000001</v>
      </c>
      <c r="M60" s="18">
        <v>0.9</v>
      </c>
      <c r="N60" s="18">
        <v>0.81799999999999995</v>
      </c>
      <c r="O60" s="18">
        <v>0.98299999999999998</v>
      </c>
      <c r="P60" s="24"/>
    </row>
    <row r="61" spans="1:16">
      <c r="A61" s="18" t="s">
        <v>316</v>
      </c>
      <c r="B61" s="18" t="s">
        <v>358</v>
      </c>
      <c r="C61" s="18">
        <v>4451407</v>
      </c>
      <c r="D61" s="18">
        <v>4448358</v>
      </c>
      <c r="E61" s="18" t="s">
        <v>5006</v>
      </c>
      <c r="F61" s="18" t="s">
        <v>5016</v>
      </c>
      <c r="G61" s="18">
        <v>0</v>
      </c>
      <c r="H61" s="18">
        <v>0</v>
      </c>
      <c r="I61" s="18">
        <v>0</v>
      </c>
      <c r="J61" s="18">
        <v>0</v>
      </c>
      <c r="K61" s="18">
        <v>0</v>
      </c>
      <c r="L61" s="18">
        <v>0.442</v>
      </c>
      <c r="M61" s="18">
        <v>0.9</v>
      </c>
      <c r="N61" s="18">
        <v>0.72099999999999997</v>
      </c>
      <c r="O61" s="18">
        <v>0.98299999999999998</v>
      </c>
      <c r="P61" s="24"/>
    </row>
    <row r="62" spans="1:16">
      <c r="A62" s="18" t="s">
        <v>522</v>
      </c>
      <c r="B62" s="18" t="s">
        <v>500</v>
      </c>
      <c r="C62" s="18">
        <v>4451310</v>
      </c>
      <c r="D62" s="18">
        <v>4443699</v>
      </c>
      <c r="E62" s="18" t="s">
        <v>5009</v>
      </c>
      <c r="F62" s="18" t="s">
        <v>4991</v>
      </c>
      <c r="G62" s="18">
        <v>0</v>
      </c>
      <c r="H62" s="18">
        <v>0</v>
      </c>
      <c r="I62" s="18">
        <v>0</v>
      </c>
      <c r="J62" s="18">
        <v>0</v>
      </c>
      <c r="K62" s="18">
        <v>6.6000000000000003E-2</v>
      </c>
      <c r="L62" s="18">
        <v>0.26100000000000001</v>
      </c>
      <c r="M62" s="18">
        <v>0.9</v>
      </c>
      <c r="N62" s="18">
        <v>0.79400000000000004</v>
      </c>
      <c r="O62" s="18">
        <v>0.98299999999999998</v>
      </c>
      <c r="P62" s="24"/>
    </row>
    <row r="63" spans="1:16">
      <c r="A63" s="18" t="s">
        <v>358</v>
      </c>
      <c r="B63" s="18" t="s">
        <v>344</v>
      </c>
      <c r="C63" s="18">
        <v>4448358</v>
      </c>
      <c r="D63" s="18">
        <v>4438204</v>
      </c>
      <c r="E63" s="18" t="s">
        <v>5016</v>
      </c>
      <c r="F63" s="18" t="s">
        <v>4992</v>
      </c>
      <c r="G63" s="18">
        <v>0</v>
      </c>
      <c r="H63" s="18">
        <v>0</v>
      </c>
      <c r="I63" s="18">
        <v>0</v>
      </c>
      <c r="J63" s="18">
        <v>0</v>
      </c>
      <c r="K63" s="18">
        <v>0</v>
      </c>
      <c r="L63" s="18">
        <v>0.47499999999999998</v>
      </c>
      <c r="M63" s="18">
        <v>0.9</v>
      </c>
      <c r="N63" s="18">
        <v>0.68799999999999994</v>
      </c>
      <c r="O63" s="18">
        <v>0.98199999999999998</v>
      </c>
      <c r="P63" s="24"/>
    </row>
    <row r="64" spans="1:16">
      <c r="A64" s="18" t="s">
        <v>498</v>
      </c>
      <c r="B64" s="18" t="s">
        <v>308</v>
      </c>
      <c r="C64" s="18">
        <v>4447254</v>
      </c>
      <c r="D64" s="18">
        <v>4433339</v>
      </c>
      <c r="E64" s="18" t="s">
        <v>4954</v>
      </c>
      <c r="F64" s="18" t="s">
        <v>4966</v>
      </c>
      <c r="G64" s="18">
        <v>0</v>
      </c>
      <c r="H64" s="18">
        <v>0</v>
      </c>
      <c r="I64" s="18">
        <v>0</v>
      </c>
      <c r="J64" s="18">
        <v>0</v>
      </c>
      <c r="K64" s="18">
        <v>0.26700000000000002</v>
      </c>
      <c r="L64" s="18">
        <v>0</v>
      </c>
      <c r="M64" s="18">
        <v>0</v>
      </c>
      <c r="N64" s="18">
        <v>0.97699999999999998</v>
      </c>
      <c r="O64" s="18">
        <v>0.98199999999999998</v>
      </c>
      <c r="P64" s="24"/>
    </row>
    <row r="65" spans="1:16">
      <c r="A65" s="18" t="s">
        <v>498</v>
      </c>
      <c r="B65" s="18" t="s">
        <v>344</v>
      </c>
      <c r="C65" s="18">
        <v>4447254</v>
      </c>
      <c r="D65" s="18">
        <v>4438204</v>
      </c>
      <c r="E65" s="18" t="s">
        <v>4954</v>
      </c>
      <c r="F65" s="18" t="s">
        <v>4992</v>
      </c>
      <c r="G65" s="18">
        <v>0</v>
      </c>
      <c r="H65" s="18">
        <v>0</v>
      </c>
      <c r="I65" s="18">
        <v>0</v>
      </c>
      <c r="J65" s="18">
        <v>0</v>
      </c>
      <c r="K65" s="18">
        <v>8.7999999999999995E-2</v>
      </c>
      <c r="L65" s="18">
        <v>0</v>
      </c>
      <c r="M65" s="18">
        <v>0.9</v>
      </c>
      <c r="N65" s="18">
        <v>0.81899999999999995</v>
      </c>
      <c r="O65" s="18">
        <v>0.98199999999999998</v>
      </c>
      <c r="P65" s="24"/>
    </row>
    <row r="66" spans="1:16">
      <c r="A66" s="18" t="s">
        <v>498</v>
      </c>
      <c r="B66" s="18" t="s">
        <v>508</v>
      </c>
      <c r="C66" s="18">
        <v>4447254</v>
      </c>
      <c r="D66" s="18">
        <v>4432880</v>
      </c>
      <c r="E66" s="18" t="s">
        <v>4954</v>
      </c>
      <c r="F66" s="18" t="s">
        <v>5008</v>
      </c>
      <c r="G66" s="18">
        <v>0</v>
      </c>
      <c r="H66" s="18">
        <v>0</v>
      </c>
      <c r="I66" s="18">
        <v>0</v>
      </c>
      <c r="J66" s="18">
        <v>0</v>
      </c>
      <c r="K66" s="18">
        <v>0</v>
      </c>
      <c r="L66" s="18">
        <v>0</v>
      </c>
      <c r="M66" s="18">
        <v>0.9</v>
      </c>
      <c r="N66" s="18">
        <v>0.83399999999999996</v>
      </c>
      <c r="O66" s="18">
        <v>0.98199999999999998</v>
      </c>
      <c r="P66" s="24"/>
    </row>
    <row r="67" spans="1:16">
      <c r="A67" s="18" t="s">
        <v>522</v>
      </c>
      <c r="B67" s="18" t="s">
        <v>286</v>
      </c>
      <c r="C67" s="18">
        <v>4451310</v>
      </c>
      <c r="D67" s="18">
        <v>4433266</v>
      </c>
      <c r="E67" s="18" t="s">
        <v>5009</v>
      </c>
      <c r="F67" s="18" t="s">
        <v>4989</v>
      </c>
      <c r="G67" s="18">
        <v>0</v>
      </c>
      <c r="H67" s="18">
        <v>0</v>
      </c>
      <c r="I67" s="18">
        <v>0</v>
      </c>
      <c r="J67" s="18">
        <v>0</v>
      </c>
      <c r="K67" s="18">
        <v>7.5999999999999998E-2</v>
      </c>
      <c r="L67" s="18">
        <v>0</v>
      </c>
      <c r="M67" s="18">
        <v>0.9</v>
      </c>
      <c r="N67" s="18">
        <v>0.82099999999999995</v>
      </c>
      <c r="O67" s="18">
        <v>0.98199999999999998</v>
      </c>
      <c r="P67" s="24"/>
    </row>
    <row r="68" spans="1:16">
      <c r="A68" s="18" t="s">
        <v>516</v>
      </c>
      <c r="B68" s="18" t="s">
        <v>500</v>
      </c>
      <c r="C68" s="18">
        <v>4447168</v>
      </c>
      <c r="D68" s="18">
        <v>4443699</v>
      </c>
      <c r="E68" s="18" t="s">
        <v>4995</v>
      </c>
      <c r="F68" s="18" t="s">
        <v>4991</v>
      </c>
      <c r="G68" s="18">
        <v>0</v>
      </c>
      <c r="H68" s="18">
        <v>0</v>
      </c>
      <c r="I68" s="18">
        <v>0</v>
      </c>
      <c r="J68" s="18">
        <v>0</v>
      </c>
      <c r="K68" s="18">
        <v>7.9000000000000001E-2</v>
      </c>
      <c r="L68" s="18">
        <v>0.30499999999999999</v>
      </c>
      <c r="M68" s="18">
        <v>0.9</v>
      </c>
      <c r="N68" s="18">
        <v>0.74299999999999999</v>
      </c>
      <c r="O68" s="18">
        <v>0.98099999999999998</v>
      </c>
      <c r="P68" s="24"/>
    </row>
    <row r="69" spans="1:16">
      <c r="A69" s="18" t="s">
        <v>262</v>
      </c>
      <c r="B69" s="18" t="s">
        <v>108</v>
      </c>
      <c r="C69" s="18">
        <v>4445704</v>
      </c>
      <c r="D69" s="18">
        <v>4433580</v>
      </c>
      <c r="E69" s="18" t="s">
        <v>5020</v>
      </c>
      <c r="F69" s="18" t="s">
        <v>5021</v>
      </c>
      <c r="G69" s="18">
        <v>0</v>
      </c>
      <c r="H69" s="18">
        <v>0</v>
      </c>
      <c r="I69" s="18">
        <v>0</v>
      </c>
      <c r="J69" s="18">
        <v>0</v>
      </c>
      <c r="K69" s="18">
        <v>0.36099999999999999</v>
      </c>
      <c r="L69" s="18">
        <v>0.52200000000000002</v>
      </c>
      <c r="M69" s="18">
        <v>0</v>
      </c>
      <c r="N69" s="18">
        <v>0.94199999999999995</v>
      </c>
      <c r="O69" s="18">
        <v>0.98099999999999998</v>
      </c>
      <c r="P69" s="24"/>
    </row>
    <row r="70" spans="1:16">
      <c r="A70" s="18" t="s">
        <v>516</v>
      </c>
      <c r="B70" s="18" t="s">
        <v>496</v>
      </c>
      <c r="C70" s="18">
        <v>4447168</v>
      </c>
      <c r="D70" s="18">
        <v>4438651</v>
      </c>
      <c r="E70" s="18" t="s">
        <v>4995</v>
      </c>
      <c r="F70" s="18" t="s">
        <v>4994</v>
      </c>
      <c r="G70" s="18">
        <v>0</v>
      </c>
      <c r="H70" s="18">
        <v>0</v>
      </c>
      <c r="I70" s="18">
        <v>0</v>
      </c>
      <c r="J70" s="18">
        <v>0</v>
      </c>
      <c r="K70" s="18">
        <v>0</v>
      </c>
      <c r="L70" s="18">
        <v>0.68200000000000005</v>
      </c>
      <c r="M70" s="18">
        <v>0.8</v>
      </c>
      <c r="N70" s="18">
        <v>0.71799999999999997</v>
      </c>
      <c r="O70" s="18">
        <v>0.98</v>
      </c>
      <c r="P70" s="24"/>
    </row>
    <row r="71" spans="1:16">
      <c r="A71" s="18" t="s">
        <v>304</v>
      </c>
      <c r="B71" s="18" t="s">
        <v>308</v>
      </c>
      <c r="C71" s="18">
        <v>4438229</v>
      </c>
      <c r="D71" s="18">
        <v>4433339</v>
      </c>
      <c r="E71" s="18" t="s">
        <v>4959</v>
      </c>
      <c r="F71" s="18" t="s">
        <v>4966</v>
      </c>
      <c r="G71" s="18">
        <v>0</v>
      </c>
      <c r="H71" s="18">
        <v>0</v>
      </c>
      <c r="I71" s="18">
        <v>0</v>
      </c>
      <c r="J71" s="18">
        <v>0</v>
      </c>
      <c r="K71" s="18">
        <v>0.27800000000000002</v>
      </c>
      <c r="L71" s="18">
        <v>0.66700000000000004</v>
      </c>
      <c r="M71" s="18">
        <v>0</v>
      </c>
      <c r="N71" s="18">
        <v>0.92500000000000004</v>
      </c>
      <c r="O71" s="18">
        <v>0.98</v>
      </c>
      <c r="P71" s="24"/>
    </row>
    <row r="72" spans="1:16">
      <c r="A72" s="18" t="s">
        <v>228</v>
      </c>
      <c r="B72" s="18" t="s">
        <v>460</v>
      </c>
      <c r="C72" s="18">
        <v>4433930</v>
      </c>
      <c r="D72" s="18">
        <v>4433446</v>
      </c>
      <c r="E72" s="18" t="s">
        <v>5022</v>
      </c>
      <c r="F72" s="18" t="s">
        <v>4965</v>
      </c>
      <c r="G72" s="18">
        <v>0</v>
      </c>
      <c r="H72" s="18">
        <v>0</v>
      </c>
      <c r="I72" s="18">
        <v>0</v>
      </c>
      <c r="J72" s="18">
        <v>0</v>
      </c>
      <c r="K72" s="18">
        <v>8.8999999999999996E-2</v>
      </c>
      <c r="L72" s="18">
        <v>0</v>
      </c>
      <c r="M72" s="18">
        <v>0.9</v>
      </c>
      <c r="N72" s="18">
        <v>0.80500000000000005</v>
      </c>
      <c r="O72" s="18">
        <v>0.98</v>
      </c>
      <c r="P72" s="24"/>
    </row>
    <row r="73" spans="1:16">
      <c r="A73" s="18" t="s">
        <v>582</v>
      </c>
      <c r="B73" s="18" t="s">
        <v>500</v>
      </c>
      <c r="C73" s="18">
        <v>4447098</v>
      </c>
      <c r="D73" s="18">
        <v>4443699</v>
      </c>
      <c r="E73" s="18" t="s">
        <v>5012</v>
      </c>
      <c r="F73" s="18" t="s">
        <v>4991</v>
      </c>
      <c r="G73" s="18">
        <v>0</v>
      </c>
      <c r="H73" s="18">
        <v>0</v>
      </c>
      <c r="I73" s="18">
        <v>0</v>
      </c>
      <c r="J73" s="18">
        <v>0</v>
      </c>
      <c r="K73" s="18">
        <v>6.9000000000000006E-2</v>
      </c>
      <c r="L73" s="18">
        <v>0.45700000000000002</v>
      </c>
      <c r="M73" s="18">
        <v>0.9</v>
      </c>
      <c r="N73" s="18">
        <v>0.66700000000000004</v>
      </c>
      <c r="O73" s="18">
        <v>0.98</v>
      </c>
      <c r="P73" s="24"/>
    </row>
    <row r="74" spans="1:16">
      <c r="A74" s="18" t="s">
        <v>582</v>
      </c>
      <c r="B74" s="18" t="s">
        <v>228</v>
      </c>
      <c r="C74" s="18">
        <v>4447098</v>
      </c>
      <c r="D74" s="18">
        <v>4433930</v>
      </c>
      <c r="E74" s="18" t="s">
        <v>5012</v>
      </c>
      <c r="F74" s="18" t="s">
        <v>5022</v>
      </c>
      <c r="G74" s="18">
        <v>0</v>
      </c>
      <c r="H74" s="18">
        <v>0</v>
      </c>
      <c r="I74" s="18">
        <v>0</v>
      </c>
      <c r="J74" s="18">
        <v>0</v>
      </c>
      <c r="K74" s="18">
        <v>6.2E-2</v>
      </c>
      <c r="L74" s="18">
        <v>0.379</v>
      </c>
      <c r="M74" s="18">
        <v>0.9</v>
      </c>
      <c r="N74" s="18">
        <v>0.70899999999999996</v>
      </c>
      <c r="O74" s="18">
        <v>0.98</v>
      </c>
      <c r="P74" s="24"/>
    </row>
    <row r="75" spans="1:16">
      <c r="A75" s="18" t="s">
        <v>522</v>
      </c>
      <c r="B75" s="18" t="s">
        <v>230</v>
      </c>
      <c r="C75" s="18">
        <v>4451310</v>
      </c>
      <c r="D75" s="18">
        <v>4447717</v>
      </c>
      <c r="E75" s="18" t="s">
        <v>5009</v>
      </c>
      <c r="F75" s="18" t="s">
        <v>5000</v>
      </c>
      <c r="G75" s="18">
        <v>0</v>
      </c>
      <c r="H75" s="18">
        <v>0</v>
      </c>
      <c r="I75" s="18">
        <v>0</v>
      </c>
      <c r="J75" s="18">
        <v>0</v>
      </c>
      <c r="K75" s="18">
        <v>6.9000000000000006E-2</v>
      </c>
      <c r="L75" s="18">
        <v>0</v>
      </c>
      <c r="M75" s="18">
        <v>0.9</v>
      </c>
      <c r="N75" s="18">
        <v>0.80900000000000005</v>
      </c>
      <c r="O75" s="18">
        <v>0.98</v>
      </c>
      <c r="P75" s="24"/>
    </row>
    <row r="76" spans="1:16">
      <c r="A76" s="18" t="s">
        <v>266</v>
      </c>
      <c r="B76" s="18" t="s">
        <v>250</v>
      </c>
      <c r="C76" s="18">
        <v>4449392</v>
      </c>
      <c r="D76" s="18">
        <v>4438146</v>
      </c>
      <c r="E76" s="18" t="s">
        <v>5019</v>
      </c>
      <c r="F76" s="18" t="s">
        <v>5015</v>
      </c>
      <c r="G76" s="18">
        <v>0</v>
      </c>
      <c r="H76" s="18">
        <v>0</v>
      </c>
      <c r="I76" s="18">
        <v>0</v>
      </c>
      <c r="J76" s="18">
        <v>0</v>
      </c>
      <c r="K76" s="18">
        <v>0.13900000000000001</v>
      </c>
      <c r="L76" s="18">
        <v>0</v>
      </c>
      <c r="M76" s="18">
        <v>0.9</v>
      </c>
      <c r="N76" s="18">
        <v>0.78400000000000003</v>
      </c>
      <c r="O76" s="18">
        <v>0.97899999999999998</v>
      </c>
      <c r="P76" s="24"/>
    </row>
    <row r="77" spans="1:16">
      <c r="A77" s="18" t="s">
        <v>266</v>
      </c>
      <c r="B77" s="18" t="s">
        <v>506</v>
      </c>
      <c r="C77" s="18">
        <v>4449392</v>
      </c>
      <c r="D77" s="18">
        <v>4448642</v>
      </c>
      <c r="E77" s="18" t="s">
        <v>5019</v>
      </c>
      <c r="F77" s="18" t="s">
        <v>4955</v>
      </c>
      <c r="G77" s="18">
        <v>0</v>
      </c>
      <c r="H77" s="18">
        <v>0</v>
      </c>
      <c r="I77" s="18">
        <v>0</v>
      </c>
      <c r="J77" s="18">
        <v>0</v>
      </c>
      <c r="K77" s="18">
        <v>6.4000000000000001E-2</v>
      </c>
      <c r="L77" s="18">
        <v>0</v>
      </c>
      <c r="M77" s="18">
        <v>0.9</v>
      </c>
      <c r="N77" s="18">
        <v>0.80100000000000005</v>
      </c>
      <c r="O77" s="18">
        <v>0.97899999999999998</v>
      </c>
      <c r="P77" s="24"/>
    </row>
    <row r="78" spans="1:16">
      <c r="A78" s="18" t="s">
        <v>358</v>
      </c>
      <c r="B78" s="18" t="s">
        <v>500</v>
      </c>
      <c r="C78" s="18">
        <v>4448358</v>
      </c>
      <c r="D78" s="18">
        <v>4443699</v>
      </c>
      <c r="E78" s="18" t="s">
        <v>5016</v>
      </c>
      <c r="F78" s="18" t="s">
        <v>4991</v>
      </c>
      <c r="G78" s="18">
        <v>0</v>
      </c>
      <c r="H78" s="18">
        <v>0</v>
      </c>
      <c r="I78" s="18">
        <v>0</v>
      </c>
      <c r="J78" s="18">
        <v>0</v>
      </c>
      <c r="K78" s="18">
        <v>0</v>
      </c>
      <c r="L78" s="18">
        <v>0.47199999999999998</v>
      </c>
      <c r="M78" s="18">
        <v>0.9</v>
      </c>
      <c r="N78" s="18">
        <v>0.64600000000000002</v>
      </c>
      <c r="O78" s="18">
        <v>0.97899999999999998</v>
      </c>
      <c r="P78" s="24"/>
    </row>
    <row r="79" spans="1:16">
      <c r="A79" s="18" t="s">
        <v>522</v>
      </c>
      <c r="B79" s="18" t="s">
        <v>526</v>
      </c>
      <c r="C79" s="18">
        <v>4451310</v>
      </c>
      <c r="D79" s="18">
        <v>4436186</v>
      </c>
      <c r="E79" s="18" t="s">
        <v>5009</v>
      </c>
      <c r="F79" s="18" t="s">
        <v>4997</v>
      </c>
      <c r="G79" s="18">
        <v>0</v>
      </c>
      <c r="H79" s="18">
        <v>0</v>
      </c>
      <c r="I79" s="18">
        <v>0</v>
      </c>
      <c r="J79" s="18">
        <v>0</v>
      </c>
      <c r="K79" s="18">
        <v>8.8999999999999996E-2</v>
      </c>
      <c r="L79" s="18">
        <v>0</v>
      </c>
      <c r="M79" s="18">
        <v>0.6</v>
      </c>
      <c r="N79" s="18">
        <v>0.94699999999999995</v>
      </c>
      <c r="O79" s="18">
        <v>0.97899999999999998</v>
      </c>
      <c r="P79" s="24"/>
    </row>
    <row r="80" spans="1:16">
      <c r="A80" s="18" t="s">
        <v>522</v>
      </c>
      <c r="B80" s="18" t="s">
        <v>512</v>
      </c>
      <c r="C80" s="18">
        <v>4451310</v>
      </c>
      <c r="D80" s="18">
        <v>4433061</v>
      </c>
      <c r="E80" s="18" t="s">
        <v>5009</v>
      </c>
      <c r="F80" s="18" t="s">
        <v>5023</v>
      </c>
      <c r="G80" s="18">
        <v>0</v>
      </c>
      <c r="H80" s="18">
        <v>0</v>
      </c>
      <c r="I80" s="18">
        <v>0</v>
      </c>
      <c r="J80" s="18">
        <v>0</v>
      </c>
      <c r="K80" s="18">
        <v>6.5000000000000002E-2</v>
      </c>
      <c r="L80" s="18">
        <v>0</v>
      </c>
      <c r="M80" s="18">
        <v>0.8</v>
      </c>
      <c r="N80" s="18">
        <v>0.89900000000000002</v>
      </c>
      <c r="O80" s="18">
        <v>0.97899999999999998</v>
      </c>
      <c r="P80" s="24"/>
    </row>
    <row r="81" spans="1:16">
      <c r="A81" s="18" t="s">
        <v>524</v>
      </c>
      <c r="B81" s="18" t="s">
        <v>466</v>
      </c>
      <c r="C81" s="18">
        <v>4450372</v>
      </c>
      <c r="D81" s="18">
        <v>4433376</v>
      </c>
      <c r="E81" s="18" t="s">
        <v>4957</v>
      </c>
      <c r="F81" s="18" t="s">
        <v>4964</v>
      </c>
      <c r="G81" s="18">
        <v>0</v>
      </c>
      <c r="H81" s="18">
        <v>0</v>
      </c>
      <c r="I81" s="18">
        <v>0</v>
      </c>
      <c r="J81" s="18">
        <v>0</v>
      </c>
      <c r="K81" s="18">
        <v>0</v>
      </c>
      <c r="L81" s="18">
        <v>0</v>
      </c>
      <c r="M81" s="18">
        <v>0.9</v>
      </c>
      <c r="N81" s="18">
        <v>0.79300000000000004</v>
      </c>
      <c r="O81" s="18">
        <v>0.97799999999999998</v>
      </c>
      <c r="P81" s="24"/>
    </row>
    <row r="82" spans="1:16">
      <c r="A82" s="18" t="s">
        <v>338</v>
      </c>
      <c r="B82" s="18" t="s">
        <v>286</v>
      </c>
      <c r="C82" s="18">
        <v>4435570</v>
      </c>
      <c r="D82" s="18">
        <v>4433266</v>
      </c>
      <c r="E82" s="18" t="s">
        <v>4998</v>
      </c>
      <c r="F82" s="18" t="s">
        <v>4989</v>
      </c>
      <c r="G82" s="18">
        <v>0</v>
      </c>
      <c r="H82" s="18">
        <v>0</v>
      </c>
      <c r="I82" s="18">
        <v>0</v>
      </c>
      <c r="J82" s="18">
        <v>0</v>
      </c>
      <c r="K82" s="18">
        <v>0</v>
      </c>
      <c r="L82" s="18">
        <v>0</v>
      </c>
      <c r="M82" s="18">
        <v>0.9</v>
      </c>
      <c r="N82" s="18">
        <v>0.79800000000000004</v>
      </c>
      <c r="O82" s="18">
        <v>0.97799999999999998</v>
      </c>
      <c r="P82" s="24"/>
    </row>
    <row r="83" spans="1:16">
      <c r="A83" s="18" t="s">
        <v>498</v>
      </c>
      <c r="B83" s="18" t="s">
        <v>246</v>
      </c>
      <c r="C83" s="18">
        <v>4447254</v>
      </c>
      <c r="D83" s="18">
        <v>4446370</v>
      </c>
      <c r="E83" s="18" t="s">
        <v>4954</v>
      </c>
      <c r="F83" s="18" t="s">
        <v>5024</v>
      </c>
      <c r="G83" s="18">
        <v>0</v>
      </c>
      <c r="H83" s="18">
        <v>0</v>
      </c>
      <c r="I83" s="18">
        <v>0</v>
      </c>
      <c r="J83" s="18">
        <v>0</v>
      </c>
      <c r="K83" s="18">
        <v>0.06</v>
      </c>
      <c r="L83" s="18">
        <v>0</v>
      </c>
      <c r="M83" s="18">
        <v>0.9</v>
      </c>
      <c r="N83" s="18">
        <v>0.79300000000000004</v>
      </c>
      <c r="O83" s="18">
        <v>0.97799999999999998</v>
      </c>
      <c r="P83" s="24"/>
    </row>
    <row r="84" spans="1:16">
      <c r="A84" s="18" t="s">
        <v>500</v>
      </c>
      <c r="B84" s="18" t="s">
        <v>308</v>
      </c>
      <c r="C84" s="18">
        <v>4443699</v>
      </c>
      <c r="D84" s="18">
        <v>4433339</v>
      </c>
      <c r="E84" s="18" t="s">
        <v>4991</v>
      </c>
      <c r="F84" s="18" t="s">
        <v>4966</v>
      </c>
      <c r="G84" s="18">
        <v>0</v>
      </c>
      <c r="H84" s="18">
        <v>0</v>
      </c>
      <c r="I84" s="18">
        <v>0</v>
      </c>
      <c r="J84" s="18">
        <v>0</v>
      </c>
      <c r="K84" s="18">
        <v>6.2E-2</v>
      </c>
      <c r="L84" s="18">
        <v>0</v>
      </c>
      <c r="M84" s="18">
        <v>0.9</v>
      </c>
      <c r="N84" s="18">
        <v>0.79200000000000004</v>
      </c>
      <c r="O84" s="18">
        <v>0.97799999999999998</v>
      </c>
      <c r="P84" s="24"/>
    </row>
    <row r="85" spans="1:16">
      <c r="A85" s="18" t="s">
        <v>408</v>
      </c>
      <c r="B85" s="18" t="s">
        <v>480</v>
      </c>
      <c r="C85" s="18">
        <v>4446429</v>
      </c>
      <c r="D85" s="18">
        <v>4435897</v>
      </c>
      <c r="E85" s="18" t="s">
        <v>4999</v>
      </c>
      <c r="F85" s="18" t="s">
        <v>5002</v>
      </c>
      <c r="G85" s="18">
        <v>0</v>
      </c>
      <c r="H85" s="18">
        <v>0</v>
      </c>
      <c r="I85" s="18">
        <v>0</v>
      </c>
      <c r="J85" s="18">
        <v>0</v>
      </c>
      <c r="K85" s="18">
        <v>0</v>
      </c>
      <c r="L85" s="18">
        <v>0</v>
      </c>
      <c r="M85" s="18">
        <v>0.9</v>
      </c>
      <c r="N85" s="18">
        <v>0.78800000000000003</v>
      </c>
      <c r="O85" s="18">
        <v>0.97799999999999998</v>
      </c>
      <c r="P85" s="24"/>
    </row>
    <row r="86" spans="1:16">
      <c r="A86" s="18" t="s">
        <v>582</v>
      </c>
      <c r="B86" s="18" t="s">
        <v>466</v>
      </c>
      <c r="C86" s="18">
        <v>4447098</v>
      </c>
      <c r="D86" s="18">
        <v>4433376</v>
      </c>
      <c r="E86" s="18" t="s">
        <v>5012</v>
      </c>
      <c r="F86" s="18" t="s">
        <v>4964</v>
      </c>
      <c r="G86" s="18">
        <v>0</v>
      </c>
      <c r="H86" s="18">
        <v>0</v>
      </c>
      <c r="I86" s="18">
        <v>0</v>
      </c>
      <c r="J86" s="18">
        <v>0</v>
      </c>
      <c r="K86" s="18">
        <v>0</v>
      </c>
      <c r="L86" s="18">
        <v>0.34200000000000003</v>
      </c>
      <c r="M86" s="18">
        <v>0.9</v>
      </c>
      <c r="N86" s="18">
        <v>0.69399999999999995</v>
      </c>
      <c r="O86" s="18">
        <v>0.97799999999999998</v>
      </c>
      <c r="P86" s="24"/>
    </row>
    <row r="87" spans="1:16">
      <c r="A87" s="18" t="s">
        <v>500</v>
      </c>
      <c r="B87" s="18" t="s">
        <v>476</v>
      </c>
      <c r="C87" s="18">
        <v>4443699</v>
      </c>
      <c r="D87" s="18">
        <v>4432912</v>
      </c>
      <c r="E87" s="18" t="s">
        <v>4991</v>
      </c>
      <c r="F87" s="18" t="s">
        <v>5005</v>
      </c>
      <c r="G87" s="18">
        <v>0</v>
      </c>
      <c r="H87" s="18">
        <v>0</v>
      </c>
      <c r="I87" s="18">
        <v>0</v>
      </c>
      <c r="J87" s="18">
        <v>0</v>
      </c>
      <c r="K87" s="18">
        <v>0</v>
      </c>
      <c r="L87" s="18">
        <v>0</v>
      </c>
      <c r="M87" s="18">
        <v>0.9</v>
      </c>
      <c r="N87" s="18">
        <v>0.78400000000000003</v>
      </c>
      <c r="O87" s="18">
        <v>0.97699999999999998</v>
      </c>
      <c r="P87" s="24"/>
    </row>
    <row r="88" spans="1:16">
      <c r="A88" s="18" t="s">
        <v>310</v>
      </c>
      <c r="B88" s="18" t="s">
        <v>560</v>
      </c>
      <c r="C88" s="18">
        <v>4435241</v>
      </c>
      <c r="D88" s="18">
        <v>4433374</v>
      </c>
      <c r="E88" s="18" t="s">
        <v>4962</v>
      </c>
      <c r="F88" s="18" t="s">
        <v>5013</v>
      </c>
      <c r="G88" s="18">
        <v>0</v>
      </c>
      <c r="H88" s="18">
        <v>0</v>
      </c>
      <c r="I88" s="18">
        <v>0</v>
      </c>
      <c r="J88" s="18">
        <v>0</v>
      </c>
      <c r="K88" s="18">
        <v>0.13100000000000001</v>
      </c>
      <c r="L88" s="18">
        <v>0</v>
      </c>
      <c r="M88" s="18">
        <v>0.9</v>
      </c>
      <c r="N88" s="18">
        <v>0.747</v>
      </c>
      <c r="O88" s="18">
        <v>0.97599999999999998</v>
      </c>
      <c r="P88" s="24"/>
    </row>
    <row r="89" spans="1:16">
      <c r="A89" s="18" t="s">
        <v>588</v>
      </c>
      <c r="B89" s="18" t="s">
        <v>600</v>
      </c>
      <c r="C89" s="18">
        <v>4444382</v>
      </c>
      <c r="D89" s="18">
        <v>4442894</v>
      </c>
      <c r="E89" s="18" t="s">
        <v>5025</v>
      </c>
      <c r="F89" s="18" t="s">
        <v>5026</v>
      </c>
      <c r="G89" s="18">
        <v>0</v>
      </c>
      <c r="H89" s="18">
        <v>0</v>
      </c>
      <c r="I89" s="18">
        <v>0</v>
      </c>
      <c r="J89" s="18">
        <v>0</v>
      </c>
      <c r="K89" s="18">
        <v>0.08</v>
      </c>
      <c r="L89" s="18">
        <v>0</v>
      </c>
      <c r="M89" s="18">
        <v>0.9</v>
      </c>
      <c r="N89" s="18">
        <v>0.75800000000000001</v>
      </c>
      <c r="O89" s="18">
        <v>0.97499999999999998</v>
      </c>
      <c r="P89" s="24"/>
    </row>
    <row r="90" spans="1:16">
      <c r="A90" s="18" t="s">
        <v>408</v>
      </c>
      <c r="B90" s="18" t="s">
        <v>466</v>
      </c>
      <c r="C90" s="18">
        <v>4446429</v>
      </c>
      <c r="D90" s="18">
        <v>4433376</v>
      </c>
      <c r="E90" s="18" t="s">
        <v>4999</v>
      </c>
      <c r="F90" s="18" t="s">
        <v>4964</v>
      </c>
      <c r="G90" s="18">
        <v>0</v>
      </c>
      <c r="H90" s="18">
        <v>0</v>
      </c>
      <c r="I90" s="18">
        <v>0</v>
      </c>
      <c r="J90" s="18">
        <v>0</v>
      </c>
      <c r="K90" s="18">
        <v>0</v>
      </c>
      <c r="L90" s="18">
        <v>0</v>
      </c>
      <c r="M90" s="18">
        <v>0.9</v>
      </c>
      <c r="N90" s="18">
        <v>0.76900000000000002</v>
      </c>
      <c r="O90" s="18">
        <v>0.97499999999999998</v>
      </c>
      <c r="P90" s="24"/>
    </row>
    <row r="91" spans="1:16">
      <c r="A91" s="18" t="s">
        <v>600</v>
      </c>
      <c r="B91" s="18" t="s">
        <v>310</v>
      </c>
      <c r="C91" s="18">
        <v>4442894</v>
      </c>
      <c r="D91" s="18">
        <v>4435241</v>
      </c>
      <c r="E91" s="18" t="s">
        <v>5026</v>
      </c>
      <c r="F91" s="18" t="s">
        <v>4962</v>
      </c>
      <c r="G91" s="18">
        <v>0</v>
      </c>
      <c r="H91" s="18">
        <v>0</v>
      </c>
      <c r="I91" s="18">
        <v>0</v>
      </c>
      <c r="J91" s="18">
        <v>0</v>
      </c>
      <c r="K91" s="18">
        <v>0.56100000000000005</v>
      </c>
      <c r="L91" s="18">
        <v>0</v>
      </c>
      <c r="M91" s="18">
        <v>0</v>
      </c>
      <c r="N91" s="18">
        <v>0.94299999999999995</v>
      </c>
      <c r="O91" s="18">
        <v>0.97399999999999998</v>
      </c>
      <c r="P91" s="24"/>
    </row>
    <row r="92" spans="1:16">
      <c r="A92" s="18" t="s">
        <v>588</v>
      </c>
      <c r="B92" s="18" t="s">
        <v>602</v>
      </c>
      <c r="C92" s="18">
        <v>4444382</v>
      </c>
      <c r="D92" s="18">
        <v>4442503</v>
      </c>
      <c r="E92" s="18" t="s">
        <v>5025</v>
      </c>
      <c r="F92" s="18" t="s">
        <v>5027</v>
      </c>
      <c r="G92" s="18">
        <v>0</v>
      </c>
      <c r="H92" s="18">
        <v>0</v>
      </c>
      <c r="I92" s="18">
        <v>0</v>
      </c>
      <c r="J92" s="18">
        <v>0</v>
      </c>
      <c r="K92" s="18">
        <v>9.5000000000000001E-2</v>
      </c>
      <c r="L92" s="18">
        <v>0</v>
      </c>
      <c r="M92" s="18">
        <v>0.9</v>
      </c>
      <c r="N92" s="18">
        <v>0.72799999999999998</v>
      </c>
      <c r="O92" s="18">
        <v>0.97299999999999998</v>
      </c>
      <c r="P92" s="24"/>
    </row>
    <row r="93" spans="1:16">
      <c r="A93" s="18" t="s">
        <v>324</v>
      </c>
      <c r="B93" s="18" t="s">
        <v>526</v>
      </c>
      <c r="C93" s="18">
        <v>4449842</v>
      </c>
      <c r="D93" s="18">
        <v>4436186</v>
      </c>
      <c r="E93" s="18" t="s">
        <v>5010</v>
      </c>
      <c r="F93" s="18" t="s">
        <v>4997</v>
      </c>
      <c r="G93" s="18">
        <v>0</v>
      </c>
      <c r="H93" s="18">
        <v>0</v>
      </c>
      <c r="I93" s="18">
        <v>0</v>
      </c>
      <c r="J93" s="18">
        <v>0</v>
      </c>
      <c r="K93" s="18">
        <v>0</v>
      </c>
      <c r="L93" s="18">
        <v>0</v>
      </c>
      <c r="M93" s="18">
        <v>0.9</v>
      </c>
      <c r="N93" s="18">
        <v>0.74299999999999999</v>
      </c>
      <c r="O93" s="18">
        <v>0.97299999999999998</v>
      </c>
      <c r="P93" s="24"/>
    </row>
    <row r="94" spans="1:16">
      <c r="A94" s="18" t="s">
        <v>506</v>
      </c>
      <c r="B94" s="18" t="s">
        <v>282</v>
      </c>
      <c r="C94" s="18">
        <v>4448642</v>
      </c>
      <c r="D94" s="18">
        <v>4435240</v>
      </c>
      <c r="E94" s="18" t="s">
        <v>4955</v>
      </c>
      <c r="F94" s="18" t="s">
        <v>4963</v>
      </c>
      <c r="G94" s="18">
        <v>0</v>
      </c>
      <c r="H94" s="18">
        <v>0</v>
      </c>
      <c r="I94" s="18">
        <v>0</v>
      </c>
      <c r="J94" s="18">
        <v>0</v>
      </c>
      <c r="K94" s="18">
        <v>6.3E-2</v>
      </c>
      <c r="L94" s="18">
        <v>0</v>
      </c>
      <c r="M94" s="18">
        <v>0.9</v>
      </c>
      <c r="N94" s="18">
        <v>0.73799999999999999</v>
      </c>
      <c r="O94" s="18">
        <v>0.97299999999999998</v>
      </c>
      <c r="P94" s="24"/>
    </row>
    <row r="95" spans="1:16">
      <c r="A95" s="18" t="s">
        <v>514</v>
      </c>
      <c r="B95" s="18" t="s">
        <v>496</v>
      </c>
      <c r="C95" s="18">
        <v>4440164</v>
      </c>
      <c r="D95" s="18">
        <v>4438651</v>
      </c>
      <c r="E95" s="18" t="s">
        <v>5011</v>
      </c>
      <c r="F95" s="18" t="s">
        <v>4994</v>
      </c>
      <c r="G95" s="18">
        <v>0</v>
      </c>
      <c r="H95" s="18">
        <v>0</v>
      </c>
      <c r="I95" s="18">
        <v>0</v>
      </c>
      <c r="J95" s="18">
        <v>0.83299999999999996</v>
      </c>
      <c r="K95" s="18">
        <v>6.0999999999999999E-2</v>
      </c>
      <c r="L95" s="18">
        <v>0.68200000000000005</v>
      </c>
      <c r="M95" s="18">
        <v>0.9</v>
      </c>
      <c r="N95" s="18">
        <v>0.97099999999999997</v>
      </c>
      <c r="O95" s="18">
        <v>0.97199999999999998</v>
      </c>
      <c r="P95" s="24"/>
    </row>
    <row r="96" spans="1:16">
      <c r="A96" s="18" t="s">
        <v>516</v>
      </c>
      <c r="B96" s="18" t="s">
        <v>408</v>
      </c>
      <c r="C96" s="18">
        <v>4447168</v>
      </c>
      <c r="D96" s="18">
        <v>4446429</v>
      </c>
      <c r="E96" s="18" t="s">
        <v>4995</v>
      </c>
      <c r="F96" s="18" t="s">
        <v>4999</v>
      </c>
      <c r="G96" s="18">
        <v>0</v>
      </c>
      <c r="H96" s="18">
        <v>0</v>
      </c>
      <c r="I96" s="18">
        <v>0</v>
      </c>
      <c r="J96" s="18">
        <v>0</v>
      </c>
      <c r="K96" s="18">
        <v>0</v>
      </c>
      <c r="L96" s="18">
        <v>0.379</v>
      </c>
      <c r="M96" s="18">
        <v>0.9</v>
      </c>
      <c r="N96" s="18">
        <v>0.59299999999999997</v>
      </c>
      <c r="O96" s="18">
        <v>0.97199999999999998</v>
      </c>
      <c r="P96" s="24"/>
    </row>
    <row r="97" spans="1:16">
      <c r="A97" s="18" t="s">
        <v>558</v>
      </c>
      <c r="B97" s="18" t="s">
        <v>406</v>
      </c>
      <c r="C97" s="18">
        <v>4445352</v>
      </c>
      <c r="D97" s="18">
        <v>4442456</v>
      </c>
      <c r="E97" s="18" t="s">
        <v>5029</v>
      </c>
      <c r="F97" s="18" t="s">
        <v>4953</v>
      </c>
      <c r="G97" s="18">
        <v>0</v>
      </c>
      <c r="H97" s="18">
        <v>0</v>
      </c>
      <c r="I97" s="18">
        <v>0</v>
      </c>
      <c r="J97" s="18">
        <v>0</v>
      </c>
      <c r="K97" s="18">
        <v>0</v>
      </c>
      <c r="L97" s="18">
        <v>0</v>
      </c>
      <c r="M97" s="18">
        <v>0.9</v>
      </c>
      <c r="N97" s="18">
        <v>0.73699999999999999</v>
      </c>
      <c r="O97" s="18">
        <v>0.97199999999999998</v>
      </c>
      <c r="P97" s="24"/>
    </row>
    <row r="98" spans="1:16">
      <c r="A98" s="18" t="s">
        <v>506</v>
      </c>
      <c r="B98" s="18" t="s">
        <v>572</v>
      </c>
      <c r="C98" s="18">
        <v>4448642</v>
      </c>
      <c r="D98" s="18">
        <v>4433533</v>
      </c>
      <c r="E98" s="18" t="s">
        <v>4955</v>
      </c>
      <c r="F98" s="18" t="s">
        <v>4961</v>
      </c>
      <c r="G98" s="18">
        <v>0</v>
      </c>
      <c r="H98" s="18">
        <v>0</v>
      </c>
      <c r="I98" s="18">
        <v>0</v>
      </c>
      <c r="J98" s="18">
        <v>0</v>
      </c>
      <c r="K98" s="18">
        <v>0</v>
      </c>
      <c r="L98" s="18">
        <v>0</v>
      </c>
      <c r="M98" s="18">
        <v>0</v>
      </c>
      <c r="N98" s="18">
        <v>0.97199999999999998</v>
      </c>
      <c r="O98" s="18">
        <v>0.97199999999999998</v>
      </c>
      <c r="P98" s="24"/>
    </row>
    <row r="99" spans="1:16">
      <c r="A99" s="18" t="s">
        <v>282</v>
      </c>
      <c r="B99" s="18" t="s">
        <v>572</v>
      </c>
      <c r="C99" s="18">
        <v>4435240</v>
      </c>
      <c r="D99" s="18">
        <v>4433533</v>
      </c>
      <c r="E99" s="18" t="s">
        <v>4963</v>
      </c>
      <c r="F99" s="18" t="s">
        <v>4961</v>
      </c>
      <c r="G99" s="18">
        <v>0</v>
      </c>
      <c r="H99" s="18">
        <v>0</v>
      </c>
      <c r="I99" s="18">
        <v>0</v>
      </c>
      <c r="J99" s="18">
        <v>0</v>
      </c>
      <c r="K99" s="18">
        <v>0</v>
      </c>
      <c r="L99" s="18">
        <v>0</v>
      </c>
      <c r="M99" s="18">
        <v>0.9</v>
      </c>
      <c r="N99" s="18">
        <v>0.73199999999999998</v>
      </c>
      <c r="O99" s="18">
        <v>0.97199999999999998</v>
      </c>
      <c r="P99" s="24"/>
    </row>
    <row r="100" spans="1:16">
      <c r="A100" s="18" t="s">
        <v>498</v>
      </c>
      <c r="B100" s="18" t="s">
        <v>480</v>
      </c>
      <c r="C100" s="18">
        <v>4447254</v>
      </c>
      <c r="D100" s="18">
        <v>4435897</v>
      </c>
      <c r="E100" s="18" t="s">
        <v>4954</v>
      </c>
      <c r="F100" s="18" t="s">
        <v>5002</v>
      </c>
      <c r="G100" s="18">
        <v>0</v>
      </c>
      <c r="H100" s="18">
        <v>0</v>
      </c>
      <c r="I100" s="18">
        <v>0</v>
      </c>
      <c r="J100" s="18">
        <v>0</v>
      </c>
      <c r="K100" s="18">
        <v>0</v>
      </c>
      <c r="L100" s="18">
        <v>0</v>
      </c>
      <c r="M100" s="18">
        <v>0.9</v>
      </c>
      <c r="N100" s="18">
        <v>0.73899999999999999</v>
      </c>
      <c r="O100" s="18">
        <v>0.97199999999999998</v>
      </c>
      <c r="P100" s="24"/>
    </row>
    <row r="101" spans="1:16">
      <c r="A101" s="18" t="s">
        <v>316</v>
      </c>
      <c r="B101" s="18" t="s">
        <v>582</v>
      </c>
      <c r="C101" s="18">
        <v>4451407</v>
      </c>
      <c r="D101" s="18">
        <v>4447098</v>
      </c>
      <c r="E101" s="18" t="s">
        <v>5006</v>
      </c>
      <c r="F101" s="18" t="s">
        <v>5012</v>
      </c>
      <c r="G101" s="18">
        <v>0</v>
      </c>
      <c r="H101" s="18">
        <v>0</v>
      </c>
      <c r="I101" s="18">
        <v>0</v>
      </c>
      <c r="J101" s="18">
        <v>0</v>
      </c>
      <c r="K101" s="18">
        <v>0</v>
      </c>
      <c r="L101" s="18">
        <v>0.379</v>
      </c>
      <c r="M101" s="18">
        <v>0.9</v>
      </c>
      <c r="N101" s="18">
        <v>0.58699999999999997</v>
      </c>
      <c r="O101" s="18">
        <v>0.97199999999999998</v>
      </c>
      <c r="P101" s="24"/>
    </row>
    <row r="102" spans="1:16">
      <c r="A102" s="18" t="s">
        <v>276</v>
      </c>
      <c r="B102" s="18" t="s">
        <v>500</v>
      </c>
      <c r="C102" s="18">
        <v>4446632</v>
      </c>
      <c r="D102" s="18">
        <v>4443699</v>
      </c>
      <c r="E102" s="18" t="s">
        <v>5004</v>
      </c>
      <c r="F102" s="18" t="s">
        <v>4991</v>
      </c>
      <c r="G102" s="18">
        <v>0</v>
      </c>
      <c r="H102" s="18">
        <v>0</v>
      </c>
      <c r="I102" s="18">
        <v>0</v>
      </c>
      <c r="J102" s="18">
        <v>0</v>
      </c>
      <c r="K102" s="18">
        <v>0</v>
      </c>
      <c r="L102" s="18">
        <v>0.4</v>
      </c>
      <c r="M102" s="18">
        <v>0.9</v>
      </c>
      <c r="N102" s="18">
        <v>0.57799999999999996</v>
      </c>
      <c r="O102" s="18">
        <v>0.97199999999999998</v>
      </c>
      <c r="P102" s="24"/>
    </row>
    <row r="103" spans="1:16">
      <c r="A103" s="18" t="s">
        <v>246</v>
      </c>
      <c r="B103" s="18" t="s">
        <v>346</v>
      </c>
      <c r="C103" s="18">
        <v>4446370</v>
      </c>
      <c r="D103" s="18">
        <v>4437610</v>
      </c>
      <c r="E103" s="18" t="s">
        <v>5024</v>
      </c>
      <c r="F103" s="18" t="s">
        <v>5028</v>
      </c>
      <c r="G103" s="18">
        <v>0</v>
      </c>
      <c r="H103" s="18">
        <v>0</v>
      </c>
      <c r="I103" s="18">
        <v>0</v>
      </c>
      <c r="J103" s="18">
        <v>0</v>
      </c>
      <c r="K103" s="18">
        <v>6.2E-2</v>
      </c>
      <c r="L103" s="18">
        <v>0.379</v>
      </c>
      <c r="M103" s="18">
        <v>0.9</v>
      </c>
      <c r="N103" s="18">
        <v>0.57799999999999996</v>
      </c>
      <c r="O103" s="18">
        <v>0.97199999999999998</v>
      </c>
      <c r="P103" s="24"/>
    </row>
    <row r="104" spans="1:16">
      <c r="A104" s="18" t="s">
        <v>406</v>
      </c>
      <c r="B104" s="18" t="s">
        <v>228</v>
      </c>
      <c r="C104" s="18">
        <v>4442456</v>
      </c>
      <c r="D104" s="18">
        <v>4433930</v>
      </c>
      <c r="E104" s="18" t="s">
        <v>4953</v>
      </c>
      <c r="F104" s="18" t="s">
        <v>5022</v>
      </c>
      <c r="G104" s="18">
        <v>0</v>
      </c>
      <c r="H104" s="18">
        <v>0</v>
      </c>
      <c r="I104" s="18">
        <v>0</v>
      </c>
      <c r="J104" s="18">
        <v>0</v>
      </c>
      <c r="K104" s="18">
        <v>0.38700000000000001</v>
      </c>
      <c r="L104" s="18">
        <v>0.379</v>
      </c>
      <c r="M104" s="18">
        <v>0</v>
      </c>
      <c r="N104" s="18">
        <v>0.93200000000000005</v>
      </c>
      <c r="O104" s="18">
        <v>0.97199999999999998</v>
      </c>
      <c r="P104" s="24"/>
    </row>
    <row r="105" spans="1:16">
      <c r="A105" s="18" t="s">
        <v>406</v>
      </c>
      <c r="B105" s="18" t="s">
        <v>508</v>
      </c>
      <c r="C105" s="18">
        <v>4442456</v>
      </c>
      <c r="D105" s="18">
        <v>4432880</v>
      </c>
      <c r="E105" s="18" t="s">
        <v>4953</v>
      </c>
      <c r="F105" s="18" t="s">
        <v>5008</v>
      </c>
      <c r="G105" s="18">
        <v>0</v>
      </c>
      <c r="H105" s="18">
        <v>0</v>
      </c>
      <c r="I105" s="18">
        <v>0</v>
      </c>
      <c r="J105" s="18">
        <v>0</v>
      </c>
      <c r="K105" s="18">
        <v>0.06</v>
      </c>
      <c r="L105" s="18">
        <v>0.26300000000000001</v>
      </c>
      <c r="M105" s="18">
        <v>0.9</v>
      </c>
      <c r="N105" s="18">
        <v>0.64900000000000002</v>
      </c>
      <c r="O105" s="18">
        <v>0.97199999999999998</v>
      </c>
      <c r="P105" s="24"/>
    </row>
    <row r="106" spans="1:16">
      <c r="A106" s="18" t="s">
        <v>524</v>
      </c>
      <c r="B106" s="18" t="s">
        <v>576</v>
      </c>
      <c r="C106" s="18">
        <v>4450372</v>
      </c>
      <c r="D106" s="18">
        <v>4433793</v>
      </c>
      <c r="E106" s="18" t="s">
        <v>4957</v>
      </c>
      <c r="F106" s="18" t="s">
        <v>5030</v>
      </c>
      <c r="G106" s="18">
        <v>4.2999999999999997E-2</v>
      </c>
      <c r="H106" s="18">
        <v>0</v>
      </c>
      <c r="I106" s="18">
        <v>0</v>
      </c>
      <c r="J106" s="18">
        <v>0</v>
      </c>
      <c r="K106" s="18">
        <v>0</v>
      </c>
      <c r="L106" s="18">
        <v>7.2999999999999995E-2</v>
      </c>
      <c r="M106" s="18">
        <v>0.9</v>
      </c>
      <c r="N106" s="18">
        <v>0.71499999999999997</v>
      </c>
      <c r="O106" s="18">
        <v>0.97099999999999997</v>
      </c>
      <c r="P106" s="24"/>
    </row>
    <row r="107" spans="1:16">
      <c r="A107" s="18" t="s">
        <v>526</v>
      </c>
      <c r="B107" s="18" t="s">
        <v>480</v>
      </c>
      <c r="C107" s="18">
        <v>4436186</v>
      </c>
      <c r="D107" s="18">
        <v>4435897</v>
      </c>
      <c r="E107" s="18" t="s">
        <v>4997</v>
      </c>
      <c r="F107" s="18" t="s">
        <v>5002</v>
      </c>
      <c r="G107" s="18">
        <v>0</v>
      </c>
      <c r="H107" s="18">
        <v>0</v>
      </c>
      <c r="I107" s="18">
        <v>0</v>
      </c>
      <c r="J107" s="18">
        <v>0.94099999999999995</v>
      </c>
      <c r="K107" s="18">
        <v>7.6999999999999999E-2</v>
      </c>
      <c r="L107" s="18">
        <v>0.69899999999999995</v>
      </c>
      <c r="M107" s="18">
        <v>0.9</v>
      </c>
      <c r="N107" s="18">
        <v>0.96699999999999997</v>
      </c>
      <c r="O107" s="18">
        <v>0.97099999999999997</v>
      </c>
      <c r="P107" s="24"/>
    </row>
    <row r="108" spans="1:16">
      <c r="A108" s="18" t="s">
        <v>358</v>
      </c>
      <c r="B108" s="18" t="s">
        <v>508</v>
      </c>
      <c r="C108" s="18">
        <v>4448358</v>
      </c>
      <c r="D108" s="18">
        <v>4432880</v>
      </c>
      <c r="E108" s="18" t="s">
        <v>5016</v>
      </c>
      <c r="F108" s="18" t="s">
        <v>5008</v>
      </c>
      <c r="G108" s="18">
        <v>0</v>
      </c>
      <c r="H108" s="18">
        <v>0</v>
      </c>
      <c r="I108" s="18">
        <v>0</v>
      </c>
      <c r="J108" s="18">
        <v>0</v>
      </c>
      <c r="K108" s="18">
        <v>0</v>
      </c>
      <c r="L108" s="18">
        <v>0.39900000000000002</v>
      </c>
      <c r="M108" s="18">
        <v>0.9</v>
      </c>
      <c r="N108" s="18">
        <v>0.56999999999999995</v>
      </c>
      <c r="O108" s="18">
        <v>0.97099999999999997</v>
      </c>
      <c r="P108" s="24"/>
    </row>
    <row r="109" spans="1:16">
      <c r="A109" s="18" t="s">
        <v>498</v>
      </c>
      <c r="B109" s="18" t="s">
        <v>564</v>
      </c>
      <c r="C109" s="18">
        <v>4447254</v>
      </c>
      <c r="D109" s="18">
        <v>4433668</v>
      </c>
      <c r="E109" s="18" t="s">
        <v>4954</v>
      </c>
      <c r="F109" s="18" t="s">
        <v>5031</v>
      </c>
      <c r="G109" s="18">
        <v>0</v>
      </c>
      <c r="H109" s="18">
        <v>0</v>
      </c>
      <c r="I109" s="18">
        <v>0</v>
      </c>
      <c r="J109" s="18">
        <v>0</v>
      </c>
      <c r="K109" s="18">
        <v>0</v>
      </c>
      <c r="L109" s="18">
        <v>0</v>
      </c>
      <c r="M109" s="18">
        <v>0.9</v>
      </c>
      <c r="N109" s="18">
        <v>0.72599999999999998</v>
      </c>
      <c r="O109" s="18">
        <v>0.97099999999999997</v>
      </c>
      <c r="P109" s="24"/>
    </row>
    <row r="110" spans="1:16">
      <c r="A110" s="18" t="s">
        <v>500</v>
      </c>
      <c r="B110" s="18" t="s">
        <v>304</v>
      </c>
      <c r="C110" s="18">
        <v>4443699</v>
      </c>
      <c r="D110" s="18">
        <v>4438229</v>
      </c>
      <c r="E110" s="18" t="s">
        <v>4991</v>
      </c>
      <c r="F110" s="18" t="s">
        <v>4959</v>
      </c>
      <c r="G110" s="18">
        <v>0</v>
      </c>
      <c r="H110" s="18">
        <v>0</v>
      </c>
      <c r="I110" s="18">
        <v>0</v>
      </c>
      <c r="J110" s="18">
        <v>0</v>
      </c>
      <c r="K110" s="18">
        <v>9.5000000000000001E-2</v>
      </c>
      <c r="L110" s="18">
        <v>0.29399999999999998</v>
      </c>
      <c r="M110" s="18">
        <v>0.8</v>
      </c>
      <c r="N110" s="18">
        <v>0.79900000000000004</v>
      </c>
      <c r="O110" s="18">
        <v>0.97099999999999997</v>
      </c>
      <c r="P110" s="24"/>
    </row>
    <row r="111" spans="1:16">
      <c r="A111" s="18" t="s">
        <v>500</v>
      </c>
      <c r="B111" s="18" t="s">
        <v>466</v>
      </c>
      <c r="C111" s="18">
        <v>4443699</v>
      </c>
      <c r="D111" s="18">
        <v>4433376</v>
      </c>
      <c r="E111" s="18" t="s">
        <v>4991</v>
      </c>
      <c r="F111" s="18" t="s">
        <v>4964</v>
      </c>
      <c r="G111" s="18">
        <v>0</v>
      </c>
      <c r="H111" s="18">
        <v>0</v>
      </c>
      <c r="I111" s="18">
        <v>0</v>
      </c>
      <c r="J111" s="18">
        <v>0</v>
      </c>
      <c r="K111" s="18">
        <v>0</v>
      </c>
      <c r="L111" s="18">
        <v>0.313</v>
      </c>
      <c r="M111" s="18">
        <v>0.9</v>
      </c>
      <c r="N111" s="18">
        <v>0.621</v>
      </c>
      <c r="O111" s="18">
        <v>0.97099999999999997</v>
      </c>
      <c r="P111" s="24"/>
    </row>
    <row r="112" spans="1:16">
      <c r="A112" s="18" t="s">
        <v>344</v>
      </c>
      <c r="B112" s="18" t="s">
        <v>308</v>
      </c>
      <c r="C112" s="18">
        <v>4438204</v>
      </c>
      <c r="D112" s="18">
        <v>4433339</v>
      </c>
      <c r="E112" s="18" t="s">
        <v>4992</v>
      </c>
      <c r="F112" s="18" t="s">
        <v>4966</v>
      </c>
      <c r="G112" s="18">
        <v>0</v>
      </c>
      <c r="H112" s="18">
        <v>0</v>
      </c>
      <c r="I112" s="18">
        <v>0</v>
      </c>
      <c r="J112" s="18">
        <v>0</v>
      </c>
      <c r="K112" s="18">
        <v>0</v>
      </c>
      <c r="L112" s="18">
        <v>0</v>
      </c>
      <c r="M112" s="18">
        <v>0.9</v>
      </c>
      <c r="N112" s="18">
        <v>0.71899999999999997</v>
      </c>
      <c r="O112" s="18">
        <v>0.97</v>
      </c>
      <c r="P112" s="24"/>
    </row>
    <row r="113" spans="1:16">
      <c r="A113" s="18" t="s">
        <v>324</v>
      </c>
      <c r="B113" s="18" t="s">
        <v>500</v>
      </c>
      <c r="C113" s="18">
        <v>4449842</v>
      </c>
      <c r="D113" s="18">
        <v>4443699</v>
      </c>
      <c r="E113" s="18" t="s">
        <v>5010</v>
      </c>
      <c r="F113" s="18" t="s">
        <v>4991</v>
      </c>
      <c r="G113" s="18">
        <v>0</v>
      </c>
      <c r="H113" s="18">
        <v>0</v>
      </c>
      <c r="I113" s="18">
        <v>0</v>
      </c>
      <c r="J113" s="18">
        <v>0</v>
      </c>
      <c r="K113" s="18">
        <v>0</v>
      </c>
      <c r="L113" s="18">
        <v>0.379</v>
      </c>
      <c r="M113" s="18">
        <v>0.9</v>
      </c>
      <c r="N113" s="18">
        <v>0.56100000000000005</v>
      </c>
      <c r="O113" s="18">
        <v>0.97</v>
      </c>
      <c r="P113" s="24"/>
    </row>
    <row r="114" spans="1:16">
      <c r="A114" s="18" t="s">
        <v>498</v>
      </c>
      <c r="B114" s="18" t="s">
        <v>252</v>
      </c>
      <c r="C114" s="18">
        <v>4447254</v>
      </c>
      <c r="D114" s="18">
        <v>4434405</v>
      </c>
      <c r="E114" s="18" t="s">
        <v>4954</v>
      </c>
      <c r="F114" s="18" t="s">
        <v>5032</v>
      </c>
      <c r="G114" s="18">
        <v>0</v>
      </c>
      <c r="H114" s="18">
        <v>0</v>
      </c>
      <c r="I114" s="18">
        <v>0</v>
      </c>
      <c r="J114" s="18">
        <v>0</v>
      </c>
      <c r="K114" s="18">
        <v>0</v>
      </c>
      <c r="L114" s="18">
        <v>0</v>
      </c>
      <c r="M114" s="18">
        <v>0</v>
      </c>
      <c r="N114" s="18">
        <v>0.97</v>
      </c>
      <c r="O114" s="18">
        <v>0.97</v>
      </c>
      <c r="P114" s="24"/>
    </row>
    <row r="115" spans="1:16">
      <c r="A115" s="18" t="s">
        <v>490</v>
      </c>
      <c r="B115" s="18" t="s">
        <v>496</v>
      </c>
      <c r="C115" s="18">
        <v>4442483</v>
      </c>
      <c r="D115" s="18">
        <v>4438651</v>
      </c>
      <c r="E115" s="18" t="s">
        <v>5033</v>
      </c>
      <c r="F115" s="18" t="s">
        <v>4994</v>
      </c>
      <c r="G115" s="18">
        <v>0</v>
      </c>
      <c r="H115" s="18">
        <v>0</v>
      </c>
      <c r="I115" s="18">
        <v>0</v>
      </c>
      <c r="J115" s="18">
        <v>0</v>
      </c>
      <c r="K115" s="18">
        <v>0</v>
      </c>
      <c r="L115" s="18">
        <v>0.379</v>
      </c>
      <c r="M115" s="18">
        <v>0.9</v>
      </c>
      <c r="N115" s="18">
        <v>0.55600000000000005</v>
      </c>
      <c r="O115" s="18">
        <v>0.97</v>
      </c>
      <c r="P115" s="24"/>
    </row>
    <row r="116" spans="1:16">
      <c r="A116" s="18" t="s">
        <v>524</v>
      </c>
      <c r="B116" s="18" t="s">
        <v>496</v>
      </c>
      <c r="C116" s="18">
        <v>4450372</v>
      </c>
      <c r="D116" s="18">
        <v>4438651</v>
      </c>
      <c r="E116" s="18" t="s">
        <v>4957</v>
      </c>
      <c r="F116" s="18" t="s">
        <v>4994</v>
      </c>
      <c r="G116" s="18">
        <v>0</v>
      </c>
      <c r="H116" s="18">
        <v>0</v>
      </c>
      <c r="I116" s="18">
        <v>0</v>
      </c>
      <c r="J116" s="18">
        <v>0</v>
      </c>
      <c r="K116" s="18">
        <v>5.5E-2</v>
      </c>
      <c r="L116" s="18">
        <v>0.39300000000000002</v>
      </c>
      <c r="M116" s="18">
        <v>0</v>
      </c>
      <c r="N116" s="18">
        <v>0.95</v>
      </c>
      <c r="O116" s="18">
        <v>0.96899999999999997</v>
      </c>
      <c r="P116" s="24"/>
    </row>
    <row r="117" spans="1:16">
      <c r="A117" s="18" t="s">
        <v>324</v>
      </c>
      <c r="B117" s="18" t="s">
        <v>298</v>
      </c>
      <c r="C117" s="18">
        <v>4449842</v>
      </c>
      <c r="D117" s="18">
        <v>4437409</v>
      </c>
      <c r="E117" s="18" t="s">
        <v>5010</v>
      </c>
      <c r="F117" s="18" t="s">
        <v>4990</v>
      </c>
      <c r="G117" s="18">
        <v>0</v>
      </c>
      <c r="H117" s="18">
        <v>0</v>
      </c>
      <c r="I117" s="18">
        <v>0</v>
      </c>
      <c r="J117" s="18">
        <v>0</v>
      </c>
      <c r="K117" s="18">
        <v>0</v>
      </c>
      <c r="L117" s="18">
        <v>0</v>
      </c>
      <c r="M117" s="18">
        <v>0.9</v>
      </c>
      <c r="N117" s="18">
        <v>0.70599999999999996</v>
      </c>
      <c r="O117" s="18">
        <v>0.96899999999999997</v>
      </c>
      <c r="P117" s="24"/>
    </row>
    <row r="118" spans="1:16">
      <c r="A118" s="18" t="s">
        <v>182</v>
      </c>
      <c r="B118" s="18" t="s">
        <v>466</v>
      </c>
      <c r="C118" s="18">
        <v>4440175</v>
      </c>
      <c r="D118" s="18">
        <v>4433376</v>
      </c>
      <c r="E118" s="18" t="s">
        <v>5014</v>
      </c>
      <c r="F118" s="18" t="s">
        <v>4964</v>
      </c>
      <c r="G118" s="18">
        <v>0</v>
      </c>
      <c r="H118" s="18">
        <v>0</v>
      </c>
      <c r="I118" s="18">
        <v>0</v>
      </c>
      <c r="J118" s="18">
        <v>0</v>
      </c>
      <c r="K118" s="18">
        <v>0</v>
      </c>
      <c r="L118" s="18">
        <v>0</v>
      </c>
      <c r="M118" s="18">
        <v>0.9</v>
      </c>
      <c r="N118" s="18">
        <v>0.71099999999999997</v>
      </c>
      <c r="O118" s="18">
        <v>0.96899999999999997</v>
      </c>
    </row>
    <row r="119" spans="1:16">
      <c r="A119" s="18" t="s">
        <v>344</v>
      </c>
      <c r="B119" s="18" t="s">
        <v>478</v>
      </c>
      <c r="C119" s="18">
        <v>4438204</v>
      </c>
      <c r="D119" s="18">
        <v>4436745</v>
      </c>
      <c r="E119" s="18" t="s">
        <v>4992</v>
      </c>
      <c r="F119" s="18" t="s">
        <v>5034</v>
      </c>
      <c r="G119" s="18">
        <v>0</v>
      </c>
      <c r="H119" s="18">
        <v>0</v>
      </c>
      <c r="I119" s="18">
        <v>0</v>
      </c>
      <c r="J119" s="18">
        <v>0</v>
      </c>
      <c r="K119" s="18">
        <v>0</v>
      </c>
      <c r="L119" s="18">
        <v>9.8000000000000004E-2</v>
      </c>
      <c r="M119" s="18">
        <v>0.9</v>
      </c>
      <c r="N119" s="18">
        <v>0.68300000000000005</v>
      </c>
      <c r="O119" s="18">
        <v>0.96799999999999997</v>
      </c>
    </row>
    <row r="120" spans="1:16">
      <c r="A120" s="18" t="s">
        <v>558</v>
      </c>
      <c r="B120" s="18" t="s">
        <v>228</v>
      </c>
      <c r="C120" s="18">
        <v>4445352</v>
      </c>
      <c r="D120" s="18">
        <v>4433930</v>
      </c>
      <c r="E120" s="18" t="s">
        <v>5029</v>
      </c>
      <c r="F120" s="18" t="s">
        <v>5022</v>
      </c>
      <c r="G120" s="18">
        <v>0</v>
      </c>
      <c r="H120" s="18">
        <v>0</v>
      </c>
      <c r="I120" s="18">
        <v>0</v>
      </c>
      <c r="J120" s="18">
        <v>0</v>
      </c>
      <c r="K120" s="18">
        <v>0</v>
      </c>
      <c r="L120" s="18">
        <v>0</v>
      </c>
      <c r="M120" s="18">
        <v>0.9</v>
      </c>
      <c r="N120" s="18">
        <v>0.7</v>
      </c>
      <c r="O120" s="18">
        <v>0.96799999999999997</v>
      </c>
    </row>
    <row r="121" spans="1:16">
      <c r="A121" s="18" t="s">
        <v>582</v>
      </c>
      <c r="B121" s="18" t="s">
        <v>344</v>
      </c>
      <c r="C121" s="18">
        <v>4447098</v>
      </c>
      <c r="D121" s="18">
        <v>4438204</v>
      </c>
      <c r="E121" s="18" t="s">
        <v>5012</v>
      </c>
      <c r="F121" s="18" t="s">
        <v>4992</v>
      </c>
      <c r="G121" s="18">
        <v>0</v>
      </c>
      <c r="H121" s="18">
        <v>0</v>
      </c>
      <c r="I121" s="18">
        <v>0</v>
      </c>
      <c r="J121" s="18">
        <v>0</v>
      </c>
      <c r="K121" s="18">
        <v>0</v>
      </c>
      <c r="L121" s="18">
        <v>0.379</v>
      </c>
      <c r="M121" s="18">
        <v>0.9</v>
      </c>
      <c r="N121" s="18">
        <v>0.53900000000000003</v>
      </c>
      <c r="O121" s="18">
        <v>0.96799999999999997</v>
      </c>
    </row>
    <row r="122" spans="1:16">
      <c r="A122" s="18" t="s">
        <v>414</v>
      </c>
      <c r="B122" s="18" t="s">
        <v>412</v>
      </c>
      <c r="C122" s="18">
        <v>4446777</v>
      </c>
      <c r="D122" s="18">
        <v>4437004</v>
      </c>
      <c r="E122" s="18" t="s">
        <v>5003</v>
      </c>
      <c r="F122" s="18" t="s">
        <v>5035</v>
      </c>
      <c r="G122" s="18">
        <v>0</v>
      </c>
      <c r="H122" s="18">
        <v>0</v>
      </c>
      <c r="I122" s="18">
        <v>0</v>
      </c>
      <c r="J122" s="18">
        <v>0.64500000000000002</v>
      </c>
      <c r="K122" s="18">
        <v>0</v>
      </c>
      <c r="L122" s="18">
        <v>0.57999999999999996</v>
      </c>
      <c r="M122" s="18">
        <v>0.9</v>
      </c>
      <c r="N122" s="18">
        <v>0.73399999999999999</v>
      </c>
      <c r="O122" s="18">
        <v>0.96699999999999997</v>
      </c>
    </row>
    <row r="123" spans="1:16">
      <c r="A123" s="18" t="s">
        <v>358</v>
      </c>
      <c r="B123" s="18" t="s">
        <v>406</v>
      </c>
      <c r="C123" s="18">
        <v>4448358</v>
      </c>
      <c r="D123" s="18">
        <v>4442456</v>
      </c>
      <c r="E123" s="18" t="s">
        <v>5016</v>
      </c>
      <c r="F123" s="18" t="s">
        <v>4953</v>
      </c>
      <c r="G123" s="18">
        <v>0</v>
      </c>
      <c r="H123" s="18">
        <v>0</v>
      </c>
      <c r="I123" s="18">
        <v>0</v>
      </c>
      <c r="J123" s="18">
        <v>0</v>
      </c>
      <c r="K123" s="18">
        <v>0</v>
      </c>
      <c r="L123" s="18">
        <v>0.44800000000000001</v>
      </c>
      <c r="M123" s="18">
        <v>0.9</v>
      </c>
      <c r="N123" s="18">
        <v>0.45800000000000002</v>
      </c>
      <c r="O123" s="18">
        <v>0.96699999999999997</v>
      </c>
    </row>
    <row r="124" spans="1:16">
      <c r="A124" s="18" t="s">
        <v>344</v>
      </c>
      <c r="B124" s="18" t="s">
        <v>520</v>
      </c>
      <c r="C124" s="18">
        <v>4438204</v>
      </c>
      <c r="D124" s="18">
        <v>4433391</v>
      </c>
      <c r="E124" s="18" t="s">
        <v>4992</v>
      </c>
      <c r="F124" s="18" t="s">
        <v>4996</v>
      </c>
      <c r="G124" s="18">
        <v>0</v>
      </c>
      <c r="H124" s="18">
        <v>0</v>
      </c>
      <c r="I124" s="18">
        <v>0</v>
      </c>
      <c r="J124" s="18">
        <v>0</v>
      </c>
      <c r="K124" s="18">
        <v>0</v>
      </c>
      <c r="L124" s="18">
        <v>0</v>
      </c>
      <c r="M124" s="18">
        <v>0.9</v>
      </c>
      <c r="N124" s="18">
        <v>0.68500000000000005</v>
      </c>
      <c r="O124" s="18">
        <v>0.96699999999999997</v>
      </c>
    </row>
    <row r="125" spans="1:16">
      <c r="A125" s="18" t="s">
        <v>582</v>
      </c>
      <c r="B125" s="18" t="s">
        <v>520</v>
      </c>
      <c r="C125" s="18">
        <v>4447098</v>
      </c>
      <c r="D125" s="18">
        <v>4433391</v>
      </c>
      <c r="E125" s="18" t="s">
        <v>5012</v>
      </c>
      <c r="F125" s="18" t="s">
        <v>4996</v>
      </c>
      <c r="G125" s="18">
        <v>0</v>
      </c>
      <c r="H125" s="18">
        <v>0</v>
      </c>
      <c r="I125" s="18">
        <v>0</v>
      </c>
      <c r="J125" s="18">
        <v>0</v>
      </c>
      <c r="K125" s="18">
        <v>0</v>
      </c>
      <c r="L125" s="18">
        <v>0.313</v>
      </c>
      <c r="M125" s="18">
        <v>0.9</v>
      </c>
      <c r="N125" s="18">
        <v>0.55900000000000005</v>
      </c>
      <c r="O125" s="18">
        <v>0.96699999999999997</v>
      </c>
    </row>
    <row r="126" spans="1:16">
      <c r="A126" s="18" t="s">
        <v>330</v>
      </c>
      <c r="B126" s="18" t="s">
        <v>310</v>
      </c>
      <c r="C126" s="18">
        <v>4442125</v>
      </c>
      <c r="D126" s="18">
        <v>4435241</v>
      </c>
      <c r="E126" s="18" t="s">
        <v>4993</v>
      </c>
      <c r="F126" s="18" t="s">
        <v>4962</v>
      </c>
      <c r="G126" s="18">
        <v>0</v>
      </c>
      <c r="H126" s="18">
        <v>0</v>
      </c>
      <c r="I126" s="18">
        <v>0</v>
      </c>
      <c r="J126" s="18">
        <v>0</v>
      </c>
      <c r="K126" s="18">
        <v>6.3E-2</v>
      </c>
      <c r="L126" s="18">
        <v>0.26800000000000002</v>
      </c>
      <c r="M126" s="18">
        <v>0.9</v>
      </c>
      <c r="N126" s="18">
        <v>0.56799999999999995</v>
      </c>
      <c r="O126" s="18">
        <v>0.96599999999999997</v>
      </c>
    </row>
    <row r="127" spans="1:16">
      <c r="A127" s="18" t="s">
        <v>232</v>
      </c>
      <c r="B127" s="18" t="s">
        <v>512</v>
      </c>
      <c r="C127" s="18">
        <v>4445494</v>
      </c>
      <c r="D127" s="18">
        <v>4433061</v>
      </c>
      <c r="E127" s="18" t="s">
        <v>5007</v>
      </c>
      <c r="F127" s="18" t="s">
        <v>5023</v>
      </c>
      <c r="G127" s="18">
        <v>0</v>
      </c>
      <c r="H127" s="18">
        <v>0</v>
      </c>
      <c r="I127" s="18">
        <v>0</v>
      </c>
      <c r="J127" s="18">
        <v>0</v>
      </c>
      <c r="K127" s="18">
        <v>0.19600000000000001</v>
      </c>
      <c r="L127" s="18">
        <v>0.379</v>
      </c>
      <c r="M127" s="18">
        <v>0.9</v>
      </c>
      <c r="N127" s="18">
        <v>0.41299999999999998</v>
      </c>
      <c r="O127" s="18">
        <v>0.96599999999999997</v>
      </c>
    </row>
    <row r="128" spans="1:16">
      <c r="A128" s="18" t="s">
        <v>522</v>
      </c>
      <c r="B128" s="18" t="s">
        <v>524</v>
      </c>
      <c r="C128" s="18">
        <v>4451310</v>
      </c>
      <c r="D128" s="18">
        <v>4450372</v>
      </c>
      <c r="E128" s="18" t="s">
        <v>5009</v>
      </c>
      <c r="F128" s="18" t="s">
        <v>4957</v>
      </c>
      <c r="G128" s="18">
        <v>0</v>
      </c>
      <c r="H128" s="18">
        <v>0</v>
      </c>
      <c r="I128" s="18">
        <v>0</v>
      </c>
      <c r="J128" s="18">
        <v>0</v>
      </c>
      <c r="K128" s="18">
        <v>6.3E-2</v>
      </c>
      <c r="L128" s="18">
        <v>0.34200000000000003</v>
      </c>
      <c r="M128" s="18">
        <v>0</v>
      </c>
      <c r="N128" s="18">
        <v>0.95</v>
      </c>
      <c r="O128" s="18">
        <v>0.96599999999999997</v>
      </c>
    </row>
    <row r="129" spans="1:15">
      <c r="A129" s="18" t="s">
        <v>526</v>
      </c>
      <c r="B129" s="18" t="s">
        <v>508</v>
      </c>
      <c r="C129" s="18">
        <v>4436186</v>
      </c>
      <c r="D129" s="18">
        <v>4432880</v>
      </c>
      <c r="E129" s="18" t="s">
        <v>4997</v>
      </c>
      <c r="F129" s="18" t="s">
        <v>5008</v>
      </c>
      <c r="G129" s="18">
        <v>0</v>
      </c>
      <c r="H129" s="18">
        <v>0</v>
      </c>
      <c r="I129" s="18">
        <v>0</v>
      </c>
      <c r="J129" s="18">
        <v>0.57699999999999996</v>
      </c>
      <c r="K129" s="18">
        <v>0</v>
      </c>
      <c r="L129" s="18">
        <v>0.47199999999999998</v>
      </c>
      <c r="M129" s="18">
        <v>0.9</v>
      </c>
      <c r="N129" s="18">
        <v>0.88700000000000001</v>
      </c>
      <c r="O129" s="18">
        <v>0.96499999999999997</v>
      </c>
    </row>
    <row r="130" spans="1:15">
      <c r="A130" s="18" t="s">
        <v>230</v>
      </c>
      <c r="B130" s="18" t="s">
        <v>338</v>
      </c>
      <c r="C130" s="18">
        <v>4447717</v>
      </c>
      <c r="D130" s="18">
        <v>4435570</v>
      </c>
      <c r="E130" s="18" t="s">
        <v>5000</v>
      </c>
      <c r="F130" s="18" t="s">
        <v>4998</v>
      </c>
      <c r="G130" s="18">
        <v>0</v>
      </c>
      <c r="H130" s="18">
        <v>0</v>
      </c>
      <c r="I130" s="18">
        <v>0</v>
      </c>
      <c r="J130" s="18">
        <v>0</v>
      </c>
      <c r="K130" s="18">
        <v>0</v>
      </c>
      <c r="L130" s="18">
        <v>0</v>
      </c>
      <c r="M130" s="18">
        <v>0.9</v>
      </c>
      <c r="N130" s="18">
        <v>0.67200000000000004</v>
      </c>
      <c r="O130" s="18">
        <v>0.96499999999999997</v>
      </c>
    </row>
    <row r="131" spans="1:15">
      <c r="A131" s="18" t="s">
        <v>316</v>
      </c>
      <c r="B131" s="18" t="s">
        <v>414</v>
      </c>
      <c r="C131" s="18">
        <v>4451407</v>
      </c>
      <c r="D131" s="18">
        <v>4446777</v>
      </c>
      <c r="E131" s="18" t="s">
        <v>5006</v>
      </c>
      <c r="F131" s="18" t="s">
        <v>5003</v>
      </c>
      <c r="G131" s="18">
        <v>0</v>
      </c>
      <c r="H131" s="18">
        <v>0</v>
      </c>
      <c r="I131" s="18">
        <v>0</v>
      </c>
      <c r="J131" s="18">
        <v>0</v>
      </c>
      <c r="K131" s="18">
        <v>0</v>
      </c>
      <c r="L131" s="18">
        <v>0.45600000000000002</v>
      </c>
      <c r="M131" s="18">
        <v>0.9</v>
      </c>
      <c r="N131" s="18">
        <v>0.40699999999999997</v>
      </c>
      <c r="O131" s="18">
        <v>0.96499999999999997</v>
      </c>
    </row>
    <row r="132" spans="1:15">
      <c r="A132" s="18" t="s">
        <v>406</v>
      </c>
      <c r="B132" s="18" t="s">
        <v>466</v>
      </c>
      <c r="C132" s="18">
        <v>4442456</v>
      </c>
      <c r="D132" s="18">
        <v>4433376</v>
      </c>
      <c r="E132" s="18" t="s">
        <v>4953</v>
      </c>
      <c r="F132" s="18" t="s">
        <v>4964</v>
      </c>
      <c r="G132" s="18">
        <v>0</v>
      </c>
      <c r="H132" s="18">
        <v>0</v>
      </c>
      <c r="I132" s="18">
        <v>0</v>
      </c>
      <c r="J132" s="18">
        <v>0</v>
      </c>
      <c r="K132" s="18">
        <v>0</v>
      </c>
      <c r="L132" s="18">
        <v>0</v>
      </c>
      <c r="M132" s="18">
        <v>0.9</v>
      </c>
      <c r="N132" s="18">
        <v>0.67200000000000004</v>
      </c>
      <c r="O132" s="18">
        <v>0.96499999999999997</v>
      </c>
    </row>
    <row r="133" spans="1:15">
      <c r="A133" s="18" t="s">
        <v>396</v>
      </c>
      <c r="B133" s="18" t="s">
        <v>228</v>
      </c>
      <c r="C133" s="18">
        <v>4437090</v>
      </c>
      <c r="D133" s="18">
        <v>4433930</v>
      </c>
      <c r="E133" s="18" t="s">
        <v>5036</v>
      </c>
      <c r="F133" s="18" t="s">
        <v>5022</v>
      </c>
      <c r="G133" s="18">
        <v>0</v>
      </c>
      <c r="H133" s="18">
        <v>0</v>
      </c>
      <c r="I133" s="18">
        <v>0</v>
      </c>
      <c r="J133" s="18">
        <v>0</v>
      </c>
      <c r="K133" s="18">
        <v>6.6000000000000003E-2</v>
      </c>
      <c r="L133" s="18">
        <v>0</v>
      </c>
      <c r="M133" s="18">
        <v>0.9</v>
      </c>
      <c r="N133" s="18">
        <v>0.66300000000000003</v>
      </c>
      <c r="O133" s="18">
        <v>0.96499999999999997</v>
      </c>
    </row>
    <row r="134" spans="1:15">
      <c r="A134" s="18" t="s">
        <v>572</v>
      </c>
      <c r="B134" s="18" t="s">
        <v>466</v>
      </c>
      <c r="C134" s="18">
        <v>4433533</v>
      </c>
      <c r="D134" s="18">
        <v>4433376</v>
      </c>
      <c r="E134" s="18" t="s">
        <v>4961</v>
      </c>
      <c r="F134" s="18" t="s">
        <v>4964</v>
      </c>
      <c r="G134" s="18">
        <v>0</v>
      </c>
      <c r="H134" s="18">
        <v>0</v>
      </c>
      <c r="I134" s="18">
        <v>0</v>
      </c>
      <c r="J134" s="18">
        <v>0</v>
      </c>
      <c r="K134" s="18">
        <v>6.2E-2</v>
      </c>
      <c r="L134" s="18">
        <v>0</v>
      </c>
      <c r="M134" s="18">
        <v>0</v>
      </c>
      <c r="N134" s="18">
        <v>0.96299999999999997</v>
      </c>
      <c r="O134" s="18">
        <v>0.96399999999999997</v>
      </c>
    </row>
    <row r="135" spans="1:15">
      <c r="A135" s="18" t="s">
        <v>316</v>
      </c>
      <c r="B135" s="18" t="s">
        <v>520</v>
      </c>
      <c r="C135" s="18">
        <v>4451407</v>
      </c>
      <c r="D135" s="18">
        <v>4433391</v>
      </c>
      <c r="E135" s="18" t="s">
        <v>5006</v>
      </c>
      <c r="F135" s="18" t="s">
        <v>4996</v>
      </c>
      <c r="G135" s="18">
        <v>0</v>
      </c>
      <c r="H135" s="18">
        <v>0</v>
      </c>
      <c r="I135" s="18">
        <v>0</v>
      </c>
      <c r="J135" s="18">
        <v>0</v>
      </c>
      <c r="K135" s="18">
        <v>6.9000000000000006E-2</v>
      </c>
      <c r="L135" s="18">
        <v>0</v>
      </c>
      <c r="M135" s="18">
        <v>0</v>
      </c>
      <c r="N135" s="18">
        <v>0.96299999999999997</v>
      </c>
      <c r="O135" s="18">
        <v>0.96399999999999997</v>
      </c>
    </row>
    <row r="136" spans="1:15">
      <c r="A136" s="18" t="s">
        <v>498</v>
      </c>
      <c r="B136" s="18" t="s">
        <v>560</v>
      </c>
      <c r="C136" s="18">
        <v>4447254</v>
      </c>
      <c r="D136" s="18">
        <v>4433374</v>
      </c>
      <c r="E136" s="18" t="s">
        <v>4954</v>
      </c>
      <c r="F136" s="18" t="s">
        <v>5013</v>
      </c>
      <c r="G136" s="18">
        <v>0</v>
      </c>
      <c r="H136" s="18">
        <v>0</v>
      </c>
      <c r="I136" s="18">
        <v>0</v>
      </c>
      <c r="J136" s="18">
        <v>0</v>
      </c>
      <c r="K136" s="18">
        <v>8.5999999999999993E-2</v>
      </c>
      <c r="L136" s="18">
        <v>0</v>
      </c>
      <c r="M136" s="18">
        <v>0.9</v>
      </c>
      <c r="N136" s="18">
        <v>0.63200000000000001</v>
      </c>
      <c r="O136" s="18">
        <v>0.96299999999999997</v>
      </c>
    </row>
    <row r="137" spans="1:15">
      <c r="A137" s="18" t="s">
        <v>500</v>
      </c>
      <c r="B137" s="18" t="s">
        <v>310</v>
      </c>
      <c r="C137" s="18">
        <v>4443699</v>
      </c>
      <c r="D137" s="18">
        <v>4435241</v>
      </c>
      <c r="E137" s="18" t="s">
        <v>4991</v>
      </c>
      <c r="F137" s="18" t="s">
        <v>4962</v>
      </c>
      <c r="G137" s="18">
        <v>0</v>
      </c>
      <c r="H137" s="18">
        <v>0</v>
      </c>
      <c r="I137" s="18">
        <v>0</v>
      </c>
      <c r="J137" s="18">
        <v>0</v>
      </c>
      <c r="K137" s="18">
        <v>5.1999999999999998E-2</v>
      </c>
      <c r="L137" s="18">
        <v>0</v>
      </c>
      <c r="M137" s="18">
        <v>0.8</v>
      </c>
      <c r="N137" s="18">
        <v>0.82</v>
      </c>
      <c r="O137" s="18">
        <v>0.96299999999999997</v>
      </c>
    </row>
    <row r="138" spans="1:15">
      <c r="A138" s="18" t="s">
        <v>524</v>
      </c>
      <c r="B138" s="18" t="s">
        <v>560</v>
      </c>
      <c r="C138" s="18">
        <v>4450372</v>
      </c>
      <c r="D138" s="18">
        <v>4433374</v>
      </c>
      <c r="E138" s="18" t="s">
        <v>4957</v>
      </c>
      <c r="F138" s="18" t="s">
        <v>5013</v>
      </c>
      <c r="G138" s="18">
        <v>0</v>
      </c>
      <c r="H138" s="18">
        <v>0</v>
      </c>
      <c r="I138" s="18">
        <v>0</v>
      </c>
      <c r="J138" s="18">
        <v>0</v>
      </c>
      <c r="K138" s="18">
        <v>6.5000000000000002E-2</v>
      </c>
      <c r="L138" s="18">
        <v>0.26100000000000001</v>
      </c>
      <c r="M138" s="18">
        <v>0.9</v>
      </c>
      <c r="N138" s="18">
        <v>0.52500000000000002</v>
      </c>
      <c r="O138" s="18">
        <v>0.96199999999999997</v>
      </c>
    </row>
    <row r="139" spans="1:15">
      <c r="A139" s="18" t="s">
        <v>582</v>
      </c>
      <c r="B139" s="18" t="s">
        <v>478</v>
      </c>
      <c r="C139" s="18">
        <v>4447098</v>
      </c>
      <c r="D139" s="18">
        <v>4436745</v>
      </c>
      <c r="E139" s="18" t="s">
        <v>5012</v>
      </c>
      <c r="F139" s="18" t="s">
        <v>5034</v>
      </c>
      <c r="G139" s="18">
        <v>0</v>
      </c>
      <c r="H139" s="18">
        <v>0</v>
      </c>
      <c r="I139" s="18">
        <v>0</v>
      </c>
      <c r="J139" s="18">
        <v>0</v>
      </c>
      <c r="K139" s="18">
        <v>0</v>
      </c>
      <c r="L139" s="18">
        <v>0.47199999999999998</v>
      </c>
      <c r="M139" s="18">
        <v>0.9</v>
      </c>
      <c r="N139" s="18">
        <v>0.34799999999999998</v>
      </c>
      <c r="O139" s="18">
        <v>0.96199999999999997</v>
      </c>
    </row>
    <row r="140" spans="1:15">
      <c r="A140" s="18" t="s">
        <v>182</v>
      </c>
      <c r="B140" s="18" t="s">
        <v>460</v>
      </c>
      <c r="C140" s="18">
        <v>4440175</v>
      </c>
      <c r="D140" s="18">
        <v>4433446</v>
      </c>
      <c r="E140" s="18" t="s">
        <v>5014</v>
      </c>
      <c r="F140" s="18" t="s">
        <v>4965</v>
      </c>
      <c r="G140" s="18">
        <v>0</v>
      </c>
      <c r="H140" s="18">
        <v>0</v>
      </c>
      <c r="I140" s="18">
        <v>0</v>
      </c>
      <c r="J140" s="18">
        <v>0</v>
      </c>
      <c r="K140" s="18">
        <v>6.2E-2</v>
      </c>
      <c r="L140" s="18">
        <v>0</v>
      </c>
      <c r="M140" s="18">
        <v>0.9</v>
      </c>
      <c r="N140" s="18">
        <v>0.63500000000000001</v>
      </c>
      <c r="O140" s="18">
        <v>0.96199999999999997</v>
      </c>
    </row>
    <row r="141" spans="1:15">
      <c r="A141" s="18" t="s">
        <v>510</v>
      </c>
      <c r="B141" s="18" t="s">
        <v>484</v>
      </c>
      <c r="C141" s="18">
        <v>4443919</v>
      </c>
      <c r="D141" s="18">
        <v>4439553</v>
      </c>
      <c r="E141" s="18" t="s">
        <v>5017</v>
      </c>
      <c r="F141" s="18" t="s">
        <v>5037</v>
      </c>
      <c r="G141" s="18">
        <v>0</v>
      </c>
      <c r="H141" s="18">
        <v>0</v>
      </c>
      <c r="I141" s="18">
        <v>0</v>
      </c>
      <c r="J141" s="18">
        <v>0.75</v>
      </c>
      <c r="K141" s="18">
        <v>0.51800000000000002</v>
      </c>
      <c r="L141" s="18">
        <v>0</v>
      </c>
      <c r="M141" s="18">
        <v>0.9</v>
      </c>
      <c r="N141" s="18">
        <v>0.91</v>
      </c>
      <c r="O141" s="18">
        <v>0.96099999999999997</v>
      </c>
    </row>
    <row r="142" spans="1:15">
      <c r="A142" s="18" t="s">
        <v>232</v>
      </c>
      <c r="B142" s="18" t="s">
        <v>484</v>
      </c>
      <c r="C142" s="18">
        <v>4445494</v>
      </c>
      <c r="D142" s="18">
        <v>4439553</v>
      </c>
      <c r="E142" s="18" t="s">
        <v>5007</v>
      </c>
      <c r="F142" s="18" t="s">
        <v>5037</v>
      </c>
      <c r="G142" s="18">
        <v>0</v>
      </c>
      <c r="H142" s="18">
        <v>0</v>
      </c>
      <c r="I142" s="18">
        <v>0</v>
      </c>
      <c r="J142" s="18">
        <v>0</v>
      </c>
      <c r="K142" s="18">
        <v>0.14199999999999999</v>
      </c>
      <c r="L142" s="18">
        <v>0.379</v>
      </c>
      <c r="M142" s="18">
        <v>0.9</v>
      </c>
      <c r="N142" s="18">
        <v>0.32700000000000001</v>
      </c>
      <c r="O142" s="18">
        <v>0.95899999999999996</v>
      </c>
    </row>
    <row r="143" spans="1:15">
      <c r="A143" s="18" t="s">
        <v>498</v>
      </c>
      <c r="B143" s="18" t="s">
        <v>466</v>
      </c>
      <c r="C143" s="18">
        <v>4447254</v>
      </c>
      <c r="D143" s="18">
        <v>4433376</v>
      </c>
      <c r="E143" s="18" t="s">
        <v>4954</v>
      </c>
      <c r="F143" s="18" t="s">
        <v>4964</v>
      </c>
      <c r="G143" s="18">
        <v>0</v>
      </c>
      <c r="H143" s="18">
        <v>0</v>
      </c>
      <c r="I143" s="18">
        <v>0</v>
      </c>
      <c r="J143" s="18">
        <v>0</v>
      </c>
      <c r="K143" s="18">
        <v>0</v>
      </c>
      <c r="L143" s="18">
        <v>0</v>
      </c>
      <c r="M143" s="18">
        <v>0</v>
      </c>
      <c r="N143" s="18">
        <v>0.95799999999999996</v>
      </c>
      <c r="O143" s="18">
        <v>0.95899999999999996</v>
      </c>
    </row>
    <row r="144" spans="1:15">
      <c r="A144" s="18" t="s">
        <v>510</v>
      </c>
      <c r="B144" s="18" t="s">
        <v>346</v>
      </c>
      <c r="C144" s="18">
        <v>4443919</v>
      </c>
      <c r="D144" s="18">
        <v>4437610</v>
      </c>
      <c r="E144" s="18" t="s">
        <v>5017</v>
      </c>
      <c r="F144" s="18" t="s">
        <v>5028</v>
      </c>
      <c r="G144" s="18">
        <v>0</v>
      </c>
      <c r="H144" s="18">
        <v>0</v>
      </c>
      <c r="I144" s="18">
        <v>0</v>
      </c>
      <c r="J144" s="18">
        <v>0.79100000000000004</v>
      </c>
      <c r="K144" s="18">
        <v>0.51800000000000002</v>
      </c>
      <c r="L144" s="18">
        <v>0</v>
      </c>
      <c r="M144" s="18">
        <v>0.9</v>
      </c>
      <c r="N144" s="18">
        <v>0.91100000000000003</v>
      </c>
      <c r="O144" s="18">
        <v>0.95899999999999996</v>
      </c>
    </row>
    <row r="145" spans="1:15">
      <c r="A145" s="18" t="s">
        <v>326</v>
      </c>
      <c r="B145" s="18" t="s">
        <v>526</v>
      </c>
      <c r="C145" s="18">
        <v>4448494</v>
      </c>
      <c r="D145" s="18">
        <v>4436186</v>
      </c>
      <c r="E145" s="18" t="s">
        <v>5081</v>
      </c>
      <c r="F145" s="18" t="s">
        <v>4997</v>
      </c>
      <c r="G145" s="18">
        <v>0</v>
      </c>
      <c r="H145" s="18">
        <v>0</v>
      </c>
      <c r="I145" s="18">
        <v>0</v>
      </c>
      <c r="J145" s="18">
        <v>0.55700000000000005</v>
      </c>
      <c r="K145" s="18">
        <v>4.9000000000000002E-2</v>
      </c>
      <c r="L145" s="18">
        <v>0.44</v>
      </c>
      <c r="M145" s="18">
        <v>0.9</v>
      </c>
      <c r="N145" s="18">
        <v>0.67600000000000005</v>
      </c>
      <c r="O145" s="18">
        <v>0.95899999999999996</v>
      </c>
    </row>
    <row r="146" spans="1:15">
      <c r="A146" s="18" t="s">
        <v>582</v>
      </c>
      <c r="B146" s="18" t="s">
        <v>460</v>
      </c>
      <c r="C146" s="18">
        <v>4447098</v>
      </c>
      <c r="D146" s="18">
        <v>4433446</v>
      </c>
      <c r="E146" s="18" t="s">
        <v>5012</v>
      </c>
      <c r="F146" s="18" t="s">
        <v>4965</v>
      </c>
      <c r="G146" s="18">
        <v>0</v>
      </c>
      <c r="H146" s="18">
        <v>0</v>
      </c>
      <c r="I146" s="18">
        <v>0</v>
      </c>
      <c r="J146" s="18">
        <v>0</v>
      </c>
      <c r="K146" s="18">
        <v>0</v>
      </c>
      <c r="L146" s="18">
        <v>0</v>
      </c>
      <c r="M146" s="18">
        <v>0.9</v>
      </c>
      <c r="N146" s="18">
        <v>0.61399999999999999</v>
      </c>
      <c r="O146" s="18">
        <v>0.95899999999999996</v>
      </c>
    </row>
    <row r="147" spans="1:15">
      <c r="A147" s="18" t="s">
        <v>522</v>
      </c>
      <c r="B147" s="18" t="s">
        <v>498</v>
      </c>
      <c r="C147" s="18">
        <v>4451310</v>
      </c>
      <c r="D147" s="18">
        <v>4447254</v>
      </c>
      <c r="E147" s="18" t="s">
        <v>5009</v>
      </c>
      <c r="F147" s="18" t="s">
        <v>4954</v>
      </c>
      <c r="G147" s="18">
        <v>0</v>
      </c>
      <c r="H147" s="18">
        <v>0</v>
      </c>
      <c r="I147" s="18">
        <v>0</v>
      </c>
      <c r="J147" s="18">
        <v>0</v>
      </c>
      <c r="K147" s="18">
        <v>6.3E-2</v>
      </c>
      <c r="L147" s="18">
        <v>0</v>
      </c>
      <c r="M147" s="18">
        <v>0</v>
      </c>
      <c r="N147" s="18">
        <v>0.95699999999999996</v>
      </c>
      <c r="O147" s="18">
        <v>0.95899999999999996</v>
      </c>
    </row>
    <row r="148" spans="1:15">
      <c r="A148" s="18" t="s">
        <v>304</v>
      </c>
      <c r="B148" s="18" t="s">
        <v>560</v>
      </c>
      <c r="C148" s="18">
        <v>4438229</v>
      </c>
      <c r="D148" s="18">
        <v>4433374</v>
      </c>
      <c r="E148" s="18" t="s">
        <v>4959</v>
      </c>
      <c r="F148" s="18" t="s">
        <v>5013</v>
      </c>
      <c r="G148" s="18">
        <v>0</v>
      </c>
      <c r="H148" s="18">
        <v>0</v>
      </c>
      <c r="I148" s="18">
        <v>0</v>
      </c>
      <c r="J148" s="18">
        <v>0</v>
      </c>
      <c r="K148" s="18">
        <v>0.11799999999999999</v>
      </c>
      <c r="L148" s="18">
        <v>0</v>
      </c>
      <c r="M148" s="18">
        <v>0.9</v>
      </c>
      <c r="N148" s="18">
        <v>0.56999999999999995</v>
      </c>
      <c r="O148" s="18">
        <v>0.95799999999999996</v>
      </c>
    </row>
    <row r="149" spans="1:15">
      <c r="A149" s="18" t="s">
        <v>432</v>
      </c>
      <c r="B149" s="18" t="s">
        <v>576</v>
      </c>
      <c r="C149" s="18">
        <v>4439909</v>
      </c>
      <c r="D149" s="18">
        <v>4433793</v>
      </c>
      <c r="E149" s="18" t="s">
        <v>5038</v>
      </c>
      <c r="F149" s="18" t="s">
        <v>5030</v>
      </c>
      <c r="G149" s="18">
        <v>0</v>
      </c>
      <c r="H149" s="18">
        <v>0</v>
      </c>
      <c r="I149" s="18">
        <v>0</v>
      </c>
      <c r="J149" s="18">
        <v>0</v>
      </c>
      <c r="K149" s="18">
        <v>0</v>
      </c>
      <c r="L149" s="18">
        <v>0</v>
      </c>
      <c r="M149" s="18">
        <v>0.9</v>
      </c>
      <c r="N149" s="18">
        <v>0.60299999999999998</v>
      </c>
      <c r="O149" s="18">
        <v>0.95799999999999996</v>
      </c>
    </row>
    <row r="150" spans="1:15">
      <c r="A150" s="18" t="s">
        <v>478</v>
      </c>
      <c r="B150" s="18" t="s">
        <v>560</v>
      </c>
      <c r="C150" s="18">
        <v>4436745</v>
      </c>
      <c r="D150" s="18">
        <v>4433374</v>
      </c>
      <c r="E150" s="18" t="s">
        <v>5034</v>
      </c>
      <c r="F150" s="18" t="s">
        <v>5013</v>
      </c>
      <c r="G150" s="18">
        <v>0</v>
      </c>
      <c r="H150" s="18">
        <v>0</v>
      </c>
      <c r="I150" s="18">
        <v>0</v>
      </c>
      <c r="J150" s="18">
        <v>0</v>
      </c>
      <c r="K150" s="18">
        <v>4.9000000000000002E-2</v>
      </c>
      <c r="L150" s="18">
        <v>0.379</v>
      </c>
      <c r="M150" s="18">
        <v>0.9</v>
      </c>
      <c r="N150" s="18">
        <v>0.378</v>
      </c>
      <c r="O150" s="18">
        <v>0.95799999999999996</v>
      </c>
    </row>
    <row r="151" spans="1:15">
      <c r="A151" s="18" t="s">
        <v>600</v>
      </c>
      <c r="B151" s="18" t="s">
        <v>304</v>
      </c>
      <c r="C151" s="18">
        <v>4442894</v>
      </c>
      <c r="D151" s="18">
        <v>4438229</v>
      </c>
      <c r="E151" s="18" t="s">
        <v>5026</v>
      </c>
      <c r="F151" s="18" t="s">
        <v>4959</v>
      </c>
      <c r="G151" s="18">
        <v>0</v>
      </c>
      <c r="H151" s="18">
        <v>0</v>
      </c>
      <c r="I151" s="18">
        <v>0</v>
      </c>
      <c r="J151" s="18">
        <v>0</v>
      </c>
      <c r="K151" s="18">
        <v>0.753</v>
      </c>
      <c r="L151" s="18">
        <v>0</v>
      </c>
      <c r="M151" s="18">
        <v>0</v>
      </c>
      <c r="N151" s="18">
        <v>0.83899999999999997</v>
      </c>
      <c r="O151" s="18">
        <v>0.95799999999999996</v>
      </c>
    </row>
    <row r="152" spans="1:15">
      <c r="A152" s="18" t="s">
        <v>506</v>
      </c>
      <c r="B152" s="18" t="s">
        <v>466</v>
      </c>
      <c r="C152" s="18">
        <v>4448642</v>
      </c>
      <c r="D152" s="18">
        <v>4433376</v>
      </c>
      <c r="E152" s="18" t="s">
        <v>4955</v>
      </c>
      <c r="F152" s="18" t="s">
        <v>4964</v>
      </c>
      <c r="G152" s="18">
        <v>0</v>
      </c>
      <c r="H152" s="18">
        <v>0</v>
      </c>
      <c r="I152" s="18">
        <v>0</v>
      </c>
      <c r="J152" s="18">
        <v>0</v>
      </c>
      <c r="K152" s="18">
        <v>0</v>
      </c>
      <c r="L152" s="18">
        <v>0</v>
      </c>
      <c r="M152" s="18">
        <v>0</v>
      </c>
      <c r="N152" s="18">
        <v>0.95599999999999996</v>
      </c>
      <c r="O152" s="18">
        <v>0.95699999999999996</v>
      </c>
    </row>
    <row r="153" spans="1:15">
      <c r="A153" s="18" t="s">
        <v>500</v>
      </c>
      <c r="B153" s="18" t="s">
        <v>432</v>
      </c>
      <c r="C153" s="18">
        <v>4443699</v>
      </c>
      <c r="D153" s="18">
        <v>4439909</v>
      </c>
      <c r="E153" s="18" t="s">
        <v>4991</v>
      </c>
      <c r="F153" s="18" t="s">
        <v>5038</v>
      </c>
      <c r="G153" s="18">
        <v>0</v>
      </c>
      <c r="H153" s="18">
        <v>0</v>
      </c>
      <c r="I153" s="18">
        <v>0</v>
      </c>
      <c r="J153" s="18">
        <v>0</v>
      </c>
      <c r="K153" s="18">
        <v>0</v>
      </c>
      <c r="L153" s="18">
        <v>0</v>
      </c>
      <c r="M153" s="18">
        <v>0.9</v>
      </c>
      <c r="N153" s="18">
        <v>0.58399999999999996</v>
      </c>
      <c r="O153" s="18">
        <v>0.95599999999999996</v>
      </c>
    </row>
    <row r="154" spans="1:15">
      <c r="A154" s="18" t="s">
        <v>500</v>
      </c>
      <c r="B154" s="18" t="s">
        <v>478</v>
      </c>
      <c r="C154" s="18">
        <v>4443699</v>
      </c>
      <c r="D154" s="18">
        <v>4436745</v>
      </c>
      <c r="E154" s="18" t="s">
        <v>4991</v>
      </c>
      <c r="F154" s="18" t="s">
        <v>5034</v>
      </c>
      <c r="G154" s="18">
        <v>0</v>
      </c>
      <c r="H154" s="18">
        <v>0</v>
      </c>
      <c r="I154" s="18">
        <v>0</v>
      </c>
      <c r="J154" s="18">
        <v>0</v>
      </c>
      <c r="K154" s="18">
        <v>0</v>
      </c>
      <c r="L154" s="18">
        <v>0.14399999999999999</v>
      </c>
      <c r="M154" s="18">
        <v>0.9</v>
      </c>
      <c r="N154" s="18">
        <v>0.53300000000000003</v>
      </c>
      <c r="O154" s="18">
        <v>0.95599999999999996</v>
      </c>
    </row>
    <row r="155" spans="1:15">
      <c r="A155" s="18" t="s">
        <v>522</v>
      </c>
      <c r="B155" s="18" t="s">
        <v>480</v>
      </c>
      <c r="C155" s="18">
        <v>4451310</v>
      </c>
      <c r="D155" s="18">
        <v>4435897</v>
      </c>
      <c r="E155" s="18" t="s">
        <v>5009</v>
      </c>
      <c r="F155" s="18" t="s">
        <v>5002</v>
      </c>
      <c r="G155" s="18">
        <v>0</v>
      </c>
      <c r="H155" s="18">
        <v>0</v>
      </c>
      <c r="I155" s="18">
        <v>0</v>
      </c>
      <c r="J155" s="18">
        <v>0</v>
      </c>
      <c r="K155" s="18">
        <v>0</v>
      </c>
      <c r="L155" s="18">
        <v>0</v>
      </c>
      <c r="M155" s="18">
        <v>0.6</v>
      </c>
      <c r="N155" s="18">
        <v>0.89500000000000002</v>
      </c>
      <c r="O155" s="18">
        <v>0.95599999999999996</v>
      </c>
    </row>
    <row r="156" spans="1:15">
      <c r="A156" s="18" t="s">
        <v>466</v>
      </c>
      <c r="B156" s="18" t="s">
        <v>508</v>
      </c>
      <c r="C156" s="18">
        <v>4433376</v>
      </c>
      <c r="D156" s="18">
        <v>4432880</v>
      </c>
      <c r="E156" s="18" t="s">
        <v>4964</v>
      </c>
      <c r="F156" s="18" t="s">
        <v>5008</v>
      </c>
      <c r="G156" s="18">
        <v>0</v>
      </c>
      <c r="H156" s="18">
        <v>0</v>
      </c>
      <c r="I156" s="18">
        <v>0</v>
      </c>
      <c r="J156" s="18">
        <v>0</v>
      </c>
      <c r="K156" s="18">
        <v>0</v>
      </c>
      <c r="L156" s="18">
        <v>0</v>
      </c>
      <c r="M156" s="18">
        <v>0.9</v>
      </c>
      <c r="N156" s="18">
        <v>0.55900000000000005</v>
      </c>
      <c r="O156" s="18">
        <v>0.95399999999999996</v>
      </c>
    </row>
    <row r="157" spans="1:15">
      <c r="A157" s="18" t="s">
        <v>500</v>
      </c>
      <c r="B157" s="18" t="s">
        <v>572</v>
      </c>
      <c r="C157" s="18">
        <v>4443699</v>
      </c>
      <c r="D157" s="18">
        <v>4433533</v>
      </c>
      <c r="E157" s="18" t="s">
        <v>4991</v>
      </c>
      <c r="F157" s="18" t="s">
        <v>4961</v>
      </c>
      <c r="G157" s="18">
        <v>0</v>
      </c>
      <c r="H157" s="18">
        <v>0</v>
      </c>
      <c r="I157" s="18">
        <v>0</v>
      </c>
      <c r="J157" s="18">
        <v>0</v>
      </c>
      <c r="K157" s="18">
        <v>0</v>
      </c>
      <c r="L157" s="18">
        <v>0</v>
      </c>
      <c r="M157" s="18">
        <v>0.9</v>
      </c>
      <c r="N157" s="18">
        <v>0.55900000000000005</v>
      </c>
      <c r="O157" s="18">
        <v>0.95399999999999996</v>
      </c>
    </row>
    <row r="158" spans="1:15">
      <c r="A158" s="18" t="s">
        <v>500</v>
      </c>
      <c r="B158" s="18" t="s">
        <v>228</v>
      </c>
      <c r="C158" s="18">
        <v>4443699</v>
      </c>
      <c r="D158" s="18">
        <v>4433930</v>
      </c>
      <c r="E158" s="18" t="s">
        <v>4991</v>
      </c>
      <c r="F158" s="18" t="s">
        <v>5022</v>
      </c>
      <c r="G158" s="18">
        <v>0</v>
      </c>
      <c r="H158" s="18">
        <v>0</v>
      </c>
      <c r="I158" s="18">
        <v>0</v>
      </c>
      <c r="J158" s="18">
        <v>0</v>
      </c>
      <c r="K158" s="18">
        <v>6.2E-2</v>
      </c>
      <c r="L158" s="18">
        <v>0</v>
      </c>
      <c r="M158" s="18">
        <v>0.9</v>
      </c>
      <c r="N158" s="18">
        <v>0.55400000000000005</v>
      </c>
      <c r="O158" s="18">
        <v>0.95399999999999996</v>
      </c>
    </row>
    <row r="159" spans="1:15">
      <c r="A159" s="18" t="s">
        <v>346</v>
      </c>
      <c r="B159" s="18" t="s">
        <v>526</v>
      </c>
      <c r="C159" s="18">
        <v>4437610</v>
      </c>
      <c r="D159" s="18">
        <v>4436186</v>
      </c>
      <c r="E159" s="18" t="s">
        <v>5028</v>
      </c>
      <c r="F159" s="18" t="s">
        <v>4997</v>
      </c>
      <c r="G159" s="18">
        <v>0</v>
      </c>
      <c r="H159" s="18">
        <v>0</v>
      </c>
      <c r="I159" s="18">
        <v>0</v>
      </c>
      <c r="J159" s="18">
        <v>0</v>
      </c>
      <c r="K159" s="18">
        <v>7.5999999999999998E-2</v>
      </c>
      <c r="L159" s="18">
        <v>0</v>
      </c>
      <c r="M159" s="18">
        <v>0.9</v>
      </c>
      <c r="N159" s="18">
        <v>0.54300000000000004</v>
      </c>
      <c r="O159" s="18">
        <v>0.95399999999999996</v>
      </c>
    </row>
    <row r="160" spans="1:15">
      <c r="A160" s="18" t="s">
        <v>560</v>
      </c>
      <c r="B160" s="18" t="s">
        <v>508</v>
      </c>
      <c r="C160" s="18">
        <v>4433374</v>
      </c>
      <c r="D160" s="18">
        <v>4432880</v>
      </c>
      <c r="E160" s="18" t="s">
        <v>5013</v>
      </c>
      <c r="F160" s="18" t="s">
        <v>5008</v>
      </c>
      <c r="G160" s="18">
        <v>0</v>
      </c>
      <c r="H160" s="18">
        <v>0</v>
      </c>
      <c r="I160" s="18">
        <v>0</v>
      </c>
      <c r="J160" s="18">
        <v>0</v>
      </c>
      <c r="K160" s="18">
        <v>4.2000000000000003E-2</v>
      </c>
      <c r="L160" s="18">
        <v>0.185</v>
      </c>
      <c r="M160" s="18">
        <v>0.9</v>
      </c>
      <c r="N160" s="18">
        <v>0.48099999999999998</v>
      </c>
      <c r="O160" s="18">
        <v>0.95399999999999996</v>
      </c>
    </row>
    <row r="161" spans="1:15">
      <c r="A161" s="18" t="s">
        <v>582</v>
      </c>
      <c r="B161" s="18" t="s">
        <v>310</v>
      </c>
      <c r="C161" s="18">
        <v>4447098</v>
      </c>
      <c r="D161" s="18">
        <v>4435241</v>
      </c>
      <c r="E161" s="18" t="s">
        <v>5012</v>
      </c>
      <c r="F161" s="18" t="s">
        <v>4962</v>
      </c>
      <c r="G161" s="18">
        <v>0</v>
      </c>
      <c r="H161" s="18">
        <v>0</v>
      </c>
      <c r="I161" s="18">
        <v>0</v>
      </c>
      <c r="J161" s="18">
        <v>0</v>
      </c>
      <c r="K161" s="18">
        <v>0</v>
      </c>
      <c r="L161" s="18">
        <v>0</v>
      </c>
      <c r="M161" s="18">
        <v>0.9</v>
      </c>
      <c r="N161" s="18">
        <v>0.55900000000000005</v>
      </c>
      <c r="O161" s="18">
        <v>0.95399999999999996</v>
      </c>
    </row>
    <row r="162" spans="1:15">
      <c r="A162" s="18" t="s">
        <v>398</v>
      </c>
      <c r="B162" s="18" t="s">
        <v>472</v>
      </c>
      <c r="C162" s="18">
        <v>4440292</v>
      </c>
      <c r="D162" s="18">
        <v>4435501</v>
      </c>
      <c r="E162" s="18" t="s">
        <v>5039</v>
      </c>
      <c r="F162" s="18" t="s">
        <v>5018</v>
      </c>
      <c r="G162" s="18">
        <v>0</v>
      </c>
      <c r="H162" s="18">
        <v>0</v>
      </c>
      <c r="I162" s="18">
        <v>0</v>
      </c>
      <c r="J162" s="18">
        <v>0</v>
      </c>
      <c r="K162" s="18">
        <v>5.8000000000000003E-2</v>
      </c>
      <c r="L162" s="18">
        <v>0</v>
      </c>
      <c r="M162" s="18">
        <v>0</v>
      </c>
      <c r="N162" s="18">
        <v>0.95299999999999996</v>
      </c>
      <c r="O162" s="18">
        <v>0.95399999999999996</v>
      </c>
    </row>
    <row r="163" spans="1:15">
      <c r="A163" s="18" t="s">
        <v>522</v>
      </c>
      <c r="B163" s="18" t="s">
        <v>304</v>
      </c>
      <c r="C163" s="18">
        <v>4451310</v>
      </c>
      <c r="D163" s="18">
        <v>4438229</v>
      </c>
      <c r="E163" s="18" t="s">
        <v>5009</v>
      </c>
      <c r="F163" s="18" t="s">
        <v>4959</v>
      </c>
      <c r="G163" s="18">
        <v>0</v>
      </c>
      <c r="H163" s="18">
        <v>0</v>
      </c>
      <c r="I163" s="18">
        <v>0</v>
      </c>
      <c r="J163" s="18">
        <v>0</v>
      </c>
      <c r="K163" s="18">
        <v>6.5000000000000002E-2</v>
      </c>
      <c r="L163" s="18">
        <v>0</v>
      </c>
      <c r="M163" s="18">
        <v>0</v>
      </c>
      <c r="N163" s="18">
        <v>0.95299999999999996</v>
      </c>
      <c r="O163" s="18">
        <v>0.95399999999999996</v>
      </c>
    </row>
    <row r="164" spans="1:15">
      <c r="A164" s="18" t="s">
        <v>498</v>
      </c>
      <c r="B164" s="18" t="s">
        <v>232</v>
      </c>
      <c r="C164" s="18">
        <v>4447254</v>
      </c>
      <c r="D164" s="18">
        <v>4445494</v>
      </c>
      <c r="E164" s="18" t="s">
        <v>4954</v>
      </c>
      <c r="F164" s="18" t="s">
        <v>5007</v>
      </c>
      <c r="G164" s="18">
        <v>0</v>
      </c>
      <c r="H164" s="18">
        <v>0</v>
      </c>
      <c r="I164" s="18">
        <v>0</v>
      </c>
      <c r="J164" s="18">
        <v>0</v>
      </c>
      <c r="K164" s="18">
        <v>7.5999999999999998E-2</v>
      </c>
      <c r="L164" s="18">
        <v>0</v>
      </c>
      <c r="M164" s="18">
        <v>0.9</v>
      </c>
      <c r="N164" s="18">
        <v>0.53600000000000003</v>
      </c>
      <c r="O164" s="18">
        <v>0.95299999999999996</v>
      </c>
    </row>
    <row r="165" spans="1:15">
      <c r="A165" s="18" t="s">
        <v>498</v>
      </c>
      <c r="B165" s="18" t="s">
        <v>472</v>
      </c>
      <c r="C165" s="18">
        <v>4447254</v>
      </c>
      <c r="D165" s="18">
        <v>4435501</v>
      </c>
      <c r="E165" s="18" t="s">
        <v>4954</v>
      </c>
      <c r="F165" s="18" t="s">
        <v>5018</v>
      </c>
      <c r="G165" s="18">
        <v>0</v>
      </c>
      <c r="H165" s="18">
        <v>0</v>
      </c>
      <c r="I165" s="18">
        <v>0</v>
      </c>
      <c r="J165" s="18">
        <v>0</v>
      </c>
      <c r="K165" s="18">
        <v>0.152</v>
      </c>
      <c r="L165" s="18">
        <v>0</v>
      </c>
      <c r="M165" s="18">
        <v>0</v>
      </c>
      <c r="N165" s="18">
        <v>0.94699999999999995</v>
      </c>
      <c r="O165" s="18">
        <v>0.95299999999999996</v>
      </c>
    </row>
    <row r="166" spans="1:15">
      <c r="A166" s="18" t="s">
        <v>484</v>
      </c>
      <c r="B166" s="18" t="s">
        <v>346</v>
      </c>
      <c r="C166" s="18">
        <v>4439553</v>
      </c>
      <c r="D166" s="18">
        <v>4437610</v>
      </c>
      <c r="E166" s="18" t="s">
        <v>5037</v>
      </c>
      <c r="F166" s="18" t="s">
        <v>5028</v>
      </c>
      <c r="G166" s="18">
        <v>0</v>
      </c>
      <c r="H166" s="18">
        <v>0</v>
      </c>
      <c r="I166" s="18">
        <v>0.29799999999999999</v>
      </c>
      <c r="J166" s="18">
        <v>0.95299999999999996</v>
      </c>
      <c r="K166" s="18">
        <v>0.52900000000000003</v>
      </c>
      <c r="L166" s="18">
        <v>0</v>
      </c>
      <c r="M166" s="18">
        <v>0.9</v>
      </c>
      <c r="N166" s="18">
        <v>0.92100000000000004</v>
      </c>
      <c r="O166" s="18">
        <v>0.95299999999999996</v>
      </c>
    </row>
    <row r="167" spans="1:15">
      <c r="A167" s="18" t="s">
        <v>582</v>
      </c>
      <c r="B167" s="18" t="s">
        <v>330</v>
      </c>
      <c r="C167" s="18">
        <v>4447098</v>
      </c>
      <c r="D167" s="18">
        <v>4442125</v>
      </c>
      <c r="E167" s="18" t="s">
        <v>5012</v>
      </c>
      <c r="F167" s="18" t="s">
        <v>4993</v>
      </c>
      <c r="G167" s="18">
        <v>0</v>
      </c>
      <c r="H167" s="18">
        <v>0</v>
      </c>
      <c r="I167" s="18">
        <v>0</v>
      </c>
      <c r="J167" s="18">
        <v>0</v>
      </c>
      <c r="K167" s="18">
        <v>6.0999999999999999E-2</v>
      </c>
      <c r="L167" s="18">
        <v>0</v>
      </c>
      <c r="M167" s="18">
        <v>0.9</v>
      </c>
      <c r="N167" s="18">
        <v>0.54200000000000004</v>
      </c>
      <c r="O167" s="18">
        <v>0.95299999999999996</v>
      </c>
    </row>
    <row r="168" spans="1:15">
      <c r="A168" s="18" t="s">
        <v>406</v>
      </c>
      <c r="B168" s="18" t="s">
        <v>338</v>
      </c>
      <c r="C168" s="18">
        <v>4442456</v>
      </c>
      <c r="D168" s="18">
        <v>4435570</v>
      </c>
      <c r="E168" s="18" t="s">
        <v>4953</v>
      </c>
      <c r="F168" s="18" t="s">
        <v>4998</v>
      </c>
      <c r="G168" s="18">
        <v>0</v>
      </c>
      <c r="H168" s="18">
        <v>0</v>
      </c>
      <c r="I168" s="18">
        <v>0</v>
      </c>
      <c r="J168" s="18">
        <v>0</v>
      </c>
      <c r="K168" s="18">
        <v>0</v>
      </c>
      <c r="L168" s="18">
        <v>0</v>
      </c>
      <c r="M168" s="18">
        <v>0.9</v>
      </c>
      <c r="N168" s="18">
        <v>0.55800000000000005</v>
      </c>
      <c r="O168" s="18">
        <v>0.95299999999999996</v>
      </c>
    </row>
    <row r="169" spans="1:15">
      <c r="A169" s="18" t="s">
        <v>414</v>
      </c>
      <c r="B169" s="18" t="s">
        <v>408</v>
      </c>
      <c r="C169" s="18">
        <v>4446777</v>
      </c>
      <c r="D169" s="18">
        <v>4446429</v>
      </c>
      <c r="E169" s="18" t="s">
        <v>5003</v>
      </c>
      <c r="F169" s="18" t="s">
        <v>4999</v>
      </c>
      <c r="G169" s="18">
        <v>0</v>
      </c>
      <c r="H169" s="18">
        <v>0</v>
      </c>
      <c r="I169" s="18">
        <v>0</v>
      </c>
      <c r="J169" s="18">
        <v>0</v>
      </c>
      <c r="K169" s="18">
        <v>0</v>
      </c>
      <c r="L169" s="18">
        <v>0.38600000000000001</v>
      </c>
      <c r="M169" s="18">
        <v>0.9</v>
      </c>
      <c r="N169" s="18">
        <v>0.28999999999999998</v>
      </c>
      <c r="O169" s="18">
        <v>0.95199999999999996</v>
      </c>
    </row>
    <row r="170" spans="1:15">
      <c r="A170" s="18" t="s">
        <v>472</v>
      </c>
      <c r="B170" s="18" t="s">
        <v>228</v>
      </c>
      <c r="C170" s="18">
        <v>4435501</v>
      </c>
      <c r="D170" s="18">
        <v>4433930</v>
      </c>
      <c r="E170" s="18" t="s">
        <v>5018</v>
      </c>
      <c r="F170" s="18" t="s">
        <v>5022</v>
      </c>
      <c r="G170" s="18">
        <v>0</v>
      </c>
      <c r="H170" s="18">
        <v>0</v>
      </c>
      <c r="I170" s="18">
        <v>0</v>
      </c>
      <c r="J170" s="18">
        <v>0</v>
      </c>
      <c r="K170" s="18">
        <v>0.156</v>
      </c>
      <c r="L170" s="18">
        <v>0</v>
      </c>
      <c r="M170" s="18">
        <v>0.9</v>
      </c>
      <c r="N170" s="18">
        <v>0.47699999999999998</v>
      </c>
      <c r="O170" s="18">
        <v>0.95199999999999996</v>
      </c>
    </row>
    <row r="171" spans="1:15">
      <c r="A171" s="18" t="s">
        <v>500</v>
      </c>
      <c r="B171" s="18" t="s">
        <v>298</v>
      </c>
      <c r="C171" s="18">
        <v>4443699</v>
      </c>
      <c r="D171" s="18">
        <v>4437409</v>
      </c>
      <c r="E171" s="18" t="s">
        <v>4991</v>
      </c>
      <c r="F171" s="18" t="s">
        <v>4990</v>
      </c>
      <c r="G171" s="18">
        <v>0</v>
      </c>
      <c r="H171" s="18">
        <v>0</v>
      </c>
      <c r="I171" s="18">
        <v>0</v>
      </c>
      <c r="J171" s="18">
        <v>0</v>
      </c>
      <c r="K171" s="18">
        <v>0</v>
      </c>
      <c r="L171" s="18">
        <v>0</v>
      </c>
      <c r="M171" s="18">
        <v>0.9</v>
      </c>
      <c r="N171" s="18">
        <v>0.54200000000000004</v>
      </c>
      <c r="O171" s="18">
        <v>0.95199999999999996</v>
      </c>
    </row>
    <row r="172" spans="1:15">
      <c r="A172" s="18" t="s">
        <v>582</v>
      </c>
      <c r="B172" s="18" t="s">
        <v>508</v>
      </c>
      <c r="C172" s="18">
        <v>4447098</v>
      </c>
      <c r="D172" s="18">
        <v>4432880</v>
      </c>
      <c r="E172" s="18" t="s">
        <v>5012</v>
      </c>
      <c r="F172" s="18" t="s">
        <v>5008</v>
      </c>
      <c r="G172" s="18">
        <v>0</v>
      </c>
      <c r="H172" s="18">
        <v>0</v>
      </c>
      <c r="I172" s="18">
        <v>0</v>
      </c>
      <c r="J172" s="18">
        <v>0</v>
      </c>
      <c r="K172" s="18">
        <v>0</v>
      </c>
      <c r="L172" s="18">
        <v>0</v>
      </c>
      <c r="M172" s="18">
        <v>0.9</v>
      </c>
      <c r="N172" s="18">
        <v>0.54100000000000004</v>
      </c>
      <c r="O172" s="18">
        <v>0.95199999999999996</v>
      </c>
    </row>
    <row r="173" spans="1:15">
      <c r="A173" s="18" t="s">
        <v>582</v>
      </c>
      <c r="B173" s="18" t="s">
        <v>408</v>
      </c>
      <c r="C173" s="18">
        <v>4447098</v>
      </c>
      <c r="D173" s="18">
        <v>4446429</v>
      </c>
      <c r="E173" s="18" t="s">
        <v>5012</v>
      </c>
      <c r="F173" s="18" t="s">
        <v>4999</v>
      </c>
      <c r="G173" s="18">
        <v>0</v>
      </c>
      <c r="H173" s="18">
        <v>0</v>
      </c>
      <c r="I173" s="18">
        <v>0</v>
      </c>
      <c r="J173" s="18">
        <v>0</v>
      </c>
      <c r="K173" s="18">
        <v>0</v>
      </c>
      <c r="L173" s="18">
        <v>0</v>
      </c>
      <c r="M173" s="18">
        <v>0.8</v>
      </c>
      <c r="N173" s="18">
        <v>0.76900000000000002</v>
      </c>
      <c r="O173" s="18">
        <v>0.95199999999999996</v>
      </c>
    </row>
    <row r="174" spans="1:15">
      <c r="A174" s="18" t="s">
        <v>408</v>
      </c>
      <c r="B174" s="18" t="s">
        <v>412</v>
      </c>
      <c r="C174" s="18">
        <v>4446429</v>
      </c>
      <c r="D174" s="18">
        <v>4437004</v>
      </c>
      <c r="E174" s="18" t="s">
        <v>4999</v>
      </c>
      <c r="F174" s="18" t="s">
        <v>5035</v>
      </c>
      <c r="G174" s="18">
        <v>0</v>
      </c>
      <c r="H174" s="18">
        <v>0</v>
      </c>
      <c r="I174" s="18">
        <v>0</v>
      </c>
      <c r="J174" s="18">
        <v>0</v>
      </c>
      <c r="K174" s="18">
        <v>0</v>
      </c>
      <c r="L174" s="18">
        <v>5.2999999999999999E-2</v>
      </c>
      <c r="M174" s="18">
        <v>0.9</v>
      </c>
      <c r="N174" s="18">
        <v>0.52500000000000002</v>
      </c>
      <c r="O174" s="18">
        <v>0.95099999999999996</v>
      </c>
    </row>
    <row r="175" spans="1:15">
      <c r="A175" s="18" t="s">
        <v>340</v>
      </c>
      <c r="B175" s="18" t="s">
        <v>526</v>
      </c>
      <c r="C175" s="18">
        <v>4444017</v>
      </c>
      <c r="D175" s="18">
        <v>4436186</v>
      </c>
      <c r="E175" s="18" t="s">
        <v>4988</v>
      </c>
      <c r="F175" s="18" t="s">
        <v>4997</v>
      </c>
      <c r="G175" s="18">
        <v>0</v>
      </c>
      <c r="H175" s="18">
        <v>0</v>
      </c>
      <c r="I175" s="18">
        <v>0</v>
      </c>
      <c r="J175" s="18">
        <v>0</v>
      </c>
      <c r="K175" s="18">
        <v>8.7999999999999995E-2</v>
      </c>
      <c r="L175" s="18">
        <v>0</v>
      </c>
      <c r="M175" s="18">
        <v>0.9</v>
      </c>
      <c r="N175" s="18">
        <v>0.51300000000000001</v>
      </c>
      <c r="O175" s="18">
        <v>0.95099999999999996</v>
      </c>
    </row>
    <row r="176" spans="1:15">
      <c r="A176" s="18" t="s">
        <v>582</v>
      </c>
      <c r="B176" s="18" t="s">
        <v>432</v>
      </c>
      <c r="C176" s="18">
        <v>4447098</v>
      </c>
      <c r="D176" s="18">
        <v>4439909</v>
      </c>
      <c r="E176" s="18" t="s">
        <v>5012</v>
      </c>
      <c r="F176" s="18" t="s">
        <v>5038</v>
      </c>
      <c r="G176" s="18">
        <v>0</v>
      </c>
      <c r="H176" s="18">
        <v>0</v>
      </c>
      <c r="I176" s="18">
        <v>0</v>
      </c>
      <c r="J176" s="18">
        <v>0</v>
      </c>
      <c r="K176" s="18">
        <v>0</v>
      </c>
      <c r="L176" s="18">
        <v>0.34300000000000003</v>
      </c>
      <c r="M176" s="18">
        <v>0.9</v>
      </c>
      <c r="N176" s="18">
        <v>0.32700000000000001</v>
      </c>
      <c r="O176" s="18">
        <v>0.95099999999999996</v>
      </c>
    </row>
    <row r="177" spans="1:15">
      <c r="A177" s="18" t="s">
        <v>406</v>
      </c>
      <c r="B177" s="18" t="s">
        <v>250</v>
      </c>
      <c r="C177" s="18">
        <v>4442456</v>
      </c>
      <c r="D177" s="18">
        <v>4438146</v>
      </c>
      <c r="E177" s="18" t="s">
        <v>4953</v>
      </c>
      <c r="F177" s="18" t="s">
        <v>5015</v>
      </c>
      <c r="G177" s="18">
        <v>0</v>
      </c>
      <c r="H177" s="18">
        <v>0</v>
      </c>
      <c r="I177" s="18">
        <v>0</v>
      </c>
      <c r="J177" s="18">
        <v>0</v>
      </c>
      <c r="K177" s="18">
        <v>0.70699999999999996</v>
      </c>
      <c r="L177" s="18">
        <v>0</v>
      </c>
      <c r="M177" s="18">
        <v>0</v>
      </c>
      <c r="N177" s="18">
        <v>0.84</v>
      </c>
      <c r="O177" s="18">
        <v>0.95099999999999996</v>
      </c>
    </row>
    <row r="178" spans="1:15">
      <c r="A178" s="18" t="s">
        <v>330</v>
      </c>
      <c r="B178" s="18" t="s">
        <v>560</v>
      </c>
      <c r="C178" s="18">
        <v>4442125</v>
      </c>
      <c r="D178" s="18">
        <v>4433374</v>
      </c>
      <c r="E178" s="18" t="s">
        <v>4993</v>
      </c>
      <c r="F178" s="18" t="s">
        <v>5013</v>
      </c>
      <c r="G178" s="18">
        <v>0</v>
      </c>
      <c r="H178" s="18">
        <v>0</v>
      </c>
      <c r="I178" s="18">
        <v>0</v>
      </c>
      <c r="J178" s="18">
        <v>0</v>
      </c>
      <c r="K178" s="18">
        <v>6.2E-2</v>
      </c>
      <c r="L178" s="18">
        <v>0.17799999999999999</v>
      </c>
      <c r="M178" s="18">
        <v>0.9</v>
      </c>
      <c r="N178" s="18">
        <v>0.437</v>
      </c>
      <c r="O178" s="18">
        <v>0.95</v>
      </c>
    </row>
    <row r="179" spans="1:15">
      <c r="A179" s="18" t="s">
        <v>310</v>
      </c>
      <c r="B179" s="18" t="s">
        <v>308</v>
      </c>
      <c r="C179" s="18">
        <v>4435241</v>
      </c>
      <c r="D179" s="18">
        <v>4433339</v>
      </c>
      <c r="E179" s="18" t="s">
        <v>4962</v>
      </c>
      <c r="F179" s="18" t="s">
        <v>4966</v>
      </c>
      <c r="G179" s="18">
        <v>0</v>
      </c>
      <c r="H179" s="18">
        <v>0</v>
      </c>
      <c r="I179" s="18">
        <v>0</v>
      </c>
      <c r="J179" s="18">
        <v>0</v>
      </c>
      <c r="K179" s="18">
        <v>0.126</v>
      </c>
      <c r="L179" s="18">
        <v>0</v>
      </c>
      <c r="M179" s="18">
        <v>0</v>
      </c>
      <c r="N179" s="18">
        <v>0.94499999999999995</v>
      </c>
      <c r="O179" s="18">
        <v>0.95</v>
      </c>
    </row>
    <row r="180" spans="1:15">
      <c r="A180" s="18" t="s">
        <v>592</v>
      </c>
      <c r="B180" s="18" t="s">
        <v>280</v>
      </c>
      <c r="C180" s="18">
        <v>4434847</v>
      </c>
      <c r="D180" s="18">
        <v>4433305</v>
      </c>
      <c r="E180" s="18" t="s">
        <v>5040</v>
      </c>
      <c r="F180" s="18" t="s">
        <v>5041</v>
      </c>
      <c r="G180" s="18">
        <v>0</v>
      </c>
      <c r="H180" s="18">
        <v>0</v>
      </c>
      <c r="I180" s="18">
        <v>0</v>
      </c>
      <c r="J180" s="18">
        <v>0</v>
      </c>
      <c r="K180" s="18">
        <v>0.13800000000000001</v>
      </c>
      <c r="L180" s="18">
        <v>0</v>
      </c>
      <c r="M180" s="18">
        <v>0.9</v>
      </c>
      <c r="N180" s="18">
        <v>0.47199999999999998</v>
      </c>
      <c r="O180" s="18">
        <v>0.95</v>
      </c>
    </row>
    <row r="181" spans="1:15">
      <c r="A181" s="18" t="s">
        <v>500</v>
      </c>
      <c r="B181" s="18" t="s">
        <v>460</v>
      </c>
      <c r="C181" s="18">
        <v>4443699</v>
      </c>
      <c r="D181" s="18">
        <v>4433446</v>
      </c>
      <c r="E181" s="18" t="s">
        <v>4991</v>
      </c>
      <c r="F181" s="18" t="s">
        <v>4965</v>
      </c>
      <c r="G181" s="18">
        <v>0</v>
      </c>
      <c r="H181" s="18">
        <v>0</v>
      </c>
      <c r="I181" s="18">
        <v>0</v>
      </c>
      <c r="J181" s="18">
        <v>0</v>
      </c>
      <c r="K181" s="18">
        <v>0</v>
      </c>
      <c r="L181" s="18">
        <v>0</v>
      </c>
      <c r="M181" s="18">
        <v>0.9</v>
      </c>
      <c r="N181" s="18">
        <v>0.51800000000000002</v>
      </c>
      <c r="O181" s="18">
        <v>0.94899999999999995</v>
      </c>
    </row>
    <row r="182" spans="1:15">
      <c r="A182" s="18" t="s">
        <v>524</v>
      </c>
      <c r="B182" s="18" t="s">
        <v>452</v>
      </c>
      <c r="C182" s="18">
        <v>4450372</v>
      </c>
      <c r="D182" s="18">
        <v>4443586</v>
      </c>
      <c r="E182" s="18" t="s">
        <v>4957</v>
      </c>
      <c r="F182" s="18" t="s">
        <v>4956</v>
      </c>
      <c r="G182" s="18">
        <v>0</v>
      </c>
      <c r="H182" s="18">
        <v>0</v>
      </c>
      <c r="I182" s="18">
        <v>0</v>
      </c>
      <c r="J182" s="18">
        <v>0</v>
      </c>
      <c r="K182" s="18">
        <v>0</v>
      </c>
      <c r="L182" s="18">
        <v>7.1999999999999995E-2</v>
      </c>
      <c r="M182" s="18">
        <v>0.9</v>
      </c>
      <c r="N182" s="18">
        <v>0.48199999999999998</v>
      </c>
      <c r="O182" s="18">
        <v>0.94699999999999995</v>
      </c>
    </row>
    <row r="183" spans="1:15">
      <c r="A183" s="18" t="s">
        <v>358</v>
      </c>
      <c r="B183" s="18" t="s">
        <v>480</v>
      </c>
      <c r="C183" s="18">
        <v>4448358</v>
      </c>
      <c r="D183" s="18">
        <v>4435897</v>
      </c>
      <c r="E183" s="18" t="s">
        <v>5016</v>
      </c>
      <c r="F183" s="18" t="s">
        <v>5002</v>
      </c>
      <c r="G183" s="18">
        <v>0</v>
      </c>
      <c r="H183" s="18">
        <v>0</v>
      </c>
      <c r="I183" s="18">
        <v>0</v>
      </c>
      <c r="J183" s="18">
        <v>0</v>
      </c>
      <c r="K183" s="18">
        <v>0</v>
      </c>
      <c r="L183" s="18">
        <v>0.32</v>
      </c>
      <c r="M183" s="18">
        <v>0</v>
      </c>
      <c r="N183" s="18">
        <v>0.92600000000000005</v>
      </c>
      <c r="O183" s="18">
        <v>0.94699999999999995</v>
      </c>
    </row>
    <row r="184" spans="1:15">
      <c r="A184" s="18" t="s">
        <v>282</v>
      </c>
      <c r="B184" s="18" t="s">
        <v>560</v>
      </c>
      <c r="C184" s="18">
        <v>4435240</v>
      </c>
      <c r="D184" s="18">
        <v>4433374</v>
      </c>
      <c r="E184" s="18" t="s">
        <v>4963</v>
      </c>
      <c r="F184" s="18" t="s">
        <v>5013</v>
      </c>
      <c r="G184" s="18">
        <v>0</v>
      </c>
      <c r="H184" s="18">
        <v>0</v>
      </c>
      <c r="I184" s="18">
        <v>0</v>
      </c>
      <c r="J184" s="18">
        <v>0</v>
      </c>
      <c r="K184" s="18">
        <v>9.0999999999999998E-2</v>
      </c>
      <c r="L184" s="18">
        <v>0</v>
      </c>
      <c r="M184" s="18">
        <v>0.9</v>
      </c>
      <c r="N184" s="18">
        <v>0.47099999999999997</v>
      </c>
      <c r="O184" s="18">
        <v>0.94699999999999995</v>
      </c>
    </row>
    <row r="185" spans="1:15">
      <c r="A185" s="18" t="s">
        <v>408</v>
      </c>
      <c r="B185" s="18" t="s">
        <v>452</v>
      </c>
      <c r="C185" s="18">
        <v>4446429</v>
      </c>
      <c r="D185" s="18">
        <v>4443586</v>
      </c>
      <c r="E185" s="18" t="s">
        <v>4999</v>
      </c>
      <c r="F185" s="18" t="s">
        <v>4956</v>
      </c>
      <c r="G185" s="18">
        <v>0</v>
      </c>
      <c r="H185" s="18">
        <v>0</v>
      </c>
      <c r="I185" s="18">
        <v>0</v>
      </c>
      <c r="J185" s="18">
        <v>0</v>
      </c>
      <c r="K185" s="18">
        <v>0</v>
      </c>
      <c r="L185" s="18">
        <v>7.5999999999999998E-2</v>
      </c>
      <c r="M185" s="18">
        <v>0.9</v>
      </c>
      <c r="N185" s="18">
        <v>0.47299999999999998</v>
      </c>
      <c r="O185" s="18">
        <v>0.94699999999999995</v>
      </c>
    </row>
    <row r="186" spans="1:15">
      <c r="A186" s="18" t="s">
        <v>408</v>
      </c>
      <c r="B186" s="18" t="s">
        <v>508</v>
      </c>
      <c r="C186" s="18">
        <v>4446429</v>
      </c>
      <c r="D186" s="18">
        <v>4432880</v>
      </c>
      <c r="E186" s="18" t="s">
        <v>4999</v>
      </c>
      <c r="F186" s="18" t="s">
        <v>5008</v>
      </c>
      <c r="G186" s="18">
        <v>0</v>
      </c>
      <c r="H186" s="18">
        <v>0</v>
      </c>
      <c r="I186" s="18">
        <v>0.38600000000000001</v>
      </c>
      <c r="J186" s="18">
        <v>0.88600000000000001</v>
      </c>
      <c r="K186" s="18">
        <v>8.1000000000000003E-2</v>
      </c>
      <c r="L186" s="18">
        <v>0.38400000000000001</v>
      </c>
      <c r="M186" s="18">
        <v>0.9</v>
      </c>
      <c r="N186" s="18">
        <v>0.98</v>
      </c>
      <c r="O186" s="18">
        <v>0.94699999999999995</v>
      </c>
    </row>
    <row r="187" spans="1:15">
      <c r="A187" s="18" t="s">
        <v>344</v>
      </c>
      <c r="B187" s="18" t="s">
        <v>476</v>
      </c>
      <c r="C187" s="18">
        <v>4438204</v>
      </c>
      <c r="D187" s="18">
        <v>4432912</v>
      </c>
      <c r="E187" s="18" t="s">
        <v>4992</v>
      </c>
      <c r="F187" s="18" t="s">
        <v>5005</v>
      </c>
      <c r="G187" s="18">
        <v>0</v>
      </c>
      <c r="H187" s="18">
        <v>0</v>
      </c>
      <c r="I187" s="18">
        <v>0</v>
      </c>
      <c r="J187" s="18">
        <v>0</v>
      </c>
      <c r="K187" s="18">
        <v>0</v>
      </c>
      <c r="L187" s="18">
        <v>0</v>
      </c>
      <c r="M187" s="18">
        <v>0.9</v>
      </c>
      <c r="N187" s="18">
        <v>0.48199999999999998</v>
      </c>
      <c r="O187" s="18">
        <v>0.94599999999999995</v>
      </c>
    </row>
    <row r="188" spans="1:15">
      <c r="A188" s="18" t="s">
        <v>558</v>
      </c>
      <c r="B188" s="18" t="s">
        <v>500</v>
      </c>
      <c r="C188" s="18">
        <v>4445352</v>
      </c>
      <c r="D188" s="18">
        <v>4443699</v>
      </c>
      <c r="E188" s="18" t="s">
        <v>5029</v>
      </c>
      <c r="F188" s="18" t="s">
        <v>4991</v>
      </c>
      <c r="G188" s="18">
        <v>0</v>
      </c>
      <c r="H188" s="18">
        <v>0</v>
      </c>
      <c r="I188" s="18">
        <v>0</v>
      </c>
      <c r="J188" s="18">
        <v>0</v>
      </c>
      <c r="K188" s="18">
        <v>0</v>
      </c>
      <c r="L188" s="18">
        <v>0</v>
      </c>
      <c r="M188" s="18">
        <v>0.9</v>
      </c>
      <c r="N188" s="18">
        <v>0.49099999999999999</v>
      </c>
      <c r="O188" s="18">
        <v>0.94599999999999995</v>
      </c>
    </row>
    <row r="189" spans="1:15">
      <c r="A189" s="18" t="s">
        <v>506</v>
      </c>
      <c r="B189" s="18" t="s">
        <v>460</v>
      </c>
      <c r="C189" s="18">
        <v>4448642</v>
      </c>
      <c r="D189" s="18">
        <v>4433446</v>
      </c>
      <c r="E189" s="18" t="s">
        <v>4955</v>
      </c>
      <c r="F189" s="18" t="s">
        <v>4965</v>
      </c>
      <c r="G189" s="18">
        <v>0</v>
      </c>
      <c r="H189" s="18">
        <v>0</v>
      </c>
      <c r="I189" s="18">
        <v>0</v>
      </c>
      <c r="J189" s="18">
        <v>0</v>
      </c>
      <c r="K189" s="18">
        <v>6.4000000000000001E-2</v>
      </c>
      <c r="L189" s="18">
        <v>0</v>
      </c>
      <c r="M189" s="18">
        <v>0</v>
      </c>
      <c r="N189" s="18">
        <v>0.94399999999999995</v>
      </c>
      <c r="O189" s="18">
        <v>0.94599999999999995</v>
      </c>
    </row>
    <row r="190" spans="1:15">
      <c r="A190" s="18" t="s">
        <v>498</v>
      </c>
      <c r="B190" s="18" t="s">
        <v>282</v>
      </c>
      <c r="C190" s="18">
        <v>4447254</v>
      </c>
      <c r="D190" s="18">
        <v>4435240</v>
      </c>
      <c r="E190" s="18" t="s">
        <v>4954</v>
      </c>
      <c r="F190" s="18" t="s">
        <v>4963</v>
      </c>
      <c r="G190" s="18">
        <v>0</v>
      </c>
      <c r="H190" s="18">
        <v>0</v>
      </c>
      <c r="I190" s="18">
        <v>0</v>
      </c>
      <c r="J190" s="18">
        <v>0</v>
      </c>
      <c r="K190" s="18">
        <v>0.375</v>
      </c>
      <c r="L190" s="18">
        <v>0</v>
      </c>
      <c r="M190" s="18">
        <v>0</v>
      </c>
      <c r="N190" s="18">
        <v>0.91800000000000004</v>
      </c>
      <c r="O190" s="18">
        <v>0.94599999999999995</v>
      </c>
    </row>
    <row r="191" spans="1:15">
      <c r="A191" s="18" t="s">
        <v>406</v>
      </c>
      <c r="B191" s="18" t="s">
        <v>396</v>
      </c>
      <c r="C191" s="18">
        <v>4442456</v>
      </c>
      <c r="D191" s="18">
        <v>4437090</v>
      </c>
      <c r="E191" s="18" t="s">
        <v>4953</v>
      </c>
      <c r="F191" s="18" t="s">
        <v>5036</v>
      </c>
      <c r="G191" s="18">
        <v>0</v>
      </c>
      <c r="H191" s="18">
        <v>0</v>
      </c>
      <c r="I191" s="18">
        <v>0</v>
      </c>
      <c r="J191" s="18">
        <v>0</v>
      </c>
      <c r="K191" s="18">
        <v>6.2E-2</v>
      </c>
      <c r="L191" s="18">
        <v>0</v>
      </c>
      <c r="M191" s="18">
        <v>0.9</v>
      </c>
      <c r="N191" s="18">
        <v>0.47199999999999998</v>
      </c>
      <c r="O191" s="18">
        <v>0.94599999999999995</v>
      </c>
    </row>
    <row r="192" spans="1:15">
      <c r="A192" s="18" t="s">
        <v>588</v>
      </c>
      <c r="B192" s="18" t="s">
        <v>572</v>
      </c>
      <c r="C192" s="18">
        <v>4444382</v>
      </c>
      <c r="D192" s="18">
        <v>4433533</v>
      </c>
      <c r="E192" s="18" t="s">
        <v>5025</v>
      </c>
      <c r="F192" s="18" t="s">
        <v>4961</v>
      </c>
      <c r="G192" s="18">
        <v>0</v>
      </c>
      <c r="H192" s="18">
        <v>0</v>
      </c>
      <c r="I192" s="18">
        <v>0</v>
      </c>
      <c r="J192" s="18">
        <v>0</v>
      </c>
      <c r="K192" s="18">
        <v>0</v>
      </c>
      <c r="L192" s="18">
        <v>0</v>
      </c>
      <c r="M192" s="18">
        <v>0.9</v>
      </c>
      <c r="N192" s="18">
        <v>0.47299999999999998</v>
      </c>
      <c r="O192" s="18">
        <v>0.94499999999999995</v>
      </c>
    </row>
    <row r="193" spans="1:15">
      <c r="A193" s="18" t="s">
        <v>414</v>
      </c>
      <c r="B193" s="18" t="s">
        <v>508</v>
      </c>
      <c r="C193" s="18">
        <v>4446777</v>
      </c>
      <c r="D193" s="18">
        <v>4432880</v>
      </c>
      <c r="E193" s="18" t="s">
        <v>5003</v>
      </c>
      <c r="F193" s="18" t="s">
        <v>5008</v>
      </c>
      <c r="G193" s="18">
        <v>0</v>
      </c>
      <c r="H193" s="18">
        <v>0</v>
      </c>
      <c r="I193" s="18">
        <v>0</v>
      </c>
      <c r="J193" s="18">
        <v>0</v>
      </c>
      <c r="K193" s="18">
        <v>0</v>
      </c>
      <c r="L193" s="18">
        <v>0.379</v>
      </c>
      <c r="M193" s="18">
        <v>0.9</v>
      </c>
      <c r="N193" s="18">
        <v>0.19800000000000001</v>
      </c>
      <c r="O193" s="18">
        <v>0.94499999999999995</v>
      </c>
    </row>
    <row r="194" spans="1:15">
      <c r="A194" s="18" t="s">
        <v>230</v>
      </c>
      <c r="B194" s="18" t="s">
        <v>512</v>
      </c>
      <c r="C194" s="18">
        <v>4447717</v>
      </c>
      <c r="D194" s="18">
        <v>4433061</v>
      </c>
      <c r="E194" s="18" t="s">
        <v>5000</v>
      </c>
      <c r="F194" s="18" t="s">
        <v>5023</v>
      </c>
      <c r="G194" s="18">
        <v>0</v>
      </c>
      <c r="H194" s="18">
        <v>0</v>
      </c>
      <c r="I194" s="18">
        <v>0</v>
      </c>
      <c r="J194" s="18">
        <v>0</v>
      </c>
      <c r="K194" s="18">
        <v>0.16500000000000001</v>
      </c>
      <c r="L194" s="18">
        <v>0</v>
      </c>
      <c r="M194" s="18">
        <v>0.9</v>
      </c>
      <c r="N194" s="18">
        <v>0.39900000000000002</v>
      </c>
      <c r="O194" s="18">
        <v>0.94499999999999995</v>
      </c>
    </row>
    <row r="195" spans="1:15">
      <c r="A195" s="18" t="s">
        <v>572</v>
      </c>
      <c r="B195" s="18" t="s">
        <v>476</v>
      </c>
      <c r="C195" s="18">
        <v>4433533</v>
      </c>
      <c r="D195" s="18">
        <v>4432912</v>
      </c>
      <c r="E195" s="18" t="s">
        <v>4961</v>
      </c>
      <c r="F195" s="18" t="s">
        <v>5005</v>
      </c>
      <c r="G195" s="18">
        <v>0</v>
      </c>
      <c r="H195" s="18">
        <v>0</v>
      </c>
      <c r="I195" s="18">
        <v>0</v>
      </c>
      <c r="J195" s="18">
        <v>0</v>
      </c>
      <c r="K195" s="18">
        <v>0</v>
      </c>
      <c r="L195" s="18">
        <v>0</v>
      </c>
      <c r="M195" s="18">
        <v>0.9</v>
      </c>
      <c r="N195" s="18">
        <v>0.47499999999999998</v>
      </c>
      <c r="O195" s="18">
        <v>0.94499999999999995</v>
      </c>
    </row>
    <row r="196" spans="1:15">
      <c r="A196" s="18" t="s">
        <v>498</v>
      </c>
      <c r="B196" s="18" t="s">
        <v>600</v>
      </c>
      <c r="C196" s="18">
        <v>4447254</v>
      </c>
      <c r="D196" s="18">
        <v>4442894</v>
      </c>
      <c r="E196" s="18" t="s">
        <v>4954</v>
      </c>
      <c r="F196" s="18" t="s">
        <v>5026</v>
      </c>
      <c r="G196" s="18">
        <v>0</v>
      </c>
      <c r="H196" s="18">
        <v>0</v>
      </c>
      <c r="I196" s="18">
        <v>0</v>
      </c>
      <c r="J196" s="18">
        <v>0</v>
      </c>
      <c r="K196" s="18">
        <v>0.314</v>
      </c>
      <c r="L196" s="18">
        <v>0</v>
      </c>
      <c r="M196" s="18">
        <v>0</v>
      </c>
      <c r="N196" s="18">
        <v>0.92200000000000004</v>
      </c>
      <c r="O196" s="18">
        <v>0.94499999999999995</v>
      </c>
    </row>
    <row r="197" spans="1:15">
      <c r="A197" s="18" t="s">
        <v>326</v>
      </c>
      <c r="B197" s="18" t="s">
        <v>338</v>
      </c>
      <c r="C197" s="18">
        <v>4448494</v>
      </c>
      <c r="D197" s="18">
        <v>4435570</v>
      </c>
      <c r="E197" s="18" t="s">
        <v>5081</v>
      </c>
      <c r="F197" s="18" t="s">
        <v>4998</v>
      </c>
      <c r="G197" s="18">
        <v>0</v>
      </c>
      <c r="H197" s="18">
        <v>0</v>
      </c>
      <c r="I197" s="18">
        <v>0</v>
      </c>
      <c r="J197" s="18">
        <v>0</v>
      </c>
      <c r="K197" s="18">
        <v>0</v>
      </c>
      <c r="L197" s="18">
        <v>0</v>
      </c>
      <c r="M197" s="18">
        <v>0.9</v>
      </c>
      <c r="N197" s="18">
        <v>0.47299999999999998</v>
      </c>
      <c r="O197" s="18">
        <v>0.94499999999999995</v>
      </c>
    </row>
    <row r="198" spans="1:15">
      <c r="A198" s="18" t="s">
        <v>302</v>
      </c>
      <c r="B198" s="18" t="s">
        <v>526</v>
      </c>
      <c r="C198" s="18">
        <v>4438120</v>
      </c>
      <c r="D198" s="18">
        <v>4436186</v>
      </c>
      <c r="E198" s="18" t="s">
        <v>5082</v>
      </c>
      <c r="F198" s="18" t="s">
        <v>4997</v>
      </c>
      <c r="G198" s="18">
        <v>0</v>
      </c>
      <c r="H198" s="18">
        <v>0</v>
      </c>
      <c r="I198" s="18">
        <v>0</v>
      </c>
      <c r="J198" s="18">
        <v>0.55300000000000005</v>
      </c>
      <c r="K198" s="18">
        <v>4.9000000000000002E-2</v>
      </c>
      <c r="L198" s="18">
        <v>0.40300000000000002</v>
      </c>
      <c r="M198" s="18">
        <v>0.9</v>
      </c>
      <c r="N198" s="18">
        <v>0.30399999999999999</v>
      </c>
      <c r="O198" s="18">
        <v>0.94499999999999995</v>
      </c>
    </row>
    <row r="199" spans="1:15">
      <c r="A199" s="18" t="s">
        <v>582</v>
      </c>
      <c r="B199" s="18" t="s">
        <v>452</v>
      </c>
      <c r="C199" s="18">
        <v>4447098</v>
      </c>
      <c r="D199" s="18">
        <v>4443586</v>
      </c>
      <c r="E199" s="18" t="s">
        <v>5012</v>
      </c>
      <c r="F199" s="18" t="s">
        <v>4956</v>
      </c>
      <c r="G199" s="18">
        <v>0</v>
      </c>
      <c r="H199" s="18">
        <v>0</v>
      </c>
      <c r="I199" s="18">
        <v>0</v>
      </c>
      <c r="J199" s="18">
        <v>0</v>
      </c>
      <c r="K199" s="18">
        <v>0</v>
      </c>
      <c r="L199" s="18">
        <v>0</v>
      </c>
      <c r="M199" s="18">
        <v>0.9</v>
      </c>
      <c r="N199" s="18">
        <v>0.47699999999999998</v>
      </c>
      <c r="O199" s="18">
        <v>0.94499999999999995</v>
      </c>
    </row>
    <row r="200" spans="1:15">
      <c r="A200" s="18" t="s">
        <v>280</v>
      </c>
      <c r="B200" s="18" t="s">
        <v>508</v>
      </c>
      <c r="C200" s="18">
        <v>4433305</v>
      </c>
      <c r="D200" s="18">
        <v>4432880</v>
      </c>
      <c r="E200" s="18" t="s">
        <v>5041</v>
      </c>
      <c r="F200" s="18" t="s">
        <v>5008</v>
      </c>
      <c r="G200" s="18">
        <v>0</v>
      </c>
      <c r="H200" s="18">
        <v>0</v>
      </c>
      <c r="I200" s="18">
        <v>0</v>
      </c>
      <c r="J200" s="18">
        <v>0</v>
      </c>
      <c r="K200" s="18">
        <v>0</v>
      </c>
      <c r="L200" s="18">
        <v>7.6999999999999999E-2</v>
      </c>
      <c r="M200" s="18">
        <v>0.9</v>
      </c>
      <c r="N200" s="18">
        <v>0.44500000000000001</v>
      </c>
      <c r="O200" s="18">
        <v>0.94399999999999995</v>
      </c>
    </row>
    <row r="201" spans="1:15">
      <c r="A201" s="18" t="s">
        <v>524</v>
      </c>
      <c r="B201" s="18" t="s">
        <v>520</v>
      </c>
      <c r="C201" s="18">
        <v>4450372</v>
      </c>
      <c r="D201" s="18">
        <v>4433391</v>
      </c>
      <c r="E201" s="18" t="s">
        <v>4957</v>
      </c>
      <c r="F201" s="18" t="s">
        <v>4996</v>
      </c>
      <c r="G201" s="18">
        <v>0</v>
      </c>
      <c r="H201" s="18">
        <v>0</v>
      </c>
      <c r="I201" s="18">
        <v>0</v>
      </c>
      <c r="J201" s="18">
        <v>0</v>
      </c>
      <c r="K201" s="18">
        <v>6.0999999999999999E-2</v>
      </c>
      <c r="L201" s="18">
        <v>0</v>
      </c>
      <c r="M201" s="18">
        <v>0</v>
      </c>
      <c r="N201" s="18">
        <v>0.94099999999999995</v>
      </c>
      <c r="O201" s="18">
        <v>0.94299999999999995</v>
      </c>
    </row>
    <row r="202" spans="1:15">
      <c r="A202" s="18" t="s">
        <v>358</v>
      </c>
      <c r="B202" s="18" t="s">
        <v>526</v>
      </c>
      <c r="C202" s="18">
        <v>4448358</v>
      </c>
      <c r="D202" s="18">
        <v>4436186</v>
      </c>
      <c r="E202" s="18" t="s">
        <v>5016</v>
      </c>
      <c r="F202" s="18" t="s">
        <v>4997</v>
      </c>
      <c r="G202" s="18">
        <v>0</v>
      </c>
      <c r="H202" s="18">
        <v>0</v>
      </c>
      <c r="I202" s="18">
        <v>0</v>
      </c>
      <c r="J202" s="18">
        <v>0</v>
      </c>
      <c r="K202" s="18">
        <v>0</v>
      </c>
      <c r="L202" s="18">
        <v>0.40200000000000002</v>
      </c>
      <c r="M202" s="18">
        <v>0</v>
      </c>
      <c r="N202" s="18">
        <v>0.90800000000000003</v>
      </c>
      <c r="O202" s="18">
        <v>0.94299999999999995</v>
      </c>
    </row>
    <row r="203" spans="1:15">
      <c r="A203" s="18" t="s">
        <v>326</v>
      </c>
      <c r="B203" s="18" t="s">
        <v>560</v>
      </c>
      <c r="C203" s="18">
        <v>4448494</v>
      </c>
      <c r="D203" s="18">
        <v>4433374</v>
      </c>
      <c r="E203" s="18" t="s">
        <v>5081</v>
      </c>
      <c r="F203" s="18" t="s">
        <v>5013</v>
      </c>
      <c r="G203" s="18">
        <v>0</v>
      </c>
      <c r="H203" s="18">
        <v>0</v>
      </c>
      <c r="I203" s="18">
        <v>0</v>
      </c>
      <c r="J203" s="18">
        <v>0</v>
      </c>
      <c r="K203" s="18">
        <v>0</v>
      </c>
      <c r="L203" s="18">
        <v>0.26100000000000001</v>
      </c>
      <c r="M203" s="18">
        <v>0.9</v>
      </c>
      <c r="N203" s="18">
        <v>0.28599999999999998</v>
      </c>
      <c r="O203" s="18">
        <v>0.94199999999999995</v>
      </c>
    </row>
    <row r="204" spans="1:15">
      <c r="A204" s="18" t="s">
        <v>326</v>
      </c>
      <c r="B204" s="18" t="s">
        <v>276</v>
      </c>
      <c r="C204" s="18">
        <v>4448494</v>
      </c>
      <c r="D204" s="18">
        <v>4446632</v>
      </c>
      <c r="E204" s="18" t="s">
        <v>5081</v>
      </c>
      <c r="F204" s="18" t="s">
        <v>5004</v>
      </c>
      <c r="G204" s="18">
        <v>0</v>
      </c>
      <c r="H204" s="18">
        <v>0</v>
      </c>
      <c r="I204" s="18">
        <v>0</v>
      </c>
      <c r="J204" s="18">
        <v>0</v>
      </c>
      <c r="K204" s="18">
        <v>0</v>
      </c>
      <c r="L204" s="18">
        <v>0.379</v>
      </c>
      <c r="M204" s="18">
        <v>0.9</v>
      </c>
      <c r="N204" s="18">
        <v>0.14499999999999999</v>
      </c>
      <c r="O204" s="18">
        <v>0.94199999999999995</v>
      </c>
    </row>
    <row r="205" spans="1:15">
      <c r="A205" s="18" t="s">
        <v>582</v>
      </c>
      <c r="B205" s="18" t="s">
        <v>572</v>
      </c>
      <c r="C205" s="18">
        <v>4447098</v>
      </c>
      <c r="D205" s="18">
        <v>4433533</v>
      </c>
      <c r="E205" s="18" t="s">
        <v>5012</v>
      </c>
      <c r="F205" s="18" t="s">
        <v>4961</v>
      </c>
      <c r="G205" s="18">
        <v>0</v>
      </c>
      <c r="H205" s="18">
        <v>0</v>
      </c>
      <c r="I205" s="18">
        <v>0</v>
      </c>
      <c r="J205" s="18">
        <v>0</v>
      </c>
      <c r="K205" s="18">
        <v>0</v>
      </c>
      <c r="L205" s="18">
        <v>0</v>
      </c>
      <c r="M205" s="18">
        <v>0.9</v>
      </c>
      <c r="N205" s="18">
        <v>0.45100000000000001</v>
      </c>
      <c r="O205" s="18">
        <v>0.94199999999999995</v>
      </c>
    </row>
    <row r="206" spans="1:15">
      <c r="A206" s="18" t="s">
        <v>524</v>
      </c>
      <c r="B206" s="18" t="s">
        <v>414</v>
      </c>
      <c r="C206" s="18">
        <v>4450372</v>
      </c>
      <c r="D206" s="18">
        <v>4446777</v>
      </c>
      <c r="E206" s="18" t="s">
        <v>4957</v>
      </c>
      <c r="F206" s="18" t="s">
        <v>5003</v>
      </c>
      <c r="G206" s="18">
        <v>0</v>
      </c>
      <c r="H206" s="18">
        <v>0</v>
      </c>
      <c r="I206" s="18">
        <v>0</v>
      </c>
      <c r="J206" s="18">
        <v>0</v>
      </c>
      <c r="K206" s="18">
        <v>6.0999999999999999E-2</v>
      </c>
      <c r="L206" s="18">
        <v>0</v>
      </c>
      <c r="M206" s="18">
        <v>0.9</v>
      </c>
      <c r="N206" s="18">
        <v>0.42599999999999999</v>
      </c>
      <c r="O206" s="18">
        <v>0.94099999999999995</v>
      </c>
    </row>
    <row r="207" spans="1:15">
      <c r="A207" s="18" t="s">
        <v>250</v>
      </c>
      <c r="B207" s="18" t="s">
        <v>308</v>
      </c>
      <c r="C207" s="18">
        <v>4438146</v>
      </c>
      <c r="D207" s="18">
        <v>4433339</v>
      </c>
      <c r="E207" s="18" t="s">
        <v>5015</v>
      </c>
      <c r="F207" s="18" t="s">
        <v>4966</v>
      </c>
      <c r="G207" s="18">
        <v>0</v>
      </c>
      <c r="H207" s="18">
        <v>0</v>
      </c>
      <c r="I207" s="18">
        <v>0</v>
      </c>
      <c r="J207" s="18">
        <v>0</v>
      </c>
      <c r="K207" s="18">
        <v>0.158</v>
      </c>
      <c r="L207" s="18">
        <v>0</v>
      </c>
      <c r="M207" s="18">
        <v>0</v>
      </c>
      <c r="N207" s="18">
        <v>0.93300000000000005</v>
      </c>
      <c r="O207" s="18">
        <v>0.94099999999999995</v>
      </c>
    </row>
    <row r="208" spans="1:15">
      <c r="A208" s="18" t="s">
        <v>344</v>
      </c>
      <c r="B208" s="18" t="s">
        <v>282</v>
      </c>
      <c r="C208" s="18">
        <v>4438204</v>
      </c>
      <c r="D208" s="18">
        <v>4435240</v>
      </c>
      <c r="E208" s="18" t="s">
        <v>4992</v>
      </c>
      <c r="F208" s="18" t="s">
        <v>4963</v>
      </c>
      <c r="G208" s="18">
        <v>0</v>
      </c>
      <c r="H208" s="18">
        <v>0</v>
      </c>
      <c r="I208" s="18">
        <v>0</v>
      </c>
      <c r="J208" s="18">
        <v>0</v>
      </c>
      <c r="K208" s="18">
        <v>6.2E-2</v>
      </c>
      <c r="L208" s="18">
        <v>0</v>
      </c>
      <c r="M208" s="18">
        <v>0.9</v>
      </c>
      <c r="N208" s="18">
        <v>0.42499999999999999</v>
      </c>
      <c r="O208" s="18">
        <v>0.94099999999999995</v>
      </c>
    </row>
    <row r="209" spans="1:15">
      <c r="A209" s="18" t="s">
        <v>500</v>
      </c>
      <c r="B209" s="18" t="s">
        <v>282</v>
      </c>
      <c r="C209" s="18">
        <v>4443699</v>
      </c>
      <c r="D209" s="18">
        <v>4435240</v>
      </c>
      <c r="E209" s="18" t="s">
        <v>4991</v>
      </c>
      <c r="F209" s="18" t="s">
        <v>4963</v>
      </c>
      <c r="G209" s="18">
        <v>0</v>
      </c>
      <c r="H209" s="18">
        <v>0</v>
      </c>
      <c r="I209" s="18">
        <v>0</v>
      </c>
      <c r="J209" s="18">
        <v>0</v>
      </c>
      <c r="K209" s="18">
        <v>0</v>
      </c>
      <c r="L209" s="18">
        <v>0</v>
      </c>
      <c r="M209" s="18">
        <v>0.9</v>
      </c>
      <c r="N209" s="18">
        <v>0.442</v>
      </c>
      <c r="O209" s="18">
        <v>0.94099999999999995</v>
      </c>
    </row>
    <row r="210" spans="1:15">
      <c r="A210" s="18" t="s">
        <v>326</v>
      </c>
      <c r="B210" s="18" t="s">
        <v>508</v>
      </c>
      <c r="C210" s="18">
        <v>4448494</v>
      </c>
      <c r="D210" s="18">
        <v>4432880</v>
      </c>
      <c r="E210" s="18" t="s">
        <v>5081</v>
      </c>
      <c r="F210" s="18" t="s">
        <v>5008</v>
      </c>
      <c r="G210" s="18">
        <v>0</v>
      </c>
      <c r="H210" s="18">
        <v>0</v>
      </c>
      <c r="I210" s="18">
        <v>0</v>
      </c>
      <c r="J210" s="18">
        <v>0.59399999999999997</v>
      </c>
      <c r="K210" s="18">
        <v>5.6000000000000001E-2</v>
      </c>
      <c r="L210" s="18">
        <v>0.26100000000000001</v>
      </c>
      <c r="M210" s="18">
        <v>0.9</v>
      </c>
      <c r="N210" s="18">
        <v>0.57499999999999996</v>
      </c>
      <c r="O210" s="18">
        <v>0.94099999999999995</v>
      </c>
    </row>
    <row r="211" spans="1:15">
      <c r="A211" s="18" t="s">
        <v>582</v>
      </c>
      <c r="B211" s="18" t="s">
        <v>558</v>
      </c>
      <c r="C211" s="18">
        <v>4447098</v>
      </c>
      <c r="D211" s="18">
        <v>4445352</v>
      </c>
      <c r="E211" s="18" t="s">
        <v>5012</v>
      </c>
      <c r="F211" s="18" t="s">
        <v>5029</v>
      </c>
      <c r="G211" s="18">
        <v>0</v>
      </c>
      <c r="H211" s="18">
        <v>0</v>
      </c>
      <c r="I211" s="18">
        <v>0</v>
      </c>
      <c r="J211" s="18">
        <v>0</v>
      </c>
      <c r="K211" s="18">
        <v>0</v>
      </c>
      <c r="L211" s="18">
        <v>0</v>
      </c>
      <c r="M211" s="18">
        <v>0.9</v>
      </c>
      <c r="N211" s="18">
        <v>0.44</v>
      </c>
      <c r="O211" s="18">
        <v>0.94099999999999995</v>
      </c>
    </row>
    <row r="212" spans="1:15">
      <c r="A212" s="18" t="s">
        <v>276</v>
      </c>
      <c r="B212" s="18" t="s">
        <v>344</v>
      </c>
      <c r="C212" s="18">
        <v>4446632</v>
      </c>
      <c r="D212" s="18">
        <v>4438204</v>
      </c>
      <c r="E212" s="18" t="s">
        <v>5004</v>
      </c>
      <c r="F212" s="18" t="s">
        <v>4992</v>
      </c>
      <c r="G212" s="18">
        <v>0</v>
      </c>
      <c r="H212" s="18">
        <v>0</v>
      </c>
      <c r="I212" s="18">
        <v>0</v>
      </c>
      <c r="J212" s="18">
        <v>0</v>
      </c>
      <c r="K212" s="18">
        <v>0</v>
      </c>
      <c r="L212" s="18">
        <v>5.0999999999999997E-2</v>
      </c>
      <c r="M212" s="18">
        <v>0.9</v>
      </c>
      <c r="N212" s="18">
        <v>0.42599999999999999</v>
      </c>
      <c r="O212" s="18">
        <v>0.94</v>
      </c>
    </row>
    <row r="213" spans="1:15">
      <c r="A213" s="18" t="s">
        <v>602</v>
      </c>
      <c r="B213" s="18" t="s">
        <v>280</v>
      </c>
      <c r="C213" s="18">
        <v>4442503</v>
      </c>
      <c r="D213" s="18">
        <v>4433305</v>
      </c>
      <c r="E213" s="18" t="s">
        <v>5027</v>
      </c>
      <c r="F213" s="18" t="s">
        <v>5041</v>
      </c>
      <c r="G213" s="18">
        <v>0</v>
      </c>
      <c r="H213" s="18">
        <v>0</v>
      </c>
      <c r="I213" s="18">
        <v>0</v>
      </c>
      <c r="J213" s="18">
        <v>0</v>
      </c>
      <c r="K213" s="18">
        <v>7.5999999999999998E-2</v>
      </c>
      <c r="L213" s="18">
        <v>0</v>
      </c>
      <c r="M213" s="18">
        <v>0.9</v>
      </c>
      <c r="N213" s="18">
        <v>0.40799999999999997</v>
      </c>
      <c r="O213" s="18">
        <v>0.94</v>
      </c>
    </row>
    <row r="214" spans="1:15">
      <c r="A214" s="18" t="s">
        <v>396</v>
      </c>
      <c r="B214" s="18" t="s">
        <v>308</v>
      </c>
      <c r="C214" s="18">
        <v>4437090</v>
      </c>
      <c r="D214" s="18">
        <v>4433339</v>
      </c>
      <c r="E214" s="18" t="s">
        <v>5036</v>
      </c>
      <c r="F214" s="18" t="s">
        <v>4966</v>
      </c>
      <c r="G214" s="18">
        <v>0</v>
      </c>
      <c r="H214" s="18">
        <v>0</v>
      </c>
      <c r="I214" s="18">
        <v>0</v>
      </c>
      <c r="J214" s="18">
        <v>0</v>
      </c>
      <c r="K214" s="18">
        <v>0.20599999999999999</v>
      </c>
      <c r="L214" s="18">
        <v>0</v>
      </c>
      <c r="M214" s="18">
        <v>0</v>
      </c>
      <c r="N214" s="18">
        <v>0.92700000000000005</v>
      </c>
      <c r="O214" s="18">
        <v>0.94</v>
      </c>
    </row>
    <row r="215" spans="1:15">
      <c r="A215" s="18" t="s">
        <v>396</v>
      </c>
      <c r="B215" s="18" t="s">
        <v>472</v>
      </c>
      <c r="C215" s="18">
        <v>4437090</v>
      </c>
      <c r="D215" s="18">
        <v>4435501</v>
      </c>
      <c r="E215" s="18" t="s">
        <v>5036</v>
      </c>
      <c r="F215" s="18" t="s">
        <v>5018</v>
      </c>
      <c r="G215" s="18">
        <v>0</v>
      </c>
      <c r="H215" s="18">
        <v>0</v>
      </c>
      <c r="I215" s="18">
        <v>0</v>
      </c>
      <c r="J215" s="18">
        <v>0</v>
      </c>
      <c r="K215" s="18">
        <v>6.9000000000000006E-2</v>
      </c>
      <c r="L215" s="18">
        <v>0</v>
      </c>
      <c r="M215" s="18">
        <v>0</v>
      </c>
      <c r="N215" s="18">
        <v>0.93799999999999994</v>
      </c>
      <c r="O215" s="18">
        <v>0.94</v>
      </c>
    </row>
    <row r="216" spans="1:15">
      <c r="A216" s="18" t="s">
        <v>558</v>
      </c>
      <c r="B216" s="18" t="s">
        <v>182</v>
      </c>
      <c r="C216" s="18">
        <v>4445352</v>
      </c>
      <c r="D216" s="18">
        <v>4440175</v>
      </c>
      <c r="E216" s="18" t="s">
        <v>5029</v>
      </c>
      <c r="F216" s="18" t="s">
        <v>5014</v>
      </c>
      <c r="G216" s="18">
        <v>0</v>
      </c>
      <c r="H216" s="18">
        <v>0</v>
      </c>
      <c r="I216" s="18">
        <v>0</v>
      </c>
      <c r="J216" s="18">
        <v>0</v>
      </c>
      <c r="K216" s="18">
        <v>0</v>
      </c>
      <c r="L216" s="18">
        <v>0</v>
      </c>
      <c r="M216" s="18">
        <v>0.9</v>
      </c>
      <c r="N216" s="18">
        <v>0.41599999999999998</v>
      </c>
      <c r="O216" s="18">
        <v>0.93899999999999995</v>
      </c>
    </row>
    <row r="217" spans="1:15">
      <c r="A217" s="18" t="s">
        <v>558</v>
      </c>
      <c r="B217" s="18" t="s">
        <v>344</v>
      </c>
      <c r="C217" s="18">
        <v>4445352</v>
      </c>
      <c r="D217" s="18">
        <v>4438204</v>
      </c>
      <c r="E217" s="18" t="s">
        <v>5029</v>
      </c>
      <c r="F217" s="18" t="s">
        <v>4992</v>
      </c>
      <c r="G217" s="18">
        <v>0</v>
      </c>
      <c r="H217" s="18">
        <v>0</v>
      </c>
      <c r="I217" s="18">
        <v>0</v>
      </c>
      <c r="J217" s="18">
        <v>0</v>
      </c>
      <c r="K217" s="18">
        <v>0</v>
      </c>
      <c r="L217" s="18">
        <v>0</v>
      </c>
      <c r="M217" s="18">
        <v>0.9</v>
      </c>
      <c r="N217" s="18">
        <v>0.41599999999999998</v>
      </c>
      <c r="O217" s="18">
        <v>0.93899999999999995</v>
      </c>
    </row>
    <row r="218" spans="1:15">
      <c r="A218" s="18" t="s">
        <v>498</v>
      </c>
      <c r="B218" s="18" t="s">
        <v>460</v>
      </c>
      <c r="C218" s="18">
        <v>4447254</v>
      </c>
      <c r="D218" s="18">
        <v>4433446</v>
      </c>
      <c r="E218" s="18" t="s">
        <v>4954</v>
      </c>
      <c r="F218" s="18" t="s">
        <v>4965</v>
      </c>
      <c r="G218" s="18">
        <v>0</v>
      </c>
      <c r="H218" s="18">
        <v>0</v>
      </c>
      <c r="I218" s="18">
        <v>0</v>
      </c>
      <c r="J218" s="18">
        <v>0</v>
      </c>
      <c r="K218" s="18">
        <v>6.4000000000000001E-2</v>
      </c>
      <c r="L218" s="18">
        <v>0</v>
      </c>
      <c r="M218" s="18">
        <v>0</v>
      </c>
      <c r="N218" s="18">
        <v>0.93700000000000006</v>
      </c>
      <c r="O218" s="18">
        <v>0.93899999999999995</v>
      </c>
    </row>
    <row r="219" spans="1:15">
      <c r="A219" s="18" t="s">
        <v>582</v>
      </c>
      <c r="B219" s="18" t="s">
        <v>308</v>
      </c>
      <c r="C219" s="18">
        <v>4447098</v>
      </c>
      <c r="D219" s="18">
        <v>4433339</v>
      </c>
      <c r="E219" s="18" t="s">
        <v>5012</v>
      </c>
      <c r="F219" s="18" t="s">
        <v>4966</v>
      </c>
      <c r="G219" s="18">
        <v>0</v>
      </c>
      <c r="H219" s="18">
        <v>0</v>
      </c>
      <c r="I219" s="18">
        <v>0</v>
      </c>
      <c r="J219" s="18">
        <v>0</v>
      </c>
      <c r="K219" s="18">
        <v>0</v>
      </c>
      <c r="L219" s="18">
        <v>0.379</v>
      </c>
      <c r="M219" s="18">
        <v>0.8</v>
      </c>
      <c r="N219" s="18">
        <v>0.55500000000000005</v>
      </c>
      <c r="O219" s="18">
        <v>0.93899999999999995</v>
      </c>
    </row>
    <row r="220" spans="1:15">
      <c r="A220" s="18" t="s">
        <v>452</v>
      </c>
      <c r="B220" s="18" t="s">
        <v>560</v>
      </c>
      <c r="C220" s="18">
        <v>4443586</v>
      </c>
      <c r="D220" s="18">
        <v>4433374</v>
      </c>
      <c r="E220" s="18" t="s">
        <v>4956</v>
      </c>
      <c r="F220" s="18" t="s">
        <v>5013</v>
      </c>
      <c r="G220" s="18">
        <v>0</v>
      </c>
      <c r="H220" s="18">
        <v>0</v>
      </c>
      <c r="I220" s="18">
        <v>0</v>
      </c>
      <c r="J220" s="18">
        <v>0</v>
      </c>
      <c r="K220" s="18">
        <v>0</v>
      </c>
      <c r="L220" s="18">
        <v>5.8999999999999997E-2</v>
      </c>
      <c r="M220" s="18">
        <v>0.9</v>
      </c>
      <c r="N220" s="18">
        <v>0.39700000000000002</v>
      </c>
      <c r="O220" s="18">
        <v>0.93799999999999994</v>
      </c>
    </row>
    <row r="221" spans="1:15">
      <c r="A221" s="18" t="s">
        <v>460</v>
      </c>
      <c r="B221" s="18" t="s">
        <v>466</v>
      </c>
      <c r="C221" s="18">
        <v>4433446</v>
      </c>
      <c r="D221" s="18">
        <v>4433376</v>
      </c>
      <c r="E221" s="18" t="s">
        <v>4965</v>
      </c>
      <c r="F221" s="18" t="s">
        <v>4964</v>
      </c>
      <c r="G221" s="18">
        <v>0</v>
      </c>
      <c r="H221" s="18">
        <v>0</v>
      </c>
      <c r="I221" s="18">
        <v>0</v>
      </c>
      <c r="J221" s="18">
        <v>0</v>
      </c>
      <c r="K221" s="18">
        <v>8.6999999999999994E-2</v>
      </c>
      <c r="L221" s="18">
        <v>0</v>
      </c>
      <c r="M221" s="18">
        <v>0</v>
      </c>
      <c r="N221" s="18">
        <v>0.93500000000000005</v>
      </c>
      <c r="O221" s="18">
        <v>0.93799999999999994</v>
      </c>
    </row>
    <row r="222" spans="1:15">
      <c r="A222" s="18" t="s">
        <v>324</v>
      </c>
      <c r="B222" s="18" t="s">
        <v>516</v>
      </c>
      <c r="C222" s="18">
        <v>4449842</v>
      </c>
      <c r="D222" s="18">
        <v>4447168</v>
      </c>
      <c r="E222" s="18" t="s">
        <v>5010</v>
      </c>
      <c r="F222" s="18" t="s">
        <v>4995</v>
      </c>
      <c r="G222" s="18">
        <v>0</v>
      </c>
      <c r="H222" s="18">
        <v>0</v>
      </c>
      <c r="I222" s="18">
        <v>0</v>
      </c>
      <c r="J222" s="18">
        <v>0</v>
      </c>
      <c r="K222" s="18">
        <v>0</v>
      </c>
      <c r="L222" s="18">
        <v>0</v>
      </c>
      <c r="M222" s="18">
        <v>0.9</v>
      </c>
      <c r="N222" s="18">
        <v>0.39900000000000002</v>
      </c>
      <c r="O222" s="18">
        <v>0.93700000000000006</v>
      </c>
    </row>
    <row r="223" spans="1:15">
      <c r="A223" s="18" t="s">
        <v>326</v>
      </c>
      <c r="B223" s="18" t="s">
        <v>302</v>
      </c>
      <c r="C223" s="18">
        <v>4448494</v>
      </c>
      <c r="D223" s="18">
        <v>4438120</v>
      </c>
      <c r="E223" s="18" t="s">
        <v>5081</v>
      </c>
      <c r="F223" s="18" t="s">
        <v>5082</v>
      </c>
      <c r="G223" s="18">
        <v>0</v>
      </c>
      <c r="H223" s="18">
        <v>0</v>
      </c>
      <c r="I223" s="18">
        <v>0</v>
      </c>
      <c r="J223" s="18">
        <v>0.98099999999999998</v>
      </c>
      <c r="K223" s="18">
        <v>0</v>
      </c>
      <c r="L223" s="18">
        <v>0.39</v>
      </c>
      <c r="M223" s="18">
        <v>0.9</v>
      </c>
      <c r="N223" s="18">
        <v>0.9</v>
      </c>
      <c r="O223" s="18">
        <v>0.93700000000000006</v>
      </c>
    </row>
    <row r="224" spans="1:15">
      <c r="A224" s="18" t="s">
        <v>408</v>
      </c>
      <c r="B224" s="18" t="s">
        <v>560</v>
      </c>
      <c r="C224" s="18">
        <v>4446429</v>
      </c>
      <c r="D224" s="18">
        <v>4433374</v>
      </c>
      <c r="E224" s="18" t="s">
        <v>4999</v>
      </c>
      <c r="F224" s="18" t="s">
        <v>5013</v>
      </c>
      <c r="G224" s="18">
        <v>0</v>
      </c>
      <c r="H224" s="18">
        <v>0</v>
      </c>
      <c r="I224" s="18">
        <v>0</v>
      </c>
      <c r="J224" s="18">
        <v>0</v>
      </c>
      <c r="K224" s="18">
        <v>6.8000000000000005E-2</v>
      </c>
      <c r="L224" s="18">
        <v>0.26100000000000001</v>
      </c>
      <c r="M224" s="18">
        <v>0.8</v>
      </c>
      <c r="N224" s="18">
        <v>0.58899999999999997</v>
      </c>
      <c r="O224" s="18">
        <v>0.93500000000000005</v>
      </c>
    </row>
    <row r="225" spans="1:15">
      <c r="A225" s="18" t="s">
        <v>246</v>
      </c>
      <c r="B225" s="18" t="s">
        <v>232</v>
      </c>
      <c r="C225" s="18">
        <v>4446370</v>
      </c>
      <c r="D225" s="18">
        <v>4445494</v>
      </c>
      <c r="E225" s="18" t="s">
        <v>5024</v>
      </c>
      <c r="F225" s="18" t="s">
        <v>5007</v>
      </c>
      <c r="G225" s="18">
        <v>0</v>
      </c>
      <c r="H225" s="18">
        <v>0</v>
      </c>
      <c r="I225" s="18">
        <v>0</v>
      </c>
      <c r="J225" s="18">
        <v>0</v>
      </c>
      <c r="K225" s="18">
        <v>7.0000000000000007E-2</v>
      </c>
      <c r="L225" s="18">
        <v>0</v>
      </c>
      <c r="M225" s="18">
        <v>0.9</v>
      </c>
      <c r="N225" s="18">
        <v>0.35899999999999999</v>
      </c>
      <c r="O225" s="18">
        <v>0.93500000000000005</v>
      </c>
    </row>
    <row r="226" spans="1:15">
      <c r="A226" s="18" t="s">
        <v>192</v>
      </c>
      <c r="B226" s="18" t="s">
        <v>508</v>
      </c>
      <c r="C226" s="18">
        <v>4435797</v>
      </c>
      <c r="D226" s="18">
        <v>4432880</v>
      </c>
      <c r="E226" s="18" t="s">
        <v>5001</v>
      </c>
      <c r="F226" s="18" t="s">
        <v>5008</v>
      </c>
      <c r="G226" s="18">
        <v>0</v>
      </c>
      <c r="H226" s="18">
        <v>0</v>
      </c>
      <c r="I226" s="18">
        <v>0</v>
      </c>
      <c r="J226" s="18">
        <v>0.56999999999999995</v>
      </c>
      <c r="K226" s="18">
        <v>0</v>
      </c>
      <c r="L226" s="18">
        <v>0.14599999999999999</v>
      </c>
      <c r="M226" s="18">
        <v>0.9</v>
      </c>
      <c r="N226" s="18">
        <v>0.63800000000000001</v>
      </c>
      <c r="O226" s="18">
        <v>0.93400000000000005</v>
      </c>
    </row>
    <row r="227" spans="1:15">
      <c r="A227" s="18" t="s">
        <v>524</v>
      </c>
      <c r="B227" s="18" t="s">
        <v>338</v>
      </c>
      <c r="C227" s="18">
        <v>4450372</v>
      </c>
      <c r="D227" s="18">
        <v>4435570</v>
      </c>
      <c r="E227" s="18" t="s">
        <v>4957</v>
      </c>
      <c r="F227" s="18" t="s">
        <v>4998</v>
      </c>
      <c r="G227" s="18">
        <v>0</v>
      </c>
      <c r="H227" s="18">
        <v>0</v>
      </c>
      <c r="I227" s="18">
        <v>0</v>
      </c>
      <c r="J227" s="18">
        <v>0</v>
      </c>
      <c r="K227" s="18">
        <v>0</v>
      </c>
      <c r="L227" s="18">
        <v>0.05</v>
      </c>
      <c r="M227" s="18">
        <v>0</v>
      </c>
      <c r="N227" s="18">
        <v>0.93200000000000005</v>
      </c>
      <c r="O227" s="18">
        <v>0.93300000000000005</v>
      </c>
    </row>
    <row r="228" spans="1:15">
      <c r="A228" s="18" t="s">
        <v>510</v>
      </c>
      <c r="B228" s="18" t="s">
        <v>304</v>
      </c>
      <c r="C228" s="18">
        <v>4443919</v>
      </c>
      <c r="D228" s="18">
        <v>4438229</v>
      </c>
      <c r="E228" s="18" t="s">
        <v>5017</v>
      </c>
      <c r="F228" s="18" t="s">
        <v>4959</v>
      </c>
      <c r="G228" s="18">
        <v>0</v>
      </c>
      <c r="H228" s="18">
        <v>0</v>
      </c>
      <c r="I228" s="18">
        <v>0</v>
      </c>
      <c r="J228" s="18">
        <v>0</v>
      </c>
      <c r="K228" s="18">
        <v>0.13400000000000001</v>
      </c>
      <c r="L228" s="18">
        <v>0.379</v>
      </c>
      <c r="M228" s="18">
        <v>0</v>
      </c>
      <c r="N228" s="18">
        <v>0.88500000000000001</v>
      </c>
      <c r="O228" s="18">
        <v>0.93300000000000005</v>
      </c>
    </row>
    <row r="229" spans="1:15">
      <c r="A229" s="18" t="s">
        <v>266</v>
      </c>
      <c r="B229" s="18" t="s">
        <v>498</v>
      </c>
      <c r="C229" s="18">
        <v>4449392</v>
      </c>
      <c r="D229" s="18">
        <v>4447254</v>
      </c>
      <c r="E229" s="18" t="s">
        <v>5019</v>
      </c>
      <c r="F229" s="18" t="s">
        <v>4954</v>
      </c>
      <c r="G229" s="18">
        <v>0</v>
      </c>
      <c r="H229" s="18">
        <v>0</v>
      </c>
      <c r="I229" s="18">
        <v>0</v>
      </c>
      <c r="J229" s="18">
        <v>0</v>
      </c>
      <c r="K229" s="18">
        <v>0.63100000000000001</v>
      </c>
      <c r="L229" s="18">
        <v>0</v>
      </c>
      <c r="M229" s="18">
        <v>0</v>
      </c>
      <c r="N229" s="18">
        <v>0.82499999999999996</v>
      </c>
      <c r="O229" s="18">
        <v>0.93200000000000005</v>
      </c>
    </row>
    <row r="230" spans="1:15">
      <c r="A230" s="18" t="s">
        <v>582</v>
      </c>
      <c r="B230" s="18" t="s">
        <v>282</v>
      </c>
      <c r="C230" s="18">
        <v>4447098</v>
      </c>
      <c r="D230" s="18">
        <v>4435240</v>
      </c>
      <c r="E230" s="18" t="s">
        <v>5012</v>
      </c>
      <c r="F230" s="18" t="s">
        <v>4963</v>
      </c>
      <c r="G230" s="18">
        <v>0</v>
      </c>
      <c r="H230" s="18">
        <v>0</v>
      </c>
      <c r="I230" s="18">
        <v>0</v>
      </c>
      <c r="J230" s="18">
        <v>0</v>
      </c>
      <c r="K230" s="18">
        <v>0</v>
      </c>
      <c r="L230" s="18">
        <v>0</v>
      </c>
      <c r="M230" s="18">
        <v>0.9</v>
      </c>
      <c r="N230" s="18">
        <v>0.35599999999999998</v>
      </c>
      <c r="O230" s="18">
        <v>0.93200000000000005</v>
      </c>
    </row>
    <row r="231" spans="1:15">
      <c r="A231" s="18" t="s">
        <v>398</v>
      </c>
      <c r="B231" s="18" t="s">
        <v>396</v>
      </c>
      <c r="C231" s="18">
        <v>4440292</v>
      </c>
      <c r="D231" s="18">
        <v>4437090</v>
      </c>
      <c r="E231" s="18" t="s">
        <v>5039</v>
      </c>
      <c r="F231" s="18" t="s">
        <v>5036</v>
      </c>
      <c r="G231" s="18">
        <v>0</v>
      </c>
      <c r="H231" s="18">
        <v>0</v>
      </c>
      <c r="I231" s="18">
        <v>0</v>
      </c>
      <c r="J231" s="18">
        <v>0</v>
      </c>
      <c r="K231" s="18">
        <v>0.12</v>
      </c>
      <c r="L231" s="18">
        <v>0</v>
      </c>
      <c r="M231" s="18">
        <v>0</v>
      </c>
      <c r="N231" s="18">
        <v>0.92600000000000005</v>
      </c>
      <c r="O231" s="18">
        <v>0.93200000000000005</v>
      </c>
    </row>
    <row r="232" spans="1:15">
      <c r="A232" s="18" t="s">
        <v>230</v>
      </c>
      <c r="B232" s="18" t="s">
        <v>286</v>
      </c>
      <c r="C232" s="18">
        <v>4447717</v>
      </c>
      <c r="D232" s="18">
        <v>4433266</v>
      </c>
      <c r="E232" s="18" t="s">
        <v>5000</v>
      </c>
      <c r="F232" s="18" t="s">
        <v>4989</v>
      </c>
      <c r="G232" s="18">
        <v>0</v>
      </c>
      <c r="H232" s="18">
        <v>0</v>
      </c>
      <c r="I232" s="18">
        <v>0</v>
      </c>
      <c r="J232" s="18">
        <v>0</v>
      </c>
      <c r="K232" s="18">
        <v>8.7999999999999995E-2</v>
      </c>
      <c r="L232" s="18">
        <v>0</v>
      </c>
      <c r="M232" s="18">
        <v>0.9</v>
      </c>
      <c r="N232" s="18">
        <v>0.311</v>
      </c>
      <c r="O232" s="18">
        <v>0.93100000000000005</v>
      </c>
    </row>
    <row r="233" spans="1:15">
      <c r="A233" s="18" t="s">
        <v>246</v>
      </c>
      <c r="B233" s="18" t="s">
        <v>564</v>
      </c>
      <c r="C233" s="18">
        <v>4446370</v>
      </c>
      <c r="D233" s="18">
        <v>4433668</v>
      </c>
      <c r="E233" s="18" t="s">
        <v>5024</v>
      </c>
      <c r="F233" s="18" t="s">
        <v>5031</v>
      </c>
      <c r="G233" s="18">
        <v>0</v>
      </c>
      <c r="H233" s="18">
        <v>0</v>
      </c>
      <c r="I233" s="18">
        <v>0</v>
      </c>
      <c r="J233" s="18">
        <v>0</v>
      </c>
      <c r="K233" s="18">
        <v>0</v>
      </c>
      <c r="L233" s="18">
        <v>0.10199999999999999</v>
      </c>
      <c r="M233" s="18">
        <v>0.9</v>
      </c>
      <c r="N233" s="18">
        <v>0.29599999999999999</v>
      </c>
      <c r="O233" s="18">
        <v>0.93100000000000005</v>
      </c>
    </row>
    <row r="234" spans="1:15">
      <c r="A234" s="18" t="s">
        <v>472</v>
      </c>
      <c r="B234" s="18" t="s">
        <v>308</v>
      </c>
      <c r="C234" s="18">
        <v>4435501</v>
      </c>
      <c r="D234" s="18">
        <v>4433339</v>
      </c>
      <c r="E234" s="18" t="s">
        <v>5018</v>
      </c>
      <c r="F234" s="18" t="s">
        <v>4966</v>
      </c>
      <c r="G234" s="18">
        <v>0</v>
      </c>
      <c r="H234" s="18">
        <v>0</v>
      </c>
      <c r="I234" s="18">
        <v>0</v>
      </c>
      <c r="J234" s="18">
        <v>0</v>
      </c>
      <c r="K234" s="18">
        <v>0.14899999999999999</v>
      </c>
      <c r="L234" s="18">
        <v>0</v>
      </c>
      <c r="M234" s="18">
        <v>0</v>
      </c>
      <c r="N234" s="18">
        <v>0.91900000000000004</v>
      </c>
      <c r="O234" s="18">
        <v>0.92900000000000005</v>
      </c>
    </row>
    <row r="235" spans="1:15">
      <c r="A235" s="18" t="s">
        <v>232</v>
      </c>
      <c r="B235" s="18" t="s">
        <v>564</v>
      </c>
      <c r="C235" s="18">
        <v>4445494</v>
      </c>
      <c r="D235" s="18">
        <v>4433668</v>
      </c>
      <c r="E235" s="18" t="s">
        <v>5007</v>
      </c>
      <c r="F235" s="18" t="s">
        <v>5031</v>
      </c>
      <c r="G235" s="18">
        <v>0</v>
      </c>
      <c r="H235" s="18">
        <v>0</v>
      </c>
      <c r="I235" s="18">
        <v>0</v>
      </c>
      <c r="J235" s="18">
        <v>0</v>
      </c>
      <c r="K235" s="18">
        <v>0.13700000000000001</v>
      </c>
      <c r="L235" s="18">
        <v>0</v>
      </c>
      <c r="M235" s="18">
        <v>0.9</v>
      </c>
      <c r="N235" s="18">
        <v>0.25</v>
      </c>
      <c r="O235" s="18">
        <v>0.92900000000000005</v>
      </c>
    </row>
    <row r="236" spans="1:15">
      <c r="A236" s="18" t="s">
        <v>444</v>
      </c>
      <c r="B236" s="18" t="s">
        <v>508</v>
      </c>
      <c r="C236" s="18">
        <v>4439114</v>
      </c>
      <c r="D236" s="18">
        <v>4432880</v>
      </c>
      <c r="E236" s="18" t="s">
        <v>5042</v>
      </c>
      <c r="F236" s="18" t="s">
        <v>5008</v>
      </c>
      <c r="G236" s="18">
        <v>0</v>
      </c>
      <c r="H236" s="18">
        <v>0</v>
      </c>
      <c r="I236" s="18">
        <v>0</v>
      </c>
      <c r="J236" s="18">
        <v>0.58899999999999997</v>
      </c>
      <c r="K236" s="18">
        <v>5.8999999999999997E-2</v>
      </c>
      <c r="L236" s="18">
        <v>0.14599999999999999</v>
      </c>
      <c r="M236" s="18">
        <v>0.9</v>
      </c>
      <c r="N236" s="18">
        <v>0.48099999999999998</v>
      </c>
      <c r="O236" s="18">
        <v>0.92900000000000005</v>
      </c>
    </row>
    <row r="237" spans="1:15">
      <c r="A237" s="18" t="s">
        <v>510</v>
      </c>
      <c r="B237" s="18" t="s">
        <v>592</v>
      </c>
      <c r="C237" s="18">
        <v>4443919</v>
      </c>
      <c r="D237" s="18">
        <v>4434847</v>
      </c>
      <c r="E237" s="18" t="s">
        <v>5017</v>
      </c>
      <c r="F237" s="18" t="s">
        <v>5040</v>
      </c>
      <c r="G237" s="18">
        <v>0</v>
      </c>
      <c r="H237" s="18">
        <v>0</v>
      </c>
      <c r="I237" s="18">
        <v>0</v>
      </c>
      <c r="J237" s="18">
        <v>0</v>
      </c>
      <c r="K237" s="18">
        <v>0.13400000000000001</v>
      </c>
      <c r="L237" s="18">
        <v>0</v>
      </c>
      <c r="M237" s="18">
        <v>0.9</v>
      </c>
      <c r="N237" s="18">
        <v>0.251</v>
      </c>
      <c r="O237" s="18">
        <v>0.92900000000000005</v>
      </c>
    </row>
    <row r="238" spans="1:15">
      <c r="A238" s="18" t="s">
        <v>522</v>
      </c>
      <c r="B238" s="18" t="s">
        <v>444</v>
      </c>
      <c r="C238" s="18">
        <v>4451310</v>
      </c>
      <c r="D238" s="18">
        <v>4439114</v>
      </c>
      <c r="E238" s="18" t="s">
        <v>5009</v>
      </c>
      <c r="F238" s="18" t="s">
        <v>5042</v>
      </c>
      <c r="G238" s="18">
        <v>0</v>
      </c>
      <c r="H238" s="18">
        <v>0</v>
      </c>
      <c r="I238" s="18">
        <v>0</v>
      </c>
      <c r="J238" s="18">
        <v>0</v>
      </c>
      <c r="K238" s="18">
        <v>6.7000000000000004E-2</v>
      </c>
      <c r="L238" s="18">
        <v>0</v>
      </c>
      <c r="M238" s="18">
        <v>0.6</v>
      </c>
      <c r="N238" s="18">
        <v>0.82599999999999996</v>
      </c>
      <c r="O238" s="18">
        <v>0.92900000000000005</v>
      </c>
    </row>
    <row r="239" spans="1:15">
      <c r="A239" s="18" t="s">
        <v>304</v>
      </c>
      <c r="B239" s="18" t="s">
        <v>472</v>
      </c>
      <c r="C239" s="18">
        <v>4438229</v>
      </c>
      <c r="D239" s="18">
        <v>4435501</v>
      </c>
      <c r="E239" s="18" t="s">
        <v>4959</v>
      </c>
      <c r="F239" s="18" t="s">
        <v>5018</v>
      </c>
      <c r="G239" s="18">
        <v>0</v>
      </c>
      <c r="H239" s="18">
        <v>0</v>
      </c>
      <c r="I239" s="18">
        <v>0</v>
      </c>
      <c r="J239" s="18">
        <v>0</v>
      </c>
      <c r="K239" s="18">
        <v>0.214</v>
      </c>
      <c r="L239" s="18">
        <v>0</v>
      </c>
      <c r="M239" s="18">
        <v>0</v>
      </c>
      <c r="N239" s="18">
        <v>0.91200000000000003</v>
      </c>
      <c r="O239" s="18">
        <v>0.92800000000000005</v>
      </c>
    </row>
    <row r="240" spans="1:15">
      <c r="A240" s="18" t="s">
        <v>302</v>
      </c>
      <c r="B240" s="18" t="s">
        <v>508</v>
      </c>
      <c r="C240" s="18">
        <v>4438120</v>
      </c>
      <c r="D240" s="18">
        <v>4432880</v>
      </c>
      <c r="E240" s="18" t="s">
        <v>5082</v>
      </c>
      <c r="F240" s="18" t="s">
        <v>5008</v>
      </c>
      <c r="G240" s="18">
        <v>0</v>
      </c>
      <c r="H240" s="18">
        <v>0</v>
      </c>
      <c r="I240" s="18">
        <v>0</v>
      </c>
      <c r="J240" s="18">
        <v>0.59</v>
      </c>
      <c r="K240" s="18">
        <v>5.6000000000000001E-2</v>
      </c>
      <c r="L240" s="18">
        <v>0.158</v>
      </c>
      <c r="M240" s="18">
        <v>0.9</v>
      </c>
      <c r="N240" s="18">
        <v>0.41399999999999998</v>
      </c>
      <c r="O240" s="18">
        <v>0.92700000000000005</v>
      </c>
    </row>
    <row r="241" spans="1:15">
      <c r="A241" s="18" t="s">
        <v>472</v>
      </c>
      <c r="B241" s="18" t="s">
        <v>310</v>
      </c>
      <c r="C241" s="18">
        <v>4435501</v>
      </c>
      <c r="D241" s="18">
        <v>4435241</v>
      </c>
      <c r="E241" s="18" t="s">
        <v>5018</v>
      </c>
      <c r="F241" s="18" t="s">
        <v>4962</v>
      </c>
      <c r="G241" s="18">
        <v>0</v>
      </c>
      <c r="H241" s="18">
        <v>0</v>
      </c>
      <c r="I241" s="18">
        <v>0</v>
      </c>
      <c r="J241" s="18">
        <v>0</v>
      </c>
      <c r="K241" s="18">
        <v>0.154</v>
      </c>
      <c r="L241" s="18">
        <v>0</v>
      </c>
      <c r="M241" s="18">
        <v>0</v>
      </c>
      <c r="N241" s="18">
        <v>0.91600000000000004</v>
      </c>
      <c r="O241" s="18">
        <v>0.92600000000000005</v>
      </c>
    </row>
    <row r="242" spans="1:15">
      <c r="A242" s="18" t="s">
        <v>408</v>
      </c>
      <c r="B242" s="18" t="s">
        <v>232</v>
      </c>
      <c r="C242" s="18">
        <v>4446429</v>
      </c>
      <c r="D242" s="18">
        <v>4445494</v>
      </c>
      <c r="E242" s="18" t="s">
        <v>4999</v>
      </c>
      <c r="F242" s="18" t="s">
        <v>5007</v>
      </c>
      <c r="G242" s="18">
        <v>0</v>
      </c>
      <c r="H242" s="18">
        <v>0</v>
      </c>
      <c r="I242" s="18">
        <v>0</v>
      </c>
      <c r="J242" s="18">
        <v>0</v>
      </c>
      <c r="K242" s="18">
        <v>0</v>
      </c>
      <c r="L242" s="18">
        <v>0</v>
      </c>
      <c r="M242" s="18">
        <v>0.9</v>
      </c>
      <c r="N242" s="18">
        <v>0.29199999999999998</v>
      </c>
      <c r="O242" s="18">
        <v>0.92600000000000005</v>
      </c>
    </row>
    <row r="243" spans="1:15">
      <c r="A243" s="18" t="s">
        <v>358</v>
      </c>
      <c r="B243" s="18" t="s">
        <v>414</v>
      </c>
      <c r="C243" s="18">
        <v>4448358</v>
      </c>
      <c r="D243" s="18">
        <v>4446777</v>
      </c>
      <c r="E243" s="18" t="s">
        <v>5016</v>
      </c>
      <c r="F243" s="18" t="s">
        <v>5003</v>
      </c>
      <c r="G243" s="18">
        <v>0</v>
      </c>
      <c r="H243" s="18">
        <v>0</v>
      </c>
      <c r="I243" s="18">
        <v>0</v>
      </c>
      <c r="J243" s="18">
        <v>0</v>
      </c>
      <c r="K243" s="18">
        <v>6.9000000000000006E-2</v>
      </c>
      <c r="L243" s="18">
        <v>6.4000000000000001E-2</v>
      </c>
      <c r="M243" s="18">
        <v>0.9</v>
      </c>
      <c r="N243" s="18">
        <v>0.24399999999999999</v>
      </c>
      <c r="O243" s="18">
        <v>0.92500000000000004</v>
      </c>
    </row>
    <row r="244" spans="1:15">
      <c r="A244" s="18" t="s">
        <v>230</v>
      </c>
      <c r="B244" s="18" t="s">
        <v>484</v>
      </c>
      <c r="C244" s="18">
        <v>4447717</v>
      </c>
      <c r="D244" s="18">
        <v>4439553</v>
      </c>
      <c r="E244" s="18" t="s">
        <v>5000</v>
      </c>
      <c r="F244" s="18" t="s">
        <v>5037</v>
      </c>
      <c r="G244" s="18">
        <v>0</v>
      </c>
      <c r="H244" s="18">
        <v>0</v>
      </c>
      <c r="I244" s="18">
        <v>0</v>
      </c>
      <c r="J244" s="18">
        <v>0</v>
      </c>
      <c r="K244" s="18">
        <v>7.5999999999999998E-2</v>
      </c>
      <c r="L244" s="18">
        <v>0</v>
      </c>
      <c r="M244" s="18">
        <v>0.9</v>
      </c>
      <c r="N244" s="18">
        <v>0.25700000000000001</v>
      </c>
      <c r="O244" s="18">
        <v>0.92500000000000004</v>
      </c>
    </row>
    <row r="245" spans="1:15">
      <c r="A245" s="18" t="s">
        <v>500</v>
      </c>
      <c r="B245" s="18" t="s">
        <v>108</v>
      </c>
      <c r="C245" s="18">
        <v>4443699</v>
      </c>
      <c r="D245" s="18">
        <v>4433580</v>
      </c>
      <c r="E245" s="18" t="s">
        <v>4991</v>
      </c>
      <c r="F245" s="18" t="s">
        <v>5021</v>
      </c>
      <c r="G245" s="18">
        <v>0</v>
      </c>
      <c r="H245" s="18">
        <v>0</v>
      </c>
      <c r="I245" s="18">
        <v>0</v>
      </c>
      <c r="J245" s="18">
        <v>0</v>
      </c>
      <c r="K245" s="18">
        <v>0</v>
      </c>
      <c r="L245" s="18">
        <v>9.8000000000000004E-2</v>
      </c>
      <c r="M245" s="18">
        <v>0.9</v>
      </c>
      <c r="N245" s="18">
        <v>0.22900000000000001</v>
      </c>
      <c r="O245" s="18">
        <v>0.92400000000000004</v>
      </c>
    </row>
    <row r="246" spans="1:15">
      <c r="A246" s="18" t="s">
        <v>498</v>
      </c>
      <c r="B246" s="18" t="s">
        <v>510</v>
      </c>
      <c r="C246" s="18">
        <v>4447254</v>
      </c>
      <c r="D246" s="18">
        <v>4443919</v>
      </c>
      <c r="E246" s="18" t="s">
        <v>4954</v>
      </c>
      <c r="F246" s="18" t="s">
        <v>5017</v>
      </c>
      <c r="G246" s="18">
        <v>0</v>
      </c>
      <c r="H246" s="18">
        <v>0</v>
      </c>
      <c r="I246" s="18">
        <v>0</v>
      </c>
      <c r="J246" s="18">
        <v>0</v>
      </c>
      <c r="K246" s="18">
        <v>7.3999999999999996E-2</v>
      </c>
      <c r="L246" s="18">
        <v>0</v>
      </c>
      <c r="M246" s="18">
        <v>0</v>
      </c>
      <c r="N246" s="18">
        <v>0.92</v>
      </c>
      <c r="O246" s="18">
        <v>0.92300000000000004</v>
      </c>
    </row>
    <row r="247" spans="1:15">
      <c r="A247" s="18" t="s">
        <v>408</v>
      </c>
      <c r="B247" s="18" t="s">
        <v>444</v>
      </c>
      <c r="C247" s="18">
        <v>4446429</v>
      </c>
      <c r="D247" s="18">
        <v>4439114</v>
      </c>
      <c r="E247" s="18" t="s">
        <v>4999</v>
      </c>
      <c r="F247" s="18" t="s">
        <v>5042</v>
      </c>
      <c r="G247" s="18">
        <v>0</v>
      </c>
      <c r="H247" s="18">
        <v>0</v>
      </c>
      <c r="I247" s="18">
        <v>0</v>
      </c>
      <c r="J247" s="18">
        <v>0.56000000000000005</v>
      </c>
      <c r="K247" s="18">
        <v>6.2E-2</v>
      </c>
      <c r="L247" s="18">
        <v>7.2999999999999995E-2</v>
      </c>
      <c r="M247" s="18">
        <v>0.9</v>
      </c>
      <c r="N247" s="18">
        <v>0.44700000000000001</v>
      </c>
      <c r="O247" s="18">
        <v>0.92300000000000004</v>
      </c>
    </row>
    <row r="248" spans="1:15">
      <c r="A248" s="18" t="s">
        <v>346</v>
      </c>
      <c r="B248" s="18" t="s">
        <v>512</v>
      </c>
      <c r="C248" s="18">
        <v>4437610</v>
      </c>
      <c r="D248" s="18">
        <v>4433061</v>
      </c>
      <c r="E248" s="18" t="s">
        <v>5028</v>
      </c>
      <c r="F248" s="18" t="s">
        <v>5023</v>
      </c>
      <c r="G248" s="18">
        <v>0</v>
      </c>
      <c r="H248" s="18">
        <v>0</v>
      </c>
      <c r="I248" s="18">
        <v>0</v>
      </c>
      <c r="J248" s="18">
        <v>0.88</v>
      </c>
      <c r="K248" s="18">
        <v>0.18099999999999999</v>
      </c>
      <c r="L248" s="18">
        <v>0</v>
      </c>
      <c r="M248" s="18">
        <v>0.9</v>
      </c>
      <c r="N248" s="18">
        <v>0.89200000000000002</v>
      </c>
      <c r="O248" s="18">
        <v>0.92300000000000004</v>
      </c>
    </row>
    <row r="249" spans="1:15">
      <c r="A249" s="18" t="s">
        <v>302</v>
      </c>
      <c r="B249" s="18" t="s">
        <v>338</v>
      </c>
      <c r="C249" s="18">
        <v>4438120</v>
      </c>
      <c r="D249" s="18">
        <v>4435570</v>
      </c>
      <c r="E249" s="18" t="s">
        <v>5082</v>
      </c>
      <c r="F249" s="18" t="s">
        <v>4998</v>
      </c>
      <c r="G249" s="18">
        <v>0</v>
      </c>
      <c r="H249" s="18">
        <v>0</v>
      </c>
      <c r="I249" s="18">
        <v>0</v>
      </c>
      <c r="J249" s="18">
        <v>0</v>
      </c>
      <c r="K249" s="18">
        <v>0</v>
      </c>
      <c r="L249" s="18">
        <v>0</v>
      </c>
      <c r="M249" s="18">
        <v>0.9</v>
      </c>
      <c r="N249" s="18">
        <v>0.26600000000000001</v>
      </c>
      <c r="O249" s="18">
        <v>0.92300000000000004</v>
      </c>
    </row>
    <row r="250" spans="1:15">
      <c r="A250" s="18" t="s">
        <v>484</v>
      </c>
      <c r="B250" s="18" t="s">
        <v>512</v>
      </c>
      <c r="C250" s="18">
        <v>4439553</v>
      </c>
      <c r="D250" s="18">
        <v>4433061</v>
      </c>
      <c r="E250" s="18" t="s">
        <v>5037</v>
      </c>
      <c r="F250" s="18" t="s">
        <v>5023</v>
      </c>
      <c r="G250" s="18">
        <v>0</v>
      </c>
      <c r="H250" s="18">
        <v>0</v>
      </c>
      <c r="I250" s="18">
        <v>0</v>
      </c>
      <c r="J250" s="18">
        <v>0.86899999999999999</v>
      </c>
      <c r="K250" s="18">
        <v>0.154</v>
      </c>
      <c r="L250" s="18">
        <v>0</v>
      </c>
      <c r="M250" s="18">
        <v>0.9</v>
      </c>
      <c r="N250" s="18">
        <v>0.92100000000000004</v>
      </c>
      <c r="O250" s="18">
        <v>0.92200000000000004</v>
      </c>
    </row>
    <row r="251" spans="1:15">
      <c r="A251" s="18" t="s">
        <v>572</v>
      </c>
      <c r="B251" s="18" t="s">
        <v>460</v>
      </c>
      <c r="C251" s="18">
        <v>4433533</v>
      </c>
      <c r="D251" s="18">
        <v>4433446</v>
      </c>
      <c r="E251" s="18" t="s">
        <v>4961</v>
      </c>
      <c r="F251" s="18" t="s">
        <v>4965</v>
      </c>
      <c r="G251" s="18">
        <v>0</v>
      </c>
      <c r="H251" s="18">
        <v>0</v>
      </c>
      <c r="I251" s="18">
        <v>0</v>
      </c>
      <c r="J251" s="18">
        <v>0</v>
      </c>
      <c r="K251" s="18">
        <v>0</v>
      </c>
      <c r="L251" s="18">
        <v>0</v>
      </c>
      <c r="M251" s="18">
        <v>0</v>
      </c>
      <c r="N251" s="18">
        <v>0.92100000000000004</v>
      </c>
      <c r="O251" s="18">
        <v>0.92100000000000004</v>
      </c>
    </row>
    <row r="252" spans="1:15">
      <c r="A252" s="18" t="s">
        <v>498</v>
      </c>
      <c r="B252" s="18" t="s">
        <v>526</v>
      </c>
      <c r="C252" s="18">
        <v>4447254</v>
      </c>
      <c r="D252" s="18">
        <v>4436186</v>
      </c>
      <c r="E252" s="18" t="s">
        <v>4954</v>
      </c>
      <c r="F252" s="18" t="s">
        <v>4997</v>
      </c>
      <c r="G252" s="18">
        <v>0</v>
      </c>
      <c r="H252" s="18">
        <v>0</v>
      </c>
      <c r="I252" s="18">
        <v>0</v>
      </c>
      <c r="J252" s="18">
        <v>0</v>
      </c>
      <c r="K252" s="18">
        <v>0</v>
      </c>
      <c r="L252" s="18">
        <v>0</v>
      </c>
      <c r="M252" s="18">
        <v>0.6</v>
      </c>
      <c r="N252" s="18">
        <v>0.81100000000000005</v>
      </c>
      <c r="O252" s="18">
        <v>0.92100000000000004</v>
      </c>
    </row>
    <row r="253" spans="1:15">
      <c r="A253" s="18" t="s">
        <v>408</v>
      </c>
      <c r="B253" s="18" t="s">
        <v>302</v>
      </c>
      <c r="C253" s="18">
        <v>4446429</v>
      </c>
      <c r="D253" s="18">
        <v>4438120</v>
      </c>
      <c r="E253" s="18" t="s">
        <v>4999</v>
      </c>
      <c r="F253" s="18" t="s">
        <v>5082</v>
      </c>
      <c r="G253" s="18">
        <v>0</v>
      </c>
      <c r="H253" s="18">
        <v>0</v>
      </c>
      <c r="I253" s="18">
        <v>0</v>
      </c>
      <c r="J253" s="18">
        <v>0.57599999999999996</v>
      </c>
      <c r="K253" s="18">
        <v>4.9000000000000002E-2</v>
      </c>
      <c r="L253" s="18">
        <v>0</v>
      </c>
      <c r="M253" s="18">
        <v>0.9</v>
      </c>
      <c r="N253" s="18">
        <v>0.47799999999999998</v>
      </c>
      <c r="O253" s="18">
        <v>0.92</v>
      </c>
    </row>
    <row r="254" spans="1:15">
      <c r="A254" s="18" t="s">
        <v>302</v>
      </c>
      <c r="B254" s="18" t="s">
        <v>466</v>
      </c>
      <c r="C254" s="18">
        <v>4438120</v>
      </c>
      <c r="D254" s="18">
        <v>4433376</v>
      </c>
      <c r="E254" s="18" t="s">
        <v>5082</v>
      </c>
      <c r="F254" s="18" t="s">
        <v>4964</v>
      </c>
      <c r="G254" s="18">
        <v>0</v>
      </c>
      <c r="H254" s="18">
        <v>0</v>
      </c>
      <c r="I254" s="18">
        <v>0</v>
      </c>
      <c r="J254" s="18">
        <v>0</v>
      </c>
      <c r="K254" s="18">
        <v>0</v>
      </c>
      <c r="L254" s="18">
        <v>0</v>
      </c>
      <c r="M254" s="18">
        <v>0.9</v>
      </c>
      <c r="N254" s="18">
        <v>0.22700000000000001</v>
      </c>
      <c r="O254" s="18">
        <v>0.91900000000000004</v>
      </c>
    </row>
    <row r="255" spans="1:15">
      <c r="A255" s="18" t="s">
        <v>316</v>
      </c>
      <c r="B255" s="18" t="s">
        <v>432</v>
      </c>
      <c r="C255" s="18">
        <v>4451407</v>
      </c>
      <c r="D255" s="18">
        <v>4439909</v>
      </c>
      <c r="E255" s="18" t="s">
        <v>5006</v>
      </c>
      <c r="F255" s="18" t="s">
        <v>5038</v>
      </c>
      <c r="G255" s="18">
        <v>0</v>
      </c>
      <c r="H255" s="18">
        <v>0</v>
      </c>
      <c r="I255" s="18">
        <v>0</v>
      </c>
      <c r="J255" s="18">
        <v>0</v>
      </c>
      <c r="K255" s="18">
        <v>0</v>
      </c>
      <c r="L255" s="18">
        <v>0</v>
      </c>
      <c r="M255" s="18">
        <v>0.9</v>
      </c>
      <c r="N255" s="18">
        <v>0.222</v>
      </c>
      <c r="O255" s="18">
        <v>0.91800000000000004</v>
      </c>
    </row>
    <row r="256" spans="1:15">
      <c r="A256" s="18" t="s">
        <v>326</v>
      </c>
      <c r="B256" s="18" t="s">
        <v>582</v>
      </c>
      <c r="C256" s="18">
        <v>4448494</v>
      </c>
      <c r="D256" s="18">
        <v>4447098</v>
      </c>
      <c r="E256" s="18" t="s">
        <v>5081</v>
      </c>
      <c r="F256" s="18" t="s">
        <v>5012</v>
      </c>
      <c r="G256" s="18">
        <v>0</v>
      </c>
      <c r="H256" s="18">
        <v>0</v>
      </c>
      <c r="I256" s="18">
        <v>0</v>
      </c>
      <c r="J256" s="18">
        <v>0</v>
      </c>
      <c r="K256" s="18">
        <v>0</v>
      </c>
      <c r="L256" s="18">
        <v>0</v>
      </c>
      <c r="M256" s="18">
        <v>0.9</v>
      </c>
      <c r="N256" s="18">
        <v>0.214</v>
      </c>
      <c r="O256" s="18">
        <v>0.91800000000000004</v>
      </c>
    </row>
    <row r="257" spans="1:15">
      <c r="A257" s="18" t="s">
        <v>582</v>
      </c>
      <c r="B257" s="18" t="s">
        <v>302</v>
      </c>
      <c r="C257" s="18">
        <v>4447098</v>
      </c>
      <c r="D257" s="18">
        <v>4438120</v>
      </c>
      <c r="E257" s="18" t="s">
        <v>5012</v>
      </c>
      <c r="F257" s="18" t="s">
        <v>5082</v>
      </c>
      <c r="G257" s="18">
        <v>0</v>
      </c>
      <c r="H257" s="18">
        <v>0</v>
      </c>
      <c r="I257" s="18">
        <v>0</v>
      </c>
      <c r="J257" s="18">
        <v>0</v>
      </c>
      <c r="K257" s="18">
        <v>0</v>
      </c>
      <c r="L257" s="18">
        <v>0</v>
      </c>
      <c r="M257" s="18">
        <v>0.9</v>
      </c>
      <c r="N257" s="18">
        <v>0.222</v>
      </c>
      <c r="O257" s="18">
        <v>0.91800000000000004</v>
      </c>
    </row>
    <row r="258" spans="1:15">
      <c r="A258" s="18" t="s">
        <v>522</v>
      </c>
      <c r="B258" s="18" t="s">
        <v>600</v>
      </c>
      <c r="C258" s="18">
        <v>4451310</v>
      </c>
      <c r="D258" s="18">
        <v>4442894</v>
      </c>
      <c r="E258" s="18" t="s">
        <v>5009</v>
      </c>
      <c r="F258" s="18" t="s">
        <v>5026</v>
      </c>
      <c r="G258" s="18">
        <v>0</v>
      </c>
      <c r="H258" s="18">
        <v>0</v>
      </c>
      <c r="I258" s="18">
        <v>0</v>
      </c>
      <c r="J258" s="18">
        <v>0</v>
      </c>
      <c r="K258" s="18">
        <v>8.2000000000000003E-2</v>
      </c>
      <c r="L258" s="18">
        <v>0</v>
      </c>
      <c r="M258" s="18">
        <v>0</v>
      </c>
      <c r="N258" s="18">
        <v>0.91400000000000003</v>
      </c>
      <c r="O258" s="18">
        <v>0.91800000000000004</v>
      </c>
    </row>
    <row r="259" spans="1:15">
      <c r="A259" s="18" t="s">
        <v>526</v>
      </c>
      <c r="B259" s="18" t="s">
        <v>520</v>
      </c>
      <c r="C259" s="18">
        <v>4436186</v>
      </c>
      <c r="D259" s="18">
        <v>4433391</v>
      </c>
      <c r="E259" s="18" t="s">
        <v>4997</v>
      </c>
      <c r="F259" s="18" t="s">
        <v>4996</v>
      </c>
      <c r="G259" s="18">
        <v>0</v>
      </c>
      <c r="H259" s="18">
        <v>0</v>
      </c>
      <c r="I259" s="18">
        <v>0</v>
      </c>
      <c r="J259" s="18">
        <v>0</v>
      </c>
      <c r="K259" s="18">
        <v>0.2</v>
      </c>
      <c r="L259" s="18">
        <v>0.157</v>
      </c>
      <c r="M259" s="18">
        <v>0</v>
      </c>
      <c r="N259" s="18">
        <v>0.88600000000000001</v>
      </c>
      <c r="O259" s="18">
        <v>0.91700000000000004</v>
      </c>
    </row>
    <row r="260" spans="1:15">
      <c r="A260" s="18" t="s">
        <v>324</v>
      </c>
      <c r="B260" s="18" t="s">
        <v>508</v>
      </c>
      <c r="C260" s="18">
        <v>4449842</v>
      </c>
      <c r="D260" s="18">
        <v>4432880</v>
      </c>
      <c r="E260" s="18" t="s">
        <v>5010</v>
      </c>
      <c r="F260" s="18" t="s">
        <v>5008</v>
      </c>
      <c r="G260" s="18">
        <v>0</v>
      </c>
      <c r="H260" s="18">
        <v>0</v>
      </c>
      <c r="I260" s="18">
        <v>0</v>
      </c>
      <c r="J260" s="18">
        <v>0</v>
      </c>
      <c r="K260" s="18">
        <v>0</v>
      </c>
      <c r="L260" s="18">
        <v>0.29399999999999998</v>
      </c>
      <c r="M260" s="18">
        <v>0.8</v>
      </c>
      <c r="N260" s="18">
        <v>0.45500000000000002</v>
      </c>
      <c r="O260" s="18">
        <v>0.91600000000000004</v>
      </c>
    </row>
    <row r="261" spans="1:15">
      <c r="A261" s="18" t="s">
        <v>592</v>
      </c>
      <c r="B261" s="18" t="s">
        <v>560</v>
      </c>
      <c r="C261" s="18">
        <v>4434847</v>
      </c>
      <c r="D261" s="18">
        <v>4433374</v>
      </c>
      <c r="E261" s="18" t="s">
        <v>5040</v>
      </c>
      <c r="F261" s="18" t="s">
        <v>5013</v>
      </c>
      <c r="G261" s="18">
        <v>0</v>
      </c>
      <c r="H261" s="18">
        <v>0</v>
      </c>
      <c r="I261" s="18">
        <v>0</v>
      </c>
      <c r="J261" s="18">
        <v>0</v>
      </c>
      <c r="K261" s="18">
        <v>5.6000000000000001E-2</v>
      </c>
      <c r="L261" s="18">
        <v>0</v>
      </c>
      <c r="M261" s="18">
        <v>0.9</v>
      </c>
      <c r="N261" s="18">
        <v>0.18099999999999999</v>
      </c>
      <c r="O261" s="18">
        <v>0.91600000000000004</v>
      </c>
    </row>
    <row r="262" spans="1:15">
      <c r="A262" s="18" t="s">
        <v>510</v>
      </c>
      <c r="B262" s="18" t="s">
        <v>530</v>
      </c>
      <c r="C262" s="18">
        <v>4443919</v>
      </c>
      <c r="D262" s="18">
        <v>4438439</v>
      </c>
      <c r="E262" s="18" t="s">
        <v>5017</v>
      </c>
      <c r="F262" s="18" t="s">
        <v>4958</v>
      </c>
      <c r="G262" s="18">
        <v>0</v>
      </c>
      <c r="H262" s="18">
        <v>0</v>
      </c>
      <c r="I262" s="18">
        <v>0</v>
      </c>
      <c r="J262" s="18">
        <v>0</v>
      </c>
      <c r="K262" s="18">
        <v>0</v>
      </c>
      <c r="L262" s="18">
        <v>0</v>
      </c>
      <c r="M262" s="18">
        <v>0.9</v>
      </c>
      <c r="N262" s="18">
        <v>0.2</v>
      </c>
      <c r="O262" s="18">
        <v>0.91600000000000004</v>
      </c>
    </row>
    <row r="263" spans="1:15">
      <c r="A263" s="18" t="s">
        <v>582</v>
      </c>
      <c r="B263" s="18" t="s">
        <v>564</v>
      </c>
      <c r="C263" s="18">
        <v>4447098</v>
      </c>
      <c r="D263" s="18">
        <v>4433668</v>
      </c>
      <c r="E263" s="18" t="s">
        <v>5012</v>
      </c>
      <c r="F263" s="18" t="s">
        <v>5031</v>
      </c>
      <c r="G263" s="18">
        <v>0</v>
      </c>
      <c r="H263" s="18">
        <v>0</v>
      </c>
      <c r="I263" s="18">
        <v>0</v>
      </c>
      <c r="J263" s="18">
        <v>0</v>
      </c>
      <c r="K263" s="18">
        <v>0</v>
      </c>
      <c r="L263" s="18">
        <v>0</v>
      </c>
      <c r="M263" s="18">
        <v>0.9</v>
      </c>
      <c r="N263" s="18">
        <v>0.20399999999999999</v>
      </c>
      <c r="O263" s="18">
        <v>0.91600000000000004</v>
      </c>
    </row>
    <row r="264" spans="1:15">
      <c r="A264" s="18" t="s">
        <v>262</v>
      </c>
      <c r="B264" s="18" t="s">
        <v>508</v>
      </c>
      <c r="C264" s="18">
        <v>4445704</v>
      </c>
      <c r="D264" s="18">
        <v>4432880</v>
      </c>
      <c r="E264" s="18" t="s">
        <v>5020</v>
      </c>
      <c r="F264" s="18" t="s">
        <v>5008</v>
      </c>
      <c r="G264" s="18">
        <v>0</v>
      </c>
      <c r="H264" s="18">
        <v>0</v>
      </c>
      <c r="I264" s="18">
        <v>0.22</v>
      </c>
      <c r="J264" s="18">
        <v>0.68100000000000005</v>
      </c>
      <c r="K264" s="18">
        <v>6.2E-2</v>
      </c>
      <c r="L264" s="18">
        <v>0.88400000000000001</v>
      </c>
      <c r="M264" s="18">
        <v>0</v>
      </c>
      <c r="N264" s="18">
        <v>0.65600000000000003</v>
      </c>
      <c r="O264" s="18">
        <v>0.91500000000000004</v>
      </c>
    </row>
    <row r="265" spans="1:15">
      <c r="A265" s="18" t="s">
        <v>344</v>
      </c>
      <c r="B265" s="18" t="s">
        <v>108</v>
      </c>
      <c r="C265" s="18">
        <v>4438204</v>
      </c>
      <c r="D265" s="18">
        <v>4433580</v>
      </c>
      <c r="E265" s="18" t="s">
        <v>4992</v>
      </c>
      <c r="F265" s="18" t="s">
        <v>5021</v>
      </c>
      <c r="G265" s="18">
        <v>0</v>
      </c>
      <c r="H265" s="18">
        <v>0</v>
      </c>
      <c r="I265" s="18">
        <v>0</v>
      </c>
      <c r="J265" s="18">
        <v>0</v>
      </c>
      <c r="K265" s="18">
        <v>0</v>
      </c>
      <c r="L265" s="18">
        <v>0</v>
      </c>
      <c r="M265" s="18">
        <v>0.9</v>
      </c>
      <c r="N265" s="18">
        <v>0.185</v>
      </c>
      <c r="O265" s="18">
        <v>0.91500000000000004</v>
      </c>
    </row>
    <row r="266" spans="1:15">
      <c r="A266" s="18" t="s">
        <v>592</v>
      </c>
      <c r="B266" s="18" t="s">
        <v>508</v>
      </c>
      <c r="C266" s="18">
        <v>4434847</v>
      </c>
      <c r="D266" s="18">
        <v>4432880</v>
      </c>
      <c r="E266" s="18" t="s">
        <v>5040</v>
      </c>
      <c r="F266" s="18" t="s">
        <v>5008</v>
      </c>
      <c r="G266" s="18">
        <v>0</v>
      </c>
      <c r="H266" s="18">
        <v>0</v>
      </c>
      <c r="I266" s="18">
        <v>0</v>
      </c>
      <c r="J266" s="18">
        <v>0</v>
      </c>
      <c r="K266" s="18">
        <v>0</v>
      </c>
      <c r="L266" s="18">
        <v>0</v>
      </c>
      <c r="M266" s="18">
        <v>0.9</v>
      </c>
      <c r="N266" s="18">
        <v>0.186</v>
      </c>
      <c r="O266" s="18">
        <v>0.91500000000000004</v>
      </c>
    </row>
    <row r="267" spans="1:15">
      <c r="A267" s="18" t="s">
        <v>316</v>
      </c>
      <c r="B267" s="18" t="s">
        <v>344</v>
      </c>
      <c r="C267" s="18">
        <v>4451407</v>
      </c>
      <c r="D267" s="18">
        <v>4438204</v>
      </c>
      <c r="E267" s="18" t="s">
        <v>5006</v>
      </c>
      <c r="F267" s="18" t="s">
        <v>4992</v>
      </c>
      <c r="G267" s="18">
        <v>0</v>
      </c>
      <c r="H267" s="18">
        <v>0</v>
      </c>
      <c r="I267" s="18">
        <v>0</v>
      </c>
      <c r="J267" s="18">
        <v>0</v>
      </c>
      <c r="K267" s="18">
        <v>6.4000000000000001E-2</v>
      </c>
      <c r="L267" s="18">
        <v>0.442</v>
      </c>
      <c r="M267" s="18">
        <v>0</v>
      </c>
      <c r="N267" s="18">
        <v>0.85099999999999998</v>
      </c>
      <c r="O267" s="18">
        <v>0.91500000000000004</v>
      </c>
    </row>
    <row r="268" spans="1:15">
      <c r="A268" s="18" t="s">
        <v>522</v>
      </c>
      <c r="B268" s="18" t="s">
        <v>192</v>
      </c>
      <c r="C268" s="18">
        <v>4451310</v>
      </c>
      <c r="D268" s="18">
        <v>4435797</v>
      </c>
      <c r="E268" s="18" t="s">
        <v>5009</v>
      </c>
      <c r="F268" s="18" t="s">
        <v>5001</v>
      </c>
      <c r="G268" s="18">
        <v>0</v>
      </c>
      <c r="H268" s="18">
        <v>0</v>
      </c>
      <c r="I268" s="18">
        <v>0</v>
      </c>
      <c r="J268" s="18">
        <v>0</v>
      </c>
      <c r="K268" s="18">
        <v>0</v>
      </c>
      <c r="L268" s="18">
        <v>0</v>
      </c>
      <c r="M268" s="18">
        <v>0.6</v>
      </c>
      <c r="N268" s="18">
        <v>0.79600000000000004</v>
      </c>
      <c r="O268" s="18">
        <v>0.91500000000000004</v>
      </c>
    </row>
    <row r="269" spans="1:15">
      <c r="A269" s="18" t="s">
        <v>452</v>
      </c>
      <c r="B269" s="18" t="s">
        <v>572</v>
      </c>
      <c r="C269" s="18">
        <v>4443586</v>
      </c>
      <c r="D269" s="18">
        <v>4433533</v>
      </c>
      <c r="E269" s="18" t="s">
        <v>4956</v>
      </c>
      <c r="F269" s="18" t="s">
        <v>4961</v>
      </c>
      <c r="G269" s="18">
        <v>0</v>
      </c>
      <c r="H269" s="18">
        <v>0</v>
      </c>
      <c r="I269" s="18">
        <v>0</v>
      </c>
      <c r="J269" s="18">
        <v>0</v>
      </c>
      <c r="K269" s="18">
        <v>0</v>
      </c>
      <c r="L269" s="18">
        <v>0</v>
      </c>
      <c r="M269" s="18">
        <v>0</v>
      </c>
      <c r="N269" s="18">
        <v>0.91400000000000003</v>
      </c>
      <c r="O269" s="18">
        <v>0.91400000000000003</v>
      </c>
    </row>
    <row r="270" spans="1:15">
      <c r="A270" s="18" t="s">
        <v>266</v>
      </c>
      <c r="B270" s="18" t="s">
        <v>582</v>
      </c>
      <c r="C270" s="18">
        <v>4449392</v>
      </c>
      <c r="D270" s="18">
        <v>4447098</v>
      </c>
      <c r="E270" s="18" t="s">
        <v>5019</v>
      </c>
      <c r="F270" s="18" t="s">
        <v>5012</v>
      </c>
      <c r="G270" s="18">
        <v>0</v>
      </c>
      <c r="H270" s="18">
        <v>0</v>
      </c>
      <c r="I270" s="18">
        <v>0</v>
      </c>
      <c r="J270" s="18">
        <v>0</v>
      </c>
      <c r="K270" s="18">
        <v>0.05</v>
      </c>
      <c r="L270" s="18">
        <v>0.34200000000000003</v>
      </c>
      <c r="M270" s="18">
        <v>0.8</v>
      </c>
      <c r="N270" s="18">
        <v>0.39800000000000002</v>
      </c>
      <c r="O270" s="18">
        <v>0.91400000000000003</v>
      </c>
    </row>
    <row r="271" spans="1:15">
      <c r="A271" s="18" t="s">
        <v>522</v>
      </c>
      <c r="B271" s="18" t="s">
        <v>308</v>
      </c>
      <c r="C271" s="18">
        <v>4451310</v>
      </c>
      <c r="D271" s="18">
        <v>4433339</v>
      </c>
      <c r="E271" s="18" t="s">
        <v>5009</v>
      </c>
      <c r="F271" s="18" t="s">
        <v>4966</v>
      </c>
      <c r="G271" s="18">
        <v>0</v>
      </c>
      <c r="H271" s="18">
        <v>0</v>
      </c>
      <c r="I271" s="18">
        <v>0</v>
      </c>
      <c r="J271" s="18">
        <v>0</v>
      </c>
      <c r="K271" s="18">
        <v>0</v>
      </c>
      <c r="L271" s="18">
        <v>0</v>
      </c>
      <c r="M271" s="18">
        <v>0</v>
      </c>
      <c r="N271" s="18">
        <v>0.91400000000000003</v>
      </c>
      <c r="O271" s="18">
        <v>0.91400000000000003</v>
      </c>
    </row>
    <row r="272" spans="1:15">
      <c r="A272" s="18" t="s">
        <v>524</v>
      </c>
      <c r="B272" s="18" t="s">
        <v>500</v>
      </c>
      <c r="C272" s="18">
        <v>4450372</v>
      </c>
      <c r="D272" s="18">
        <v>4443699</v>
      </c>
      <c r="E272" s="18" t="s">
        <v>4957</v>
      </c>
      <c r="F272" s="18" t="s">
        <v>4991</v>
      </c>
      <c r="G272" s="18">
        <v>0</v>
      </c>
      <c r="H272" s="18">
        <v>0</v>
      </c>
      <c r="I272" s="18">
        <v>0</v>
      </c>
      <c r="J272" s="18">
        <v>0</v>
      </c>
      <c r="K272" s="18">
        <v>0</v>
      </c>
      <c r="L272" s="18">
        <v>7.1999999999999995E-2</v>
      </c>
      <c r="M272" s="18">
        <v>0</v>
      </c>
      <c r="N272" s="18">
        <v>0.91</v>
      </c>
      <c r="O272" s="18">
        <v>0.91300000000000003</v>
      </c>
    </row>
    <row r="273" spans="1:15">
      <c r="A273" s="18" t="s">
        <v>500</v>
      </c>
      <c r="B273" s="18" t="s">
        <v>564</v>
      </c>
      <c r="C273" s="18">
        <v>4443699</v>
      </c>
      <c r="D273" s="18">
        <v>4433668</v>
      </c>
      <c r="E273" s="18" t="s">
        <v>4991</v>
      </c>
      <c r="F273" s="18" t="s">
        <v>5031</v>
      </c>
      <c r="G273" s="18">
        <v>0</v>
      </c>
      <c r="H273" s="18">
        <v>0</v>
      </c>
      <c r="I273" s="18">
        <v>0</v>
      </c>
      <c r="J273" s="18">
        <v>0</v>
      </c>
      <c r="K273" s="18">
        <v>0</v>
      </c>
      <c r="L273" s="18">
        <v>0</v>
      </c>
      <c r="M273" s="18">
        <v>0.9</v>
      </c>
      <c r="N273" s="18">
        <v>0.17</v>
      </c>
      <c r="O273" s="18">
        <v>0.91300000000000003</v>
      </c>
    </row>
    <row r="274" spans="1:15">
      <c r="A274" s="18" t="s">
        <v>510</v>
      </c>
      <c r="B274" s="18" t="s">
        <v>310</v>
      </c>
      <c r="C274" s="18">
        <v>4443919</v>
      </c>
      <c r="D274" s="18">
        <v>4435241</v>
      </c>
      <c r="E274" s="18" t="s">
        <v>5017</v>
      </c>
      <c r="F274" s="18" t="s">
        <v>4962</v>
      </c>
      <c r="G274" s="18">
        <v>0</v>
      </c>
      <c r="H274" s="18">
        <v>0</v>
      </c>
      <c r="I274" s="18">
        <v>0</v>
      </c>
      <c r="J274" s="18">
        <v>0</v>
      </c>
      <c r="K274" s="18">
        <v>0.2</v>
      </c>
      <c r="L274" s="18">
        <v>0</v>
      </c>
      <c r="M274" s="18">
        <v>0</v>
      </c>
      <c r="N274" s="18">
        <v>0.89500000000000002</v>
      </c>
      <c r="O274" s="18">
        <v>0.91300000000000003</v>
      </c>
    </row>
    <row r="275" spans="1:15">
      <c r="A275" s="18" t="s">
        <v>326</v>
      </c>
      <c r="B275" s="18" t="s">
        <v>346</v>
      </c>
      <c r="C275" s="18">
        <v>4448494</v>
      </c>
      <c r="D275" s="18">
        <v>4437610</v>
      </c>
      <c r="E275" s="18" t="s">
        <v>5081</v>
      </c>
      <c r="F275" s="18" t="s">
        <v>5028</v>
      </c>
      <c r="G275" s="18">
        <v>0</v>
      </c>
      <c r="H275" s="18">
        <v>0</v>
      </c>
      <c r="I275" s="18">
        <v>0</v>
      </c>
      <c r="J275" s="18">
        <v>0</v>
      </c>
      <c r="K275" s="18">
        <v>0</v>
      </c>
      <c r="L275" s="18">
        <v>0</v>
      </c>
      <c r="M275" s="18">
        <v>0.9</v>
      </c>
      <c r="N275" s="18">
        <v>0.152</v>
      </c>
      <c r="O275" s="18">
        <v>0.91100000000000003</v>
      </c>
    </row>
    <row r="276" spans="1:15">
      <c r="A276" s="18" t="s">
        <v>406</v>
      </c>
      <c r="B276" s="18" t="s">
        <v>480</v>
      </c>
      <c r="C276" s="18">
        <v>4442456</v>
      </c>
      <c r="D276" s="18">
        <v>4435897</v>
      </c>
      <c r="E276" s="18" t="s">
        <v>4953</v>
      </c>
      <c r="F276" s="18" t="s">
        <v>5002</v>
      </c>
      <c r="G276" s="18">
        <v>0</v>
      </c>
      <c r="H276" s="18">
        <v>0</v>
      </c>
      <c r="I276" s="18">
        <v>0</v>
      </c>
      <c r="J276" s="18">
        <v>0</v>
      </c>
      <c r="K276" s="18">
        <v>6.0999999999999999E-2</v>
      </c>
      <c r="L276" s="18">
        <v>0.69599999999999995</v>
      </c>
      <c r="M276" s="18">
        <v>0</v>
      </c>
      <c r="N276" s="18">
        <v>0.71099999999999997</v>
      </c>
      <c r="O276" s="18">
        <v>0.91</v>
      </c>
    </row>
    <row r="277" spans="1:15">
      <c r="A277" s="18" t="s">
        <v>524</v>
      </c>
      <c r="B277" s="18" t="s">
        <v>432</v>
      </c>
      <c r="C277" s="18">
        <v>4450372</v>
      </c>
      <c r="D277" s="18">
        <v>4439909</v>
      </c>
      <c r="E277" s="18" t="s">
        <v>4957</v>
      </c>
      <c r="F277" s="18" t="s">
        <v>5038</v>
      </c>
      <c r="G277" s="18">
        <v>0</v>
      </c>
      <c r="H277" s="18">
        <v>0</v>
      </c>
      <c r="I277" s="18">
        <v>0</v>
      </c>
      <c r="J277" s="18">
        <v>0</v>
      </c>
      <c r="K277" s="18">
        <v>6.3E-2</v>
      </c>
      <c r="L277" s="18">
        <v>6.5000000000000002E-2</v>
      </c>
      <c r="M277" s="18">
        <v>0.8</v>
      </c>
      <c r="N277" s="18">
        <v>0.54300000000000004</v>
      </c>
      <c r="O277" s="18">
        <v>0.90900000000000003</v>
      </c>
    </row>
    <row r="278" spans="1:15">
      <c r="A278" s="18" t="s">
        <v>304</v>
      </c>
      <c r="B278" s="18" t="s">
        <v>252</v>
      </c>
      <c r="C278" s="18">
        <v>4438229</v>
      </c>
      <c r="D278" s="18">
        <v>4434405</v>
      </c>
      <c r="E278" s="18" t="s">
        <v>4959</v>
      </c>
      <c r="F278" s="18" t="s">
        <v>5032</v>
      </c>
      <c r="G278" s="18">
        <v>0</v>
      </c>
      <c r="H278" s="18">
        <v>0</v>
      </c>
      <c r="I278" s="18">
        <v>0</v>
      </c>
      <c r="J278" s="18">
        <v>0</v>
      </c>
      <c r="K278" s="18">
        <v>0</v>
      </c>
      <c r="L278" s="18">
        <v>0</v>
      </c>
      <c r="M278" s="18">
        <v>0</v>
      </c>
      <c r="N278" s="18">
        <v>0.90900000000000003</v>
      </c>
      <c r="O278" s="18">
        <v>0.90900000000000003</v>
      </c>
    </row>
    <row r="279" spans="1:15">
      <c r="A279" s="18" t="s">
        <v>484</v>
      </c>
      <c r="B279" s="18" t="s">
        <v>530</v>
      </c>
      <c r="C279" s="18">
        <v>4439553</v>
      </c>
      <c r="D279" s="18">
        <v>4438439</v>
      </c>
      <c r="E279" s="18" t="s">
        <v>5037</v>
      </c>
      <c r="F279" s="18" t="s">
        <v>4958</v>
      </c>
      <c r="G279" s="18">
        <v>0</v>
      </c>
      <c r="H279" s="18">
        <v>0</v>
      </c>
      <c r="I279" s="18">
        <v>0</v>
      </c>
      <c r="J279" s="18">
        <v>0</v>
      </c>
      <c r="K279" s="18">
        <v>6.6000000000000003E-2</v>
      </c>
      <c r="L279" s="18">
        <v>0</v>
      </c>
      <c r="M279" s="18">
        <v>0.9</v>
      </c>
      <c r="N279" s="18">
        <v>0.105</v>
      </c>
      <c r="O279" s="18">
        <v>0.90900000000000003</v>
      </c>
    </row>
    <row r="280" spans="1:15">
      <c r="A280" s="18" t="s">
        <v>358</v>
      </c>
      <c r="B280" s="18" t="s">
        <v>408</v>
      </c>
      <c r="C280" s="18">
        <v>4448358</v>
      </c>
      <c r="D280" s="18">
        <v>4446429</v>
      </c>
      <c r="E280" s="18" t="s">
        <v>5016</v>
      </c>
      <c r="F280" s="18" t="s">
        <v>4999</v>
      </c>
      <c r="G280" s="18">
        <v>0</v>
      </c>
      <c r="H280" s="18">
        <v>0</v>
      </c>
      <c r="I280" s="18">
        <v>0</v>
      </c>
      <c r="J280" s="18">
        <v>0</v>
      </c>
      <c r="K280" s="18">
        <v>0</v>
      </c>
      <c r="L280" s="18">
        <v>0</v>
      </c>
      <c r="M280" s="18">
        <v>0.8</v>
      </c>
      <c r="N280" s="18">
        <v>0.55900000000000005</v>
      </c>
      <c r="O280" s="18">
        <v>0.90800000000000003</v>
      </c>
    </row>
    <row r="281" spans="1:15">
      <c r="A281" s="18" t="s">
        <v>510</v>
      </c>
      <c r="B281" s="18" t="s">
        <v>512</v>
      </c>
      <c r="C281" s="18">
        <v>4443919</v>
      </c>
      <c r="D281" s="18">
        <v>4433061</v>
      </c>
      <c r="E281" s="18" t="s">
        <v>5017</v>
      </c>
      <c r="F281" s="18" t="s">
        <v>5023</v>
      </c>
      <c r="G281" s="18">
        <v>0</v>
      </c>
      <c r="H281" s="18">
        <v>0</v>
      </c>
      <c r="I281" s="18">
        <v>0</v>
      </c>
      <c r="J281" s="18">
        <v>0.92900000000000005</v>
      </c>
      <c r="K281" s="18">
        <v>6.0999999999999999E-2</v>
      </c>
      <c r="L281" s="18">
        <v>0</v>
      </c>
      <c r="M281" s="18">
        <v>0.9</v>
      </c>
      <c r="N281" s="18">
        <v>0.95799999999999996</v>
      </c>
      <c r="O281" s="18">
        <v>0.90800000000000003</v>
      </c>
    </row>
    <row r="282" spans="1:15">
      <c r="A282" s="18" t="s">
        <v>230</v>
      </c>
      <c r="B282" s="18" t="s">
        <v>520</v>
      </c>
      <c r="C282" s="18">
        <v>4447717</v>
      </c>
      <c r="D282" s="18">
        <v>4433391</v>
      </c>
      <c r="E282" s="18" t="s">
        <v>5000</v>
      </c>
      <c r="F282" s="18" t="s">
        <v>4996</v>
      </c>
      <c r="G282" s="18">
        <v>0</v>
      </c>
      <c r="H282" s="18">
        <v>0</v>
      </c>
      <c r="I282" s="18">
        <v>0</v>
      </c>
      <c r="J282" s="18">
        <v>0</v>
      </c>
      <c r="K282" s="18">
        <v>9.1999999999999998E-2</v>
      </c>
      <c r="L282" s="18">
        <v>0</v>
      </c>
      <c r="M282" s="18">
        <v>0</v>
      </c>
      <c r="N282" s="18">
        <v>0.90100000000000002</v>
      </c>
      <c r="O282" s="18">
        <v>0.90700000000000003</v>
      </c>
    </row>
    <row r="283" spans="1:15">
      <c r="A283" s="18" t="s">
        <v>292</v>
      </c>
      <c r="B283" s="18" t="s">
        <v>438</v>
      </c>
      <c r="C283" s="18">
        <v>4450229</v>
      </c>
      <c r="D283" s="18">
        <v>4435425</v>
      </c>
      <c r="E283" s="18" t="s">
        <v>5083</v>
      </c>
      <c r="F283" s="18" t="s">
        <v>5084</v>
      </c>
      <c r="G283" s="18">
        <v>0</v>
      </c>
      <c r="H283" s="18">
        <v>0</v>
      </c>
      <c r="I283" s="18">
        <v>0</v>
      </c>
      <c r="J283" s="18">
        <v>0.96499999999999997</v>
      </c>
      <c r="K283" s="18">
        <v>8.7999999999999995E-2</v>
      </c>
      <c r="L283" s="18">
        <v>0</v>
      </c>
      <c r="M283" s="18">
        <v>0.9</v>
      </c>
      <c r="N283" s="18">
        <v>0.754</v>
      </c>
      <c r="O283" s="18">
        <v>0.90700000000000003</v>
      </c>
    </row>
    <row r="284" spans="1:15">
      <c r="A284" s="18" t="s">
        <v>276</v>
      </c>
      <c r="B284" s="18" t="s">
        <v>302</v>
      </c>
      <c r="C284" s="18">
        <v>4446632</v>
      </c>
      <c r="D284" s="18">
        <v>4438120</v>
      </c>
      <c r="E284" s="18" t="s">
        <v>5004</v>
      </c>
      <c r="F284" s="18" t="s">
        <v>5082</v>
      </c>
      <c r="G284" s="18">
        <v>0</v>
      </c>
      <c r="H284" s="18">
        <v>0</v>
      </c>
      <c r="I284" s="18">
        <v>0</v>
      </c>
      <c r="J284" s="18">
        <v>0</v>
      </c>
      <c r="K284" s="18">
        <v>0</v>
      </c>
      <c r="L284" s="18">
        <v>0</v>
      </c>
      <c r="M284" s="18">
        <v>0.9</v>
      </c>
      <c r="N284" s="18">
        <v>0.111</v>
      </c>
      <c r="O284" s="18">
        <v>0.90700000000000003</v>
      </c>
    </row>
    <row r="285" spans="1:15">
      <c r="A285" s="18" t="s">
        <v>266</v>
      </c>
      <c r="B285" s="18" t="s">
        <v>310</v>
      </c>
      <c r="C285" s="18">
        <v>4449392</v>
      </c>
      <c r="D285" s="18">
        <v>4435241</v>
      </c>
      <c r="E285" s="18" t="s">
        <v>5019</v>
      </c>
      <c r="F285" s="18" t="s">
        <v>4962</v>
      </c>
      <c r="G285" s="18">
        <v>0</v>
      </c>
      <c r="H285" s="18">
        <v>0</v>
      </c>
      <c r="I285" s="18">
        <v>0</v>
      </c>
      <c r="J285" s="18">
        <v>0</v>
      </c>
      <c r="K285" s="18">
        <v>0.59199999999999997</v>
      </c>
      <c r="L285" s="18">
        <v>0</v>
      </c>
      <c r="M285" s="18">
        <v>0</v>
      </c>
      <c r="N285" s="18">
        <v>0.78100000000000003</v>
      </c>
      <c r="O285" s="18">
        <v>0.90600000000000003</v>
      </c>
    </row>
    <row r="286" spans="1:15">
      <c r="A286" s="18" t="s">
        <v>358</v>
      </c>
      <c r="B286" s="18" t="s">
        <v>108</v>
      </c>
      <c r="C286" s="18">
        <v>4448358</v>
      </c>
      <c r="D286" s="18">
        <v>4433580</v>
      </c>
      <c r="E286" s="18" t="s">
        <v>5016</v>
      </c>
      <c r="F286" s="18" t="s">
        <v>5021</v>
      </c>
      <c r="G286" s="18">
        <v>0</v>
      </c>
      <c r="H286" s="18">
        <v>0</v>
      </c>
      <c r="I286" s="18">
        <v>0</v>
      </c>
      <c r="J286" s="18">
        <v>0</v>
      </c>
      <c r="K286" s="18">
        <v>0</v>
      </c>
      <c r="L286" s="18">
        <v>0.29599999999999999</v>
      </c>
      <c r="M286" s="18">
        <v>0</v>
      </c>
      <c r="N286" s="18">
        <v>0.872</v>
      </c>
      <c r="O286" s="18">
        <v>0.90600000000000003</v>
      </c>
    </row>
    <row r="287" spans="1:15">
      <c r="A287" s="18" t="s">
        <v>600</v>
      </c>
      <c r="B287" s="18" t="s">
        <v>432</v>
      </c>
      <c r="C287" s="18">
        <v>4442894</v>
      </c>
      <c r="D287" s="18">
        <v>4439909</v>
      </c>
      <c r="E287" s="18" t="s">
        <v>5026</v>
      </c>
      <c r="F287" s="18" t="s">
        <v>5038</v>
      </c>
      <c r="G287" s="18">
        <v>0</v>
      </c>
      <c r="H287" s="18">
        <v>0</v>
      </c>
      <c r="I287" s="18">
        <v>0</v>
      </c>
      <c r="J287" s="18">
        <v>0</v>
      </c>
      <c r="K287" s="18">
        <v>6.3E-2</v>
      </c>
      <c r="L287" s="18">
        <v>0.29899999999999999</v>
      </c>
      <c r="M287" s="18">
        <v>0</v>
      </c>
      <c r="N287" s="18">
        <v>0.86799999999999999</v>
      </c>
      <c r="O287" s="18">
        <v>0.90600000000000003</v>
      </c>
    </row>
    <row r="288" spans="1:15">
      <c r="A288" s="18" t="s">
        <v>524</v>
      </c>
      <c r="B288" s="18" t="s">
        <v>508</v>
      </c>
      <c r="C288" s="18">
        <v>4450372</v>
      </c>
      <c r="D288" s="18">
        <v>4432880</v>
      </c>
      <c r="E288" s="18" t="s">
        <v>4957</v>
      </c>
      <c r="F288" s="18" t="s">
        <v>5008</v>
      </c>
      <c r="G288" s="18">
        <v>0</v>
      </c>
      <c r="H288" s="18">
        <v>0</v>
      </c>
      <c r="I288" s="18">
        <v>0.30399999999999999</v>
      </c>
      <c r="J288" s="18">
        <v>0.59199999999999997</v>
      </c>
      <c r="K288" s="18">
        <v>6.6000000000000003E-2</v>
      </c>
      <c r="L288" s="18">
        <v>0.14599999999999999</v>
      </c>
      <c r="M288" s="18">
        <v>0.8</v>
      </c>
      <c r="N288" s="18">
        <v>0.94799999999999995</v>
      </c>
      <c r="O288" s="18">
        <v>0.90500000000000003</v>
      </c>
    </row>
    <row r="289" spans="1:15">
      <c r="A289" s="18" t="s">
        <v>576</v>
      </c>
      <c r="B289" s="18" t="s">
        <v>476</v>
      </c>
      <c r="C289" s="18">
        <v>4433793</v>
      </c>
      <c r="D289" s="18">
        <v>4432912</v>
      </c>
      <c r="E289" s="18" t="s">
        <v>5030</v>
      </c>
      <c r="F289" s="18" t="s">
        <v>5005</v>
      </c>
      <c r="G289" s="18">
        <v>0</v>
      </c>
      <c r="H289" s="18">
        <v>0</v>
      </c>
      <c r="I289" s="18">
        <v>0</v>
      </c>
      <c r="J289" s="18">
        <v>0</v>
      </c>
      <c r="K289" s="18">
        <v>6.2E-2</v>
      </c>
      <c r="L289" s="18">
        <v>0.19400000000000001</v>
      </c>
      <c r="M289" s="18">
        <v>0</v>
      </c>
      <c r="N289" s="18">
        <v>0.88300000000000001</v>
      </c>
      <c r="O289" s="18">
        <v>0.90400000000000003</v>
      </c>
    </row>
    <row r="290" spans="1:15">
      <c r="A290" s="18" t="s">
        <v>266</v>
      </c>
      <c r="B290" s="18" t="s">
        <v>308</v>
      </c>
      <c r="C290" s="18">
        <v>4449392</v>
      </c>
      <c r="D290" s="18">
        <v>4433339</v>
      </c>
      <c r="E290" s="18" t="s">
        <v>5019</v>
      </c>
      <c r="F290" s="18" t="s">
        <v>4966</v>
      </c>
      <c r="G290" s="18">
        <v>0</v>
      </c>
      <c r="H290" s="18">
        <v>0</v>
      </c>
      <c r="I290" s="18">
        <v>0</v>
      </c>
      <c r="J290" s="18">
        <v>0</v>
      </c>
      <c r="K290" s="18">
        <v>0.193</v>
      </c>
      <c r="L290" s="18">
        <v>0</v>
      </c>
      <c r="M290" s="18">
        <v>0</v>
      </c>
      <c r="N290" s="18">
        <v>0.88500000000000001</v>
      </c>
      <c r="O290" s="18">
        <v>0.90300000000000002</v>
      </c>
    </row>
    <row r="291" spans="1:15">
      <c r="A291" s="18" t="s">
        <v>250</v>
      </c>
      <c r="B291" s="18" t="s">
        <v>460</v>
      </c>
      <c r="C291" s="18">
        <v>4438146</v>
      </c>
      <c r="D291" s="18">
        <v>4433446</v>
      </c>
      <c r="E291" s="18" t="s">
        <v>5015</v>
      </c>
      <c r="F291" s="18" t="s">
        <v>4965</v>
      </c>
      <c r="G291" s="18">
        <v>0</v>
      </c>
      <c r="H291" s="18">
        <v>0</v>
      </c>
      <c r="I291" s="18">
        <v>0</v>
      </c>
      <c r="J291" s="18">
        <v>0</v>
      </c>
      <c r="K291" s="18">
        <v>0.11799999999999999</v>
      </c>
      <c r="L291" s="18">
        <v>0</v>
      </c>
      <c r="M291" s="18">
        <v>0</v>
      </c>
      <c r="N291" s="18">
        <v>0.89300000000000002</v>
      </c>
      <c r="O291" s="18">
        <v>0.90200000000000002</v>
      </c>
    </row>
    <row r="292" spans="1:15">
      <c r="A292" s="18" t="s">
        <v>310</v>
      </c>
      <c r="B292" s="18" t="s">
        <v>460</v>
      </c>
      <c r="C292" s="18">
        <v>4435241</v>
      </c>
      <c r="D292" s="18">
        <v>4433446</v>
      </c>
      <c r="E292" s="18" t="s">
        <v>4962</v>
      </c>
      <c r="F292" s="18" t="s">
        <v>4965</v>
      </c>
      <c r="G292" s="18">
        <v>0</v>
      </c>
      <c r="H292" s="18">
        <v>0</v>
      </c>
      <c r="I292" s="18">
        <v>0</v>
      </c>
      <c r="J292" s="18">
        <v>0</v>
      </c>
      <c r="K292" s="18">
        <v>8.2000000000000003E-2</v>
      </c>
      <c r="L292" s="18">
        <v>0</v>
      </c>
      <c r="M292" s="18">
        <v>0</v>
      </c>
      <c r="N292" s="18">
        <v>0.89800000000000002</v>
      </c>
      <c r="O292" s="18">
        <v>0.90200000000000002</v>
      </c>
    </row>
    <row r="293" spans="1:15">
      <c r="A293" s="18" t="s">
        <v>530</v>
      </c>
      <c r="B293" s="18" t="s">
        <v>346</v>
      </c>
      <c r="C293" s="18">
        <v>4438439</v>
      </c>
      <c r="D293" s="18">
        <v>4437610</v>
      </c>
      <c r="E293" s="18" t="s">
        <v>4958</v>
      </c>
      <c r="F293" s="18" t="s">
        <v>5028</v>
      </c>
      <c r="G293" s="18">
        <v>0</v>
      </c>
      <c r="H293" s="18">
        <v>0</v>
      </c>
      <c r="I293" s="18">
        <v>0</v>
      </c>
      <c r="J293" s="18">
        <v>0</v>
      </c>
      <c r="K293" s="18">
        <v>0</v>
      </c>
      <c r="L293" s="18">
        <v>0</v>
      </c>
      <c r="M293" s="18">
        <v>0.9</v>
      </c>
      <c r="N293" s="18">
        <v>6.3E-2</v>
      </c>
      <c r="O293" s="18">
        <v>0.90200000000000002</v>
      </c>
    </row>
    <row r="294" spans="1:15">
      <c r="A294" s="18" t="s">
        <v>408</v>
      </c>
      <c r="B294" s="18" t="s">
        <v>496</v>
      </c>
      <c r="C294" s="18">
        <v>4446429</v>
      </c>
      <c r="D294" s="18">
        <v>4438651</v>
      </c>
      <c r="E294" s="18" t="s">
        <v>4999</v>
      </c>
      <c r="F294" s="18" t="s">
        <v>4994</v>
      </c>
      <c r="G294" s="18">
        <v>0</v>
      </c>
      <c r="H294" s="18">
        <v>0</v>
      </c>
      <c r="I294" s="18">
        <v>0</v>
      </c>
      <c r="J294" s="18">
        <v>0</v>
      </c>
      <c r="K294" s="18">
        <v>5.5E-2</v>
      </c>
      <c r="L294" s="18">
        <v>0.29399999999999998</v>
      </c>
      <c r="M294" s="18">
        <v>0</v>
      </c>
      <c r="N294" s="18">
        <v>0.86299999999999999</v>
      </c>
      <c r="O294" s="18">
        <v>0.90100000000000002</v>
      </c>
    </row>
    <row r="295" spans="1:15">
      <c r="A295" s="18" t="s">
        <v>292</v>
      </c>
      <c r="B295" s="18" t="s">
        <v>340</v>
      </c>
      <c r="C295" s="18">
        <v>4450229</v>
      </c>
      <c r="D295" s="18">
        <v>4444017</v>
      </c>
      <c r="E295" s="18" t="s">
        <v>5083</v>
      </c>
      <c r="F295" s="18" t="s">
        <v>4988</v>
      </c>
      <c r="G295" s="18">
        <v>0</v>
      </c>
      <c r="H295" s="18">
        <v>0</v>
      </c>
      <c r="I295" s="18">
        <v>0</v>
      </c>
      <c r="J295" s="18">
        <v>0</v>
      </c>
      <c r="K295" s="18">
        <v>0</v>
      </c>
      <c r="L295" s="18">
        <v>0</v>
      </c>
      <c r="M295" s="18">
        <v>0.9</v>
      </c>
      <c r="N295" s="18">
        <v>0.06</v>
      </c>
      <c r="O295" s="18">
        <v>0.90100000000000002</v>
      </c>
    </row>
    <row r="296" spans="1:15">
      <c r="A296" s="18" t="s">
        <v>446</v>
      </c>
      <c r="B296" s="18" t="s">
        <v>250</v>
      </c>
      <c r="C296" s="18">
        <v>4441294</v>
      </c>
      <c r="D296" s="18">
        <v>4438146</v>
      </c>
      <c r="E296" s="18" t="s">
        <v>5085</v>
      </c>
      <c r="F296" s="18" t="s">
        <v>5015</v>
      </c>
      <c r="G296" s="18">
        <v>0</v>
      </c>
      <c r="H296" s="18">
        <v>0</v>
      </c>
      <c r="I296" s="18">
        <v>0</v>
      </c>
      <c r="J296" s="18">
        <v>0</v>
      </c>
      <c r="K296" s="18">
        <v>0</v>
      </c>
      <c r="L296" s="18">
        <v>0</v>
      </c>
      <c r="M296" s="18">
        <v>0.9</v>
      </c>
      <c r="N296" s="18">
        <v>0</v>
      </c>
      <c r="O296" s="18">
        <v>0.9</v>
      </c>
    </row>
    <row r="297" spans="1:15">
      <c r="A297" s="18" t="s">
        <v>446</v>
      </c>
      <c r="B297" s="18" t="s">
        <v>304</v>
      </c>
      <c r="C297" s="18">
        <v>4441294</v>
      </c>
      <c r="D297" s="18">
        <v>4438229</v>
      </c>
      <c r="E297" s="18" t="s">
        <v>5085</v>
      </c>
      <c r="F297" s="18" t="s">
        <v>4959</v>
      </c>
      <c r="G297" s="18">
        <v>0</v>
      </c>
      <c r="H297" s="18">
        <v>0</v>
      </c>
      <c r="I297" s="18">
        <v>0</v>
      </c>
      <c r="J297" s="18">
        <v>0</v>
      </c>
      <c r="K297" s="18">
        <v>0</v>
      </c>
      <c r="L297" s="18">
        <v>0</v>
      </c>
      <c r="M297" s="18">
        <v>0.9</v>
      </c>
      <c r="N297" s="18">
        <v>0</v>
      </c>
      <c r="O297" s="18">
        <v>0.9</v>
      </c>
    </row>
    <row r="298" spans="1:15">
      <c r="A298" s="18" t="s">
        <v>266</v>
      </c>
      <c r="B298" s="18" t="s">
        <v>446</v>
      </c>
      <c r="C298" s="18">
        <v>4449392</v>
      </c>
      <c r="D298" s="18">
        <v>4441294</v>
      </c>
      <c r="E298" s="18" t="s">
        <v>5019</v>
      </c>
      <c r="F298" s="18" t="s">
        <v>5085</v>
      </c>
      <c r="G298" s="18">
        <v>0</v>
      </c>
      <c r="H298" s="18">
        <v>0</v>
      </c>
      <c r="I298" s="18">
        <v>0</v>
      </c>
      <c r="J298" s="18">
        <v>0</v>
      </c>
      <c r="K298" s="18">
        <v>0</v>
      </c>
      <c r="L298" s="18">
        <v>0</v>
      </c>
      <c r="M298" s="18">
        <v>0.9</v>
      </c>
      <c r="N298" s="18">
        <v>0</v>
      </c>
      <c r="O298" s="18">
        <v>0.9</v>
      </c>
    </row>
    <row r="299" spans="1:15">
      <c r="A299" s="18" t="s">
        <v>344</v>
      </c>
      <c r="B299" s="18" t="s">
        <v>526</v>
      </c>
      <c r="C299" s="18">
        <v>4438204</v>
      </c>
      <c r="D299" s="18">
        <v>4436186</v>
      </c>
      <c r="E299" s="18" t="s">
        <v>4992</v>
      </c>
      <c r="F299" s="18" t="s">
        <v>4997</v>
      </c>
      <c r="G299" s="18">
        <v>0</v>
      </c>
      <c r="H299" s="18">
        <v>0</v>
      </c>
      <c r="I299" s="18">
        <v>0</v>
      </c>
      <c r="J299" s="18">
        <v>0</v>
      </c>
      <c r="K299" s="18">
        <v>0</v>
      </c>
      <c r="L299" s="18">
        <v>0.53300000000000003</v>
      </c>
      <c r="M299" s="18">
        <v>0</v>
      </c>
      <c r="N299" s="18">
        <v>0.79400000000000004</v>
      </c>
      <c r="O299" s="18">
        <v>0.9</v>
      </c>
    </row>
    <row r="300" spans="1:15">
      <c r="A300" s="18" t="s">
        <v>310</v>
      </c>
      <c r="B300" s="18" t="s">
        <v>466</v>
      </c>
      <c r="C300" s="18">
        <v>4435241</v>
      </c>
      <c r="D300" s="18">
        <v>4433376</v>
      </c>
      <c r="E300" s="18" t="s">
        <v>4962</v>
      </c>
      <c r="F300" s="18" t="s">
        <v>4964</v>
      </c>
      <c r="G300" s="18">
        <v>0</v>
      </c>
      <c r="H300" s="18">
        <v>0</v>
      </c>
      <c r="I300" s="18">
        <v>0</v>
      </c>
      <c r="J300" s="18">
        <v>0</v>
      </c>
      <c r="K300" s="18">
        <v>0</v>
      </c>
      <c r="L300" s="18">
        <v>0</v>
      </c>
      <c r="M300" s="18">
        <v>0</v>
      </c>
      <c r="N300" s="18">
        <v>0.9</v>
      </c>
      <c r="O300" s="18">
        <v>0.9</v>
      </c>
    </row>
    <row r="301" spans="1:15">
      <c r="A301" s="18" t="s">
        <v>252</v>
      </c>
      <c r="B301" s="18" t="s">
        <v>286</v>
      </c>
      <c r="C301" s="18">
        <v>4434405</v>
      </c>
      <c r="D301" s="18">
        <v>4433266</v>
      </c>
      <c r="E301" s="18" t="s">
        <v>5032</v>
      </c>
      <c r="F301" s="18" t="s">
        <v>4989</v>
      </c>
      <c r="G301" s="18">
        <v>0</v>
      </c>
      <c r="H301" s="18">
        <v>0</v>
      </c>
      <c r="I301" s="18">
        <v>0</v>
      </c>
      <c r="J301" s="18">
        <v>0</v>
      </c>
      <c r="K301" s="18">
        <v>4.9000000000000002E-2</v>
      </c>
      <c r="L301" s="18">
        <v>0</v>
      </c>
      <c r="M301" s="18">
        <v>0</v>
      </c>
      <c r="N301" s="18">
        <v>0.89800000000000002</v>
      </c>
      <c r="O301" s="18">
        <v>0.89900000000000002</v>
      </c>
    </row>
    <row r="302" spans="1:15">
      <c r="A302" s="18" t="s">
        <v>560</v>
      </c>
      <c r="B302" s="18" t="s">
        <v>308</v>
      </c>
      <c r="C302" s="18">
        <v>4433374</v>
      </c>
      <c r="D302" s="18">
        <v>4433339</v>
      </c>
      <c r="E302" s="18" t="s">
        <v>5013</v>
      </c>
      <c r="F302" s="18" t="s">
        <v>4966</v>
      </c>
      <c r="G302" s="18">
        <v>0</v>
      </c>
      <c r="H302" s="18">
        <v>0</v>
      </c>
      <c r="I302" s="18">
        <v>0</v>
      </c>
      <c r="J302" s="18">
        <v>0</v>
      </c>
      <c r="K302" s="18">
        <v>6.3E-2</v>
      </c>
      <c r="L302" s="18">
        <v>0</v>
      </c>
      <c r="M302" s="18">
        <v>0.8</v>
      </c>
      <c r="N302" s="18">
        <v>0.50800000000000001</v>
      </c>
      <c r="O302" s="18">
        <v>0.89900000000000002</v>
      </c>
    </row>
    <row r="303" spans="1:15">
      <c r="A303" s="18" t="s">
        <v>498</v>
      </c>
      <c r="B303" s="18" t="s">
        <v>396</v>
      </c>
      <c r="C303" s="18">
        <v>4447254</v>
      </c>
      <c r="D303" s="18">
        <v>4437090</v>
      </c>
      <c r="E303" s="18" t="s">
        <v>4954</v>
      </c>
      <c r="F303" s="18" t="s">
        <v>5036</v>
      </c>
      <c r="G303" s="18">
        <v>0</v>
      </c>
      <c r="H303" s="18">
        <v>0</v>
      </c>
      <c r="I303" s="18">
        <v>0</v>
      </c>
      <c r="J303" s="18">
        <v>0</v>
      </c>
      <c r="K303" s="18">
        <v>8.3000000000000004E-2</v>
      </c>
      <c r="L303" s="18">
        <v>0</v>
      </c>
      <c r="M303" s="18">
        <v>0</v>
      </c>
      <c r="N303" s="18">
        <v>0.89100000000000001</v>
      </c>
      <c r="O303" s="18">
        <v>0.89600000000000002</v>
      </c>
    </row>
    <row r="304" spans="1:15">
      <c r="A304" s="18" t="s">
        <v>304</v>
      </c>
      <c r="B304" s="18" t="s">
        <v>282</v>
      </c>
      <c r="C304" s="18">
        <v>4438229</v>
      </c>
      <c r="D304" s="18">
        <v>4435240</v>
      </c>
      <c r="E304" s="18" t="s">
        <v>4959</v>
      </c>
      <c r="F304" s="18" t="s">
        <v>4963</v>
      </c>
      <c r="G304" s="18">
        <v>0</v>
      </c>
      <c r="H304" s="18">
        <v>0</v>
      </c>
      <c r="I304" s="18">
        <v>0</v>
      </c>
      <c r="J304" s="18">
        <v>0</v>
      </c>
      <c r="K304" s="18">
        <v>0.23200000000000001</v>
      </c>
      <c r="L304" s="18">
        <v>0</v>
      </c>
      <c r="M304" s="18">
        <v>0</v>
      </c>
      <c r="N304" s="18">
        <v>0.86899999999999999</v>
      </c>
      <c r="O304" s="18">
        <v>0.89500000000000002</v>
      </c>
    </row>
    <row r="305" spans="1:15">
      <c r="A305" s="18" t="s">
        <v>316</v>
      </c>
      <c r="B305" s="18" t="s">
        <v>480</v>
      </c>
      <c r="C305" s="18">
        <v>4451407</v>
      </c>
      <c r="D305" s="18">
        <v>4435897</v>
      </c>
      <c r="E305" s="18" t="s">
        <v>5006</v>
      </c>
      <c r="F305" s="18" t="s">
        <v>5002</v>
      </c>
      <c r="G305" s="18">
        <v>0</v>
      </c>
      <c r="H305" s="18">
        <v>0</v>
      </c>
      <c r="I305" s="18">
        <v>0</v>
      </c>
      <c r="J305" s="18">
        <v>0</v>
      </c>
      <c r="K305" s="18">
        <v>0.06</v>
      </c>
      <c r="L305" s="18">
        <v>0.13900000000000001</v>
      </c>
      <c r="M305" s="18">
        <v>0</v>
      </c>
      <c r="N305" s="18">
        <v>0.88</v>
      </c>
      <c r="O305" s="18">
        <v>0.89500000000000002</v>
      </c>
    </row>
    <row r="306" spans="1:15">
      <c r="A306" s="18" t="s">
        <v>510</v>
      </c>
      <c r="B306" s="18" t="s">
        <v>500</v>
      </c>
      <c r="C306" s="18">
        <v>4443919</v>
      </c>
      <c r="D306" s="18">
        <v>4443699</v>
      </c>
      <c r="E306" s="18" t="s">
        <v>5017</v>
      </c>
      <c r="F306" s="18" t="s">
        <v>4991</v>
      </c>
      <c r="G306" s="18">
        <v>0</v>
      </c>
      <c r="H306" s="18">
        <v>0</v>
      </c>
      <c r="I306" s="18">
        <v>0</v>
      </c>
      <c r="J306" s="18">
        <v>0</v>
      </c>
      <c r="K306" s="18">
        <v>0</v>
      </c>
      <c r="L306" s="18">
        <v>0.313</v>
      </c>
      <c r="M306" s="18">
        <v>0</v>
      </c>
      <c r="N306" s="18">
        <v>0.85</v>
      </c>
      <c r="O306" s="18">
        <v>0.89300000000000002</v>
      </c>
    </row>
    <row r="307" spans="1:15">
      <c r="A307" s="18" t="s">
        <v>326</v>
      </c>
      <c r="B307" s="18" t="s">
        <v>344</v>
      </c>
      <c r="C307" s="18">
        <v>4448494</v>
      </c>
      <c r="D307" s="18">
        <v>4438204</v>
      </c>
      <c r="E307" s="18" t="s">
        <v>5081</v>
      </c>
      <c r="F307" s="18" t="s">
        <v>4992</v>
      </c>
      <c r="G307" s="18">
        <v>0</v>
      </c>
      <c r="H307" s="18">
        <v>0</v>
      </c>
      <c r="I307" s="18">
        <v>0</v>
      </c>
      <c r="J307" s="18">
        <v>0</v>
      </c>
      <c r="K307" s="18">
        <v>0</v>
      </c>
      <c r="L307" s="18">
        <v>0</v>
      </c>
      <c r="M307" s="18">
        <v>0.8</v>
      </c>
      <c r="N307" s="18">
        <v>0.47299999999999998</v>
      </c>
      <c r="O307" s="18">
        <v>0.89</v>
      </c>
    </row>
    <row r="308" spans="1:15">
      <c r="A308" s="18" t="s">
        <v>522</v>
      </c>
      <c r="B308" s="18" t="s">
        <v>472</v>
      </c>
      <c r="C308" s="18">
        <v>4451310</v>
      </c>
      <c r="D308" s="18">
        <v>4435501</v>
      </c>
      <c r="E308" s="18" t="s">
        <v>5009</v>
      </c>
      <c r="F308" s="18" t="s">
        <v>5018</v>
      </c>
      <c r="G308" s="18">
        <v>0</v>
      </c>
      <c r="H308" s="18">
        <v>0</v>
      </c>
      <c r="I308" s="18">
        <v>0</v>
      </c>
      <c r="J308" s="18">
        <v>0</v>
      </c>
      <c r="K308" s="18">
        <v>0</v>
      </c>
      <c r="L308" s="18">
        <v>0</v>
      </c>
      <c r="M308" s="18">
        <v>0</v>
      </c>
      <c r="N308" s="18">
        <v>0.89</v>
      </c>
      <c r="O308" s="18">
        <v>0.89</v>
      </c>
    </row>
    <row r="309" spans="1:15">
      <c r="A309" s="18" t="s">
        <v>524</v>
      </c>
      <c r="B309" s="18" t="s">
        <v>476</v>
      </c>
      <c r="C309" s="18">
        <v>4450372</v>
      </c>
      <c r="D309" s="18">
        <v>4432912</v>
      </c>
      <c r="E309" s="18" t="s">
        <v>4957</v>
      </c>
      <c r="F309" s="18" t="s">
        <v>5005</v>
      </c>
      <c r="G309" s="18">
        <v>0</v>
      </c>
      <c r="H309" s="18">
        <v>0</v>
      </c>
      <c r="I309" s="18">
        <v>0</v>
      </c>
      <c r="J309" s="18">
        <v>0</v>
      </c>
      <c r="K309" s="18">
        <v>0</v>
      </c>
      <c r="L309" s="18">
        <v>0.379</v>
      </c>
      <c r="M309" s="18">
        <v>0</v>
      </c>
      <c r="N309" s="18">
        <v>0.82799999999999996</v>
      </c>
      <c r="O309" s="18">
        <v>0.88900000000000001</v>
      </c>
    </row>
    <row r="310" spans="1:15">
      <c r="A310" s="18" t="s">
        <v>600</v>
      </c>
      <c r="B310" s="18" t="s">
        <v>602</v>
      </c>
      <c r="C310" s="18">
        <v>4442894</v>
      </c>
      <c r="D310" s="18">
        <v>4442503</v>
      </c>
      <c r="E310" s="18" t="s">
        <v>5026</v>
      </c>
      <c r="F310" s="18" t="s">
        <v>5027</v>
      </c>
      <c r="G310" s="18">
        <v>0</v>
      </c>
      <c r="H310" s="18">
        <v>0</v>
      </c>
      <c r="I310" s="18">
        <v>0.432</v>
      </c>
      <c r="J310" s="18">
        <v>0.96699999999999997</v>
      </c>
      <c r="K310" s="18">
        <v>0.14000000000000001</v>
      </c>
      <c r="L310" s="18">
        <v>0.379</v>
      </c>
      <c r="M310" s="18">
        <v>0.8</v>
      </c>
      <c r="N310" s="18">
        <v>0.95599999999999996</v>
      </c>
      <c r="O310" s="18">
        <v>0.88900000000000001</v>
      </c>
    </row>
    <row r="311" spans="1:15">
      <c r="A311" s="18" t="s">
        <v>524</v>
      </c>
      <c r="B311" s="18" t="s">
        <v>498</v>
      </c>
      <c r="C311" s="18">
        <v>4450372</v>
      </c>
      <c r="D311" s="18">
        <v>4447254</v>
      </c>
      <c r="E311" s="18" t="s">
        <v>4957</v>
      </c>
      <c r="F311" s="18" t="s">
        <v>4954</v>
      </c>
      <c r="G311" s="18">
        <v>0</v>
      </c>
      <c r="H311" s="18">
        <v>0</v>
      </c>
      <c r="I311" s="18">
        <v>0</v>
      </c>
      <c r="J311" s="18">
        <v>0</v>
      </c>
      <c r="K311" s="18">
        <v>5.5E-2</v>
      </c>
      <c r="L311" s="18">
        <v>0</v>
      </c>
      <c r="M311" s="18">
        <v>0</v>
      </c>
      <c r="N311" s="18">
        <v>0.88600000000000001</v>
      </c>
      <c r="O311" s="18">
        <v>0.88800000000000001</v>
      </c>
    </row>
    <row r="312" spans="1:15">
      <c r="A312" s="18" t="s">
        <v>480</v>
      </c>
      <c r="B312" s="18" t="s">
        <v>520</v>
      </c>
      <c r="C312" s="18">
        <v>4435897</v>
      </c>
      <c r="D312" s="18">
        <v>4433391</v>
      </c>
      <c r="E312" s="18" t="s">
        <v>5002</v>
      </c>
      <c r="F312" s="18" t="s">
        <v>4996</v>
      </c>
      <c r="G312" s="18">
        <v>0</v>
      </c>
      <c r="H312" s="18">
        <v>0</v>
      </c>
      <c r="I312" s="18">
        <v>0</v>
      </c>
      <c r="J312" s="18">
        <v>0</v>
      </c>
      <c r="K312" s="18">
        <v>9.8000000000000004E-2</v>
      </c>
      <c r="L312" s="18">
        <v>0.43</v>
      </c>
      <c r="M312" s="18">
        <v>0</v>
      </c>
      <c r="N312" s="18">
        <v>0.79900000000000004</v>
      </c>
      <c r="O312" s="18">
        <v>0.88800000000000001</v>
      </c>
    </row>
    <row r="313" spans="1:15">
      <c r="A313" s="18" t="s">
        <v>500</v>
      </c>
      <c r="B313" s="18" t="s">
        <v>406</v>
      </c>
      <c r="C313" s="18">
        <v>4443699</v>
      </c>
      <c r="D313" s="18">
        <v>4442456</v>
      </c>
      <c r="E313" s="18" t="s">
        <v>4991</v>
      </c>
      <c r="F313" s="18" t="s">
        <v>4953</v>
      </c>
      <c r="G313" s="18">
        <v>0</v>
      </c>
      <c r="H313" s="18">
        <v>0</v>
      </c>
      <c r="I313" s="18">
        <v>0</v>
      </c>
      <c r="J313" s="18">
        <v>0</v>
      </c>
      <c r="K313" s="18">
        <v>0</v>
      </c>
      <c r="L313" s="18">
        <v>0.46500000000000002</v>
      </c>
      <c r="M313" s="18">
        <v>0</v>
      </c>
      <c r="N313" s="18">
        <v>0.79800000000000004</v>
      </c>
      <c r="O313" s="18">
        <v>0.88800000000000001</v>
      </c>
    </row>
    <row r="314" spans="1:15">
      <c r="A314" s="18" t="s">
        <v>524</v>
      </c>
      <c r="B314" s="18" t="s">
        <v>510</v>
      </c>
      <c r="C314" s="18">
        <v>4450372</v>
      </c>
      <c r="D314" s="18">
        <v>4443919</v>
      </c>
      <c r="E314" s="18" t="s">
        <v>4957</v>
      </c>
      <c r="F314" s="18" t="s">
        <v>5017</v>
      </c>
      <c r="G314" s="18">
        <v>0</v>
      </c>
      <c r="H314" s="18">
        <v>0</v>
      </c>
      <c r="I314" s="18">
        <v>0</v>
      </c>
      <c r="J314" s="18">
        <v>0</v>
      </c>
      <c r="K314" s="18">
        <v>6.0999999999999999E-2</v>
      </c>
      <c r="L314" s="18">
        <v>0</v>
      </c>
      <c r="M314" s="18">
        <v>0</v>
      </c>
      <c r="N314" s="18">
        <v>0.88500000000000001</v>
      </c>
      <c r="O314" s="18">
        <v>0.88700000000000001</v>
      </c>
    </row>
    <row r="315" spans="1:15">
      <c r="A315" s="18" t="s">
        <v>520</v>
      </c>
      <c r="B315" s="18" t="s">
        <v>508</v>
      </c>
      <c r="C315" s="18">
        <v>4433391</v>
      </c>
      <c r="D315" s="18">
        <v>4432880</v>
      </c>
      <c r="E315" s="18" t="s">
        <v>4996</v>
      </c>
      <c r="F315" s="18" t="s">
        <v>5008</v>
      </c>
      <c r="G315" s="18">
        <v>0</v>
      </c>
      <c r="H315" s="18">
        <v>0</v>
      </c>
      <c r="I315" s="18">
        <v>0</v>
      </c>
      <c r="J315" s="18">
        <v>0</v>
      </c>
      <c r="K315" s="18">
        <v>0</v>
      </c>
      <c r="L315" s="18">
        <v>0.34799999999999998</v>
      </c>
      <c r="M315" s="18">
        <v>0</v>
      </c>
      <c r="N315" s="18">
        <v>0.83399999999999996</v>
      </c>
      <c r="O315" s="18">
        <v>0.88700000000000001</v>
      </c>
    </row>
    <row r="316" spans="1:15">
      <c r="A316" s="18" t="s">
        <v>304</v>
      </c>
      <c r="B316" s="18" t="s">
        <v>460</v>
      </c>
      <c r="C316" s="18">
        <v>4438229</v>
      </c>
      <c r="D316" s="18">
        <v>4433446</v>
      </c>
      <c r="E316" s="18" t="s">
        <v>4959</v>
      </c>
      <c r="F316" s="18" t="s">
        <v>4965</v>
      </c>
      <c r="G316" s="18">
        <v>0</v>
      </c>
      <c r="H316" s="18">
        <v>0</v>
      </c>
      <c r="I316" s="18">
        <v>0</v>
      </c>
      <c r="J316" s="18">
        <v>0</v>
      </c>
      <c r="K316" s="18">
        <v>6.2E-2</v>
      </c>
      <c r="L316" s="18">
        <v>0</v>
      </c>
      <c r="M316" s="18">
        <v>0</v>
      </c>
      <c r="N316" s="18">
        <v>0.88400000000000001</v>
      </c>
      <c r="O316" s="18">
        <v>0.88700000000000001</v>
      </c>
    </row>
    <row r="317" spans="1:15">
      <c r="A317" s="18" t="s">
        <v>506</v>
      </c>
      <c r="B317" s="18" t="s">
        <v>182</v>
      </c>
      <c r="C317" s="18">
        <v>4448642</v>
      </c>
      <c r="D317" s="18">
        <v>4440175</v>
      </c>
      <c r="E317" s="18" t="s">
        <v>4955</v>
      </c>
      <c r="F317" s="18" t="s">
        <v>5014</v>
      </c>
      <c r="G317" s="18">
        <v>0</v>
      </c>
      <c r="H317" s="18">
        <v>0</v>
      </c>
      <c r="I317" s="18">
        <v>0</v>
      </c>
      <c r="J317" s="18">
        <v>0</v>
      </c>
      <c r="K317" s="18">
        <v>6.2E-2</v>
      </c>
      <c r="L317" s="18">
        <v>0</v>
      </c>
      <c r="M317" s="18">
        <v>0</v>
      </c>
      <c r="N317" s="18">
        <v>0.88300000000000001</v>
      </c>
      <c r="O317" s="18">
        <v>0.88600000000000001</v>
      </c>
    </row>
    <row r="318" spans="1:15">
      <c r="A318" s="18" t="s">
        <v>498</v>
      </c>
      <c r="B318" s="18" t="s">
        <v>408</v>
      </c>
      <c r="C318" s="18">
        <v>4447254</v>
      </c>
      <c r="D318" s="18">
        <v>4446429</v>
      </c>
      <c r="E318" s="18" t="s">
        <v>4954</v>
      </c>
      <c r="F318" s="18" t="s">
        <v>4999</v>
      </c>
      <c r="G318" s="18">
        <v>0</v>
      </c>
      <c r="H318" s="18">
        <v>0</v>
      </c>
      <c r="I318" s="18">
        <v>0</v>
      </c>
      <c r="J318" s="18">
        <v>0</v>
      </c>
      <c r="K318" s="18">
        <v>0</v>
      </c>
      <c r="L318" s="18">
        <v>0</v>
      </c>
      <c r="M318" s="18">
        <v>0</v>
      </c>
      <c r="N318" s="18">
        <v>0.88500000000000001</v>
      </c>
      <c r="O318" s="18">
        <v>0.88500000000000001</v>
      </c>
    </row>
    <row r="319" spans="1:15">
      <c r="A319" s="18" t="s">
        <v>522</v>
      </c>
      <c r="B319" s="18" t="s">
        <v>506</v>
      </c>
      <c r="C319" s="18">
        <v>4451310</v>
      </c>
      <c r="D319" s="18">
        <v>4448642</v>
      </c>
      <c r="E319" s="18" t="s">
        <v>5009</v>
      </c>
      <c r="F319" s="18" t="s">
        <v>4955</v>
      </c>
      <c r="G319" s="18">
        <v>0</v>
      </c>
      <c r="H319" s="18">
        <v>0</v>
      </c>
      <c r="I319" s="18">
        <v>0</v>
      </c>
      <c r="J319" s="18">
        <v>0</v>
      </c>
      <c r="K319" s="18">
        <v>0</v>
      </c>
      <c r="L319" s="18">
        <v>0</v>
      </c>
      <c r="M319" s="18">
        <v>0</v>
      </c>
      <c r="N319" s="18">
        <v>0.88400000000000001</v>
      </c>
      <c r="O319" s="18">
        <v>0.88500000000000001</v>
      </c>
    </row>
    <row r="320" spans="1:15">
      <c r="A320" s="18" t="s">
        <v>266</v>
      </c>
      <c r="B320" s="18" t="s">
        <v>560</v>
      </c>
      <c r="C320" s="18">
        <v>4449392</v>
      </c>
      <c r="D320" s="18">
        <v>4433374</v>
      </c>
      <c r="E320" s="18" t="s">
        <v>5019</v>
      </c>
      <c r="F320" s="18" t="s">
        <v>5013</v>
      </c>
      <c r="G320" s="18">
        <v>0</v>
      </c>
      <c r="H320" s="18">
        <v>0</v>
      </c>
      <c r="I320" s="18">
        <v>0</v>
      </c>
      <c r="J320" s="18">
        <v>0</v>
      </c>
      <c r="K320" s="18">
        <v>9.1999999999999998E-2</v>
      </c>
      <c r="L320" s="18">
        <v>0</v>
      </c>
      <c r="M320" s="18">
        <v>0.8</v>
      </c>
      <c r="N320" s="18">
        <v>0.41299999999999998</v>
      </c>
      <c r="O320" s="18">
        <v>0.88400000000000001</v>
      </c>
    </row>
    <row r="321" spans="1:15">
      <c r="A321" s="18" t="s">
        <v>498</v>
      </c>
      <c r="B321" s="18" t="s">
        <v>250</v>
      </c>
      <c r="C321" s="18">
        <v>4447254</v>
      </c>
      <c r="D321" s="18">
        <v>4438146</v>
      </c>
      <c r="E321" s="18" t="s">
        <v>4954</v>
      </c>
      <c r="F321" s="18" t="s">
        <v>5015</v>
      </c>
      <c r="G321" s="18">
        <v>0</v>
      </c>
      <c r="H321" s="18">
        <v>0</v>
      </c>
      <c r="I321" s="18">
        <v>0</v>
      </c>
      <c r="J321" s="18">
        <v>0</v>
      </c>
      <c r="K321" s="18">
        <v>0.18</v>
      </c>
      <c r="L321" s="18">
        <v>0</v>
      </c>
      <c r="M321" s="18">
        <v>0</v>
      </c>
      <c r="N321" s="18">
        <v>0.86499999999999999</v>
      </c>
      <c r="O321" s="18">
        <v>0.88400000000000001</v>
      </c>
    </row>
    <row r="322" spans="1:15">
      <c r="A322" s="18" t="s">
        <v>452</v>
      </c>
      <c r="B322" s="18" t="s">
        <v>466</v>
      </c>
      <c r="C322" s="18">
        <v>4443586</v>
      </c>
      <c r="D322" s="18">
        <v>4433376</v>
      </c>
      <c r="E322" s="18" t="s">
        <v>4956</v>
      </c>
      <c r="F322" s="18" t="s">
        <v>4964</v>
      </c>
      <c r="G322" s="18">
        <v>0</v>
      </c>
      <c r="H322" s="18">
        <v>0</v>
      </c>
      <c r="I322" s="18">
        <v>0</v>
      </c>
      <c r="J322" s="18">
        <v>0</v>
      </c>
      <c r="K322" s="18">
        <v>7.5999999999999998E-2</v>
      </c>
      <c r="L322" s="18">
        <v>0</v>
      </c>
      <c r="M322" s="18">
        <v>0</v>
      </c>
      <c r="N322" s="18">
        <v>0.878</v>
      </c>
      <c r="O322" s="18">
        <v>0.88300000000000001</v>
      </c>
    </row>
    <row r="323" spans="1:15">
      <c r="A323" s="18" t="s">
        <v>484</v>
      </c>
      <c r="B323" s="18" t="s">
        <v>308</v>
      </c>
      <c r="C323" s="18">
        <v>4439553</v>
      </c>
      <c r="D323" s="18">
        <v>4433339</v>
      </c>
      <c r="E323" s="18" t="s">
        <v>5037</v>
      </c>
      <c r="F323" s="18" t="s">
        <v>4966</v>
      </c>
      <c r="G323" s="18">
        <v>0</v>
      </c>
      <c r="H323" s="18">
        <v>0</v>
      </c>
      <c r="I323" s="18">
        <v>0</v>
      </c>
      <c r="J323" s="18">
        <v>0</v>
      </c>
      <c r="K323" s="18">
        <v>0.10199999999999999</v>
      </c>
      <c r="L323" s="18">
        <v>0.379</v>
      </c>
      <c r="M323" s="18">
        <v>0</v>
      </c>
      <c r="N323" s="18">
        <v>0.80600000000000005</v>
      </c>
      <c r="O323" s="18">
        <v>0.88200000000000001</v>
      </c>
    </row>
    <row r="324" spans="1:15">
      <c r="A324" s="18" t="s">
        <v>316</v>
      </c>
      <c r="B324" s="18" t="s">
        <v>408</v>
      </c>
      <c r="C324" s="18">
        <v>4451407</v>
      </c>
      <c r="D324" s="18">
        <v>4446429</v>
      </c>
      <c r="E324" s="18" t="s">
        <v>5006</v>
      </c>
      <c r="F324" s="18" t="s">
        <v>4999</v>
      </c>
      <c r="G324" s="18">
        <v>0</v>
      </c>
      <c r="H324" s="18">
        <v>0</v>
      </c>
      <c r="I324" s="18">
        <v>0</v>
      </c>
      <c r="J324" s="18">
        <v>0</v>
      </c>
      <c r="K324" s="18">
        <v>0</v>
      </c>
      <c r="L324" s="18">
        <v>0.379</v>
      </c>
      <c r="M324" s="18">
        <v>0</v>
      </c>
      <c r="N324" s="18">
        <v>0.81799999999999995</v>
      </c>
      <c r="O324" s="18">
        <v>0.88200000000000001</v>
      </c>
    </row>
    <row r="325" spans="1:15">
      <c r="A325" s="18" t="s">
        <v>522</v>
      </c>
      <c r="B325" s="18" t="s">
        <v>246</v>
      </c>
      <c r="C325" s="18">
        <v>4451310</v>
      </c>
      <c r="D325" s="18">
        <v>4446370</v>
      </c>
      <c r="E325" s="18" t="s">
        <v>5009</v>
      </c>
      <c r="F325" s="18" t="s">
        <v>5024</v>
      </c>
      <c r="G325" s="18">
        <v>0</v>
      </c>
      <c r="H325" s="18">
        <v>0</v>
      </c>
      <c r="I325" s="18">
        <v>0</v>
      </c>
      <c r="J325" s="18">
        <v>0</v>
      </c>
      <c r="K325" s="18">
        <v>0</v>
      </c>
      <c r="L325" s="18">
        <v>0</v>
      </c>
      <c r="M325" s="18">
        <v>0</v>
      </c>
      <c r="N325" s="18">
        <v>0.88200000000000001</v>
      </c>
      <c r="O325" s="18">
        <v>0.88200000000000001</v>
      </c>
    </row>
    <row r="326" spans="1:15">
      <c r="A326" s="18" t="s">
        <v>406</v>
      </c>
      <c r="B326" s="18" t="s">
        <v>344</v>
      </c>
      <c r="C326" s="18">
        <v>4442456</v>
      </c>
      <c r="D326" s="18">
        <v>4438204</v>
      </c>
      <c r="E326" s="18" t="s">
        <v>4953</v>
      </c>
      <c r="F326" s="18" t="s">
        <v>4992</v>
      </c>
      <c r="G326" s="18">
        <v>0</v>
      </c>
      <c r="H326" s="18">
        <v>0</v>
      </c>
      <c r="I326" s="18">
        <v>0</v>
      </c>
      <c r="J326" s="18">
        <v>0</v>
      </c>
      <c r="K326" s="18">
        <v>0</v>
      </c>
      <c r="L326" s="18">
        <v>0.52</v>
      </c>
      <c r="M326" s="18">
        <v>0</v>
      </c>
      <c r="N326" s="18">
        <v>0.76200000000000001</v>
      </c>
      <c r="O326" s="18">
        <v>0.88100000000000001</v>
      </c>
    </row>
    <row r="327" spans="1:15">
      <c r="A327" s="18" t="s">
        <v>266</v>
      </c>
      <c r="B327" s="18" t="s">
        <v>500</v>
      </c>
      <c r="C327" s="18">
        <v>4449392</v>
      </c>
      <c r="D327" s="18">
        <v>4443699</v>
      </c>
      <c r="E327" s="18" t="s">
        <v>5019</v>
      </c>
      <c r="F327" s="18" t="s">
        <v>4991</v>
      </c>
      <c r="G327" s="18">
        <v>0</v>
      </c>
      <c r="H327" s="18">
        <v>0</v>
      </c>
      <c r="I327" s="18">
        <v>0</v>
      </c>
      <c r="J327" s="18">
        <v>0</v>
      </c>
      <c r="K327" s="18">
        <v>0.109</v>
      </c>
      <c r="L327" s="18">
        <v>0</v>
      </c>
      <c r="M327" s="18">
        <v>0.8</v>
      </c>
      <c r="N327" s="18">
        <v>0.38300000000000001</v>
      </c>
      <c r="O327" s="18">
        <v>0.88</v>
      </c>
    </row>
    <row r="328" spans="1:15">
      <c r="A328" s="18" t="s">
        <v>506</v>
      </c>
      <c r="B328" s="18" t="s">
        <v>526</v>
      </c>
      <c r="C328" s="18">
        <v>4448642</v>
      </c>
      <c r="D328" s="18">
        <v>4436186</v>
      </c>
      <c r="E328" s="18" t="s">
        <v>4955</v>
      </c>
      <c r="F328" s="18" t="s">
        <v>4997</v>
      </c>
      <c r="G328" s="18">
        <v>0</v>
      </c>
      <c r="H328" s="18">
        <v>0</v>
      </c>
      <c r="I328" s="18">
        <v>0</v>
      </c>
      <c r="J328" s="18">
        <v>0</v>
      </c>
      <c r="K328" s="18">
        <v>0</v>
      </c>
      <c r="L328" s="18">
        <v>0</v>
      </c>
      <c r="M328" s="18">
        <v>0.6</v>
      </c>
      <c r="N328" s="18">
        <v>0.71299999999999997</v>
      </c>
      <c r="O328" s="18">
        <v>0.88</v>
      </c>
    </row>
    <row r="329" spans="1:15">
      <c r="A329" s="18" t="s">
        <v>500</v>
      </c>
      <c r="B329" s="18" t="s">
        <v>526</v>
      </c>
      <c r="C329" s="18">
        <v>4443699</v>
      </c>
      <c r="D329" s="18">
        <v>4436186</v>
      </c>
      <c r="E329" s="18" t="s">
        <v>4991</v>
      </c>
      <c r="F329" s="18" t="s">
        <v>4997</v>
      </c>
      <c r="G329" s="18">
        <v>0</v>
      </c>
      <c r="H329" s="18">
        <v>0</v>
      </c>
      <c r="I329" s="18">
        <v>0</v>
      </c>
      <c r="J329" s="18">
        <v>0</v>
      </c>
      <c r="K329" s="18">
        <v>0.06</v>
      </c>
      <c r="L329" s="18">
        <v>0.185</v>
      </c>
      <c r="M329" s="18">
        <v>0</v>
      </c>
      <c r="N329" s="18">
        <v>0.85599999999999998</v>
      </c>
      <c r="O329" s="18">
        <v>0.88</v>
      </c>
    </row>
    <row r="330" spans="1:15">
      <c r="A330" s="18" t="s">
        <v>314</v>
      </c>
      <c r="B330" s="18" t="s">
        <v>252</v>
      </c>
      <c r="C330" s="18">
        <v>4440531</v>
      </c>
      <c r="D330" s="18">
        <v>4434405</v>
      </c>
      <c r="E330" s="18" t="s">
        <v>5043</v>
      </c>
      <c r="F330" s="18" t="s">
        <v>5032</v>
      </c>
      <c r="G330" s="18">
        <v>0</v>
      </c>
      <c r="H330" s="18">
        <v>0</v>
      </c>
      <c r="I330" s="18">
        <v>0</v>
      </c>
      <c r="J330" s="18">
        <v>0</v>
      </c>
      <c r="K330" s="18">
        <v>0</v>
      </c>
      <c r="L330" s="18">
        <v>0</v>
      </c>
      <c r="M330" s="18">
        <v>0</v>
      </c>
      <c r="N330" s="18">
        <v>0.879</v>
      </c>
      <c r="O330" s="18">
        <v>0.879</v>
      </c>
    </row>
    <row r="331" spans="1:15">
      <c r="A331" s="18" t="s">
        <v>316</v>
      </c>
      <c r="B331" s="18" t="s">
        <v>338</v>
      </c>
      <c r="C331" s="18">
        <v>4451407</v>
      </c>
      <c r="D331" s="18">
        <v>4435570</v>
      </c>
      <c r="E331" s="18" t="s">
        <v>5006</v>
      </c>
      <c r="F331" s="18" t="s">
        <v>4998</v>
      </c>
      <c r="G331" s="18">
        <v>0</v>
      </c>
      <c r="H331" s="18">
        <v>0</v>
      </c>
      <c r="I331" s="18">
        <v>0</v>
      </c>
      <c r="J331" s="18">
        <v>0</v>
      </c>
      <c r="K331" s="18">
        <v>0</v>
      </c>
      <c r="L331" s="18">
        <v>0</v>
      </c>
      <c r="M331" s="18">
        <v>0</v>
      </c>
      <c r="N331" s="18">
        <v>0.876</v>
      </c>
      <c r="O331" s="18">
        <v>0.877</v>
      </c>
    </row>
    <row r="332" spans="1:15">
      <c r="A332" s="18" t="s">
        <v>522</v>
      </c>
      <c r="B332" s="18" t="s">
        <v>310</v>
      </c>
      <c r="C332" s="18">
        <v>4451310</v>
      </c>
      <c r="D332" s="18">
        <v>4435241</v>
      </c>
      <c r="E332" s="18" t="s">
        <v>5009</v>
      </c>
      <c r="F332" s="18" t="s">
        <v>4962</v>
      </c>
      <c r="G332" s="18">
        <v>0</v>
      </c>
      <c r="H332" s="18">
        <v>0</v>
      </c>
      <c r="I332" s="18">
        <v>0</v>
      </c>
      <c r="J332" s="18">
        <v>0</v>
      </c>
      <c r="K332" s="18">
        <v>0</v>
      </c>
      <c r="L332" s="18">
        <v>0</v>
      </c>
      <c r="M332" s="18">
        <v>0</v>
      </c>
      <c r="N332" s="18">
        <v>0.877</v>
      </c>
      <c r="O332" s="18">
        <v>0.877</v>
      </c>
    </row>
    <row r="333" spans="1:15">
      <c r="A333" s="18" t="s">
        <v>250</v>
      </c>
      <c r="B333" s="18" t="s">
        <v>310</v>
      </c>
      <c r="C333" s="18">
        <v>4438146</v>
      </c>
      <c r="D333" s="18">
        <v>4435241</v>
      </c>
      <c r="E333" s="18" t="s">
        <v>5015</v>
      </c>
      <c r="F333" s="18" t="s">
        <v>4962</v>
      </c>
      <c r="G333" s="18">
        <v>0</v>
      </c>
      <c r="H333" s="18">
        <v>0</v>
      </c>
      <c r="I333" s="18">
        <v>0</v>
      </c>
      <c r="J333" s="18">
        <v>0</v>
      </c>
      <c r="K333" s="18">
        <v>0.24399999999999999</v>
      </c>
      <c r="L333" s="18">
        <v>0</v>
      </c>
      <c r="M333" s="18">
        <v>0</v>
      </c>
      <c r="N333" s="18">
        <v>0.84099999999999997</v>
      </c>
      <c r="O333" s="18">
        <v>0.876</v>
      </c>
    </row>
    <row r="334" spans="1:15">
      <c r="A334" s="18" t="s">
        <v>346</v>
      </c>
      <c r="B334" s="18" t="s">
        <v>308</v>
      </c>
      <c r="C334" s="18">
        <v>4437610</v>
      </c>
      <c r="D334" s="18">
        <v>4433339</v>
      </c>
      <c r="E334" s="18" t="s">
        <v>5028</v>
      </c>
      <c r="F334" s="18" t="s">
        <v>4966</v>
      </c>
      <c r="G334" s="18">
        <v>0</v>
      </c>
      <c r="H334" s="18">
        <v>0</v>
      </c>
      <c r="I334" s="18">
        <v>0</v>
      </c>
      <c r="J334" s="18">
        <v>0</v>
      </c>
      <c r="K334" s="18">
        <v>0.107</v>
      </c>
      <c r="L334" s="18">
        <v>0.379</v>
      </c>
      <c r="M334" s="18">
        <v>0</v>
      </c>
      <c r="N334" s="18">
        <v>0.79500000000000004</v>
      </c>
      <c r="O334" s="18">
        <v>0.876</v>
      </c>
    </row>
    <row r="335" spans="1:15">
      <c r="A335" s="18" t="s">
        <v>472</v>
      </c>
      <c r="B335" s="18" t="s">
        <v>252</v>
      </c>
      <c r="C335" s="18">
        <v>4435501</v>
      </c>
      <c r="D335" s="18">
        <v>4434405</v>
      </c>
      <c r="E335" s="18" t="s">
        <v>5018</v>
      </c>
      <c r="F335" s="18" t="s">
        <v>5032</v>
      </c>
      <c r="G335" s="18">
        <v>0</v>
      </c>
      <c r="H335" s="18">
        <v>0</v>
      </c>
      <c r="I335" s="18">
        <v>0</v>
      </c>
      <c r="J335" s="18">
        <v>0</v>
      </c>
      <c r="K335" s="18">
        <v>0</v>
      </c>
      <c r="L335" s="18">
        <v>0</v>
      </c>
      <c r="M335" s="18">
        <v>0</v>
      </c>
      <c r="N335" s="18">
        <v>0.875</v>
      </c>
      <c r="O335" s="18">
        <v>0.875</v>
      </c>
    </row>
    <row r="336" spans="1:15">
      <c r="A336" s="18" t="s">
        <v>496</v>
      </c>
      <c r="B336" s="18" t="s">
        <v>412</v>
      </c>
      <c r="C336" s="18">
        <v>4438651</v>
      </c>
      <c r="D336" s="18">
        <v>4437004</v>
      </c>
      <c r="E336" s="18" t="s">
        <v>4994</v>
      </c>
      <c r="F336" s="18" t="s">
        <v>5035</v>
      </c>
      <c r="G336" s="18">
        <v>0</v>
      </c>
      <c r="H336" s="18">
        <v>0</v>
      </c>
      <c r="I336" s="18">
        <v>0</v>
      </c>
      <c r="J336" s="18">
        <v>0</v>
      </c>
      <c r="K336" s="18">
        <v>0</v>
      </c>
      <c r="L336" s="18">
        <v>0.41599999999999998</v>
      </c>
      <c r="M336" s="18">
        <v>0</v>
      </c>
      <c r="N336" s="18">
        <v>0.79300000000000004</v>
      </c>
      <c r="O336" s="18">
        <v>0.874</v>
      </c>
    </row>
    <row r="337" spans="1:15">
      <c r="A337" s="18" t="s">
        <v>500</v>
      </c>
      <c r="B337" s="18" t="s">
        <v>496</v>
      </c>
      <c r="C337" s="18">
        <v>4443699</v>
      </c>
      <c r="D337" s="18">
        <v>4438651</v>
      </c>
      <c r="E337" s="18" t="s">
        <v>4991</v>
      </c>
      <c r="F337" s="18" t="s">
        <v>4994</v>
      </c>
      <c r="G337" s="18">
        <v>0</v>
      </c>
      <c r="H337" s="18">
        <v>0</v>
      </c>
      <c r="I337" s="18">
        <v>0</v>
      </c>
      <c r="J337" s="18">
        <v>0</v>
      </c>
      <c r="K337" s="18">
        <v>0</v>
      </c>
      <c r="L337" s="18">
        <v>6.9000000000000006E-2</v>
      </c>
      <c r="M337" s="18">
        <v>0</v>
      </c>
      <c r="N337" s="18">
        <v>0.87</v>
      </c>
      <c r="O337" s="18">
        <v>0.874</v>
      </c>
    </row>
    <row r="338" spans="1:15">
      <c r="A338" s="18" t="s">
        <v>326</v>
      </c>
      <c r="B338" s="18" t="s">
        <v>496</v>
      </c>
      <c r="C338" s="18">
        <v>4448494</v>
      </c>
      <c r="D338" s="18">
        <v>4438651</v>
      </c>
      <c r="E338" s="18" t="s">
        <v>5081</v>
      </c>
      <c r="F338" s="18" t="s">
        <v>4994</v>
      </c>
      <c r="G338" s="18">
        <v>0</v>
      </c>
      <c r="H338" s="18">
        <v>0</v>
      </c>
      <c r="I338" s="18">
        <v>0</v>
      </c>
      <c r="J338" s="18">
        <v>0</v>
      </c>
      <c r="K338" s="18">
        <v>0</v>
      </c>
      <c r="L338" s="18">
        <v>0</v>
      </c>
      <c r="M338" s="18">
        <v>0.8</v>
      </c>
      <c r="N338" s="18">
        <v>0.39800000000000002</v>
      </c>
      <c r="O338" s="18">
        <v>0.874</v>
      </c>
    </row>
    <row r="339" spans="1:15">
      <c r="A339" s="18" t="s">
        <v>506</v>
      </c>
      <c r="B339" s="18" t="s">
        <v>252</v>
      </c>
      <c r="C339" s="18">
        <v>4448642</v>
      </c>
      <c r="D339" s="18">
        <v>4434405</v>
      </c>
      <c r="E339" s="18" t="s">
        <v>4955</v>
      </c>
      <c r="F339" s="18" t="s">
        <v>5032</v>
      </c>
      <c r="G339" s="18">
        <v>0</v>
      </c>
      <c r="H339" s="18">
        <v>0</v>
      </c>
      <c r="I339" s="18">
        <v>0</v>
      </c>
      <c r="J339" s="18">
        <v>0</v>
      </c>
      <c r="K339" s="18">
        <v>0</v>
      </c>
      <c r="L339" s="18">
        <v>0</v>
      </c>
      <c r="M339" s="18">
        <v>0</v>
      </c>
      <c r="N339" s="18">
        <v>0.873</v>
      </c>
      <c r="O339" s="18">
        <v>0.873</v>
      </c>
    </row>
    <row r="340" spans="1:15">
      <c r="A340" s="18" t="s">
        <v>396</v>
      </c>
      <c r="B340" s="18" t="s">
        <v>252</v>
      </c>
      <c r="C340" s="18">
        <v>4437090</v>
      </c>
      <c r="D340" s="18">
        <v>4434405</v>
      </c>
      <c r="E340" s="18" t="s">
        <v>5036</v>
      </c>
      <c r="F340" s="18" t="s">
        <v>5032</v>
      </c>
      <c r="G340" s="18">
        <v>0</v>
      </c>
      <c r="H340" s="18">
        <v>0</v>
      </c>
      <c r="I340" s="18">
        <v>0</v>
      </c>
      <c r="J340" s="18">
        <v>0</v>
      </c>
      <c r="K340" s="18">
        <v>0</v>
      </c>
      <c r="L340" s="18">
        <v>0</v>
      </c>
      <c r="M340" s="18">
        <v>0</v>
      </c>
      <c r="N340" s="18">
        <v>0.873</v>
      </c>
      <c r="O340" s="18">
        <v>0.873</v>
      </c>
    </row>
    <row r="341" spans="1:15">
      <c r="A341" s="18" t="s">
        <v>310</v>
      </c>
      <c r="B341" s="18" t="s">
        <v>512</v>
      </c>
      <c r="C341" s="18">
        <v>4435241</v>
      </c>
      <c r="D341" s="18">
        <v>4433061</v>
      </c>
      <c r="E341" s="18" t="s">
        <v>4962</v>
      </c>
      <c r="F341" s="18" t="s">
        <v>5023</v>
      </c>
      <c r="G341" s="18">
        <v>0</v>
      </c>
      <c r="H341" s="18">
        <v>0</v>
      </c>
      <c r="I341" s="18">
        <v>0</v>
      </c>
      <c r="J341" s="18">
        <v>0</v>
      </c>
      <c r="K341" s="18">
        <v>0</v>
      </c>
      <c r="L341" s="18">
        <v>0.379</v>
      </c>
      <c r="M341" s="18">
        <v>0</v>
      </c>
      <c r="N341" s="18">
        <v>0.80200000000000005</v>
      </c>
      <c r="O341" s="18">
        <v>0.872</v>
      </c>
    </row>
    <row r="342" spans="1:15">
      <c r="A342" s="18" t="s">
        <v>346</v>
      </c>
      <c r="B342" s="18" t="s">
        <v>310</v>
      </c>
      <c r="C342" s="18">
        <v>4437610</v>
      </c>
      <c r="D342" s="18">
        <v>4435241</v>
      </c>
      <c r="E342" s="18" t="s">
        <v>5028</v>
      </c>
      <c r="F342" s="18" t="s">
        <v>4962</v>
      </c>
      <c r="G342" s="18">
        <v>0</v>
      </c>
      <c r="H342" s="18">
        <v>0</v>
      </c>
      <c r="I342" s="18">
        <v>0</v>
      </c>
      <c r="J342" s="18">
        <v>0</v>
      </c>
      <c r="K342" s="18">
        <v>0.107</v>
      </c>
      <c r="L342" s="18">
        <v>0</v>
      </c>
      <c r="M342" s="18">
        <v>0</v>
      </c>
      <c r="N342" s="18">
        <v>0.86199999999999999</v>
      </c>
      <c r="O342" s="18">
        <v>0.872</v>
      </c>
    </row>
    <row r="343" spans="1:15">
      <c r="A343" s="18" t="s">
        <v>316</v>
      </c>
      <c r="B343" s="18" t="s">
        <v>324</v>
      </c>
      <c r="C343" s="18">
        <v>4451407</v>
      </c>
      <c r="D343" s="18">
        <v>4449842</v>
      </c>
      <c r="E343" s="18" t="s">
        <v>5006</v>
      </c>
      <c r="F343" s="18" t="s">
        <v>5010</v>
      </c>
      <c r="G343" s="18">
        <v>0</v>
      </c>
      <c r="H343" s="18">
        <v>0</v>
      </c>
      <c r="I343" s="18">
        <v>0</v>
      </c>
      <c r="J343" s="18">
        <v>0</v>
      </c>
      <c r="K343" s="18">
        <v>0</v>
      </c>
      <c r="L343" s="18">
        <v>0.433</v>
      </c>
      <c r="M343" s="18">
        <v>0</v>
      </c>
      <c r="N343" s="18">
        <v>0.78300000000000003</v>
      </c>
      <c r="O343" s="18">
        <v>0.872</v>
      </c>
    </row>
    <row r="344" spans="1:15">
      <c r="A344" s="18" t="s">
        <v>316</v>
      </c>
      <c r="B344" s="18" t="s">
        <v>526</v>
      </c>
      <c r="C344" s="18">
        <v>4451407</v>
      </c>
      <c r="D344" s="18">
        <v>4436186</v>
      </c>
      <c r="E344" s="18" t="s">
        <v>5006</v>
      </c>
      <c r="F344" s="18" t="s">
        <v>4997</v>
      </c>
      <c r="G344" s="18">
        <v>0</v>
      </c>
      <c r="H344" s="18">
        <v>0</v>
      </c>
      <c r="I344" s="18">
        <v>0</v>
      </c>
      <c r="J344" s="18">
        <v>0</v>
      </c>
      <c r="K344" s="18">
        <v>0</v>
      </c>
      <c r="L344" s="18">
        <v>0</v>
      </c>
      <c r="M344" s="18">
        <v>0</v>
      </c>
      <c r="N344" s="18">
        <v>0.871</v>
      </c>
      <c r="O344" s="18">
        <v>0.872</v>
      </c>
    </row>
    <row r="345" spans="1:15">
      <c r="A345" s="18" t="s">
        <v>600</v>
      </c>
      <c r="B345" s="18" t="s">
        <v>526</v>
      </c>
      <c r="C345" s="18">
        <v>4442894</v>
      </c>
      <c r="D345" s="18">
        <v>4436186</v>
      </c>
      <c r="E345" s="18" t="s">
        <v>5026</v>
      </c>
      <c r="F345" s="18" t="s">
        <v>4997</v>
      </c>
      <c r="G345" s="18">
        <v>0</v>
      </c>
      <c r="H345" s="18">
        <v>0</v>
      </c>
      <c r="I345" s="18">
        <v>0</v>
      </c>
      <c r="J345" s="18">
        <v>0</v>
      </c>
      <c r="K345" s="18">
        <v>6.0999999999999999E-2</v>
      </c>
      <c r="L345" s="18">
        <v>0</v>
      </c>
      <c r="M345" s="18">
        <v>0</v>
      </c>
      <c r="N345" s="18">
        <v>0.86899999999999999</v>
      </c>
      <c r="O345" s="18">
        <v>0.872</v>
      </c>
    </row>
    <row r="346" spans="1:15">
      <c r="A346" s="18" t="s">
        <v>444</v>
      </c>
      <c r="B346" s="18" t="s">
        <v>338</v>
      </c>
      <c r="C346" s="18">
        <v>4439114</v>
      </c>
      <c r="D346" s="18">
        <v>4435570</v>
      </c>
      <c r="E346" s="18" t="s">
        <v>5042</v>
      </c>
      <c r="F346" s="18" t="s">
        <v>4998</v>
      </c>
      <c r="G346" s="18">
        <v>0</v>
      </c>
      <c r="H346" s="18">
        <v>0</v>
      </c>
      <c r="I346" s="18">
        <v>0</v>
      </c>
      <c r="J346" s="18">
        <v>0</v>
      </c>
      <c r="K346" s="18">
        <v>0</v>
      </c>
      <c r="L346" s="18">
        <v>0.05</v>
      </c>
      <c r="M346" s="18">
        <v>0.6</v>
      </c>
      <c r="N346" s="18">
        <v>0.68899999999999995</v>
      </c>
      <c r="O346" s="18">
        <v>0.871</v>
      </c>
    </row>
    <row r="347" spans="1:15">
      <c r="A347" s="18" t="s">
        <v>510</v>
      </c>
      <c r="B347" s="18" t="s">
        <v>338</v>
      </c>
      <c r="C347" s="18">
        <v>4443919</v>
      </c>
      <c r="D347" s="18">
        <v>4435570</v>
      </c>
      <c r="E347" s="18" t="s">
        <v>5017</v>
      </c>
      <c r="F347" s="18" t="s">
        <v>4998</v>
      </c>
      <c r="G347" s="18">
        <v>0</v>
      </c>
      <c r="H347" s="18">
        <v>0</v>
      </c>
      <c r="I347" s="18">
        <v>0</v>
      </c>
      <c r="J347" s="18">
        <v>0</v>
      </c>
      <c r="K347" s="18">
        <v>0</v>
      </c>
      <c r="L347" s="18">
        <v>0</v>
      </c>
      <c r="M347" s="18">
        <v>0</v>
      </c>
      <c r="N347" s="18">
        <v>0.871</v>
      </c>
      <c r="O347" s="18">
        <v>0.871</v>
      </c>
    </row>
    <row r="348" spans="1:15">
      <c r="A348" s="18" t="s">
        <v>472</v>
      </c>
      <c r="B348" s="18" t="s">
        <v>460</v>
      </c>
      <c r="C348" s="18">
        <v>4435501</v>
      </c>
      <c r="D348" s="18">
        <v>4433446</v>
      </c>
      <c r="E348" s="18" t="s">
        <v>5018</v>
      </c>
      <c r="F348" s="18" t="s">
        <v>4965</v>
      </c>
      <c r="G348" s="18">
        <v>0</v>
      </c>
      <c r="H348" s="18">
        <v>0</v>
      </c>
      <c r="I348" s="18">
        <v>0</v>
      </c>
      <c r="J348" s="18">
        <v>0</v>
      </c>
      <c r="K348" s="18">
        <v>0</v>
      </c>
      <c r="L348" s="18">
        <v>0</v>
      </c>
      <c r="M348" s="18">
        <v>0</v>
      </c>
      <c r="N348" s="18">
        <v>0.87</v>
      </c>
      <c r="O348" s="18">
        <v>0.87</v>
      </c>
    </row>
    <row r="349" spans="1:15">
      <c r="A349" s="18" t="s">
        <v>192</v>
      </c>
      <c r="B349" s="18" t="s">
        <v>338</v>
      </c>
      <c r="C349" s="18">
        <v>4435797</v>
      </c>
      <c r="D349" s="18">
        <v>4435570</v>
      </c>
      <c r="E349" s="18" t="s">
        <v>5001</v>
      </c>
      <c r="F349" s="18" t="s">
        <v>4998</v>
      </c>
      <c r="G349" s="18">
        <v>0</v>
      </c>
      <c r="H349" s="18">
        <v>0</v>
      </c>
      <c r="I349" s="18">
        <v>0</v>
      </c>
      <c r="J349" s="18">
        <v>0</v>
      </c>
      <c r="K349" s="18">
        <v>0</v>
      </c>
      <c r="L349" s="18">
        <v>0.06</v>
      </c>
      <c r="M349" s="18">
        <v>0.6</v>
      </c>
      <c r="N349" s="18">
        <v>0.68200000000000005</v>
      </c>
      <c r="O349" s="18">
        <v>0.87</v>
      </c>
    </row>
    <row r="350" spans="1:15">
      <c r="A350" s="18" t="s">
        <v>440</v>
      </c>
      <c r="B350" s="18" t="s">
        <v>442</v>
      </c>
      <c r="C350" s="18">
        <v>4435387</v>
      </c>
      <c r="D350" s="18">
        <v>4435361</v>
      </c>
      <c r="E350" s="18" t="s">
        <v>4960</v>
      </c>
      <c r="F350" s="18" t="s">
        <v>5044</v>
      </c>
      <c r="G350" s="18">
        <v>0</v>
      </c>
      <c r="H350" s="18">
        <v>0</v>
      </c>
      <c r="I350" s="18">
        <v>0</v>
      </c>
      <c r="J350" s="18">
        <v>0</v>
      </c>
      <c r="K350" s="18">
        <v>0</v>
      </c>
      <c r="L350" s="18">
        <v>0</v>
      </c>
      <c r="M350" s="18">
        <v>0</v>
      </c>
      <c r="N350" s="18">
        <v>0.87</v>
      </c>
      <c r="O350" s="18">
        <v>0.87</v>
      </c>
    </row>
    <row r="351" spans="1:15">
      <c r="A351" s="18" t="s">
        <v>506</v>
      </c>
      <c r="B351" s="18" t="s">
        <v>476</v>
      </c>
      <c r="C351" s="18">
        <v>4448642</v>
      </c>
      <c r="D351" s="18">
        <v>4432912</v>
      </c>
      <c r="E351" s="18" t="s">
        <v>4955</v>
      </c>
      <c r="F351" s="18" t="s">
        <v>5005</v>
      </c>
      <c r="G351" s="18">
        <v>0</v>
      </c>
      <c r="H351" s="18">
        <v>0</v>
      </c>
      <c r="I351" s="18">
        <v>0</v>
      </c>
      <c r="J351" s="18">
        <v>0</v>
      </c>
      <c r="K351" s="18">
        <v>0</v>
      </c>
      <c r="L351" s="18">
        <v>0</v>
      </c>
      <c r="M351" s="18">
        <v>0</v>
      </c>
      <c r="N351" s="18">
        <v>0.86699999999999999</v>
      </c>
      <c r="O351" s="18">
        <v>0.86799999999999999</v>
      </c>
    </row>
    <row r="352" spans="1:15">
      <c r="A352" s="18" t="s">
        <v>396</v>
      </c>
      <c r="B352" s="18" t="s">
        <v>310</v>
      </c>
      <c r="C352" s="18">
        <v>4437090</v>
      </c>
      <c r="D352" s="18">
        <v>4435241</v>
      </c>
      <c r="E352" s="18" t="s">
        <v>5036</v>
      </c>
      <c r="F352" s="18" t="s">
        <v>4962</v>
      </c>
      <c r="G352" s="18">
        <v>0</v>
      </c>
      <c r="H352" s="18">
        <v>0</v>
      </c>
      <c r="I352" s="18">
        <v>0</v>
      </c>
      <c r="J352" s="18">
        <v>0</v>
      </c>
      <c r="K352" s="18">
        <v>6.2E-2</v>
      </c>
      <c r="L352" s="18">
        <v>0</v>
      </c>
      <c r="M352" s="18">
        <v>0</v>
      </c>
      <c r="N352" s="18">
        <v>0.86499999999999999</v>
      </c>
      <c r="O352" s="18">
        <v>0.86799999999999999</v>
      </c>
    </row>
    <row r="353" spans="1:15">
      <c r="A353" s="18" t="s">
        <v>522</v>
      </c>
      <c r="B353" s="18" t="s">
        <v>476</v>
      </c>
      <c r="C353" s="18">
        <v>4451310</v>
      </c>
      <c r="D353" s="18">
        <v>4432912</v>
      </c>
      <c r="E353" s="18" t="s">
        <v>5009</v>
      </c>
      <c r="F353" s="18" t="s">
        <v>5005</v>
      </c>
      <c r="G353" s="18">
        <v>0</v>
      </c>
      <c r="H353" s="18">
        <v>0</v>
      </c>
      <c r="I353" s="18">
        <v>0</v>
      </c>
      <c r="J353" s="18">
        <v>0</v>
      </c>
      <c r="K353" s="18">
        <v>0</v>
      </c>
      <c r="L353" s="18">
        <v>0</v>
      </c>
      <c r="M353" s="18">
        <v>0</v>
      </c>
      <c r="N353" s="18">
        <v>0.86699999999999999</v>
      </c>
      <c r="O353" s="18">
        <v>0.86699999999999999</v>
      </c>
    </row>
    <row r="354" spans="1:15">
      <c r="A354" s="18" t="s">
        <v>506</v>
      </c>
      <c r="B354" s="18" t="s">
        <v>406</v>
      </c>
      <c r="C354" s="18">
        <v>4448642</v>
      </c>
      <c r="D354" s="18">
        <v>4442456</v>
      </c>
      <c r="E354" s="18" t="s">
        <v>4955</v>
      </c>
      <c r="F354" s="18" t="s">
        <v>4953</v>
      </c>
      <c r="G354" s="18">
        <v>0</v>
      </c>
      <c r="H354" s="18">
        <v>0</v>
      </c>
      <c r="I354" s="18">
        <v>0</v>
      </c>
      <c r="J354" s="18">
        <v>0</v>
      </c>
      <c r="K354" s="18">
        <v>0</v>
      </c>
      <c r="L354" s="18">
        <v>9.6000000000000002E-2</v>
      </c>
      <c r="M354" s="18">
        <v>0</v>
      </c>
      <c r="N354" s="18">
        <v>0.85799999999999998</v>
      </c>
      <c r="O354" s="18">
        <v>0.86599999999999999</v>
      </c>
    </row>
    <row r="355" spans="1:15">
      <c r="A355" s="18" t="s">
        <v>600</v>
      </c>
      <c r="B355" s="18" t="s">
        <v>338</v>
      </c>
      <c r="C355" s="18">
        <v>4442894</v>
      </c>
      <c r="D355" s="18">
        <v>4435570</v>
      </c>
      <c r="E355" s="18" t="s">
        <v>5026</v>
      </c>
      <c r="F355" s="18" t="s">
        <v>4998</v>
      </c>
      <c r="G355" s="18">
        <v>0</v>
      </c>
      <c r="H355" s="18">
        <v>0</v>
      </c>
      <c r="I355" s="18">
        <v>0</v>
      </c>
      <c r="J355" s="18">
        <v>0</v>
      </c>
      <c r="K355" s="18">
        <v>6.0999999999999999E-2</v>
      </c>
      <c r="L355" s="18">
        <v>8.2000000000000003E-2</v>
      </c>
      <c r="M355" s="18">
        <v>0</v>
      </c>
      <c r="N355" s="18">
        <v>0.85599999999999998</v>
      </c>
      <c r="O355" s="18">
        <v>0.86599999999999999</v>
      </c>
    </row>
    <row r="356" spans="1:15">
      <c r="A356" s="18" t="s">
        <v>408</v>
      </c>
      <c r="B356" s="18" t="s">
        <v>330</v>
      </c>
      <c r="C356" s="18">
        <v>4446429</v>
      </c>
      <c r="D356" s="18">
        <v>4442125</v>
      </c>
      <c r="E356" s="18" t="s">
        <v>4999</v>
      </c>
      <c r="F356" s="18" t="s">
        <v>4993</v>
      </c>
      <c r="G356" s="18">
        <v>0</v>
      </c>
      <c r="H356" s="18">
        <v>0</v>
      </c>
      <c r="I356" s="18">
        <v>0</v>
      </c>
      <c r="J356" s="18">
        <v>0</v>
      </c>
      <c r="K356" s="18">
        <v>0</v>
      </c>
      <c r="L356" s="18">
        <v>0.48</v>
      </c>
      <c r="M356" s="18">
        <v>0</v>
      </c>
      <c r="N356" s="18">
        <v>0.752</v>
      </c>
      <c r="O356" s="18">
        <v>0.86499999999999999</v>
      </c>
    </row>
    <row r="357" spans="1:15">
      <c r="A357" s="18" t="s">
        <v>304</v>
      </c>
      <c r="B357" s="18" t="s">
        <v>466</v>
      </c>
      <c r="C357" s="18">
        <v>4438229</v>
      </c>
      <c r="D357" s="18">
        <v>4433376</v>
      </c>
      <c r="E357" s="18" t="s">
        <v>4959</v>
      </c>
      <c r="F357" s="18" t="s">
        <v>4964</v>
      </c>
      <c r="G357" s="18">
        <v>0</v>
      </c>
      <c r="H357" s="18">
        <v>0</v>
      </c>
      <c r="I357" s="18">
        <v>0</v>
      </c>
      <c r="J357" s="18">
        <v>0</v>
      </c>
      <c r="K357" s="18">
        <v>0</v>
      </c>
      <c r="L357" s="18">
        <v>0</v>
      </c>
      <c r="M357" s="18">
        <v>0</v>
      </c>
      <c r="N357" s="18">
        <v>0.86299999999999999</v>
      </c>
      <c r="O357" s="18">
        <v>0.86299999999999999</v>
      </c>
    </row>
    <row r="358" spans="1:15">
      <c r="A358" s="18" t="s">
        <v>344</v>
      </c>
      <c r="B358" s="18" t="s">
        <v>338</v>
      </c>
      <c r="C358" s="18">
        <v>4438204</v>
      </c>
      <c r="D358" s="18">
        <v>4435570</v>
      </c>
      <c r="E358" s="18" t="s">
        <v>4992</v>
      </c>
      <c r="F358" s="18" t="s">
        <v>4998</v>
      </c>
      <c r="G358" s="18">
        <v>0</v>
      </c>
      <c r="H358" s="18">
        <v>0</v>
      </c>
      <c r="I358" s="18">
        <v>0</v>
      </c>
      <c r="J358" s="18">
        <v>0</v>
      </c>
      <c r="K358" s="18">
        <v>0</v>
      </c>
      <c r="L358" s="18">
        <v>0</v>
      </c>
      <c r="M358" s="18">
        <v>0</v>
      </c>
      <c r="N358" s="18">
        <v>0.86199999999999999</v>
      </c>
      <c r="O358" s="18">
        <v>0.86299999999999999</v>
      </c>
    </row>
    <row r="359" spans="1:15">
      <c r="A359" s="18" t="s">
        <v>232</v>
      </c>
      <c r="B359" s="18" t="s">
        <v>526</v>
      </c>
      <c r="C359" s="18">
        <v>4445494</v>
      </c>
      <c r="D359" s="18">
        <v>4436186</v>
      </c>
      <c r="E359" s="18" t="s">
        <v>5007</v>
      </c>
      <c r="F359" s="18" t="s">
        <v>4997</v>
      </c>
      <c r="G359" s="18">
        <v>0</v>
      </c>
      <c r="H359" s="18">
        <v>0</v>
      </c>
      <c r="I359" s="18">
        <v>0</v>
      </c>
      <c r="J359" s="18">
        <v>0</v>
      </c>
      <c r="K359" s="18">
        <v>0.27800000000000002</v>
      </c>
      <c r="L359" s="18">
        <v>0.379</v>
      </c>
      <c r="M359" s="18">
        <v>0</v>
      </c>
      <c r="N359" s="18">
        <v>0.72</v>
      </c>
      <c r="O359" s="18">
        <v>0.86299999999999999</v>
      </c>
    </row>
    <row r="360" spans="1:15">
      <c r="A360" s="18" t="s">
        <v>576</v>
      </c>
      <c r="B360" s="18" t="s">
        <v>280</v>
      </c>
      <c r="C360" s="18">
        <v>4433793</v>
      </c>
      <c r="D360" s="18">
        <v>4433305</v>
      </c>
      <c r="E360" s="18" t="s">
        <v>5030</v>
      </c>
      <c r="F360" s="18" t="s">
        <v>5041</v>
      </c>
      <c r="G360" s="18">
        <v>0</v>
      </c>
      <c r="H360" s="18">
        <v>0</v>
      </c>
      <c r="I360" s="18">
        <v>0</v>
      </c>
      <c r="J360" s="18">
        <v>0</v>
      </c>
      <c r="K360" s="18">
        <v>6.0999999999999999E-2</v>
      </c>
      <c r="L360" s="18">
        <v>0.13100000000000001</v>
      </c>
      <c r="M360" s="18">
        <v>0</v>
      </c>
      <c r="N360" s="18">
        <v>0.84399999999999997</v>
      </c>
      <c r="O360" s="18">
        <v>0.86199999999999999</v>
      </c>
    </row>
    <row r="361" spans="1:15">
      <c r="A361" s="18" t="s">
        <v>472</v>
      </c>
      <c r="B361" s="18" t="s">
        <v>572</v>
      </c>
      <c r="C361" s="18">
        <v>4435501</v>
      </c>
      <c r="D361" s="18">
        <v>4433533</v>
      </c>
      <c r="E361" s="18" t="s">
        <v>5018</v>
      </c>
      <c r="F361" s="18" t="s">
        <v>4961</v>
      </c>
      <c r="G361" s="18">
        <v>0</v>
      </c>
      <c r="H361" s="18">
        <v>0</v>
      </c>
      <c r="I361" s="18">
        <v>0</v>
      </c>
      <c r="J361" s="18">
        <v>0</v>
      </c>
      <c r="K361" s="18">
        <v>0</v>
      </c>
      <c r="L361" s="18">
        <v>0</v>
      </c>
      <c r="M361" s="18">
        <v>0</v>
      </c>
      <c r="N361" s="18">
        <v>0.86199999999999999</v>
      </c>
      <c r="O361" s="18">
        <v>0.86199999999999999</v>
      </c>
    </row>
    <row r="362" spans="1:15">
      <c r="A362" s="18" t="s">
        <v>288</v>
      </c>
      <c r="B362" s="18" t="s">
        <v>314</v>
      </c>
      <c r="C362" s="18">
        <v>4444829</v>
      </c>
      <c r="D362" s="18">
        <v>4440531</v>
      </c>
      <c r="E362" s="18" t="s">
        <v>5045</v>
      </c>
      <c r="F362" s="18" t="s">
        <v>5043</v>
      </c>
      <c r="G362" s="18">
        <v>0</v>
      </c>
      <c r="H362" s="18">
        <v>0</v>
      </c>
      <c r="I362" s="18">
        <v>0</v>
      </c>
      <c r="J362" s="18">
        <v>0</v>
      </c>
      <c r="K362" s="18">
        <v>6.0999999999999999E-2</v>
      </c>
      <c r="L362" s="18">
        <v>0</v>
      </c>
      <c r="M362" s="18">
        <v>0</v>
      </c>
      <c r="N362" s="18">
        <v>0.86</v>
      </c>
      <c r="O362" s="18">
        <v>0.86199999999999999</v>
      </c>
    </row>
    <row r="363" spans="1:15">
      <c r="A363" s="18" t="s">
        <v>298</v>
      </c>
      <c r="B363" s="18" t="s">
        <v>252</v>
      </c>
      <c r="C363" s="18">
        <v>4437409</v>
      </c>
      <c r="D363" s="18">
        <v>4434405</v>
      </c>
      <c r="E363" s="18" t="s">
        <v>4990</v>
      </c>
      <c r="F363" s="18" t="s">
        <v>5032</v>
      </c>
      <c r="G363" s="18">
        <v>0</v>
      </c>
      <c r="H363" s="18">
        <v>0</v>
      </c>
      <c r="I363" s="18">
        <v>0</v>
      </c>
      <c r="J363" s="18">
        <v>0</v>
      </c>
      <c r="K363" s="18">
        <v>0</v>
      </c>
      <c r="L363" s="18">
        <v>0</v>
      </c>
      <c r="M363" s="18">
        <v>0</v>
      </c>
      <c r="N363" s="18">
        <v>0.86099999999999999</v>
      </c>
      <c r="O363" s="18">
        <v>0.86099999999999999</v>
      </c>
    </row>
    <row r="364" spans="1:15">
      <c r="A364" s="18" t="s">
        <v>396</v>
      </c>
      <c r="B364" s="18" t="s">
        <v>572</v>
      </c>
      <c r="C364" s="18">
        <v>4437090</v>
      </c>
      <c r="D364" s="18">
        <v>4433533</v>
      </c>
      <c r="E364" s="18" t="s">
        <v>5036</v>
      </c>
      <c r="F364" s="18" t="s">
        <v>4961</v>
      </c>
      <c r="G364" s="18">
        <v>0</v>
      </c>
      <c r="H364" s="18">
        <v>0</v>
      </c>
      <c r="I364" s="18">
        <v>0</v>
      </c>
      <c r="J364" s="18">
        <v>0</v>
      </c>
      <c r="K364" s="18">
        <v>0</v>
      </c>
      <c r="L364" s="18">
        <v>0</v>
      </c>
      <c r="M364" s="18">
        <v>0</v>
      </c>
      <c r="N364" s="18">
        <v>0.86099999999999999</v>
      </c>
      <c r="O364" s="18">
        <v>0.86099999999999999</v>
      </c>
    </row>
    <row r="365" spans="1:15">
      <c r="A365" s="18" t="s">
        <v>344</v>
      </c>
      <c r="B365" s="18" t="s">
        <v>302</v>
      </c>
      <c r="C365" s="18">
        <v>4438204</v>
      </c>
      <c r="D365" s="18">
        <v>4438120</v>
      </c>
      <c r="E365" s="18" t="s">
        <v>4992</v>
      </c>
      <c r="F365" s="18" t="s">
        <v>5082</v>
      </c>
      <c r="G365" s="18">
        <v>0</v>
      </c>
      <c r="H365" s="18">
        <v>0</v>
      </c>
      <c r="I365" s="18">
        <v>0</v>
      </c>
      <c r="J365" s="18">
        <v>0</v>
      </c>
      <c r="K365" s="18">
        <v>0</v>
      </c>
      <c r="L365" s="18">
        <v>0</v>
      </c>
      <c r="M365" s="18">
        <v>0.8</v>
      </c>
      <c r="N365" s="18">
        <v>0.32500000000000001</v>
      </c>
      <c r="O365" s="18">
        <v>0.85899999999999999</v>
      </c>
    </row>
    <row r="366" spans="1:15">
      <c r="A366" s="18" t="s">
        <v>484</v>
      </c>
      <c r="B366" s="18" t="s">
        <v>310</v>
      </c>
      <c r="C366" s="18">
        <v>4439553</v>
      </c>
      <c r="D366" s="18">
        <v>4435241</v>
      </c>
      <c r="E366" s="18" t="s">
        <v>5037</v>
      </c>
      <c r="F366" s="18" t="s">
        <v>4962</v>
      </c>
      <c r="G366" s="18">
        <v>0</v>
      </c>
      <c r="H366" s="18">
        <v>0</v>
      </c>
      <c r="I366" s="18">
        <v>0</v>
      </c>
      <c r="J366" s="18">
        <v>0</v>
      </c>
      <c r="K366" s="18">
        <v>0.128</v>
      </c>
      <c r="L366" s="18">
        <v>0</v>
      </c>
      <c r="M366" s="18">
        <v>0</v>
      </c>
      <c r="N366" s="18">
        <v>0.84499999999999997</v>
      </c>
      <c r="O366" s="18">
        <v>0.85899999999999999</v>
      </c>
    </row>
    <row r="367" spans="1:15">
      <c r="A367" s="18" t="s">
        <v>600</v>
      </c>
      <c r="B367" s="18" t="s">
        <v>308</v>
      </c>
      <c r="C367" s="18">
        <v>4442894</v>
      </c>
      <c r="D367" s="18">
        <v>4433339</v>
      </c>
      <c r="E367" s="18" t="s">
        <v>5026</v>
      </c>
      <c r="F367" s="18" t="s">
        <v>4966</v>
      </c>
      <c r="G367" s="18">
        <v>0</v>
      </c>
      <c r="H367" s="18">
        <v>0</v>
      </c>
      <c r="I367" s="18">
        <v>0</v>
      </c>
      <c r="J367" s="18">
        <v>0</v>
      </c>
      <c r="K367" s="18">
        <v>0.11700000000000001</v>
      </c>
      <c r="L367" s="18">
        <v>0</v>
      </c>
      <c r="M367" s="18">
        <v>0</v>
      </c>
      <c r="N367" s="18">
        <v>0.84699999999999998</v>
      </c>
      <c r="O367" s="18">
        <v>0.85899999999999999</v>
      </c>
    </row>
    <row r="368" spans="1:15">
      <c r="A368" s="18" t="s">
        <v>568</v>
      </c>
      <c r="B368" s="18" t="s">
        <v>408</v>
      </c>
      <c r="C368" s="18">
        <v>4446837</v>
      </c>
      <c r="D368" s="18">
        <v>4446429</v>
      </c>
      <c r="E368" s="18" t="s">
        <v>5046</v>
      </c>
      <c r="F368" s="18" t="s">
        <v>4999</v>
      </c>
      <c r="G368" s="18">
        <v>0</v>
      </c>
      <c r="H368" s="18">
        <v>0</v>
      </c>
      <c r="I368" s="18">
        <v>0</v>
      </c>
      <c r="J368" s="18">
        <v>0</v>
      </c>
      <c r="K368" s="18">
        <v>0</v>
      </c>
      <c r="L368" s="18">
        <v>0.56599999999999995</v>
      </c>
      <c r="M368" s="18">
        <v>0</v>
      </c>
      <c r="N368" s="18">
        <v>0.68600000000000005</v>
      </c>
      <c r="O368" s="18">
        <v>0.85799999999999998</v>
      </c>
    </row>
    <row r="369" spans="1:15">
      <c r="A369" s="18" t="s">
        <v>298</v>
      </c>
      <c r="B369" s="18" t="s">
        <v>476</v>
      </c>
      <c r="C369" s="18">
        <v>4437409</v>
      </c>
      <c r="D369" s="18">
        <v>4432912</v>
      </c>
      <c r="E369" s="18" t="s">
        <v>4990</v>
      </c>
      <c r="F369" s="18" t="s">
        <v>5005</v>
      </c>
      <c r="G369" s="18">
        <v>0</v>
      </c>
      <c r="H369" s="18">
        <v>0</v>
      </c>
      <c r="I369" s="18">
        <v>0</v>
      </c>
      <c r="J369" s="18">
        <v>0</v>
      </c>
      <c r="K369" s="18">
        <v>0</v>
      </c>
      <c r="L369" s="18">
        <v>0.185</v>
      </c>
      <c r="M369" s="18">
        <v>0</v>
      </c>
      <c r="N369" s="18">
        <v>0.82899999999999996</v>
      </c>
      <c r="O369" s="18">
        <v>0.85499999999999998</v>
      </c>
    </row>
    <row r="370" spans="1:15">
      <c r="A370" s="18" t="s">
        <v>524</v>
      </c>
      <c r="B370" s="18" t="s">
        <v>600</v>
      </c>
      <c r="C370" s="18">
        <v>4450372</v>
      </c>
      <c r="D370" s="18">
        <v>4442894</v>
      </c>
      <c r="E370" s="18" t="s">
        <v>4957</v>
      </c>
      <c r="F370" s="18" t="s">
        <v>5026</v>
      </c>
      <c r="G370" s="18">
        <v>0</v>
      </c>
      <c r="H370" s="18">
        <v>0</v>
      </c>
      <c r="I370" s="18">
        <v>0</v>
      </c>
      <c r="J370" s="18">
        <v>0</v>
      </c>
      <c r="K370" s="18">
        <v>6.2E-2</v>
      </c>
      <c r="L370" s="18">
        <v>5.8000000000000003E-2</v>
      </c>
      <c r="M370" s="18">
        <v>0</v>
      </c>
      <c r="N370" s="18">
        <v>0.84799999999999998</v>
      </c>
      <c r="O370" s="18">
        <v>0.85399999999999998</v>
      </c>
    </row>
    <row r="371" spans="1:15">
      <c r="A371" s="18" t="s">
        <v>524</v>
      </c>
      <c r="B371" s="18" t="s">
        <v>276</v>
      </c>
      <c r="C371" s="18">
        <v>4450372</v>
      </c>
      <c r="D371" s="18">
        <v>4446632</v>
      </c>
      <c r="E371" s="18" t="s">
        <v>4957</v>
      </c>
      <c r="F371" s="18" t="s">
        <v>5004</v>
      </c>
      <c r="G371" s="18">
        <v>0</v>
      </c>
      <c r="H371" s="18">
        <v>0</v>
      </c>
      <c r="I371" s="18">
        <v>0</v>
      </c>
      <c r="J371" s="18">
        <v>0</v>
      </c>
      <c r="K371" s="18">
        <v>0</v>
      </c>
      <c r="L371" s="18">
        <v>0.34399999999999997</v>
      </c>
      <c r="M371" s="18">
        <v>0</v>
      </c>
      <c r="N371" s="18">
        <v>0.78600000000000003</v>
      </c>
      <c r="O371" s="18">
        <v>0.85399999999999998</v>
      </c>
    </row>
    <row r="372" spans="1:15">
      <c r="A372" s="18" t="s">
        <v>496</v>
      </c>
      <c r="B372" s="18" t="s">
        <v>520</v>
      </c>
      <c r="C372" s="18">
        <v>4438651</v>
      </c>
      <c r="D372" s="18">
        <v>4433391</v>
      </c>
      <c r="E372" s="18" t="s">
        <v>4994</v>
      </c>
      <c r="F372" s="18" t="s">
        <v>4996</v>
      </c>
      <c r="G372" s="18">
        <v>0</v>
      </c>
      <c r="H372" s="18">
        <v>0</v>
      </c>
      <c r="I372" s="18">
        <v>0</v>
      </c>
      <c r="J372" s="18">
        <v>0</v>
      </c>
      <c r="K372" s="18">
        <v>6.0999999999999999E-2</v>
      </c>
      <c r="L372" s="18">
        <v>0</v>
      </c>
      <c r="M372" s="18">
        <v>0</v>
      </c>
      <c r="N372" s="18">
        <v>0.85099999999999998</v>
      </c>
      <c r="O372" s="18">
        <v>0.85399999999999998</v>
      </c>
    </row>
    <row r="373" spans="1:15">
      <c r="A373" s="18" t="s">
        <v>338</v>
      </c>
      <c r="B373" s="18" t="s">
        <v>508</v>
      </c>
      <c r="C373" s="18">
        <v>4435570</v>
      </c>
      <c r="D373" s="18">
        <v>4432880</v>
      </c>
      <c r="E373" s="18" t="s">
        <v>4998</v>
      </c>
      <c r="F373" s="18" t="s">
        <v>5008</v>
      </c>
      <c r="G373" s="18">
        <v>0</v>
      </c>
      <c r="H373" s="18">
        <v>0</v>
      </c>
      <c r="I373" s="18">
        <v>0</v>
      </c>
      <c r="J373" s="18">
        <v>0</v>
      </c>
      <c r="K373" s="18">
        <v>0</v>
      </c>
      <c r="L373" s="18">
        <v>0</v>
      </c>
      <c r="M373" s="18">
        <v>0</v>
      </c>
      <c r="N373" s="18">
        <v>0.85399999999999998</v>
      </c>
      <c r="O373" s="18">
        <v>0.85399999999999998</v>
      </c>
    </row>
    <row r="374" spans="1:15">
      <c r="A374" s="18" t="s">
        <v>316</v>
      </c>
      <c r="B374" s="18" t="s">
        <v>522</v>
      </c>
      <c r="C374" s="18">
        <v>4451407</v>
      </c>
      <c r="D374" s="18">
        <v>4451310</v>
      </c>
      <c r="E374" s="18" t="s">
        <v>5006</v>
      </c>
      <c r="F374" s="18" t="s">
        <v>5009</v>
      </c>
      <c r="G374" s="18">
        <v>0</v>
      </c>
      <c r="H374" s="18">
        <v>0</v>
      </c>
      <c r="I374" s="18">
        <v>0</v>
      </c>
      <c r="J374" s="18">
        <v>0</v>
      </c>
      <c r="K374" s="18">
        <v>0</v>
      </c>
      <c r="L374" s="18">
        <v>0</v>
      </c>
      <c r="M374" s="18">
        <v>0</v>
      </c>
      <c r="N374" s="18">
        <v>0.85399999999999998</v>
      </c>
      <c r="O374" s="18">
        <v>0.85399999999999998</v>
      </c>
    </row>
    <row r="375" spans="1:15">
      <c r="A375" s="18" t="s">
        <v>496</v>
      </c>
      <c r="B375" s="18" t="s">
        <v>302</v>
      </c>
      <c r="C375" s="18">
        <v>4438651</v>
      </c>
      <c r="D375" s="18">
        <v>4438120</v>
      </c>
      <c r="E375" s="18" t="s">
        <v>4994</v>
      </c>
      <c r="F375" s="18" t="s">
        <v>5082</v>
      </c>
      <c r="G375" s="18">
        <v>0</v>
      </c>
      <c r="H375" s="18">
        <v>0</v>
      </c>
      <c r="I375" s="18">
        <v>0</v>
      </c>
      <c r="J375" s="18">
        <v>0</v>
      </c>
      <c r="K375" s="18">
        <v>0</v>
      </c>
      <c r="L375" s="18">
        <v>0</v>
      </c>
      <c r="M375" s="18">
        <v>0.8</v>
      </c>
      <c r="N375" s="18">
        <v>0.29099999999999998</v>
      </c>
      <c r="O375" s="18">
        <v>0.85199999999999998</v>
      </c>
    </row>
    <row r="376" spans="1:15">
      <c r="A376" s="18" t="s">
        <v>452</v>
      </c>
      <c r="B376" s="18" t="s">
        <v>396</v>
      </c>
      <c r="C376" s="18">
        <v>4443586</v>
      </c>
      <c r="D376" s="18">
        <v>4437090</v>
      </c>
      <c r="E376" s="18" t="s">
        <v>4956</v>
      </c>
      <c r="F376" s="18" t="s">
        <v>5036</v>
      </c>
      <c r="G376" s="18">
        <v>0</v>
      </c>
      <c r="H376" s="18">
        <v>0</v>
      </c>
      <c r="I376" s="18">
        <v>0</v>
      </c>
      <c r="J376" s="18">
        <v>0</v>
      </c>
      <c r="K376" s="18">
        <v>8.5000000000000006E-2</v>
      </c>
      <c r="L376" s="18">
        <v>0</v>
      </c>
      <c r="M376" s="18">
        <v>0</v>
      </c>
      <c r="N376" s="18">
        <v>0.84499999999999997</v>
      </c>
      <c r="O376" s="18">
        <v>0.85199999999999998</v>
      </c>
    </row>
    <row r="377" spans="1:15">
      <c r="A377" s="18" t="s">
        <v>498</v>
      </c>
      <c r="B377" s="18" t="s">
        <v>280</v>
      </c>
      <c r="C377" s="18">
        <v>4447254</v>
      </c>
      <c r="D377" s="18">
        <v>4433305</v>
      </c>
      <c r="E377" s="18" t="s">
        <v>4954</v>
      </c>
      <c r="F377" s="18" t="s">
        <v>5041</v>
      </c>
      <c r="G377" s="18">
        <v>0</v>
      </c>
      <c r="H377" s="18">
        <v>0</v>
      </c>
      <c r="I377" s="18">
        <v>0</v>
      </c>
      <c r="J377" s="18">
        <v>0</v>
      </c>
      <c r="K377" s="18">
        <v>6.0999999999999999E-2</v>
      </c>
      <c r="L377" s="18">
        <v>0</v>
      </c>
      <c r="M377" s="18">
        <v>0</v>
      </c>
      <c r="N377" s="18">
        <v>0.84799999999999998</v>
      </c>
      <c r="O377" s="18">
        <v>0.85199999999999998</v>
      </c>
    </row>
    <row r="378" spans="1:15">
      <c r="A378" s="18" t="s">
        <v>522</v>
      </c>
      <c r="B378" s="18" t="s">
        <v>396</v>
      </c>
      <c r="C378" s="18">
        <v>4451310</v>
      </c>
      <c r="D378" s="18">
        <v>4437090</v>
      </c>
      <c r="E378" s="18" t="s">
        <v>5009</v>
      </c>
      <c r="F378" s="18" t="s">
        <v>5036</v>
      </c>
      <c r="G378" s="18">
        <v>0</v>
      </c>
      <c r="H378" s="18">
        <v>0</v>
      </c>
      <c r="I378" s="18">
        <v>0</v>
      </c>
      <c r="J378" s="18">
        <v>0</v>
      </c>
      <c r="K378" s="18">
        <v>6.0999999999999999E-2</v>
      </c>
      <c r="L378" s="18">
        <v>0</v>
      </c>
      <c r="M378" s="18">
        <v>0</v>
      </c>
      <c r="N378" s="18">
        <v>0.84799999999999998</v>
      </c>
      <c r="O378" s="18">
        <v>0.85199999999999998</v>
      </c>
    </row>
    <row r="379" spans="1:15">
      <c r="A379" s="18" t="s">
        <v>316</v>
      </c>
      <c r="B379" s="18" t="s">
        <v>498</v>
      </c>
      <c r="C379" s="18">
        <v>4451407</v>
      </c>
      <c r="D379" s="18">
        <v>4447254</v>
      </c>
      <c r="E379" s="18" t="s">
        <v>5006</v>
      </c>
      <c r="F379" s="18" t="s">
        <v>4954</v>
      </c>
      <c r="G379" s="18">
        <v>0</v>
      </c>
      <c r="H379" s="18">
        <v>0</v>
      </c>
      <c r="I379" s="18">
        <v>0</v>
      </c>
      <c r="J379" s="18">
        <v>0</v>
      </c>
      <c r="K379" s="18">
        <v>0</v>
      </c>
      <c r="L379" s="18">
        <v>0</v>
      </c>
      <c r="M379" s="18">
        <v>0</v>
      </c>
      <c r="N379" s="18">
        <v>0.85</v>
      </c>
      <c r="O379" s="18">
        <v>0.85</v>
      </c>
    </row>
    <row r="380" spans="1:15">
      <c r="A380" s="18" t="s">
        <v>432</v>
      </c>
      <c r="B380" s="18" t="s">
        <v>310</v>
      </c>
      <c r="C380" s="18">
        <v>4439909</v>
      </c>
      <c r="D380" s="18">
        <v>4435241</v>
      </c>
      <c r="E380" s="18" t="s">
        <v>5038</v>
      </c>
      <c r="F380" s="18" t="s">
        <v>4962</v>
      </c>
      <c r="G380" s="18">
        <v>0</v>
      </c>
      <c r="H380" s="18">
        <v>0</v>
      </c>
      <c r="I380" s="18">
        <v>0</v>
      </c>
      <c r="J380" s="18">
        <v>0</v>
      </c>
      <c r="K380" s="18">
        <v>6.6000000000000003E-2</v>
      </c>
      <c r="L380" s="18">
        <v>0</v>
      </c>
      <c r="M380" s="18">
        <v>0</v>
      </c>
      <c r="N380" s="18">
        <v>0.84499999999999997</v>
      </c>
      <c r="O380" s="18">
        <v>0.85</v>
      </c>
    </row>
    <row r="381" spans="1:15">
      <c r="A381" s="18" t="s">
        <v>510</v>
      </c>
      <c r="B381" s="18" t="s">
        <v>308</v>
      </c>
      <c r="C381" s="18">
        <v>4443919</v>
      </c>
      <c r="D381" s="18">
        <v>4433339</v>
      </c>
      <c r="E381" s="18" t="s">
        <v>5017</v>
      </c>
      <c r="F381" s="18" t="s">
        <v>4966</v>
      </c>
      <c r="G381" s="18">
        <v>0</v>
      </c>
      <c r="H381" s="18">
        <v>0</v>
      </c>
      <c r="I381" s="18">
        <v>0</v>
      </c>
      <c r="J381" s="18">
        <v>0</v>
      </c>
      <c r="K381" s="18">
        <v>7.5999999999999998E-2</v>
      </c>
      <c r="L381" s="18">
        <v>0</v>
      </c>
      <c r="M381" s="18">
        <v>0</v>
      </c>
      <c r="N381" s="18">
        <v>0.84299999999999997</v>
      </c>
      <c r="O381" s="18">
        <v>0.84899999999999998</v>
      </c>
    </row>
    <row r="382" spans="1:15">
      <c r="A382" s="18" t="s">
        <v>316</v>
      </c>
      <c r="B382" s="18" t="s">
        <v>332</v>
      </c>
      <c r="C382" s="18">
        <v>4451407</v>
      </c>
      <c r="D382" s="18">
        <v>4433616</v>
      </c>
      <c r="E382" s="18" t="s">
        <v>5006</v>
      </c>
      <c r="F382" s="18" t="s">
        <v>5086</v>
      </c>
      <c r="G382" s="18">
        <v>0</v>
      </c>
      <c r="H382" s="18">
        <v>0</v>
      </c>
      <c r="I382" s="18">
        <v>0</v>
      </c>
      <c r="J382" s="18">
        <v>0</v>
      </c>
      <c r="K382" s="18">
        <v>9.4E-2</v>
      </c>
      <c r="L382" s="18">
        <v>0.192</v>
      </c>
      <c r="M382" s="18">
        <v>0</v>
      </c>
      <c r="N382" s="18">
        <v>0.81</v>
      </c>
      <c r="O382" s="18">
        <v>0.84899999999999998</v>
      </c>
    </row>
    <row r="383" spans="1:15">
      <c r="A383" s="18" t="s">
        <v>232</v>
      </c>
      <c r="B383" s="18" t="s">
        <v>192</v>
      </c>
      <c r="C383" s="18">
        <v>4445494</v>
      </c>
      <c r="D383" s="18">
        <v>4435797</v>
      </c>
      <c r="E383" s="18" t="s">
        <v>5007</v>
      </c>
      <c r="F383" s="18" t="s">
        <v>5001</v>
      </c>
      <c r="G383" s="18">
        <v>0</v>
      </c>
      <c r="H383" s="18">
        <v>0</v>
      </c>
      <c r="I383" s="18">
        <v>0</v>
      </c>
      <c r="J383" s="18">
        <v>0</v>
      </c>
      <c r="K383" s="18">
        <v>0</v>
      </c>
      <c r="L383" s="18">
        <v>0.379</v>
      </c>
      <c r="M383" s="18">
        <v>0</v>
      </c>
      <c r="N383" s="18">
        <v>0.76600000000000001</v>
      </c>
      <c r="O383" s="18">
        <v>0.84799999999999998</v>
      </c>
    </row>
    <row r="384" spans="1:15">
      <c r="A384" s="18" t="s">
        <v>304</v>
      </c>
      <c r="B384" s="18" t="s">
        <v>338</v>
      </c>
      <c r="C384" s="18">
        <v>4438229</v>
      </c>
      <c r="D384" s="18">
        <v>4435570</v>
      </c>
      <c r="E384" s="18" t="s">
        <v>4959</v>
      </c>
      <c r="F384" s="18" t="s">
        <v>4998</v>
      </c>
      <c r="G384" s="18">
        <v>0</v>
      </c>
      <c r="H384" s="18">
        <v>0</v>
      </c>
      <c r="I384" s="18">
        <v>0</v>
      </c>
      <c r="J384" s="18">
        <v>0</v>
      </c>
      <c r="K384" s="18">
        <v>0</v>
      </c>
      <c r="L384" s="18">
        <v>0</v>
      </c>
      <c r="M384" s="18">
        <v>0</v>
      </c>
      <c r="N384" s="18">
        <v>0.84599999999999997</v>
      </c>
      <c r="O384" s="18">
        <v>0.84699999999999998</v>
      </c>
    </row>
    <row r="385" spans="1:15">
      <c r="A385" s="18" t="s">
        <v>498</v>
      </c>
      <c r="B385" s="18" t="s">
        <v>476</v>
      </c>
      <c r="C385" s="18">
        <v>4447254</v>
      </c>
      <c r="D385" s="18">
        <v>4432912</v>
      </c>
      <c r="E385" s="18" t="s">
        <v>4954</v>
      </c>
      <c r="F385" s="18" t="s">
        <v>5005</v>
      </c>
      <c r="G385" s="18">
        <v>0</v>
      </c>
      <c r="H385" s="18">
        <v>0</v>
      </c>
      <c r="I385" s="18">
        <v>0</v>
      </c>
      <c r="J385" s="18">
        <v>0</v>
      </c>
      <c r="K385" s="18">
        <v>7.2999999999999995E-2</v>
      </c>
      <c r="L385" s="18">
        <v>0</v>
      </c>
      <c r="M385" s="18">
        <v>0</v>
      </c>
      <c r="N385" s="18">
        <v>0.84099999999999997</v>
      </c>
      <c r="O385" s="18">
        <v>0.84699999999999998</v>
      </c>
    </row>
    <row r="386" spans="1:15">
      <c r="A386" s="18" t="s">
        <v>338</v>
      </c>
      <c r="B386" s="18" t="s">
        <v>520</v>
      </c>
      <c r="C386" s="18">
        <v>4435570</v>
      </c>
      <c r="D386" s="18">
        <v>4433391</v>
      </c>
      <c r="E386" s="18" t="s">
        <v>4998</v>
      </c>
      <c r="F386" s="18" t="s">
        <v>4996</v>
      </c>
      <c r="G386" s="18">
        <v>0</v>
      </c>
      <c r="H386" s="18">
        <v>0</v>
      </c>
      <c r="I386" s="18">
        <v>0</v>
      </c>
      <c r="J386" s="18">
        <v>0</v>
      </c>
      <c r="K386" s="18">
        <v>0</v>
      </c>
      <c r="L386" s="18">
        <v>0</v>
      </c>
      <c r="M386" s="18">
        <v>0</v>
      </c>
      <c r="N386" s="18">
        <v>0.84399999999999997</v>
      </c>
      <c r="O386" s="18">
        <v>0.84399999999999997</v>
      </c>
    </row>
    <row r="387" spans="1:15">
      <c r="A387" s="18" t="s">
        <v>498</v>
      </c>
      <c r="B387" s="18" t="s">
        <v>338</v>
      </c>
      <c r="C387" s="18">
        <v>4447254</v>
      </c>
      <c r="D387" s="18">
        <v>4435570</v>
      </c>
      <c r="E387" s="18" t="s">
        <v>4954</v>
      </c>
      <c r="F387" s="18" t="s">
        <v>4998</v>
      </c>
      <c r="G387" s="18">
        <v>0</v>
      </c>
      <c r="H387" s="18">
        <v>0</v>
      </c>
      <c r="I387" s="18">
        <v>0</v>
      </c>
      <c r="J387" s="18">
        <v>0</v>
      </c>
      <c r="K387" s="18">
        <v>0</v>
      </c>
      <c r="L387" s="18">
        <v>0</v>
      </c>
      <c r="M387" s="18">
        <v>0</v>
      </c>
      <c r="N387" s="18">
        <v>0.84399999999999997</v>
      </c>
      <c r="O387" s="18">
        <v>0.84399999999999997</v>
      </c>
    </row>
    <row r="388" spans="1:15">
      <c r="A388" s="18" t="s">
        <v>304</v>
      </c>
      <c r="B388" s="18" t="s">
        <v>508</v>
      </c>
      <c r="C388" s="18">
        <v>4438229</v>
      </c>
      <c r="D388" s="18">
        <v>4432880</v>
      </c>
      <c r="E388" s="18" t="s">
        <v>4959</v>
      </c>
      <c r="F388" s="18" t="s">
        <v>5008</v>
      </c>
      <c r="G388" s="18">
        <v>0</v>
      </c>
      <c r="H388" s="18">
        <v>0</v>
      </c>
      <c r="I388" s="18">
        <v>0</v>
      </c>
      <c r="J388" s="18">
        <v>0</v>
      </c>
      <c r="K388" s="18">
        <v>0</v>
      </c>
      <c r="L388" s="18">
        <v>0</v>
      </c>
      <c r="M388" s="18">
        <v>0</v>
      </c>
      <c r="N388" s="18">
        <v>0.84199999999999997</v>
      </c>
      <c r="O388" s="18">
        <v>0.84199999999999997</v>
      </c>
    </row>
    <row r="389" spans="1:15">
      <c r="A389" s="18" t="s">
        <v>524</v>
      </c>
      <c r="B389" s="18" t="s">
        <v>230</v>
      </c>
      <c r="C389" s="18">
        <v>4450372</v>
      </c>
      <c r="D389" s="18">
        <v>4447717</v>
      </c>
      <c r="E389" s="18" t="s">
        <v>4957</v>
      </c>
      <c r="F389" s="18" t="s">
        <v>5000</v>
      </c>
      <c r="G389" s="18">
        <v>0</v>
      </c>
      <c r="H389" s="18">
        <v>0</v>
      </c>
      <c r="I389" s="18">
        <v>0</v>
      </c>
      <c r="J389" s="18">
        <v>0</v>
      </c>
      <c r="K389" s="18">
        <v>0</v>
      </c>
      <c r="L389" s="18">
        <v>0.26200000000000001</v>
      </c>
      <c r="M389" s="18">
        <v>0</v>
      </c>
      <c r="N389" s="18">
        <v>0.79400000000000004</v>
      </c>
      <c r="O389" s="18">
        <v>0.84099999999999997</v>
      </c>
    </row>
    <row r="390" spans="1:15">
      <c r="A390" s="18" t="s">
        <v>498</v>
      </c>
      <c r="B390" s="18" t="s">
        <v>558</v>
      </c>
      <c r="C390" s="18">
        <v>4447254</v>
      </c>
      <c r="D390" s="18">
        <v>4445352</v>
      </c>
      <c r="E390" s="18" t="s">
        <v>4954</v>
      </c>
      <c r="F390" s="18" t="s">
        <v>5029</v>
      </c>
      <c r="G390" s="18">
        <v>0</v>
      </c>
      <c r="H390" s="18">
        <v>0</v>
      </c>
      <c r="I390" s="18">
        <v>0</v>
      </c>
      <c r="J390" s="18">
        <v>0</v>
      </c>
      <c r="K390" s="18">
        <v>9.9000000000000005E-2</v>
      </c>
      <c r="L390" s="18">
        <v>0</v>
      </c>
      <c r="M390" s="18">
        <v>0</v>
      </c>
      <c r="N390" s="18">
        <v>0.82899999999999996</v>
      </c>
      <c r="O390" s="18">
        <v>0.84</v>
      </c>
    </row>
    <row r="391" spans="1:15">
      <c r="A391" s="18" t="s">
        <v>408</v>
      </c>
      <c r="B391" s="18" t="s">
        <v>600</v>
      </c>
      <c r="C391" s="18">
        <v>4446429</v>
      </c>
      <c r="D391" s="18">
        <v>4442894</v>
      </c>
      <c r="E391" s="18" t="s">
        <v>4999</v>
      </c>
      <c r="F391" s="18" t="s">
        <v>5026</v>
      </c>
      <c r="G391" s="18">
        <v>0</v>
      </c>
      <c r="H391" s="18">
        <v>0</v>
      </c>
      <c r="I391" s="18">
        <v>0</v>
      </c>
      <c r="J391" s="18">
        <v>0</v>
      </c>
      <c r="K391" s="18">
        <v>0</v>
      </c>
      <c r="L391" s="18">
        <v>0</v>
      </c>
      <c r="M391" s="18">
        <v>0</v>
      </c>
      <c r="N391" s="18">
        <v>0.84</v>
      </c>
      <c r="O391" s="18">
        <v>0.84</v>
      </c>
    </row>
    <row r="392" spans="1:15">
      <c r="A392" s="18" t="s">
        <v>522</v>
      </c>
      <c r="B392" s="18" t="s">
        <v>252</v>
      </c>
      <c r="C392" s="18">
        <v>4451310</v>
      </c>
      <c r="D392" s="18">
        <v>4434405</v>
      </c>
      <c r="E392" s="18" t="s">
        <v>5009</v>
      </c>
      <c r="F392" s="18" t="s">
        <v>5032</v>
      </c>
      <c r="G392" s="18">
        <v>0</v>
      </c>
      <c r="H392" s="18">
        <v>0</v>
      </c>
      <c r="I392" s="18">
        <v>0</v>
      </c>
      <c r="J392" s="18">
        <v>0</v>
      </c>
      <c r="K392" s="18">
        <v>0</v>
      </c>
      <c r="L392" s="18">
        <v>0</v>
      </c>
      <c r="M392" s="18">
        <v>0</v>
      </c>
      <c r="N392" s="18">
        <v>0.83899999999999997</v>
      </c>
      <c r="O392" s="18">
        <v>0.83899999999999997</v>
      </c>
    </row>
    <row r="393" spans="1:15">
      <c r="A393" s="18" t="s">
        <v>500</v>
      </c>
      <c r="B393" s="18" t="s">
        <v>338</v>
      </c>
      <c r="C393" s="18">
        <v>4443699</v>
      </c>
      <c r="D393" s="18">
        <v>4435570</v>
      </c>
      <c r="E393" s="18" t="s">
        <v>4991</v>
      </c>
      <c r="F393" s="18" t="s">
        <v>4998</v>
      </c>
      <c r="G393" s="18">
        <v>0</v>
      </c>
      <c r="H393" s="18">
        <v>0</v>
      </c>
      <c r="I393" s="18">
        <v>0</v>
      </c>
      <c r="J393" s="18">
        <v>0</v>
      </c>
      <c r="K393" s="18">
        <v>0</v>
      </c>
      <c r="L393" s="18">
        <v>0</v>
      </c>
      <c r="M393" s="18">
        <v>0</v>
      </c>
      <c r="N393" s="18">
        <v>0.83699999999999997</v>
      </c>
      <c r="O393" s="18">
        <v>0.83699999999999997</v>
      </c>
    </row>
    <row r="394" spans="1:15">
      <c r="A394" s="18" t="s">
        <v>524</v>
      </c>
      <c r="B394" s="18" t="s">
        <v>512</v>
      </c>
      <c r="C394" s="18">
        <v>4450372</v>
      </c>
      <c r="D394" s="18">
        <v>4433061</v>
      </c>
      <c r="E394" s="18" t="s">
        <v>4957</v>
      </c>
      <c r="F394" s="18" t="s">
        <v>5023</v>
      </c>
      <c r="G394" s="18">
        <v>0</v>
      </c>
      <c r="H394" s="18">
        <v>0</v>
      </c>
      <c r="I394" s="18">
        <v>0</v>
      </c>
      <c r="J394" s="18">
        <v>0</v>
      </c>
      <c r="K394" s="18">
        <v>6.0999999999999999E-2</v>
      </c>
      <c r="L394" s="18">
        <v>0</v>
      </c>
      <c r="M394" s="18">
        <v>0</v>
      </c>
      <c r="N394" s="18">
        <v>0.83299999999999996</v>
      </c>
      <c r="O394" s="18">
        <v>0.83599999999999997</v>
      </c>
    </row>
    <row r="395" spans="1:15">
      <c r="A395" s="18" t="s">
        <v>358</v>
      </c>
      <c r="B395" s="18" t="s">
        <v>338</v>
      </c>
      <c r="C395" s="18">
        <v>4448358</v>
      </c>
      <c r="D395" s="18">
        <v>4435570</v>
      </c>
      <c r="E395" s="18" t="s">
        <v>5016</v>
      </c>
      <c r="F395" s="18" t="s">
        <v>4998</v>
      </c>
      <c r="G395" s="18">
        <v>0</v>
      </c>
      <c r="H395" s="18">
        <v>0</v>
      </c>
      <c r="I395" s="18">
        <v>0</v>
      </c>
      <c r="J395" s="18">
        <v>0</v>
      </c>
      <c r="K395" s="18">
        <v>0</v>
      </c>
      <c r="L395" s="18">
        <v>0</v>
      </c>
      <c r="M395" s="18">
        <v>0</v>
      </c>
      <c r="N395" s="18">
        <v>0.83599999999999997</v>
      </c>
      <c r="O395" s="18">
        <v>0.83599999999999997</v>
      </c>
    </row>
    <row r="396" spans="1:15">
      <c r="A396" s="18" t="s">
        <v>558</v>
      </c>
      <c r="B396" s="18" t="s">
        <v>250</v>
      </c>
      <c r="C396" s="18">
        <v>4445352</v>
      </c>
      <c r="D396" s="18">
        <v>4438146</v>
      </c>
      <c r="E396" s="18" t="s">
        <v>5029</v>
      </c>
      <c r="F396" s="18" t="s">
        <v>5015</v>
      </c>
      <c r="G396" s="18">
        <v>0</v>
      </c>
      <c r="H396" s="18">
        <v>0</v>
      </c>
      <c r="I396" s="18">
        <v>0</v>
      </c>
      <c r="J396" s="18">
        <v>0</v>
      </c>
      <c r="K396" s="18">
        <v>0.13800000000000001</v>
      </c>
      <c r="L396" s="18">
        <v>0</v>
      </c>
      <c r="M396" s="18">
        <v>0</v>
      </c>
      <c r="N396" s="18">
        <v>0.81799999999999995</v>
      </c>
      <c r="O396" s="18">
        <v>0.83599999999999997</v>
      </c>
    </row>
    <row r="397" spans="1:15">
      <c r="A397" s="18" t="s">
        <v>506</v>
      </c>
      <c r="B397" s="18" t="s">
        <v>600</v>
      </c>
      <c r="C397" s="18">
        <v>4448642</v>
      </c>
      <c r="D397" s="18">
        <v>4442894</v>
      </c>
      <c r="E397" s="18" t="s">
        <v>4955</v>
      </c>
      <c r="F397" s="18" t="s">
        <v>5026</v>
      </c>
      <c r="G397" s="18">
        <v>0</v>
      </c>
      <c r="H397" s="18">
        <v>0</v>
      </c>
      <c r="I397" s="18">
        <v>0</v>
      </c>
      <c r="J397" s="18">
        <v>0</v>
      </c>
      <c r="K397" s="18">
        <v>6.0999999999999999E-2</v>
      </c>
      <c r="L397" s="18">
        <v>0</v>
      </c>
      <c r="M397" s="18">
        <v>0</v>
      </c>
      <c r="N397" s="18">
        <v>0.83099999999999996</v>
      </c>
      <c r="O397" s="18">
        <v>0.83599999999999997</v>
      </c>
    </row>
    <row r="398" spans="1:15">
      <c r="A398" s="18" t="s">
        <v>498</v>
      </c>
      <c r="B398" s="18" t="s">
        <v>484</v>
      </c>
      <c r="C398" s="18">
        <v>4447254</v>
      </c>
      <c r="D398" s="18">
        <v>4439553</v>
      </c>
      <c r="E398" s="18" t="s">
        <v>4954</v>
      </c>
      <c r="F398" s="18" t="s">
        <v>5037</v>
      </c>
      <c r="G398" s="18">
        <v>0</v>
      </c>
      <c r="H398" s="18">
        <v>0</v>
      </c>
      <c r="I398" s="18">
        <v>0</v>
      </c>
      <c r="J398" s="18">
        <v>0</v>
      </c>
      <c r="K398" s="18">
        <v>0.154</v>
      </c>
      <c r="L398" s="18">
        <v>0</v>
      </c>
      <c r="M398" s="18">
        <v>0</v>
      </c>
      <c r="N398" s="18">
        <v>0.81399999999999995</v>
      </c>
      <c r="O398" s="18">
        <v>0.83599999999999997</v>
      </c>
    </row>
    <row r="399" spans="1:15">
      <c r="A399" s="18" t="s">
        <v>432</v>
      </c>
      <c r="B399" s="18" t="s">
        <v>460</v>
      </c>
      <c r="C399" s="18">
        <v>4439909</v>
      </c>
      <c r="D399" s="18">
        <v>4433446</v>
      </c>
      <c r="E399" s="18" t="s">
        <v>5038</v>
      </c>
      <c r="F399" s="18" t="s">
        <v>4965</v>
      </c>
      <c r="G399" s="18">
        <v>0</v>
      </c>
      <c r="H399" s="18">
        <v>0</v>
      </c>
      <c r="I399" s="18">
        <v>0</v>
      </c>
      <c r="J399" s="18">
        <v>0</v>
      </c>
      <c r="K399" s="18">
        <v>0</v>
      </c>
      <c r="L399" s="18">
        <v>0</v>
      </c>
      <c r="M399" s="18">
        <v>0</v>
      </c>
      <c r="N399" s="18">
        <v>0.83599999999999997</v>
      </c>
      <c r="O399" s="18">
        <v>0.83599999999999997</v>
      </c>
    </row>
    <row r="400" spans="1:15">
      <c r="A400" s="18" t="s">
        <v>600</v>
      </c>
      <c r="B400" s="18" t="s">
        <v>298</v>
      </c>
      <c r="C400" s="18">
        <v>4442894</v>
      </c>
      <c r="D400" s="18">
        <v>4437409</v>
      </c>
      <c r="E400" s="18" t="s">
        <v>5026</v>
      </c>
      <c r="F400" s="18" t="s">
        <v>4990</v>
      </c>
      <c r="G400" s="18">
        <v>0</v>
      </c>
      <c r="H400" s="18">
        <v>0</v>
      </c>
      <c r="I400" s="18">
        <v>0</v>
      </c>
      <c r="J400" s="18">
        <v>0</v>
      </c>
      <c r="K400" s="18">
        <v>0</v>
      </c>
      <c r="L400" s="18">
        <v>0.26100000000000001</v>
      </c>
      <c r="M400" s="18">
        <v>0</v>
      </c>
      <c r="N400" s="18">
        <v>0.78600000000000003</v>
      </c>
      <c r="O400" s="18">
        <v>0.83499999999999996</v>
      </c>
    </row>
    <row r="401" spans="1:15">
      <c r="A401" s="18" t="s">
        <v>472</v>
      </c>
      <c r="B401" s="18" t="s">
        <v>466</v>
      </c>
      <c r="C401" s="18">
        <v>4435501</v>
      </c>
      <c r="D401" s="18">
        <v>4433376</v>
      </c>
      <c r="E401" s="18" t="s">
        <v>5018</v>
      </c>
      <c r="F401" s="18" t="s">
        <v>4964</v>
      </c>
      <c r="G401" s="18">
        <v>0</v>
      </c>
      <c r="H401" s="18">
        <v>0</v>
      </c>
      <c r="I401" s="18">
        <v>0</v>
      </c>
      <c r="J401" s="18">
        <v>0</v>
      </c>
      <c r="K401" s="18">
        <v>0</v>
      </c>
      <c r="L401" s="18">
        <v>0</v>
      </c>
      <c r="M401" s="18">
        <v>0</v>
      </c>
      <c r="N401" s="18">
        <v>0.83399999999999996</v>
      </c>
      <c r="O401" s="18">
        <v>0.83399999999999996</v>
      </c>
    </row>
    <row r="402" spans="1:15">
      <c r="A402" s="18" t="s">
        <v>408</v>
      </c>
      <c r="B402" s="18" t="s">
        <v>510</v>
      </c>
      <c r="C402" s="18">
        <v>4446429</v>
      </c>
      <c r="D402" s="18">
        <v>4443919</v>
      </c>
      <c r="E402" s="18" t="s">
        <v>4999</v>
      </c>
      <c r="F402" s="18" t="s">
        <v>5017</v>
      </c>
      <c r="G402" s="18">
        <v>0</v>
      </c>
      <c r="H402" s="18">
        <v>0</v>
      </c>
      <c r="I402" s="18">
        <v>0</v>
      </c>
      <c r="J402" s="18">
        <v>0</v>
      </c>
      <c r="K402" s="18">
        <v>0</v>
      </c>
      <c r="L402" s="18">
        <v>0</v>
      </c>
      <c r="M402" s="18">
        <v>0</v>
      </c>
      <c r="N402" s="18">
        <v>0.83299999999999996</v>
      </c>
      <c r="O402" s="18">
        <v>0.83399999999999996</v>
      </c>
    </row>
    <row r="403" spans="1:15">
      <c r="A403" s="18" t="s">
        <v>600</v>
      </c>
      <c r="B403" s="18" t="s">
        <v>476</v>
      </c>
      <c r="C403" s="18">
        <v>4442894</v>
      </c>
      <c r="D403" s="18">
        <v>4432912</v>
      </c>
      <c r="E403" s="18" t="s">
        <v>5026</v>
      </c>
      <c r="F403" s="18" t="s">
        <v>5005</v>
      </c>
      <c r="G403" s="18">
        <v>0</v>
      </c>
      <c r="H403" s="18">
        <v>0</v>
      </c>
      <c r="I403" s="18">
        <v>0</v>
      </c>
      <c r="J403" s="18">
        <v>0</v>
      </c>
      <c r="K403" s="18">
        <v>7.5999999999999998E-2</v>
      </c>
      <c r="L403" s="18">
        <v>0</v>
      </c>
      <c r="M403" s="18">
        <v>0</v>
      </c>
      <c r="N403" s="18">
        <v>0.82699999999999996</v>
      </c>
      <c r="O403" s="18">
        <v>0.83399999999999996</v>
      </c>
    </row>
    <row r="404" spans="1:15">
      <c r="A404" s="18" t="s">
        <v>230</v>
      </c>
      <c r="B404" s="18" t="s">
        <v>526</v>
      </c>
      <c r="C404" s="18">
        <v>4447717</v>
      </c>
      <c r="D404" s="18">
        <v>4436186</v>
      </c>
      <c r="E404" s="18" t="s">
        <v>5000</v>
      </c>
      <c r="F404" s="18" t="s">
        <v>4997</v>
      </c>
      <c r="G404" s="18">
        <v>0</v>
      </c>
      <c r="H404" s="18">
        <v>0</v>
      </c>
      <c r="I404" s="18">
        <v>0</v>
      </c>
      <c r="J404" s="18">
        <v>0</v>
      </c>
      <c r="K404" s="18">
        <v>8.7999999999999995E-2</v>
      </c>
      <c r="L404" s="18">
        <v>0</v>
      </c>
      <c r="M404" s="18">
        <v>0.6</v>
      </c>
      <c r="N404" s="18">
        <v>0.57899999999999996</v>
      </c>
      <c r="O404" s="18">
        <v>0.83299999999999996</v>
      </c>
    </row>
    <row r="405" spans="1:15">
      <c r="A405" s="18" t="s">
        <v>522</v>
      </c>
      <c r="B405" s="18" t="s">
        <v>484</v>
      </c>
      <c r="C405" s="18">
        <v>4451310</v>
      </c>
      <c r="D405" s="18">
        <v>4439553</v>
      </c>
      <c r="E405" s="18" t="s">
        <v>5009</v>
      </c>
      <c r="F405" s="18" t="s">
        <v>5037</v>
      </c>
      <c r="G405" s="18">
        <v>0</v>
      </c>
      <c r="H405" s="18">
        <v>0</v>
      </c>
      <c r="I405" s="18">
        <v>0</v>
      </c>
      <c r="J405" s="18">
        <v>0</v>
      </c>
      <c r="K405" s="18">
        <v>6.9000000000000006E-2</v>
      </c>
      <c r="L405" s="18">
        <v>0</v>
      </c>
      <c r="M405" s="18">
        <v>0</v>
      </c>
      <c r="N405" s="18">
        <v>0.82699999999999996</v>
      </c>
      <c r="O405" s="18">
        <v>0.83199999999999996</v>
      </c>
    </row>
    <row r="406" spans="1:15">
      <c r="A406" s="18" t="s">
        <v>496</v>
      </c>
      <c r="B406" s="18" t="s">
        <v>310</v>
      </c>
      <c r="C406" s="18">
        <v>4438651</v>
      </c>
      <c r="D406" s="18">
        <v>4435241</v>
      </c>
      <c r="E406" s="18" t="s">
        <v>4994</v>
      </c>
      <c r="F406" s="18" t="s">
        <v>4962</v>
      </c>
      <c r="G406" s="18">
        <v>0</v>
      </c>
      <c r="H406" s="18">
        <v>0</v>
      </c>
      <c r="I406" s="18">
        <v>0</v>
      </c>
      <c r="J406" s="18">
        <v>0</v>
      </c>
      <c r="K406" s="18">
        <v>0</v>
      </c>
      <c r="L406" s="18">
        <v>7.3999999999999996E-2</v>
      </c>
      <c r="M406" s="18">
        <v>0</v>
      </c>
      <c r="N406" s="18">
        <v>0.82399999999999995</v>
      </c>
      <c r="O406" s="18">
        <v>0.83099999999999996</v>
      </c>
    </row>
    <row r="407" spans="1:15">
      <c r="A407" s="18" t="s">
        <v>506</v>
      </c>
      <c r="B407" s="18" t="s">
        <v>510</v>
      </c>
      <c r="C407" s="18">
        <v>4448642</v>
      </c>
      <c r="D407" s="18">
        <v>4443919</v>
      </c>
      <c r="E407" s="18" t="s">
        <v>4955</v>
      </c>
      <c r="F407" s="18" t="s">
        <v>5017</v>
      </c>
      <c r="G407" s="18">
        <v>0</v>
      </c>
      <c r="H407" s="18">
        <v>0</v>
      </c>
      <c r="I407" s="18">
        <v>0</v>
      </c>
      <c r="J407" s="18">
        <v>0</v>
      </c>
      <c r="K407" s="18">
        <v>0</v>
      </c>
      <c r="L407" s="18">
        <v>0</v>
      </c>
      <c r="M407" s="18">
        <v>0</v>
      </c>
      <c r="N407" s="18">
        <v>0.83099999999999996</v>
      </c>
      <c r="O407" s="18">
        <v>0.83099999999999996</v>
      </c>
    </row>
    <row r="408" spans="1:15">
      <c r="A408" s="18" t="s">
        <v>314</v>
      </c>
      <c r="B408" s="18" t="s">
        <v>286</v>
      </c>
      <c r="C408" s="18">
        <v>4440531</v>
      </c>
      <c r="D408" s="18">
        <v>4433266</v>
      </c>
      <c r="E408" s="18" t="s">
        <v>5043</v>
      </c>
      <c r="F408" s="18" t="s">
        <v>4989</v>
      </c>
      <c r="G408" s="18">
        <v>0</v>
      </c>
      <c r="H408" s="18">
        <v>0</v>
      </c>
      <c r="I408" s="18">
        <v>0</v>
      </c>
      <c r="J408" s="18">
        <v>0</v>
      </c>
      <c r="K408" s="18">
        <v>9.0999999999999998E-2</v>
      </c>
      <c r="L408" s="18">
        <v>0</v>
      </c>
      <c r="M408" s="18">
        <v>0</v>
      </c>
      <c r="N408" s="18">
        <v>0.82099999999999995</v>
      </c>
      <c r="O408" s="18">
        <v>0.83</v>
      </c>
    </row>
    <row r="409" spans="1:15">
      <c r="A409" s="18" t="s">
        <v>298</v>
      </c>
      <c r="B409" s="18" t="s">
        <v>396</v>
      </c>
      <c r="C409" s="18">
        <v>4437409</v>
      </c>
      <c r="D409" s="18">
        <v>4437090</v>
      </c>
      <c r="E409" s="18" t="s">
        <v>4990</v>
      </c>
      <c r="F409" s="18" t="s">
        <v>5036</v>
      </c>
      <c r="G409" s="18">
        <v>0</v>
      </c>
      <c r="H409" s="18">
        <v>0</v>
      </c>
      <c r="I409" s="18">
        <v>0</v>
      </c>
      <c r="J409" s="18">
        <v>0</v>
      </c>
      <c r="K409" s="18">
        <v>0</v>
      </c>
      <c r="L409" s="18">
        <v>0</v>
      </c>
      <c r="M409" s="18">
        <v>0</v>
      </c>
      <c r="N409" s="18">
        <v>0.83</v>
      </c>
      <c r="O409" s="18">
        <v>0.83</v>
      </c>
    </row>
    <row r="410" spans="1:15">
      <c r="A410" s="18" t="s">
        <v>408</v>
      </c>
      <c r="B410" s="18" t="s">
        <v>308</v>
      </c>
      <c r="C410" s="18">
        <v>4446429</v>
      </c>
      <c r="D410" s="18">
        <v>4433339</v>
      </c>
      <c r="E410" s="18" t="s">
        <v>4999</v>
      </c>
      <c r="F410" s="18" t="s">
        <v>4966</v>
      </c>
      <c r="G410" s="18">
        <v>0</v>
      </c>
      <c r="H410" s="18">
        <v>0</v>
      </c>
      <c r="I410" s="18">
        <v>0</v>
      </c>
      <c r="J410" s="18">
        <v>0</v>
      </c>
      <c r="K410" s="18">
        <v>0</v>
      </c>
      <c r="L410" s="18">
        <v>0</v>
      </c>
      <c r="M410" s="18">
        <v>0</v>
      </c>
      <c r="N410" s="18">
        <v>0.82899999999999996</v>
      </c>
      <c r="O410" s="18">
        <v>0.82899999999999996</v>
      </c>
    </row>
    <row r="411" spans="1:15">
      <c r="A411" s="18" t="s">
        <v>524</v>
      </c>
      <c r="B411" s="18" t="s">
        <v>506</v>
      </c>
      <c r="C411" s="18">
        <v>4450372</v>
      </c>
      <c r="D411" s="18">
        <v>4448642</v>
      </c>
      <c r="E411" s="18" t="s">
        <v>4957</v>
      </c>
      <c r="F411" s="18" t="s">
        <v>4955</v>
      </c>
      <c r="G411" s="18">
        <v>0</v>
      </c>
      <c r="H411" s="18">
        <v>0</v>
      </c>
      <c r="I411" s="18">
        <v>0</v>
      </c>
      <c r="J411" s="18">
        <v>0</v>
      </c>
      <c r="K411" s="18">
        <v>0</v>
      </c>
      <c r="L411" s="18">
        <v>7.9000000000000001E-2</v>
      </c>
      <c r="M411" s="18">
        <v>0</v>
      </c>
      <c r="N411" s="18">
        <v>0.82099999999999995</v>
      </c>
      <c r="O411" s="18">
        <v>0.82799999999999996</v>
      </c>
    </row>
    <row r="412" spans="1:15">
      <c r="A412" s="18" t="s">
        <v>510</v>
      </c>
      <c r="B412" s="18" t="s">
        <v>526</v>
      </c>
      <c r="C412" s="18">
        <v>4443919</v>
      </c>
      <c r="D412" s="18">
        <v>4436186</v>
      </c>
      <c r="E412" s="18" t="s">
        <v>5017</v>
      </c>
      <c r="F412" s="18" t="s">
        <v>4997</v>
      </c>
      <c r="G412" s="18">
        <v>0</v>
      </c>
      <c r="H412" s="18">
        <v>0</v>
      </c>
      <c r="I412" s="18">
        <v>0</v>
      </c>
      <c r="J412" s="18">
        <v>0</v>
      </c>
      <c r="K412" s="18">
        <v>0</v>
      </c>
      <c r="L412" s="18">
        <v>0</v>
      </c>
      <c r="M412" s="18">
        <v>0</v>
      </c>
      <c r="N412" s="18">
        <v>0.82799999999999996</v>
      </c>
      <c r="O412" s="18">
        <v>0.82799999999999996</v>
      </c>
    </row>
    <row r="413" spans="1:15">
      <c r="A413" s="18" t="s">
        <v>514</v>
      </c>
      <c r="B413" s="18" t="s">
        <v>412</v>
      </c>
      <c r="C413" s="18">
        <v>4440164</v>
      </c>
      <c r="D413" s="18">
        <v>4437004</v>
      </c>
      <c r="E413" s="18" t="s">
        <v>5011</v>
      </c>
      <c r="F413" s="18" t="s">
        <v>5035</v>
      </c>
      <c r="G413" s="18">
        <v>0</v>
      </c>
      <c r="H413" s="18">
        <v>0</v>
      </c>
      <c r="I413" s="18">
        <v>0</v>
      </c>
      <c r="J413" s="18">
        <v>0</v>
      </c>
      <c r="K413" s="18">
        <v>0</v>
      </c>
      <c r="L413" s="18">
        <v>0.41599999999999998</v>
      </c>
      <c r="M413" s="18">
        <v>0</v>
      </c>
      <c r="N413" s="18">
        <v>0.71199999999999997</v>
      </c>
      <c r="O413" s="18">
        <v>0.82499999999999996</v>
      </c>
    </row>
    <row r="414" spans="1:15">
      <c r="A414" s="18" t="s">
        <v>308</v>
      </c>
      <c r="B414" s="18" t="s">
        <v>512</v>
      </c>
      <c r="C414" s="18">
        <v>4433339</v>
      </c>
      <c r="D414" s="18">
        <v>4433061</v>
      </c>
      <c r="E414" s="18" t="s">
        <v>4966</v>
      </c>
      <c r="F414" s="18" t="s">
        <v>5023</v>
      </c>
      <c r="G414" s="18">
        <v>0</v>
      </c>
      <c r="H414" s="18">
        <v>0</v>
      </c>
      <c r="I414" s="18">
        <v>0</v>
      </c>
      <c r="J414" s="18">
        <v>0</v>
      </c>
      <c r="K414" s="18">
        <v>0.155</v>
      </c>
      <c r="L414" s="18">
        <v>0</v>
      </c>
      <c r="M414" s="18">
        <v>0</v>
      </c>
      <c r="N414" s="18">
        <v>0.80200000000000005</v>
      </c>
      <c r="O414" s="18">
        <v>0.82499999999999996</v>
      </c>
    </row>
    <row r="415" spans="1:15">
      <c r="A415" s="18" t="s">
        <v>498</v>
      </c>
      <c r="B415" s="18" t="s">
        <v>512</v>
      </c>
      <c r="C415" s="18">
        <v>4447254</v>
      </c>
      <c r="D415" s="18">
        <v>4433061</v>
      </c>
      <c r="E415" s="18" t="s">
        <v>4954</v>
      </c>
      <c r="F415" s="18" t="s">
        <v>5023</v>
      </c>
      <c r="G415" s="18">
        <v>0</v>
      </c>
      <c r="H415" s="18">
        <v>0</v>
      </c>
      <c r="I415" s="18">
        <v>0</v>
      </c>
      <c r="J415" s="18">
        <v>0</v>
      </c>
      <c r="K415" s="18">
        <v>7.5999999999999998E-2</v>
      </c>
      <c r="L415" s="18">
        <v>0</v>
      </c>
      <c r="M415" s="18">
        <v>0</v>
      </c>
      <c r="N415" s="18">
        <v>0.81599999999999995</v>
      </c>
      <c r="O415" s="18">
        <v>0.82299999999999995</v>
      </c>
    </row>
    <row r="416" spans="1:15">
      <c r="A416" s="18" t="s">
        <v>344</v>
      </c>
      <c r="B416" s="18" t="s">
        <v>466</v>
      </c>
      <c r="C416" s="18">
        <v>4438204</v>
      </c>
      <c r="D416" s="18">
        <v>4433376</v>
      </c>
      <c r="E416" s="18" t="s">
        <v>4992</v>
      </c>
      <c r="F416" s="18" t="s">
        <v>4964</v>
      </c>
      <c r="G416" s="18">
        <v>0</v>
      </c>
      <c r="H416" s="18">
        <v>0</v>
      </c>
      <c r="I416" s="18">
        <v>0</v>
      </c>
      <c r="J416" s="18">
        <v>0</v>
      </c>
      <c r="K416" s="18">
        <v>0</v>
      </c>
      <c r="L416" s="18">
        <v>0.313</v>
      </c>
      <c r="M416" s="18">
        <v>0</v>
      </c>
      <c r="N416" s="18">
        <v>0.751</v>
      </c>
      <c r="O416" s="18">
        <v>0.82199999999999995</v>
      </c>
    </row>
    <row r="417" spans="1:15">
      <c r="A417" s="18" t="s">
        <v>600</v>
      </c>
      <c r="B417" s="18" t="s">
        <v>480</v>
      </c>
      <c r="C417" s="18">
        <v>4442894</v>
      </c>
      <c r="D417" s="18">
        <v>4435897</v>
      </c>
      <c r="E417" s="18" t="s">
        <v>5026</v>
      </c>
      <c r="F417" s="18" t="s">
        <v>5002</v>
      </c>
      <c r="G417" s="18">
        <v>0</v>
      </c>
      <c r="H417" s="18">
        <v>0</v>
      </c>
      <c r="I417" s="18">
        <v>0</v>
      </c>
      <c r="J417" s="18">
        <v>0</v>
      </c>
      <c r="K417" s="18">
        <v>6.0999999999999999E-2</v>
      </c>
      <c r="L417" s="18">
        <v>0.30499999999999999</v>
      </c>
      <c r="M417" s="18">
        <v>0</v>
      </c>
      <c r="N417" s="18">
        <v>0.75</v>
      </c>
      <c r="O417" s="18">
        <v>0.82199999999999995</v>
      </c>
    </row>
    <row r="418" spans="1:15">
      <c r="A418" s="18" t="s">
        <v>308</v>
      </c>
      <c r="B418" s="18" t="s">
        <v>476</v>
      </c>
      <c r="C418" s="18">
        <v>4433339</v>
      </c>
      <c r="D418" s="18">
        <v>4432912</v>
      </c>
      <c r="E418" s="18" t="s">
        <v>4966</v>
      </c>
      <c r="F418" s="18" t="s">
        <v>5005</v>
      </c>
      <c r="G418" s="18">
        <v>0</v>
      </c>
      <c r="H418" s="18">
        <v>0</v>
      </c>
      <c r="I418" s="18">
        <v>0</v>
      </c>
      <c r="J418" s="18">
        <v>0</v>
      </c>
      <c r="K418" s="18">
        <v>9.4E-2</v>
      </c>
      <c r="L418" s="18">
        <v>0</v>
      </c>
      <c r="M418" s="18">
        <v>0</v>
      </c>
      <c r="N418" s="18">
        <v>0.81</v>
      </c>
      <c r="O418" s="18">
        <v>0.82099999999999995</v>
      </c>
    </row>
    <row r="419" spans="1:15">
      <c r="A419" s="18" t="s">
        <v>484</v>
      </c>
      <c r="B419" s="18" t="s">
        <v>344</v>
      </c>
      <c r="C419" s="18">
        <v>4439553</v>
      </c>
      <c r="D419" s="18">
        <v>4438204</v>
      </c>
      <c r="E419" s="18" t="s">
        <v>5037</v>
      </c>
      <c r="F419" s="18" t="s">
        <v>4992</v>
      </c>
      <c r="G419" s="18">
        <v>0</v>
      </c>
      <c r="H419" s="18">
        <v>0</v>
      </c>
      <c r="I419" s="18">
        <v>0</v>
      </c>
      <c r="J419" s="18">
        <v>0</v>
      </c>
      <c r="K419" s="18">
        <v>0</v>
      </c>
      <c r="L419" s="18">
        <v>0.379</v>
      </c>
      <c r="M419" s="18">
        <v>0</v>
      </c>
      <c r="N419" s="18">
        <v>0.72299999999999998</v>
      </c>
      <c r="O419" s="18">
        <v>0.82099999999999995</v>
      </c>
    </row>
    <row r="420" spans="1:15">
      <c r="A420" s="18" t="s">
        <v>276</v>
      </c>
      <c r="B420" s="18" t="s">
        <v>408</v>
      </c>
      <c r="C420" s="18">
        <v>4446632</v>
      </c>
      <c r="D420" s="18">
        <v>4446429</v>
      </c>
      <c r="E420" s="18" t="s">
        <v>5004</v>
      </c>
      <c r="F420" s="18" t="s">
        <v>4999</v>
      </c>
      <c r="G420" s="18">
        <v>0</v>
      </c>
      <c r="H420" s="18">
        <v>0</v>
      </c>
      <c r="I420" s="18">
        <v>0</v>
      </c>
      <c r="J420" s="18">
        <v>0</v>
      </c>
      <c r="K420" s="18">
        <v>0</v>
      </c>
      <c r="L420" s="18">
        <v>0.34</v>
      </c>
      <c r="M420" s="18">
        <v>0</v>
      </c>
      <c r="N420" s="18">
        <v>0.74</v>
      </c>
      <c r="O420" s="18">
        <v>0.82099999999999995</v>
      </c>
    </row>
    <row r="421" spans="1:15">
      <c r="A421" s="18" t="s">
        <v>432</v>
      </c>
      <c r="B421" s="18" t="s">
        <v>476</v>
      </c>
      <c r="C421" s="18">
        <v>4439909</v>
      </c>
      <c r="D421" s="18">
        <v>4432912</v>
      </c>
      <c r="E421" s="18" t="s">
        <v>5038</v>
      </c>
      <c r="F421" s="18" t="s">
        <v>5005</v>
      </c>
      <c r="G421" s="18">
        <v>0</v>
      </c>
      <c r="H421" s="18">
        <v>0</v>
      </c>
      <c r="I421" s="18">
        <v>0</v>
      </c>
      <c r="J421" s="18">
        <v>0</v>
      </c>
      <c r="K421" s="18">
        <v>0</v>
      </c>
      <c r="L421" s="18">
        <v>0.185</v>
      </c>
      <c r="M421" s="18">
        <v>0</v>
      </c>
      <c r="N421" s="18">
        <v>0.78900000000000003</v>
      </c>
      <c r="O421" s="18">
        <v>0.82099999999999995</v>
      </c>
    </row>
    <row r="422" spans="1:15">
      <c r="A422" s="18" t="s">
        <v>406</v>
      </c>
      <c r="B422" s="18" t="s">
        <v>572</v>
      </c>
      <c r="C422" s="18">
        <v>4442456</v>
      </c>
      <c r="D422" s="18">
        <v>4433533</v>
      </c>
      <c r="E422" s="18" t="s">
        <v>4953</v>
      </c>
      <c r="F422" s="18" t="s">
        <v>4961</v>
      </c>
      <c r="G422" s="18">
        <v>0</v>
      </c>
      <c r="H422" s="18">
        <v>0</v>
      </c>
      <c r="I422" s="18">
        <v>0</v>
      </c>
      <c r="J422" s="18">
        <v>0</v>
      </c>
      <c r="K422" s="18">
        <v>0</v>
      </c>
      <c r="L422" s="18">
        <v>0</v>
      </c>
      <c r="M422" s="18">
        <v>0</v>
      </c>
      <c r="N422" s="18">
        <v>0.82099999999999995</v>
      </c>
      <c r="O422" s="18">
        <v>0.82099999999999995</v>
      </c>
    </row>
    <row r="423" spans="1:15">
      <c r="A423" s="18" t="s">
        <v>408</v>
      </c>
      <c r="B423" s="18" t="s">
        <v>478</v>
      </c>
      <c r="C423" s="18">
        <v>4446429</v>
      </c>
      <c r="D423" s="18">
        <v>4436745</v>
      </c>
      <c r="E423" s="18" t="s">
        <v>4999</v>
      </c>
      <c r="F423" s="18" t="s">
        <v>5034</v>
      </c>
      <c r="G423" s="18">
        <v>0</v>
      </c>
      <c r="H423" s="18">
        <v>0</v>
      </c>
      <c r="I423" s="18">
        <v>0</v>
      </c>
      <c r="J423" s="18">
        <v>0</v>
      </c>
      <c r="K423" s="18">
        <v>0</v>
      </c>
      <c r="L423" s="18">
        <v>0.379</v>
      </c>
      <c r="M423" s="18">
        <v>0</v>
      </c>
      <c r="N423" s="18">
        <v>0.72199999999999998</v>
      </c>
      <c r="O423" s="18">
        <v>0.82</v>
      </c>
    </row>
    <row r="424" spans="1:15">
      <c r="A424" s="18" t="s">
        <v>522</v>
      </c>
      <c r="B424" s="18" t="s">
        <v>398</v>
      </c>
      <c r="C424" s="18">
        <v>4451310</v>
      </c>
      <c r="D424" s="18">
        <v>4440292</v>
      </c>
      <c r="E424" s="18" t="s">
        <v>5009</v>
      </c>
      <c r="F424" s="18" t="s">
        <v>5039</v>
      </c>
      <c r="G424" s="18">
        <v>0</v>
      </c>
      <c r="H424" s="18">
        <v>0</v>
      </c>
      <c r="I424" s="18">
        <v>0</v>
      </c>
      <c r="J424" s="18">
        <v>0</v>
      </c>
      <c r="K424" s="18">
        <v>0</v>
      </c>
      <c r="L424" s="18">
        <v>0</v>
      </c>
      <c r="M424" s="18">
        <v>0</v>
      </c>
      <c r="N424" s="18">
        <v>0.82</v>
      </c>
      <c r="O424" s="18">
        <v>0.82</v>
      </c>
    </row>
    <row r="425" spans="1:15">
      <c r="A425" s="18" t="s">
        <v>310</v>
      </c>
      <c r="B425" s="18" t="s">
        <v>280</v>
      </c>
      <c r="C425" s="18">
        <v>4435241</v>
      </c>
      <c r="D425" s="18">
        <v>4433305</v>
      </c>
      <c r="E425" s="18" t="s">
        <v>4962</v>
      </c>
      <c r="F425" s="18" t="s">
        <v>5041</v>
      </c>
      <c r="G425" s="18">
        <v>0</v>
      </c>
      <c r="H425" s="18">
        <v>0</v>
      </c>
      <c r="I425" s="18">
        <v>0</v>
      </c>
      <c r="J425" s="18">
        <v>0</v>
      </c>
      <c r="K425" s="18">
        <v>9.8000000000000004E-2</v>
      </c>
      <c r="L425" s="18">
        <v>0</v>
      </c>
      <c r="M425" s="18">
        <v>0</v>
      </c>
      <c r="N425" s="18">
        <v>0.80700000000000005</v>
      </c>
      <c r="O425" s="18">
        <v>0.81899999999999995</v>
      </c>
    </row>
    <row r="426" spans="1:15">
      <c r="A426" s="18" t="s">
        <v>310</v>
      </c>
      <c r="B426" s="18" t="s">
        <v>476</v>
      </c>
      <c r="C426" s="18">
        <v>4435241</v>
      </c>
      <c r="D426" s="18">
        <v>4432912</v>
      </c>
      <c r="E426" s="18" t="s">
        <v>4962</v>
      </c>
      <c r="F426" s="18" t="s">
        <v>5005</v>
      </c>
      <c r="G426" s="18">
        <v>0</v>
      </c>
      <c r="H426" s="18">
        <v>0</v>
      </c>
      <c r="I426" s="18">
        <v>0</v>
      </c>
      <c r="J426" s="18">
        <v>0</v>
      </c>
      <c r="K426" s="18">
        <v>7.0000000000000007E-2</v>
      </c>
      <c r="L426" s="18">
        <v>0</v>
      </c>
      <c r="M426" s="18">
        <v>0</v>
      </c>
      <c r="N426" s="18">
        <v>0.81399999999999995</v>
      </c>
      <c r="O426" s="18">
        <v>0.81899999999999995</v>
      </c>
    </row>
    <row r="427" spans="1:15">
      <c r="A427" s="18" t="s">
        <v>600</v>
      </c>
      <c r="B427" s="18" t="s">
        <v>478</v>
      </c>
      <c r="C427" s="18">
        <v>4442894</v>
      </c>
      <c r="D427" s="18">
        <v>4436745</v>
      </c>
      <c r="E427" s="18" t="s">
        <v>5026</v>
      </c>
      <c r="F427" s="18" t="s">
        <v>5034</v>
      </c>
      <c r="G427" s="18">
        <v>0</v>
      </c>
      <c r="H427" s="18">
        <v>0</v>
      </c>
      <c r="I427" s="18">
        <v>0</v>
      </c>
      <c r="J427" s="18">
        <v>0</v>
      </c>
      <c r="K427" s="18">
        <v>0</v>
      </c>
      <c r="L427" s="18">
        <v>0.05</v>
      </c>
      <c r="M427" s="18">
        <v>0</v>
      </c>
      <c r="N427" s="18">
        <v>0.81699999999999995</v>
      </c>
      <c r="O427" s="18">
        <v>0.81899999999999995</v>
      </c>
    </row>
    <row r="428" spans="1:15">
      <c r="A428" s="18" t="s">
        <v>524</v>
      </c>
      <c r="B428" s="18" t="s">
        <v>472</v>
      </c>
      <c r="C428" s="18">
        <v>4450372</v>
      </c>
      <c r="D428" s="18">
        <v>4435501</v>
      </c>
      <c r="E428" s="18" t="s">
        <v>4957</v>
      </c>
      <c r="F428" s="18" t="s">
        <v>5018</v>
      </c>
      <c r="G428" s="18">
        <v>0</v>
      </c>
      <c r="H428" s="18">
        <v>0</v>
      </c>
      <c r="I428" s="18">
        <v>0</v>
      </c>
      <c r="J428" s="18">
        <v>0</v>
      </c>
      <c r="K428" s="18">
        <v>0</v>
      </c>
      <c r="L428" s="18">
        <v>0</v>
      </c>
      <c r="M428" s="18">
        <v>0</v>
      </c>
      <c r="N428" s="18">
        <v>0.81799999999999995</v>
      </c>
      <c r="O428" s="18">
        <v>0.81799999999999995</v>
      </c>
    </row>
    <row r="429" spans="1:15">
      <c r="A429" s="18" t="s">
        <v>500</v>
      </c>
      <c r="B429" s="18" t="s">
        <v>514</v>
      </c>
      <c r="C429" s="18">
        <v>4443699</v>
      </c>
      <c r="D429" s="18">
        <v>4440164</v>
      </c>
      <c r="E429" s="18" t="s">
        <v>4991</v>
      </c>
      <c r="F429" s="18" t="s">
        <v>5011</v>
      </c>
      <c r="G429" s="18">
        <v>0</v>
      </c>
      <c r="H429" s="18">
        <v>0</v>
      </c>
      <c r="I429" s="18">
        <v>0</v>
      </c>
      <c r="J429" s="18">
        <v>0</v>
      </c>
      <c r="K429" s="18">
        <v>0</v>
      </c>
      <c r="L429" s="18">
        <v>0.47199999999999998</v>
      </c>
      <c r="M429" s="18">
        <v>0</v>
      </c>
      <c r="N429" s="18">
        <v>0.67100000000000004</v>
      </c>
      <c r="O429" s="18">
        <v>0.81799999999999995</v>
      </c>
    </row>
    <row r="430" spans="1:15">
      <c r="A430" s="18" t="s">
        <v>408</v>
      </c>
      <c r="B430" s="18" t="s">
        <v>520</v>
      </c>
      <c r="C430" s="18">
        <v>4446429</v>
      </c>
      <c r="D430" s="18">
        <v>4433391</v>
      </c>
      <c r="E430" s="18" t="s">
        <v>4999</v>
      </c>
      <c r="F430" s="18" t="s">
        <v>4996</v>
      </c>
      <c r="G430" s="18">
        <v>0</v>
      </c>
      <c r="H430" s="18">
        <v>0</v>
      </c>
      <c r="I430" s="18">
        <v>0</v>
      </c>
      <c r="J430" s="18">
        <v>0</v>
      </c>
      <c r="K430" s="18">
        <v>0</v>
      </c>
      <c r="L430" s="18">
        <v>0</v>
      </c>
      <c r="M430" s="18">
        <v>0</v>
      </c>
      <c r="N430" s="18">
        <v>0.81799999999999995</v>
      </c>
      <c r="O430" s="18">
        <v>0.81799999999999995</v>
      </c>
    </row>
    <row r="431" spans="1:15">
      <c r="A431" s="18" t="s">
        <v>246</v>
      </c>
      <c r="B431" s="18" t="s">
        <v>510</v>
      </c>
      <c r="C431" s="18">
        <v>4446370</v>
      </c>
      <c r="D431" s="18">
        <v>4443919</v>
      </c>
      <c r="E431" s="18" t="s">
        <v>5024</v>
      </c>
      <c r="F431" s="18" t="s">
        <v>5017</v>
      </c>
      <c r="G431" s="18">
        <v>0</v>
      </c>
      <c r="H431" s="18">
        <v>0</v>
      </c>
      <c r="I431" s="18">
        <v>0</v>
      </c>
      <c r="J431" s="18">
        <v>0</v>
      </c>
      <c r="K431" s="18">
        <v>0.109</v>
      </c>
      <c r="L431" s="18">
        <v>0</v>
      </c>
      <c r="M431" s="18">
        <v>0</v>
      </c>
      <c r="N431" s="18">
        <v>0.80400000000000005</v>
      </c>
      <c r="O431" s="18">
        <v>0.81799999999999995</v>
      </c>
    </row>
    <row r="432" spans="1:15">
      <c r="A432" s="18" t="s">
        <v>304</v>
      </c>
      <c r="B432" s="18" t="s">
        <v>526</v>
      </c>
      <c r="C432" s="18">
        <v>4438229</v>
      </c>
      <c r="D432" s="18">
        <v>4436186</v>
      </c>
      <c r="E432" s="18" t="s">
        <v>4959</v>
      </c>
      <c r="F432" s="18" t="s">
        <v>4997</v>
      </c>
      <c r="G432" s="18">
        <v>0</v>
      </c>
      <c r="H432" s="18">
        <v>0</v>
      </c>
      <c r="I432" s="18">
        <v>0</v>
      </c>
      <c r="J432" s="18">
        <v>0</v>
      </c>
      <c r="K432" s="18">
        <v>0</v>
      </c>
      <c r="L432" s="18">
        <v>0</v>
      </c>
      <c r="M432" s="18">
        <v>0</v>
      </c>
      <c r="N432" s="18">
        <v>0.81699999999999995</v>
      </c>
      <c r="O432" s="18">
        <v>0.81699999999999995</v>
      </c>
    </row>
    <row r="433" spans="1:15">
      <c r="A433" s="18" t="s">
        <v>230</v>
      </c>
      <c r="B433" s="18" t="s">
        <v>444</v>
      </c>
      <c r="C433" s="18">
        <v>4447717</v>
      </c>
      <c r="D433" s="18">
        <v>4439114</v>
      </c>
      <c r="E433" s="18" t="s">
        <v>5000</v>
      </c>
      <c r="F433" s="18" t="s">
        <v>5042</v>
      </c>
      <c r="G433" s="18">
        <v>0</v>
      </c>
      <c r="H433" s="18">
        <v>0</v>
      </c>
      <c r="I433" s="18">
        <v>0</v>
      </c>
      <c r="J433" s="18">
        <v>0</v>
      </c>
      <c r="K433" s="18">
        <v>6.0999999999999999E-2</v>
      </c>
      <c r="L433" s="18">
        <v>0.26200000000000001</v>
      </c>
      <c r="M433" s="18">
        <v>0.6</v>
      </c>
      <c r="N433" s="18">
        <v>0.41899999999999998</v>
      </c>
      <c r="O433" s="18">
        <v>0.81699999999999995</v>
      </c>
    </row>
    <row r="434" spans="1:15">
      <c r="A434" s="18" t="s">
        <v>600</v>
      </c>
      <c r="B434" s="18" t="s">
        <v>344</v>
      </c>
      <c r="C434" s="18">
        <v>4442894</v>
      </c>
      <c r="D434" s="18">
        <v>4438204</v>
      </c>
      <c r="E434" s="18" t="s">
        <v>5026</v>
      </c>
      <c r="F434" s="18" t="s">
        <v>4992</v>
      </c>
      <c r="G434" s="18">
        <v>0</v>
      </c>
      <c r="H434" s="18">
        <v>0</v>
      </c>
      <c r="I434" s="18">
        <v>0</v>
      </c>
      <c r="J434" s="18">
        <v>0</v>
      </c>
      <c r="K434" s="18">
        <v>0.109</v>
      </c>
      <c r="L434" s="18">
        <v>0</v>
      </c>
      <c r="M434" s="18">
        <v>0</v>
      </c>
      <c r="N434" s="18">
        <v>0.80200000000000005</v>
      </c>
      <c r="O434" s="18">
        <v>0.81699999999999995</v>
      </c>
    </row>
    <row r="435" spans="1:15">
      <c r="A435" s="18" t="s">
        <v>522</v>
      </c>
      <c r="B435" s="18" t="s">
        <v>408</v>
      </c>
      <c r="C435" s="18">
        <v>4451310</v>
      </c>
      <c r="D435" s="18">
        <v>4446429</v>
      </c>
      <c r="E435" s="18" t="s">
        <v>5009</v>
      </c>
      <c r="F435" s="18" t="s">
        <v>4999</v>
      </c>
      <c r="G435" s="18">
        <v>0</v>
      </c>
      <c r="H435" s="18">
        <v>0</v>
      </c>
      <c r="I435" s="18">
        <v>0</v>
      </c>
      <c r="J435" s="18">
        <v>0</v>
      </c>
      <c r="K435" s="18">
        <v>0</v>
      </c>
      <c r="L435" s="18">
        <v>0</v>
      </c>
      <c r="M435" s="18">
        <v>0</v>
      </c>
      <c r="N435" s="18">
        <v>0.81699999999999995</v>
      </c>
      <c r="O435" s="18">
        <v>0.81699999999999995</v>
      </c>
    </row>
    <row r="436" spans="1:15">
      <c r="A436" s="18" t="s">
        <v>452</v>
      </c>
      <c r="B436" s="18" t="s">
        <v>472</v>
      </c>
      <c r="C436" s="18">
        <v>4443586</v>
      </c>
      <c r="D436" s="18">
        <v>4435501</v>
      </c>
      <c r="E436" s="18" t="s">
        <v>4956</v>
      </c>
      <c r="F436" s="18" t="s">
        <v>5018</v>
      </c>
      <c r="G436" s="18">
        <v>0</v>
      </c>
      <c r="H436" s="18">
        <v>0</v>
      </c>
      <c r="I436" s="18">
        <v>0</v>
      </c>
      <c r="J436" s="18">
        <v>0</v>
      </c>
      <c r="K436" s="18">
        <v>0</v>
      </c>
      <c r="L436" s="18">
        <v>0</v>
      </c>
      <c r="M436" s="18">
        <v>0</v>
      </c>
      <c r="N436" s="18">
        <v>0.81599999999999995</v>
      </c>
      <c r="O436" s="18">
        <v>0.81599999999999995</v>
      </c>
    </row>
    <row r="437" spans="1:15">
      <c r="A437" s="18" t="s">
        <v>472</v>
      </c>
      <c r="B437" s="18" t="s">
        <v>282</v>
      </c>
      <c r="C437" s="18">
        <v>4435501</v>
      </c>
      <c r="D437" s="18">
        <v>4435240</v>
      </c>
      <c r="E437" s="18" t="s">
        <v>5018</v>
      </c>
      <c r="F437" s="18" t="s">
        <v>4963</v>
      </c>
      <c r="G437" s="18">
        <v>0</v>
      </c>
      <c r="H437" s="18">
        <v>0</v>
      </c>
      <c r="I437" s="18">
        <v>0</v>
      </c>
      <c r="J437" s="18">
        <v>0</v>
      </c>
      <c r="K437" s="18">
        <v>0.113</v>
      </c>
      <c r="L437" s="18">
        <v>0</v>
      </c>
      <c r="M437" s="18">
        <v>0</v>
      </c>
      <c r="N437" s="18">
        <v>0.80100000000000005</v>
      </c>
      <c r="O437" s="18">
        <v>0.81599999999999995</v>
      </c>
    </row>
    <row r="438" spans="1:15">
      <c r="A438" s="18" t="s">
        <v>522</v>
      </c>
      <c r="B438" s="18" t="s">
        <v>358</v>
      </c>
      <c r="C438" s="18">
        <v>4451310</v>
      </c>
      <c r="D438" s="18">
        <v>4448358</v>
      </c>
      <c r="E438" s="18" t="s">
        <v>5009</v>
      </c>
      <c r="F438" s="18" t="s">
        <v>5016</v>
      </c>
      <c r="G438" s="18">
        <v>0</v>
      </c>
      <c r="H438" s="18">
        <v>0</v>
      </c>
      <c r="I438" s="18">
        <v>0</v>
      </c>
      <c r="J438" s="18">
        <v>0</v>
      </c>
      <c r="K438" s="18">
        <v>6.0999999999999999E-2</v>
      </c>
      <c r="L438" s="18">
        <v>0</v>
      </c>
      <c r="M438" s="18">
        <v>0</v>
      </c>
      <c r="N438" s="18">
        <v>0.81299999999999994</v>
      </c>
      <c r="O438" s="18">
        <v>0.81599999999999995</v>
      </c>
    </row>
    <row r="439" spans="1:15">
      <c r="A439" s="18" t="s">
        <v>524</v>
      </c>
      <c r="B439" s="18" t="s">
        <v>344</v>
      </c>
      <c r="C439" s="18">
        <v>4450372</v>
      </c>
      <c r="D439" s="18">
        <v>4438204</v>
      </c>
      <c r="E439" s="18" t="s">
        <v>4957</v>
      </c>
      <c r="F439" s="18" t="s">
        <v>4992</v>
      </c>
      <c r="G439" s="18">
        <v>0</v>
      </c>
      <c r="H439" s="18">
        <v>0</v>
      </c>
      <c r="I439" s="18">
        <v>0</v>
      </c>
      <c r="J439" s="18">
        <v>0</v>
      </c>
      <c r="K439" s="18">
        <v>0</v>
      </c>
      <c r="L439" s="18">
        <v>0.08</v>
      </c>
      <c r="M439" s="18">
        <v>0</v>
      </c>
      <c r="N439" s="18">
        <v>0.80600000000000005</v>
      </c>
      <c r="O439" s="18">
        <v>0.81499999999999995</v>
      </c>
    </row>
    <row r="440" spans="1:15">
      <c r="A440" s="18" t="s">
        <v>514</v>
      </c>
      <c r="B440" s="18" t="s">
        <v>508</v>
      </c>
      <c r="C440" s="18">
        <v>4440164</v>
      </c>
      <c r="D440" s="18">
        <v>4432880</v>
      </c>
      <c r="E440" s="18" t="s">
        <v>5011</v>
      </c>
      <c r="F440" s="18" t="s">
        <v>5008</v>
      </c>
      <c r="G440" s="18">
        <v>0</v>
      </c>
      <c r="H440" s="18">
        <v>0</v>
      </c>
      <c r="I440" s="18">
        <v>0</v>
      </c>
      <c r="J440" s="18">
        <v>0</v>
      </c>
      <c r="K440" s="18">
        <v>0</v>
      </c>
      <c r="L440" s="18">
        <v>0.45500000000000002</v>
      </c>
      <c r="M440" s="18">
        <v>0</v>
      </c>
      <c r="N440" s="18">
        <v>0.67400000000000004</v>
      </c>
      <c r="O440" s="18">
        <v>0.81499999999999995</v>
      </c>
    </row>
    <row r="441" spans="1:15">
      <c r="A441" s="18" t="s">
        <v>498</v>
      </c>
      <c r="B441" s="18" t="s">
        <v>286</v>
      </c>
      <c r="C441" s="18">
        <v>4447254</v>
      </c>
      <c r="D441" s="18">
        <v>4433266</v>
      </c>
      <c r="E441" s="18" t="s">
        <v>4954</v>
      </c>
      <c r="F441" s="18" t="s">
        <v>4989</v>
      </c>
      <c r="G441" s="18">
        <v>0</v>
      </c>
      <c r="H441" s="18">
        <v>0</v>
      </c>
      <c r="I441" s="18">
        <v>0</v>
      </c>
      <c r="J441" s="18">
        <v>0</v>
      </c>
      <c r="K441" s="18">
        <v>0.159</v>
      </c>
      <c r="L441" s="18">
        <v>0</v>
      </c>
      <c r="M441" s="18">
        <v>0</v>
      </c>
      <c r="N441" s="18">
        <v>0.78900000000000003</v>
      </c>
      <c r="O441" s="18">
        <v>0.81499999999999995</v>
      </c>
    </row>
    <row r="442" spans="1:15">
      <c r="A442" s="18" t="s">
        <v>496</v>
      </c>
      <c r="B442" s="18" t="s">
        <v>508</v>
      </c>
      <c r="C442" s="18">
        <v>4438651</v>
      </c>
      <c r="D442" s="18">
        <v>4432880</v>
      </c>
      <c r="E442" s="18" t="s">
        <v>4994</v>
      </c>
      <c r="F442" s="18" t="s">
        <v>5008</v>
      </c>
      <c r="G442" s="18">
        <v>0</v>
      </c>
      <c r="H442" s="18">
        <v>0</v>
      </c>
      <c r="I442" s="18">
        <v>0</v>
      </c>
      <c r="J442" s="18">
        <v>0</v>
      </c>
      <c r="K442" s="18">
        <v>4.8000000000000001E-2</v>
      </c>
      <c r="L442" s="18">
        <v>0.26100000000000001</v>
      </c>
      <c r="M442" s="18">
        <v>0</v>
      </c>
      <c r="N442" s="18">
        <v>0.75700000000000001</v>
      </c>
      <c r="O442" s="18">
        <v>0.81399999999999995</v>
      </c>
    </row>
    <row r="443" spans="1:15">
      <c r="A443" s="18" t="s">
        <v>522</v>
      </c>
      <c r="B443" s="18" t="s">
        <v>314</v>
      </c>
      <c r="C443" s="18">
        <v>4451310</v>
      </c>
      <c r="D443" s="18">
        <v>4440531</v>
      </c>
      <c r="E443" s="18" t="s">
        <v>5009</v>
      </c>
      <c r="F443" s="18" t="s">
        <v>5043</v>
      </c>
      <c r="G443" s="18">
        <v>0</v>
      </c>
      <c r="H443" s="18">
        <v>0</v>
      </c>
      <c r="I443" s="18">
        <v>0</v>
      </c>
      <c r="J443" s="18">
        <v>0</v>
      </c>
      <c r="K443" s="18">
        <v>6.0999999999999999E-2</v>
      </c>
      <c r="L443" s="18">
        <v>0</v>
      </c>
      <c r="M443" s="18">
        <v>0</v>
      </c>
      <c r="N443" s="18">
        <v>0.81</v>
      </c>
      <c r="O443" s="18">
        <v>0.81399999999999995</v>
      </c>
    </row>
    <row r="444" spans="1:15">
      <c r="A444" s="18" t="s">
        <v>324</v>
      </c>
      <c r="B444" s="18" t="s">
        <v>358</v>
      </c>
      <c r="C444" s="18">
        <v>4449842</v>
      </c>
      <c r="D444" s="18">
        <v>4448358</v>
      </c>
      <c r="E444" s="18" t="s">
        <v>5010</v>
      </c>
      <c r="F444" s="18" t="s">
        <v>5016</v>
      </c>
      <c r="G444" s="18">
        <v>0</v>
      </c>
      <c r="H444" s="18">
        <v>0</v>
      </c>
      <c r="I444" s="18">
        <v>0</v>
      </c>
      <c r="J444" s="18">
        <v>0</v>
      </c>
      <c r="K444" s="18">
        <v>0</v>
      </c>
      <c r="L444" s="18">
        <v>0.41299999999999998</v>
      </c>
      <c r="M444" s="18">
        <v>0</v>
      </c>
      <c r="N444" s="18">
        <v>0.69499999999999995</v>
      </c>
      <c r="O444" s="18">
        <v>0.81299999999999994</v>
      </c>
    </row>
    <row r="445" spans="1:15">
      <c r="A445" s="18" t="s">
        <v>498</v>
      </c>
      <c r="B445" s="18" t="s">
        <v>520</v>
      </c>
      <c r="C445" s="18">
        <v>4447254</v>
      </c>
      <c r="D445" s="18">
        <v>4433391</v>
      </c>
      <c r="E445" s="18" t="s">
        <v>4954</v>
      </c>
      <c r="F445" s="18" t="s">
        <v>4996</v>
      </c>
      <c r="G445" s="18">
        <v>0</v>
      </c>
      <c r="H445" s="18">
        <v>0</v>
      </c>
      <c r="I445" s="18">
        <v>0</v>
      </c>
      <c r="J445" s="18">
        <v>0</v>
      </c>
      <c r="K445" s="18">
        <v>0</v>
      </c>
      <c r="L445" s="18">
        <v>0</v>
      </c>
      <c r="M445" s="18">
        <v>0</v>
      </c>
      <c r="N445" s="18">
        <v>0.81200000000000006</v>
      </c>
      <c r="O445" s="18">
        <v>0.81299999999999994</v>
      </c>
    </row>
    <row r="446" spans="1:15">
      <c r="A446" s="18" t="s">
        <v>408</v>
      </c>
      <c r="B446" s="18" t="s">
        <v>512</v>
      </c>
      <c r="C446" s="18">
        <v>4446429</v>
      </c>
      <c r="D446" s="18">
        <v>4433061</v>
      </c>
      <c r="E446" s="18" t="s">
        <v>4999</v>
      </c>
      <c r="F446" s="18" t="s">
        <v>5023</v>
      </c>
      <c r="G446" s="18">
        <v>0</v>
      </c>
      <c r="H446" s="18">
        <v>0</v>
      </c>
      <c r="I446" s="18">
        <v>0</v>
      </c>
      <c r="J446" s="18">
        <v>0</v>
      </c>
      <c r="K446" s="18">
        <v>0</v>
      </c>
      <c r="L446" s="18">
        <v>0</v>
      </c>
      <c r="M446" s="18">
        <v>0</v>
      </c>
      <c r="N446" s="18">
        <v>0.81200000000000006</v>
      </c>
      <c r="O446" s="18">
        <v>0.81299999999999994</v>
      </c>
    </row>
    <row r="447" spans="1:15">
      <c r="A447" s="18" t="s">
        <v>432</v>
      </c>
      <c r="B447" s="18" t="s">
        <v>298</v>
      </c>
      <c r="C447" s="18">
        <v>4439909</v>
      </c>
      <c r="D447" s="18">
        <v>4437409</v>
      </c>
      <c r="E447" s="18" t="s">
        <v>5038</v>
      </c>
      <c r="F447" s="18" t="s">
        <v>4990</v>
      </c>
      <c r="G447" s="18">
        <v>0</v>
      </c>
      <c r="H447" s="18">
        <v>0</v>
      </c>
      <c r="I447" s="18">
        <v>0.44700000000000001</v>
      </c>
      <c r="J447" s="18">
        <v>0.94399999999999995</v>
      </c>
      <c r="K447" s="18">
        <v>0</v>
      </c>
      <c r="L447" s="18">
        <v>0</v>
      </c>
      <c r="M447" s="18">
        <v>0.8</v>
      </c>
      <c r="N447" s="18">
        <v>0.81399999999999995</v>
      </c>
      <c r="O447" s="18">
        <v>0.81299999999999994</v>
      </c>
    </row>
    <row r="448" spans="1:15">
      <c r="A448" s="18" t="s">
        <v>600</v>
      </c>
      <c r="B448" s="18" t="s">
        <v>282</v>
      </c>
      <c r="C448" s="18">
        <v>4442894</v>
      </c>
      <c r="D448" s="18">
        <v>4435240</v>
      </c>
      <c r="E448" s="18" t="s">
        <v>5026</v>
      </c>
      <c r="F448" s="18" t="s">
        <v>4963</v>
      </c>
      <c r="G448" s="18">
        <v>0</v>
      </c>
      <c r="H448" s="18">
        <v>0</v>
      </c>
      <c r="I448" s="18">
        <v>0</v>
      </c>
      <c r="J448" s="18">
        <v>0</v>
      </c>
      <c r="K448" s="18">
        <v>0.21299999999999999</v>
      </c>
      <c r="L448" s="18">
        <v>0</v>
      </c>
      <c r="M448" s="18">
        <v>0</v>
      </c>
      <c r="N448" s="18">
        <v>0.77200000000000002</v>
      </c>
      <c r="O448" s="18">
        <v>0.81299999999999994</v>
      </c>
    </row>
    <row r="449" spans="1:15">
      <c r="A449" s="18" t="s">
        <v>498</v>
      </c>
      <c r="B449" s="18" t="s">
        <v>478</v>
      </c>
      <c r="C449" s="18">
        <v>4447254</v>
      </c>
      <c r="D449" s="18">
        <v>4436745</v>
      </c>
      <c r="E449" s="18" t="s">
        <v>4954</v>
      </c>
      <c r="F449" s="18" t="s">
        <v>5034</v>
      </c>
      <c r="G449" s="18">
        <v>0</v>
      </c>
      <c r="H449" s="18">
        <v>0</v>
      </c>
      <c r="I449" s="18">
        <v>0</v>
      </c>
      <c r="J449" s="18">
        <v>0</v>
      </c>
      <c r="K449" s="18">
        <v>0</v>
      </c>
      <c r="L449" s="18">
        <v>0</v>
      </c>
      <c r="M449" s="18">
        <v>0</v>
      </c>
      <c r="N449" s="18">
        <v>0.81200000000000006</v>
      </c>
      <c r="O449" s="18">
        <v>0.81200000000000006</v>
      </c>
    </row>
    <row r="450" spans="1:15">
      <c r="A450" s="18" t="s">
        <v>526</v>
      </c>
      <c r="B450" s="18" t="s">
        <v>466</v>
      </c>
      <c r="C450" s="18">
        <v>4436186</v>
      </c>
      <c r="D450" s="18">
        <v>4433376</v>
      </c>
      <c r="E450" s="18" t="s">
        <v>4997</v>
      </c>
      <c r="F450" s="18" t="s">
        <v>4964</v>
      </c>
      <c r="G450" s="18">
        <v>0</v>
      </c>
      <c r="H450" s="18">
        <v>0</v>
      </c>
      <c r="I450" s="18">
        <v>0</v>
      </c>
      <c r="J450" s="18">
        <v>0</v>
      </c>
      <c r="K450" s="18">
        <v>0</v>
      </c>
      <c r="L450" s="18">
        <v>0</v>
      </c>
      <c r="M450" s="18">
        <v>0.6</v>
      </c>
      <c r="N450" s="18">
        <v>0.54800000000000004</v>
      </c>
      <c r="O450" s="18">
        <v>0.81100000000000005</v>
      </c>
    </row>
    <row r="451" spans="1:15">
      <c r="A451" s="18" t="s">
        <v>246</v>
      </c>
      <c r="B451" s="18" t="s">
        <v>308</v>
      </c>
      <c r="C451" s="18">
        <v>4446370</v>
      </c>
      <c r="D451" s="18">
        <v>4433339</v>
      </c>
      <c r="E451" s="18" t="s">
        <v>5024</v>
      </c>
      <c r="F451" s="18" t="s">
        <v>4966</v>
      </c>
      <c r="G451" s="18">
        <v>0</v>
      </c>
      <c r="H451" s="18">
        <v>0</v>
      </c>
      <c r="I451" s="18">
        <v>0</v>
      </c>
      <c r="J451" s="18">
        <v>0</v>
      </c>
      <c r="K451" s="18">
        <v>0.11799999999999999</v>
      </c>
      <c r="L451" s="18">
        <v>0</v>
      </c>
      <c r="M451" s="18">
        <v>0</v>
      </c>
      <c r="N451" s="18">
        <v>0.79200000000000004</v>
      </c>
      <c r="O451" s="18">
        <v>0.80900000000000005</v>
      </c>
    </row>
    <row r="452" spans="1:15">
      <c r="A452" s="18" t="s">
        <v>510</v>
      </c>
      <c r="B452" s="18" t="s">
        <v>252</v>
      </c>
      <c r="C452" s="18">
        <v>4443919</v>
      </c>
      <c r="D452" s="18">
        <v>4434405</v>
      </c>
      <c r="E452" s="18" t="s">
        <v>5017</v>
      </c>
      <c r="F452" s="18" t="s">
        <v>5032</v>
      </c>
      <c r="G452" s="18">
        <v>0</v>
      </c>
      <c r="H452" s="18">
        <v>0</v>
      </c>
      <c r="I452" s="18">
        <v>0</v>
      </c>
      <c r="J452" s="18">
        <v>0</v>
      </c>
      <c r="K452" s="18">
        <v>0</v>
      </c>
      <c r="L452" s="18">
        <v>0</v>
      </c>
      <c r="M452" s="18">
        <v>0</v>
      </c>
      <c r="N452" s="18">
        <v>0.80800000000000005</v>
      </c>
      <c r="O452" s="18">
        <v>0.80800000000000005</v>
      </c>
    </row>
    <row r="453" spans="1:15">
      <c r="A453" s="18" t="s">
        <v>498</v>
      </c>
      <c r="B453" s="18" t="s">
        <v>398</v>
      </c>
      <c r="C453" s="18">
        <v>4447254</v>
      </c>
      <c r="D453" s="18">
        <v>4440292</v>
      </c>
      <c r="E453" s="18" t="s">
        <v>4954</v>
      </c>
      <c r="F453" s="18" t="s">
        <v>5039</v>
      </c>
      <c r="G453" s="18">
        <v>0</v>
      </c>
      <c r="H453" s="18">
        <v>0</v>
      </c>
      <c r="I453" s="18">
        <v>0</v>
      </c>
      <c r="J453" s="18">
        <v>0</v>
      </c>
      <c r="K453" s="18">
        <v>0.12</v>
      </c>
      <c r="L453" s="18">
        <v>0</v>
      </c>
      <c r="M453" s="18">
        <v>0</v>
      </c>
      <c r="N453" s="18">
        <v>0.79</v>
      </c>
      <c r="O453" s="18">
        <v>0.80700000000000005</v>
      </c>
    </row>
    <row r="454" spans="1:15">
      <c r="A454" s="18" t="s">
        <v>498</v>
      </c>
      <c r="B454" s="18" t="s">
        <v>314</v>
      </c>
      <c r="C454" s="18">
        <v>4447254</v>
      </c>
      <c r="D454" s="18">
        <v>4440531</v>
      </c>
      <c r="E454" s="18" t="s">
        <v>4954</v>
      </c>
      <c r="F454" s="18" t="s">
        <v>5043</v>
      </c>
      <c r="G454" s="18">
        <v>0</v>
      </c>
      <c r="H454" s="18">
        <v>0</v>
      </c>
      <c r="I454" s="18">
        <v>0</v>
      </c>
      <c r="J454" s="18">
        <v>0</v>
      </c>
      <c r="K454" s="18">
        <v>8.7999999999999995E-2</v>
      </c>
      <c r="L454" s="18">
        <v>0</v>
      </c>
      <c r="M454" s="18">
        <v>0</v>
      </c>
      <c r="N454" s="18">
        <v>0.79700000000000004</v>
      </c>
      <c r="O454" s="18">
        <v>0.80700000000000005</v>
      </c>
    </row>
    <row r="455" spans="1:15">
      <c r="A455" s="18" t="s">
        <v>344</v>
      </c>
      <c r="B455" s="18" t="s">
        <v>310</v>
      </c>
      <c r="C455" s="18">
        <v>4438204</v>
      </c>
      <c r="D455" s="18">
        <v>4435241</v>
      </c>
      <c r="E455" s="18" t="s">
        <v>4992</v>
      </c>
      <c r="F455" s="18" t="s">
        <v>4962</v>
      </c>
      <c r="G455" s="18">
        <v>0</v>
      </c>
      <c r="H455" s="18">
        <v>0</v>
      </c>
      <c r="I455" s="18">
        <v>0</v>
      </c>
      <c r="J455" s="18">
        <v>0</v>
      </c>
      <c r="K455" s="18">
        <v>6.3E-2</v>
      </c>
      <c r="L455" s="18">
        <v>0</v>
      </c>
      <c r="M455" s="18">
        <v>0</v>
      </c>
      <c r="N455" s="18">
        <v>0.80200000000000005</v>
      </c>
      <c r="O455" s="18">
        <v>0.80600000000000005</v>
      </c>
    </row>
    <row r="456" spans="1:15">
      <c r="A456" s="18" t="s">
        <v>408</v>
      </c>
      <c r="B456" s="18" t="s">
        <v>406</v>
      </c>
      <c r="C456" s="18">
        <v>4446429</v>
      </c>
      <c r="D456" s="18">
        <v>4442456</v>
      </c>
      <c r="E456" s="18" t="s">
        <v>4999</v>
      </c>
      <c r="F456" s="18" t="s">
        <v>4953</v>
      </c>
      <c r="G456" s="18">
        <v>0</v>
      </c>
      <c r="H456" s="18">
        <v>0</v>
      </c>
      <c r="I456" s="18">
        <v>0</v>
      </c>
      <c r="J456" s="18">
        <v>0</v>
      </c>
      <c r="K456" s="18">
        <v>0</v>
      </c>
      <c r="L456" s="18">
        <v>0</v>
      </c>
      <c r="M456" s="18">
        <v>0</v>
      </c>
      <c r="N456" s="18">
        <v>0.80400000000000005</v>
      </c>
      <c r="O456" s="18">
        <v>0.80500000000000005</v>
      </c>
    </row>
    <row r="457" spans="1:15">
      <c r="A457" s="18" t="s">
        <v>506</v>
      </c>
      <c r="B457" s="18" t="s">
        <v>398</v>
      </c>
      <c r="C457" s="18">
        <v>4448642</v>
      </c>
      <c r="D457" s="18">
        <v>4440292</v>
      </c>
      <c r="E457" s="18" t="s">
        <v>4955</v>
      </c>
      <c r="F457" s="18" t="s">
        <v>5039</v>
      </c>
      <c r="G457" s="18">
        <v>0</v>
      </c>
      <c r="H457" s="18">
        <v>0</v>
      </c>
      <c r="I457" s="18">
        <v>0</v>
      </c>
      <c r="J457" s="18">
        <v>0</v>
      </c>
      <c r="K457" s="18">
        <v>4.9000000000000002E-2</v>
      </c>
      <c r="L457" s="18">
        <v>0</v>
      </c>
      <c r="M457" s="18">
        <v>0</v>
      </c>
      <c r="N457" s="18">
        <v>0.80200000000000005</v>
      </c>
      <c r="O457" s="18">
        <v>0.80300000000000005</v>
      </c>
    </row>
    <row r="458" spans="1:15">
      <c r="A458" s="18" t="s">
        <v>266</v>
      </c>
      <c r="B458" s="18" t="s">
        <v>600</v>
      </c>
      <c r="C458" s="18">
        <v>4449392</v>
      </c>
      <c r="D458" s="18">
        <v>4442894</v>
      </c>
      <c r="E458" s="18" t="s">
        <v>5019</v>
      </c>
      <c r="F458" s="18" t="s">
        <v>5026</v>
      </c>
      <c r="G458" s="18">
        <v>0</v>
      </c>
      <c r="H458" s="18">
        <v>0</v>
      </c>
      <c r="I458" s="18">
        <v>0</v>
      </c>
      <c r="J458" s="18">
        <v>0</v>
      </c>
      <c r="K458" s="18">
        <v>0.53800000000000003</v>
      </c>
      <c r="L458" s="18">
        <v>0</v>
      </c>
      <c r="M458" s="18">
        <v>0</v>
      </c>
      <c r="N458" s="18">
        <v>0.58799999999999997</v>
      </c>
      <c r="O458" s="18">
        <v>0.80200000000000005</v>
      </c>
    </row>
    <row r="459" spans="1:15">
      <c r="A459" s="18" t="s">
        <v>506</v>
      </c>
      <c r="B459" s="18" t="s">
        <v>452</v>
      </c>
      <c r="C459" s="18">
        <v>4448642</v>
      </c>
      <c r="D459" s="18">
        <v>4443586</v>
      </c>
      <c r="E459" s="18" t="s">
        <v>4955</v>
      </c>
      <c r="F459" s="18" t="s">
        <v>4956</v>
      </c>
      <c r="G459" s="18">
        <v>0</v>
      </c>
      <c r="H459" s="18">
        <v>0</v>
      </c>
      <c r="I459" s="18">
        <v>0</v>
      </c>
      <c r="J459" s="18">
        <v>0</v>
      </c>
      <c r="K459" s="18">
        <v>0</v>
      </c>
      <c r="L459" s="18">
        <v>0</v>
      </c>
      <c r="M459" s="18">
        <v>0</v>
      </c>
      <c r="N459" s="18">
        <v>0.80200000000000005</v>
      </c>
      <c r="O459" s="18">
        <v>0.80200000000000005</v>
      </c>
    </row>
    <row r="460" spans="1:15">
      <c r="A460" s="18" t="s">
        <v>558</v>
      </c>
      <c r="B460" s="18" t="s">
        <v>460</v>
      </c>
      <c r="C460" s="18">
        <v>4445352</v>
      </c>
      <c r="D460" s="18">
        <v>4433446</v>
      </c>
      <c r="E460" s="18" t="s">
        <v>5029</v>
      </c>
      <c r="F460" s="18" t="s">
        <v>4965</v>
      </c>
      <c r="G460" s="18">
        <v>0</v>
      </c>
      <c r="H460" s="18">
        <v>0</v>
      </c>
      <c r="I460" s="18">
        <v>0</v>
      </c>
      <c r="J460" s="18">
        <v>0</v>
      </c>
      <c r="K460" s="18">
        <v>8.3000000000000004E-2</v>
      </c>
      <c r="L460" s="18">
        <v>0</v>
      </c>
      <c r="M460" s="18">
        <v>0</v>
      </c>
      <c r="N460" s="18">
        <v>0.79100000000000004</v>
      </c>
      <c r="O460" s="18">
        <v>0.80100000000000005</v>
      </c>
    </row>
    <row r="461" spans="1:15">
      <c r="A461" s="18" t="s">
        <v>246</v>
      </c>
      <c r="B461" s="18" t="s">
        <v>512</v>
      </c>
      <c r="C461" s="18">
        <v>4446370</v>
      </c>
      <c r="D461" s="18">
        <v>4433061</v>
      </c>
      <c r="E461" s="18" t="s">
        <v>5024</v>
      </c>
      <c r="F461" s="18" t="s">
        <v>5023</v>
      </c>
      <c r="G461" s="18">
        <v>0</v>
      </c>
      <c r="H461" s="18">
        <v>0</v>
      </c>
      <c r="I461" s="18">
        <v>0</v>
      </c>
      <c r="J461" s="18">
        <v>0</v>
      </c>
      <c r="K461" s="18">
        <v>7.5999999999999998E-2</v>
      </c>
      <c r="L461" s="18">
        <v>0</v>
      </c>
      <c r="M461" s="18">
        <v>0</v>
      </c>
      <c r="N461" s="18">
        <v>0.79300000000000004</v>
      </c>
      <c r="O461" s="18">
        <v>0.80100000000000005</v>
      </c>
    </row>
    <row r="462" spans="1:15">
      <c r="A462" s="18" t="s">
        <v>304</v>
      </c>
      <c r="B462" s="18" t="s">
        <v>512</v>
      </c>
      <c r="C462" s="18">
        <v>4438229</v>
      </c>
      <c r="D462" s="18">
        <v>4433061</v>
      </c>
      <c r="E462" s="18" t="s">
        <v>4959</v>
      </c>
      <c r="F462" s="18" t="s">
        <v>5023</v>
      </c>
      <c r="G462" s="18">
        <v>0</v>
      </c>
      <c r="H462" s="18">
        <v>0</v>
      </c>
      <c r="I462" s="18">
        <v>0</v>
      </c>
      <c r="J462" s="18">
        <v>0</v>
      </c>
      <c r="K462" s="18">
        <v>0</v>
      </c>
      <c r="L462" s="18">
        <v>0</v>
      </c>
      <c r="M462" s="18">
        <v>0</v>
      </c>
      <c r="N462" s="18">
        <v>0.8</v>
      </c>
      <c r="O462" s="18">
        <v>0.8</v>
      </c>
    </row>
    <row r="463" spans="1:15">
      <c r="A463" s="18" t="s">
        <v>230</v>
      </c>
      <c r="B463" s="18" t="s">
        <v>480</v>
      </c>
      <c r="C463" s="18">
        <v>4447717</v>
      </c>
      <c r="D463" s="18">
        <v>4435897</v>
      </c>
      <c r="E463" s="18" t="s">
        <v>5000</v>
      </c>
      <c r="F463" s="18" t="s">
        <v>5002</v>
      </c>
      <c r="G463" s="18">
        <v>0</v>
      </c>
      <c r="H463" s="18">
        <v>0</v>
      </c>
      <c r="I463" s="18">
        <v>0</v>
      </c>
      <c r="J463" s="18">
        <v>0</v>
      </c>
      <c r="K463" s="18">
        <v>6.0999999999999999E-2</v>
      </c>
      <c r="L463" s="18">
        <v>0</v>
      </c>
      <c r="M463" s="18">
        <v>0.6</v>
      </c>
      <c r="N463" s="18">
        <v>0.51100000000000001</v>
      </c>
      <c r="O463" s="18">
        <v>0.8</v>
      </c>
    </row>
    <row r="464" spans="1:15">
      <c r="A464" s="18" t="s">
        <v>498</v>
      </c>
      <c r="B464" s="18" t="s">
        <v>298</v>
      </c>
      <c r="C464" s="18">
        <v>4447254</v>
      </c>
      <c r="D464" s="18">
        <v>4437409</v>
      </c>
      <c r="E464" s="18" t="s">
        <v>4954</v>
      </c>
      <c r="F464" s="18" t="s">
        <v>4990</v>
      </c>
      <c r="G464" s="18">
        <v>0</v>
      </c>
      <c r="H464" s="18">
        <v>0</v>
      </c>
      <c r="I464" s="18">
        <v>0</v>
      </c>
      <c r="J464" s="18">
        <v>0</v>
      </c>
      <c r="K464" s="18">
        <v>5.8000000000000003E-2</v>
      </c>
      <c r="L464" s="18">
        <v>0</v>
      </c>
      <c r="M464" s="18">
        <v>0</v>
      </c>
      <c r="N464" s="18">
        <v>0.79600000000000004</v>
      </c>
      <c r="O464" s="18">
        <v>0.8</v>
      </c>
    </row>
    <row r="465" spans="1:15">
      <c r="A465" s="18" t="s">
        <v>408</v>
      </c>
      <c r="B465" s="18" t="s">
        <v>476</v>
      </c>
      <c r="C465" s="18">
        <v>4446429</v>
      </c>
      <c r="D465" s="18">
        <v>4432912</v>
      </c>
      <c r="E465" s="18" t="s">
        <v>4999</v>
      </c>
      <c r="F465" s="18" t="s">
        <v>5005</v>
      </c>
      <c r="G465" s="18">
        <v>0</v>
      </c>
      <c r="H465" s="18">
        <v>0</v>
      </c>
      <c r="I465" s="18">
        <v>0</v>
      </c>
      <c r="J465" s="18">
        <v>0</v>
      </c>
      <c r="K465" s="18">
        <v>0</v>
      </c>
      <c r="L465" s="18">
        <v>0</v>
      </c>
      <c r="M465" s="18">
        <v>0</v>
      </c>
      <c r="N465" s="18">
        <v>0.8</v>
      </c>
      <c r="O465" s="18">
        <v>0.8</v>
      </c>
    </row>
    <row r="466" spans="1:15">
      <c r="A466" s="18" t="s">
        <v>600</v>
      </c>
      <c r="B466" s="18" t="s">
        <v>572</v>
      </c>
      <c r="C466" s="18">
        <v>4442894</v>
      </c>
      <c r="D466" s="18">
        <v>4433533</v>
      </c>
      <c r="E466" s="18" t="s">
        <v>5026</v>
      </c>
      <c r="F466" s="18" t="s">
        <v>4961</v>
      </c>
      <c r="G466" s="18">
        <v>0</v>
      </c>
      <c r="H466" s="18">
        <v>0</v>
      </c>
      <c r="I466" s="18">
        <v>0</v>
      </c>
      <c r="J466" s="18">
        <v>0</v>
      </c>
      <c r="K466" s="18">
        <v>6.2E-2</v>
      </c>
      <c r="L466" s="18">
        <v>0</v>
      </c>
      <c r="M466" s="18">
        <v>0</v>
      </c>
      <c r="N466" s="18">
        <v>0.79500000000000004</v>
      </c>
      <c r="O466" s="18">
        <v>0.8</v>
      </c>
    </row>
    <row r="467" spans="1:15">
      <c r="A467" s="18" t="s">
        <v>250</v>
      </c>
      <c r="B467" s="18" t="s">
        <v>572</v>
      </c>
      <c r="C467" s="18">
        <v>4438146</v>
      </c>
      <c r="D467" s="18">
        <v>4433533</v>
      </c>
      <c r="E467" s="18" t="s">
        <v>5015</v>
      </c>
      <c r="F467" s="18" t="s">
        <v>4961</v>
      </c>
      <c r="G467" s="18">
        <v>0</v>
      </c>
      <c r="H467" s="18">
        <v>0</v>
      </c>
      <c r="I467" s="18">
        <v>0</v>
      </c>
      <c r="J467" s="18">
        <v>0</v>
      </c>
      <c r="K467" s="18">
        <v>0</v>
      </c>
      <c r="L467" s="18">
        <v>0</v>
      </c>
      <c r="M467" s="18">
        <v>0</v>
      </c>
      <c r="N467" s="18">
        <v>0.79900000000000004</v>
      </c>
      <c r="O467" s="18">
        <v>0.79900000000000004</v>
      </c>
    </row>
    <row r="468" spans="1:15">
      <c r="A468" s="18" t="s">
        <v>510</v>
      </c>
      <c r="B468" s="18" t="s">
        <v>508</v>
      </c>
      <c r="C468" s="18">
        <v>4443919</v>
      </c>
      <c r="D468" s="18">
        <v>4432880</v>
      </c>
      <c r="E468" s="18" t="s">
        <v>5017</v>
      </c>
      <c r="F468" s="18" t="s">
        <v>5008</v>
      </c>
      <c r="G468" s="18">
        <v>0</v>
      </c>
      <c r="H468" s="18">
        <v>0</v>
      </c>
      <c r="I468" s="18">
        <v>0</v>
      </c>
      <c r="J468" s="18">
        <v>0</v>
      </c>
      <c r="K468" s="18">
        <v>4.9000000000000002E-2</v>
      </c>
      <c r="L468" s="18">
        <v>0</v>
      </c>
      <c r="M468" s="18">
        <v>0</v>
      </c>
      <c r="N468" s="18">
        <v>0.79700000000000004</v>
      </c>
      <c r="O468" s="18">
        <v>0.79900000000000004</v>
      </c>
    </row>
    <row r="469" spans="1:15">
      <c r="A469" s="18" t="s">
        <v>398</v>
      </c>
      <c r="B469" s="18" t="s">
        <v>310</v>
      </c>
      <c r="C469" s="18">
        <v>4440292</v>
      </c>
      <c r="D469" s="18">
        <v>4435241</v>
      </c>
      <c r="E469" s="18" t="s">
        <v>5039</v>
      </c>
      <c r="F469" s="18" t="s">
        <v>4962</v>
      </c>
      <c r="G469" s="18">
        <v>0</v>
      </c>
      <c r="H469" s="18">
        <v>0</v>
      </c>
      <c r="I469" s="18">
        <v>0</v>
      </c>
      <c r="J469" s="18">
        <v>0</v>
      </c>
      <c r="K469" s="18">
        <v>6.0999999999999999E-2</v>
      </c>
      <c r="L469" s="18">
        <v>0</v>
      </c>
      <c r="M469" s="18">
        <v>0</v>
      </c>
      <c r="N469" s="18">
        <v>0.79400000000000004</v>
      </c>
      <c r="O469" s="18">
        <v>0.79900000000000004</v>
      </c>
    </row>
    <row r="470" spans="1:15">
      <c r="A470" s="18" t="s">
        <v>182</v>
      </c>
      <c r="B470" s="18" t="s">
        <v>572</v>
      </c>
      <c r="C470" s="18">
        <v>4440175</v>
      </c>
      <c r="D470" s="18">
        <v>4433533</v>
      </c>
      <c r="E470" s="18" t="s">
        <v>5014</v>
      </c>
      <c r="F470" s="18" t="s">
        <v>4961</v>
      </c>
      <c r="G470" s="18">
        <v>0</v>
      </c>
      <c r="H470" s="18">
        <v>0</v>
      </c>
      <c r="I470" s="18">
        <v>0</v>
      </c>
      <c r="J470" s="18">
        <v>0</v>
      </c>
      <c r="K470" s="18">
        <v>6.2E-2</v>
      </c>
      <c r="L470" s="18">
        <v>0</v>
      </c>
      <c r="M470" s="18">
        <v>0</v>
      </c>
      <c r="N470" s="18">
        <v>0.79400000000000004</v>
      </c>
      <c r="O470" s="18">
        <v>0.79900000000000004</v>
      </c>
    </row>
    <row r="471" spans="1:15">
      <c r="A471" s="18" t="s">
        <v>304</v>
      </c>
      <c r="B471" s="18" t="s">
        <v>396</v>
      </c>
      <c r="C471" s="18">
        <v>4438229</v>
      </c>
      <c r="D471" s="18">
        <v>4437090</v>
      </c>
      <c r="E471" s="18" t="s">
        <v>4959</v>
      </c>
      <c r="F471" s="18" t="s">
        <v>5036</v>
      </c>
      <c r="G471" s="18">
        <v>0</v>
      </c>
      <c r="H471" s="18">
        <v>0</v>
      </c>
      <c r="I471" s="18">
        <v>0</v>
      </c>
      <c r="J471" s="18">
        <v>0</v>
      </c>
      <c r="K471" s="18">
        <v>6.0999999999999999E-2</v>
      </c>
      <c r="L471" s="18">
        <v>0</v>
      </c>
      <c r="M471" s="18">
        <v>0</v>
      </c>
      <c r="N471" s="18">
        <v>0.79300000000000004</v>
      </c>
      <c r="O471" s="18">
        <v>0.79800000000000004</v>
      </c>
    </row>
    <row r="472" spans="1:15">
      <c r="A472" s="18" t="s">
        <v>338</v>
      </c>
      <c r="B472" s="18" t="s">
        <v>512</v>
      </c>
      <c r="C472" s="18">
        <v>4435570</v>
      </c>
      <c r="D472" s="18">
        <v>4433061</v>
      </c>
      <c r="E472" s="18" t="s">
        <v>4998</v>
      </c>
      <c r="F472" s="18" t="s">
        <v>5023</v>
      </c>
      <c r="G472" s="18">
        <v>0</v>
      </c>
      <c r="H472" s="18">
        <v>0</v>
      </c>
      <c r="I472" s="18">
        <v>0</v>
      </c>
      <c r="J472" s="18">
        <v>0</v>
      </c>
      <c r="K472" s="18">
        <v>0</v>
      </c>
      <c r="L472" s="18">
        <v>0</v>
      </c>
      <c r="M472" s="18">
        <v>0</v>
      </c>
      <c r="N472" s="18">
        <v>0.79700000000000004</v>
      </c>
      <c r="O472" s="18">
        <v>0.79800000000000004</v>
      </c>
    </row>
    <row r="473" spans="1:15">
      <c r="A473" s="18" t="s">
        <v>460</v>
      </c>
      <c r="B473" s="18" t="s">
        <v>308</v>
      </c>
      <c r="C473" s="18">
        <v>4433446</v>
      </c>
      <c r="D473" s="18">
        <v>4433339</v>
      </c>
      <c r="E473" s="18" t="s">
        <v>4965</v>
      </c>
      <c r="F473" s="18" t="s">
        <v>4966</v>
      </c>
      <c r="G473" s="18">
        <v>0</v>
      </c>
      <c r="H473" s="18">
        <v>0</v>
      </c>
      <c r="I473" s="18">
        <v>0</v>
      </c>
      <c r="J473" s="18">
        <v>0</v>
      </c>
      <c r="K473" s="18">
        <v>6.3E-2</v>
      </c>
      <c r="L473" s="18">
        <v>0</v>
      </c>
      <c r="M473" s="18">
        <v>0</v>
      </c>
      <c r="N473" s="18">
        <v>0.79400000000000004</v>
      </c>
      <c r="O473" s="18">
        <v>0.79800000000000004</v>
      </c>
    </row>
    <row r="474" spans="1:15">
      <c r="A474" s="18" t="s">
        <v>506</v>
      </c>
      <c r="B474" s="18" t="s">
        <v>558</v>
      </c>
      <c r="C474" s="18">
        <v>4448642</v>
      </c>
      <c r="D474" s="18">
        <v>4445352</v>
      </c>
      <c r="E474" s="18" t="s">
        <v>4955</v>
      </c>
      <c r="F474" s="18" t="s">
        <v>5029</v>
      </c>
      <c r="G474" s="18">
        <v>0</v>
      </c>
      <c r="H474" s="18">
        <v>0</v>
      </c>
      <c r="I474" s="18">
        <v>0</v>
      </c>
      <c r="J474" s="18">
        <v>0</v>
      </c>
      <c r="K474" s="18">
        <v>6.0999999999999999E-2</v>
      </c>
      <c r="L474" s="18">
        <v>0</v>
      </c>
      <c r="M474" s="18">
        <v>0</v>
      </c>
      <c r="N474" s="18">
        <v>0.79400000000000004</v>
      </c>
      <c r="O474" s="18">
        <v>0.79800000000000004</v>
      </c>
    </row>
    <row r="475" spans="1:15">
      <c r="A475" s="18" t="s">
        <v>452</v>
      </c>
      <c r="B475" s="18" t="s">
        <v>308</v>
      </c>
      <c r="C475" s="18">
        <v>4443586</v>
      </c>
      <c r="D475" s="18">
        <v>4433339</v>
      </c>
      <c r="E475" s="18" t="s">
        <v>4956</v>
      </c>
      <c r="F475" s="18" t="s">
        <v>4966</v>
      </c>
      <c r="G475" s="18">
        <v>0</v>
      </c>
      <c r="H475" s="18">
        <v>0</v>
      </c>
      <c r="I475" s="18">
        <v>0</v>
      </c>
      <c r="J475" s="18">
        <v>0</v>
      </c>
      <c r="K475" s="18">
        <v>0</v>
      </c>
      <c r="L475" s="18">
        <v>5.8999999999999997E-2</v>
      </c>
      <c r="M475" s="18">
        <v>0</v>
      </c>
      <c r="N475" s="18">
        <v>0.79300000000000004</v>
      </c>
      <c r="O475" s="18">
        <v>0.79700000000000004</v>
      </c>
    </row>
    <row r="476" spans="1:15">
      <c r="A476" s="18" t="s">
        <v>472</v>
      </c>
      <c r="B476" s="18" t="s">
        <v>280</v>
      </c>
      <c r="C476" s="18">
        <v>4435501</v>
      </c>
      <c r="D476" s="18">
        <v>4433305</v>
      </c>
      <c r="E476" s="18" t="s">
        <v>5018</v>
      </c>
      <c r="F476" s="18" t="s">
        <v>5041</v>
      </c>
      <c r="G476" s="18">
        <v>0</v>
      </c>
      <c r="H476" s="18">
        <v>0</v>
      </c>
      <c r="I476" s="18">
        <v>0</v>
      </c>
      <c r="J476" s="18">
        <v>0</v>
      </c>
      <c r="K476" s="18">
        <v>0</v>
      </c>
      <c r="L476" s="18">
        <v>0</v>
      </c>
      <c r="M476" s="18">
        <v>0</v>
      </c>
      <c r="N476" s="18">
        <v>0.79700000000000004</v>
      </c>
      <c r="O476" s="18">
        <v>0.79700000000000004</v>
      </c>
    </row>
    <row r="477" spans="1:15">
      <c r="A477" s="18" t="s">
        <v>316</v>
      </c>
      <c r="B477" s="18" t="s">
        <v>276</v>
      </c>
      <c r="C477" s="18">
        <v>4451407</v>
      </c>
      <c r="D477" s="18">
        <v>4446632</v>
      </c>
      <c r="E477" s="18" t="s">
        <v>5006</v>
      </c>
      <c r="F477" s="18" t="s">
        <v>5004</v>
      </c>
      <c r="G477" s="18">
        <v>0</v>
      </c>
      <c r="H477" s="18">
        <v>0</v>
      </c>
      <c r="I477" s="18">
        <v>0</v>
      </c>
      <c r="J477" s="18">
        <v>0</v>
      </c>
      <c r="K477" s="18">
        <v>0</v>
      </c>
      <c r="L477" s="18">
        <v>0.40500000000000003</v>
      </c>
      <c r="M477" s="18">
        <v>0</v>
      </c>
      <c r="N477" s="18">
        <v>0.67300000000000004</v>
      </c>
      <c r="O477" s="18">
        <v>0.79700000000000004</v>
      </c>
    </row>
    <row r="478" spans="1:15">
      <c r="A478" s="18" t="s">
        <v>506</v>
      </c>
      <c r="B478" s="18" t="s">
        <v>338</v>
      </c>
      <c r="C478" s="18">
        <v>4448642</v>
      </c>
      <c r="D478" s="18">
        <v>4435570</v>
      </c>
      <c r="E478" s="18" t="s">
        <v>4955</v>
      </c>
      <c r="F478" s="18" t="s">
        <v>4998</v>
      </c>
      <c r="G478" s="18">
        <v>0</v>
      </c>
      <c r="H478" s="18">
        <v>0</v>
      </c>
      <c r="I478" s="18">
        <v>0</v>
      </c>
      <c r="J478" s="18">
        <v>0</v>
      </c>
      <c r="K478" s="18">
        <v>0</v>
      </c>
      <c r="L478" s="18">
        <v>0</v>
      </c>
      <c r="M478" s="18">
        <v>0</v>
      </c>
      <c r="N478" s="18">
        <v>0.79600000000000004</v>
      </c>
      <c r="O478" s="18">
        <v>0.79600000000000004</v>
      </c>
    </row>
    <row r="479" spans="1:15">
      <c r="A479" s="18" t="s">
        <v>276</v>
      </c>
      <c r="B479" s="18" t="s">
        <v>478</v>
      </c>
      <c r="C479" s="18">
        <v>4446632</v>
      </c>
      <c r="D479" s="18">
        <v>4436745</v>
      </c>
      <c r="E479" s="18" t="s">
        <v>5004</v>
      </c>
      <c r="F479" s="18" t="s">
        <v>5034</v>
      </c>
      <c r="G479" s="18">
        <v>0</v>
      </c>
      <c r="H479" s="18">
        <v>0</v>
      </c>
      <c r="I479" s="18">
        <v>0</v>
      </c>
      <c r="J479" s="18">
        <v>0</v>
      </c>
      <c r="K479" s="18">
        <v>0</v>
      </c>
      <c r="L479" s="18">
        <v>0.379</v>
      </c>
      <c r="M479" s="18">
        <v>0</v>
      </c>
      <c r="N479" s="18">
        <v>0.68500000000000005</v>
      </c>
      <c r="O479" s="18">
        <v>0.79600000000000004</v>
      </c>
    </row>
    <row r="480" spans="1:15">
      <c r="A480" s="18" t="s">
        <v>308</v>
      </c>
      <c r="B480" s="18" t="s">
        <v>508</v>
      </c>
      <c r="C480" s="18">
        <v>4433339</v>
      </c>
      <c r="D480" s="18">
        <v>4432880</v>
      </c>
      <c r="E480" s="18" t="s">
        <v>4966</v>
      </c>
      <c r="F480" s="18" t="s">
        <v>5008</v>
      </c>
      <c r="G480" s="18">
        <v>0</v>
      </c>
      <c r="H480" s="18">
        <v>0</v>
      </c>
      <c r="I480" s="18">
        <v>0</v>
      </c>
      <c r="J480" s="18">
        <v>0</v>
      </c>
      <c r="K480" s="18">
        <v>0</v>
      </c>
      <c r="L480" s="18">
        <v>0</v>
      </c>
      <c r="M480" s="18">
        <v>0</v>
      </c>
      <c r="N480" s="18">
        <v>0.79500000000000004</v>
      </c>
      <c r="O480" s="18">
        <v>0.79500000000000004</v>
      </c>
    </row>
    <row r="481" spans="1:15">
      <c r="A481" s="18" t="s">
        <v>466</v>
      </c>
      <c r="B481" s="18" t="s">
        <v>308</v>
      </c>
      <c r="C481" s="18">
        <v>4433376</v>
      </c>
      <c r="D481" s="18">
        <v>4433339</v>
      </c>
      <c r="E481" s="18" t="s">
        <v>4964</v>
      </c>
      <c r="F481" s="18" t="s">
        <v>4966</v>
      </c>
      <c r="G481" s="18">
        <v>0</v>
      </c>
      <c r="H481" s="18">
        <v>0</v>
      </c>
      <c r="I481" s="18">
        <v>0</v>
      </c>
      <c r="J481" s="18">
        <v>0</v>
      </c>
      <c r="K481" s="18">
        <v>0</v>
      </c>
      <c r="L481" s="18">
        <v>0</v>
      </c>
      <c r="M481" s="18">
        <v>0</v>
      </c>
      <c r="N481" s="18">
        <v>0.79500000000000004</v>
      </c>
      <c r="O481" s="18">
        <v>0.79500000000000004</v>
      </c>
    </row>
    <row r="482" spans="1:15">
      <c r="A482" s="18" t="s">
        <v>524</v>
      </c>
      <c r="B482" s="18" t="s">
        <v>308</v>
      </c>
      <c r="C482" s="18">
        <v>4450372</v>
      </c>
      <c r="D482" s="18">
        <v>4433339</v>
      </c>
      <c r="E482" s="18" t="s">
        <v>4957</v>
      </c>
      <c r="F482" s="18" t="s">
        <v>4966</v>
      </c>
      <c r="G482" s="18">
        <v>0</v>
      </c>
      <c r="H482" s="18">
        <v>0</v>
      </c>
      <c r="I482" s="18">
        <v>0</v>
      </c>
      <c r="J482" s="18">
        <v>0</v>
      </c>
      <c r="K482" s="18">
        <v>0</v>
      </c>
      <c r="L482" s="18">
        <v>0</v>
      </c>
      <c r="M482" s="18">
        <v>0</v>
      </c>
      <c r="N482" s="18">
        <v>0.79400000000000004</v>
      </c>
      <c r="O482" s="18">
        <v>0.79400000000000004</v>
      </c>
    </row>
    <row r="483" spans="1:15">
      <c r="A483" s="18" t="s">
        <v>524</v>
      </c>
      <c r="B483" s="18" t="s">
        <v>406</v>
      </c>
      <c r="C483" s="18">
        <v>4450372</v>
      </c>
      <c r="D483" s="18">
        <v>4442456</v>
      </c>
      <c r="E483" s="18" t="s">
        <v>4957</v>
      </c>
      <c r="F483" s="18" t="s">
        <v>4953</v>
      </c>
      <c r="G483" s="18">
        <v>0</v>
      </c>
      <c r="H483" s="18">
        <v>0</v>
      </c>
      <c r="I483" s="18">
        <v>0</v>
      </c>
      <c r="J483" s="18">
        <v>0</v>
      </c>
      <c r="K483" s="18">
        <v>0</v>
      </c>
      <c r="L483" s="18">
        <v>0.378</v>
      </c>
      <c r="M483" s="18">
        <v>0</v>
      </c>
      <c r="N483" s="18">
        <v>0.68300000000000005</v>
      </c>
      <c r="O483" s="18">
        <v>0.79400000000000004</v>
      </c>
    </row>
    <row r="484" spans="1:15">
      <c r="A484" s="18" t="s">
        <v>310</v>
      </c>
      <c r="B484" s="18" t="s">
        <v>508</v>
      </c>
      <c r="C484" s="18">
        <v>4435241</v>
      </c>
      <c r="D484" s="18">
        <v>4432880</v>
      </c>
      <c r="E484" s="18" t="s">
        <v>4962</v>
      </c>
      <c r="F484" s="18" t="s">
        <v>5008</v>
      </c>
      <c r="G484" s="18">
        <v>0</v>
      </c>
      <c r="H484" s="18">
        <v>0</v>
      </c>
      <c r="I484" s="18">
        <v>0</v>
      </c>
      <c r="J484" s="18">
        <v>0</v>
      </c>
      <c r="K484" s="18">
        <v>0</v>
      </c>
      <c r="L484" s="18">
        <v>0</v>
      </c>
      <c r="M484" s="18">
        <v>0</v>
      </c>
      <c r="N484" s="18">
        <v>0.79400000000000004</v>
      </c>
      <c r="O484" s="18">
        <v>0.79400000000000004</v>
      </c>
    </row>
    <row r="485" spans="1:15">
      <c r="A485" s="18" t="s">
        <v>478</v>
      </c>
      <c r="B485" s="18" t="s">
        <v>310</v>
      </c>
      <c r="C485" s="18">
        <v>4436745</v>
      </c>
      <c r="D485" s="18">
        <v>4435241</v>
      </c>
      <c r="E485" s="18" t="s">
        <v>5034</v>
      </c>
      <c r="F485" s="18" t="s">
        <v>4962</v>
      </c>
      <c r="G485" s="18">
        <v>0</v>
      </c>
      <c r="H485" s="18">
        <v>0</v>
      </c>
      <c r="I485" s="18">
        <v>0</v>
      </c>
      <c r="J485" s="18">
        <v>0</v>
      </c>
      <c r="K485" s="18">
        <v>6.0999999999999999E-2</v>
      </c>
      <c r="L485" s="18">
        <v>0</v>
      </c>
      <c r="M485" s="18">
        <v>0</v>
      </c>
      <c r="N485" s="18">
        <v>0.78900000000000003</v>
      </c>
      <c r="O485" s="18">
        <v>0.79400000000000004</v>
      </c>
    </row>
    <row r="486" spans="1:15">
      <c r="A486" s="18" t="s">
        <v>496</v>
      </c>
      <c r="B486" s="18" t="s">
        <v>298</v>
      </c>
      <c r="C486" s="18">
        <v>4438651</v>
      </c>
      <c r="D486" s="18">
        <v>4437409</v>
      </c>
      <c r="E486" s="18" t="s">
        <v>4994</v>
      </c>
      <c r="F486" s="18" t="s">
        <v>4990</v>
      </c>
      <c r="G486" s="18">
        <v>0</v>
      </c>
      <c r="H486" s="18">
        <v>0</v>
      </c>
      <c r="I486" s="18">
        <v>0</v>
      </c>
      <c r="J486" s="18">
        <v>0</v>
      </c>
      <c r="K486" s="18">
        <v>0</v>
      </c>
      <c r="L486" s="18">
        <v>0</v>
      </c>
      <c r="M486" s="18">
        <v>0</v>
      </c>
      <c r="N486" s="18">
        <v>0.79300000000000004</v>
      </c>
      <c r="O486" s="18">
        <v>0.79300000000000004</v>
      </c>
    </row>
    <row r="487" spans="1:15">
      <c r="A487" s="18" t="s">
        <v>406</v>
      </c>
      <c r="B487" s="18" t="s">
        <v>308</v>
      </c>
      <c r="C487" s="18">
        <v>4442456</v>
      </c>
      <c r="D487" s="18">
        <v>4433339</v>
      </c>
      <c r="E487" s="18" t="s">
        <v>4953</v>
      </c>
      <c r="F487" s="18" t="s">
        <v>4966</v>
      </c>
      <c r="G487" s="18">
        <v>0</v>
      </c>
      <c r="H487" s="18">
        <v>0</v>
      </c>
      <c r="I487" s="18">
        <v>0</v>
      </c>
      <c r="J487" s="18">
        <v>0</v>
      </c>
      <c r="K487" s="18">
        <v>6.3E-2</v>
      </c>
      <c r="L487" s="18">
        <v>0</v>
      </c>
      <c r="M487" s="18">
        <v>0</v>
      </c>
      <c r="N487" s="18">
        <v>0.78700000000000003</v>
      </c>
      <c r="O487" s="18">
        <v>0.79300000000000004</v>
      </c>
    </row>
    <row r="488" spans="1:15">
      <c r="A488" s="18" t="s">
        <v>310</v>
      </c>
      <c r="B488" s="18" t="s">
        <v>252</v>
      </c>
      <c r="C488" s="18">
        <v>4435241</v>
      </c>
      <c r="D488" s="18">
        <v>4434405</v>
      </c>
      <c r="E488" s="18" t="s">
        <v>4962</v>
      </c>
      <c r="F488" s="18" t="s">
        <v>5032</v>
      </c>
      <c r="G488" s="18">
        <v>0</v>
      </c>
      <c r="H488" s="18">
        <v>0</v>
      </c>
      <c r="I488" s="18">
        <v>0</v>
      </c>
      <c r="J488" s="18">
        <v>0</v>
      </c>
      <c r="K488" s="18">
        <v>6.2E-2</v>
      </c>
      <c r="L488" s="18">
        <v>0</v>
      </c>
      <c r="M488" s="18">
        <v>0</v>
      </c>
      <c r="N488" s="18">
        <v>0.78800000000000003</v>
      </c>
      <c r="O488" s="18">
        <v>0.79200000000000004</v>
      </c>
    </row>
    <row r="489" spans="1:15">
      <c r="A489" s="18" t="s">
        <v>316</v>
      </c>
      <c r="B489" s="18" t="s">
        <v>466</v>
      </c>
      <c r="C489" s="18">
        <v>4451407</v>
      </c>
      <c r="D489" s="18">
        <v>4433376</v>
      </c>
      <c r="E489" s="18" t="s">
        <v>5006</v>
      </c>
      <c r="F489" s="18" t="s">
        <v>4964</v>
      </c>
      <c r="G489" s="18">
        <v>0</v>
      </c>
      <c r="H489" s="18">
        <v>0</v>
      </c>
      <c r="I489" s="18">
        <v>0</v>
      </c>
      <c r="J489" s="18">
        <v>0</v>
      </c>
      <c r="K489" s="18">
        <v>0</v>
      </c>
      <c r="L489" s="18">
        <v>0</v>
      </c>
      <c r="M489" s="18">
        <v>0</v>
      </c>
      <c r="N489" s="18">
        <v>0.79200000000000004</v>
      </c>
      <c r="O489" s="18">
        <v>0.79200000000000004</v>
      </c>
    </row>
    <row r="490" spans="1:15">
      <c r="A490" s="18" t="s">
        <v>398</v>
      </c>
      <c r="B490" s="18" t="s">
        <v>252</v>
      </c>
      <c r="C490" s="18">
        <v>4440292</v>
      </c>
      <c r="D490" s="18">
        <v>4434405</v>
      </c>
      <c r="E490" s="18" t="s">
        <v>5039</v>
      </c>
      <c r="F490" s="18" t="s">
        <v>5032</v>
      </c>
      <c r="G490" s="18">
        <v>0</v>
      </c>
      <c r="H490" s="18">
        <v>0</v>
      </c>
      <c r="I490" s="18">
        <v>0</v>
      </c>
      <c r="J490" s="18">
        <v>0</v>
      </c>
      <c r="K490" s="18">
        <v>6.3E-2</v>
      </c>
      <c r="L490" s="18">
        <v>0</v>
      </c>
      <c r="M490" s="18">
        <v>0</v>
      </c>
      <c r="N490" s="18">
        <v>0.78800000000000003</v>
      </c>
      <c r="O490" s="18">
        <v>0.79200000000000004</v>
      </c>
    </row>
    <row r="491" spans="1:15">
      <c r="A491" s="18" t="s">
        <v>524</v>
      </c>
      <c r="B491" s="18" t="s">
        <v>396</v>
      </c>
      <c r="C491" s="18">
        <v>4450372</v>
      </c>
      <c r="D491" s="18">
        <v>4437090</v>
      </c>
      <c r="E491" s="18" t="s">
        <v>4957</v>
      </c>
      <c r="F491" s="18" t="s">
        <v>5036</v>
      </c>
      <c r="G491" s="18">
        <v>0</v>
      </c>
      <c r="H491" s="18">
        <v>0</v>
      </c>
      <c r="I491" s="18">
        <v>0</v>
      </c>
      <c r="J491" s="18">
        <v>0</v>
      </c>
      <c r="K491" s="18">
        <v>0</v>
      </c>
      <c r="L491" s="18">
        <v>0</v>
      </c>
      <c r="M491" s="18">
        <v>0</v>
      </c>
      <c r="N491" s="18">
        <v>0.79100000000000004</v>
      </c>
      <c r="O491" s="18">
        <v>0.79100000000000004</v>
      </c>
    </row>
    <row r="492" spans="1:15">
      <c r="A492" s="18" t="s">
        <v>330</v>
      </c>
      <c r="B492" s="18" t="s">
        <v>412</v>
      </c>
      <c r="C492" s="18">
        <v>4442125</v>
      </c>
      <c r="D492" s="18">
        <v>4437004</v>
      </c>
      <c r="E492" s="18" t="s">
        <v>4993</v>
      </c>
      <c r="F492" s="18" t="s">
        <v>5035</v>
      </c>
      <c r="G492" s="18">
        <v>0</v>
      </c>
      <c r="H492" s="18">
        <v>0</v>
      </c>
      <c r="I492" s="18">
        <v>0</v>
      </c>
      <c r="J492" s="18">
        <v>0</v>
      </c>
      <c r="K492" s="18">
        <v>0</v>
      </c>
      <c r="L492" s="18">
        <v>0.41599999999999998</v>
      </c>
      <c r="M492" s="18">
        <v>0</v>
      </c>
      <c r="N492" s="18">
        <v>0.65600000000000003</v>
      </c>
      <c r="O492" s="18">
        <v>0.79100000000000004</v>
      </c>
    </row>
    <row r="493" spans="1:15">
      <c r="A493" s="18" t="s">
        <v>250</v>
      </c>
      <c r="B493" s="18" t="s">
        <v>228</v>
      </c>
      <c r="C493" s="18">
        <v>4438146</v>
      </c>
      <c r="D493" s="18">
        <v>4433930</v>
      </c>
      <c r="E493" s="18" t="s">
        <v>5015</v>
      </c>
      <c r="F493" s="18" t="s">
        <v>5022</v>
      </c>
      <c r="G493" s="18">
        <v>0</v>
      </c>
      <c r="H493" s="18">
        <v>0</v>
      </c>
      <c r="I493" s="18">
        <v>0</v>
      </c>
      <c r="J493" s="18">
        <v>0</v>
      </c>
      <c r="K493" s="18">
        <v>0.38200000000000001</v>
      </c>
      <c r="L493" s="18">
        <v>0</v>
      </c>
      <c r="M493" s="18">
        <v>0</v>
      </c>
      <c r="N493" s="18">
        <v>0.67500000000000004</v>
      </c>
      <c r="O493" s="18">
        <v>0.79</v>
      </c>
    </row>
    <row r="494" spans="1:15">
      <c r="A494" s="18" t="s">
        <v>252</v>
      </c>
      <c r="B494" s="18" t="s">
        <v>308</v>
      </c>
      <c r="C494" s="18">
        <v>4434405</v>
      </c>
      <c r="D494" s="18">
        <v>4433339</v>
      </c>
      <c r="E494" s="18" t="s">
        <v>5032</v>
      </c>
      <c r="F494" s="18" t="s">
        <v>4966</v>
      </c>
      <c r="G494" s="18">
        <v>0</v>
      </c>
      <c r="H494" s="18">
        <v>0</v>
      </c>
      <c r="I494" s="18">
        <v>0</v>
      </c>
      <c r="J494" s="18">
        <v>0</v>
      </c>
      <c r="K494" s="18">
        <v>0</v>
      </c>
      <c r="L494" s="18">
        <v>0</v>
      </c>
      <c r="M494" s="18">
        <v>0</v>
      </c>
      <c r="N494" s="18">
        <v>0.78900000000000003</v>
      </c>
      <c r="O494" s="18">
        <v>0.78900000000000003</v>
      </c>
    </row>
    <row r="495" spans="1:15">
      <c r="A495" s="18" t="s">
        <v>252</v>
      </c>
      <c r="B495" s="18" t="s">
        <v>280</v>
      </c>
      <c r="C495" s="18">
        <v>4434405</v>
      </c>
      <c r="D495" s="18">
        <v>4433305</v>
      </c>
      <c r="E495" s="18" t="s">
        <v>5032</v>
      </c>
      <c r="F495" s="18" t="s">
        <v>5041</v>
      </c>
      <c r="G495" s="18">
        <v>0</v>
      </c>
      <c r="H495" s="18">
        <v>0</v>
      </c>
      <c r="I495" s="18">
        <v>0</v>
      </c>
      <c r="J495" s="18">
        <v>0</v>
      </c>
      <c r="K495" s="18">
        <v>0</v>
      </c>
      <c r="L495" s="18">
        <v>0</v>
      </c>
      <c r="M495" s="18">
        <v>0</v>
      </c>
      <c r="N495" s="18">
        <v>0.78900000000000003</v>
      </c>
      <c r="O495" s="18">
        <v>0.78900000000000003</v>
      </c>
    </row>
    <row r="496" spans="1:15">
      <c r="A496" s="18" t="s">
        <v>398</v>
      </c>
      <c r="B496" s="18" t="s">
        <v>304</v>
      </c>
      <c r="C496" s="18">
        <v>4440292</v>
      </c>
      <c r="D496" s="18">
        <v>4438229</v>
      </c>
      <c r="E496" s="18" t="s">
        <v>5039</v>
      </c>
      <c r="F496" s="18" t="s">
        <v>4959</v>
      </c>
      <c r="G496" s="18">
        <v>0</v>
      </c>
      <c r="H496" s="18">
        <v>0</v>
      </c>
      <c r="I496" s="18">
        <v>0</v>
      </c>
      <c r="J496" s="18">
        <v>0</v>
      </c>
      <c r="K496" s="18">
        <v>4.9000000000000002E-2</v>
      </c>
      <c r="L496" s="18">
        <v>0</v>
      </c>
      <c r="M496" s="18">
        <v>0</v>
      </c>
      <c r="N496" s="18">
        <v>0.78800000000000003</v>
      </c>
      <c r="O496" s="18">
        <v>0.78900000000000003</v>
      </c>
    </row>
    <row r="497" spans="1:15">
      <c r="A497" s="18" t="s">
        <v>250</v>
      </c>
      <c r="B497" s="18" t="s">
        <v>466</v>
      </c>
      <c r="C497" s="18">
        <v>4438146</v>
      </c>
      <c r="D497" s="18">
        <v>4433376</v>
      </c>
      <c r="E497" s="18" t="s">
        <v>5015</v>
      </c>
      <c r="F497" s="18" t="s">
        <v>4964</v>
      </c>
      <c r="G497" s="18">
        <v>0</v>
      </c>
      <c r="H497" s="18">
        <v>0</v>
      </c>
      <c r="I497" s="18">
        <v>0</v>
      </c>
      <c r="J497" s="18">
        <v>0</v>
      </c>
      <c r="K497" s="18">
        <v>0</v>
      </c>
      <c r="L497" s="18">
        <v>0</v>
      </c>
      <c r="M497" s="18">
        <v>0</v>
      </c>
      <c r="N497" s="18">
        <v>0.78800000000000003</v>
      </c>
      <c r="O497" s="18">
        <v>0.78800000000000003</v>
      </c>
    </row>
    <row r="498" spans="1:15">
      <c r="A498" s="18" t="s">
        <v>314</v>
      </c>
      <c r="B498" s="18" t="s">
        <v>308</v>
      </c>
      <c r="C498" s="18">
        <v>4440531</v>
      </c>
      <c r="D498" s="18">
        <v>4433339</v>
      </c>
      <c r="E498" s="18" t="s">
        <v>5043</v>
      </c>
      <c r="F498" s="18" t="s">
        <v>4966</v>
      </c>
      <c r="G498" s="18">
        <v>0</v>
      </c>
      <c r="H498" s="18">
        <v>0</v>
      </c>
      <c r="I498" s="18">
        <v>0</v>
      </c>
      <c r="J498" s="18">
        <v>0</v>
      </c>
      <c r="K498" s="18">
        <v>8.2000000000000003E-2</v>
      </c>
      <c r="L498" s="18">
        <v>0</v>
      </c>
      <c r="M498" s="18">
        <v>0</v>
      </c>
      <c r="N498" s="18">
        <v>0.77700000000000002</v>
      </c>
      <c r="O498" s="18">
        <v>0.78700000000000003</v>
      </c>
    </row>
    <row r="499" spans="1:15">
      <c r="A499" s="18" t="s">
        <v>498</v>
      </c>
      <c r="B499" s="18" t="s">
        <v>228</v>
      </c>
      <c r="C499" s="18">
        <v>4447254</v>
      </c>
      <c r="D499" s="18">
        <v>4433930</v>
      </c>
      <c r="E499" s="18" t="s">
        <v>4954</v>
      </c>
      <c r="F499" s="18" t="s">
        <v>5022</v>
      </c>
      <c r="G499" s="18">
        <v>0</v>
      </c>
      <c r="H499" s="18">
        <v>0</v>
      </c>
      <c r="I499" s="18">
        <v>0</v>
      </c>
      <c r="J499" s="18">
        <v>0</v>
      </c>
      <c r="K499" s="18">
        <v>8.2000000000000003E-2</v>
      </c>
      <c r="L499" s="18">
        <v>0</v>
      </c>
      <c r="M499" s="18">
        <v>0</v>
      </c>
      <c r="N499" s="18">
        <v>0.77700000000000002</v>
      </c>
      <c r="O499" s="18">
        <v>0.78700000000000003</v>
      </c>
    </row>
    <row r="500" spans="1:15">
      <c r="A500" s="18" t="s">
        <v>478</v>
      </c>
      <c r="B500" s="18" t="s">
        <v>526</v>
      </c>
      <c r="C500" s="18">
        <v>4436745</v>
      </c>
      <c r="D500" s="18">
        <v>4436186</v>
      </c>
      <c r="E500" s="18" t="s">
        <v>5034</v>
      </c>
      <c r="F500" s="18" t="s">
        <v>4997</v>
      </c>
      <c r="G500" s="18">
        <v>0</v>
      </c>
      <c r="H500" s="18">
        <v>0</v>
      </c>
      <c r="I500" s="18">
        <v>0</v>
      </c>
      <c r="J500" s="18">
        <v>0</v>
      </c>
      <c r="K500" s="18">
        <v>6.2E-2</v>
      </c>
      <c r="L500" s="18">
        <v>0.40200000000000002</v>
      </c>
      <c r="M500" s="18">
        <v>0</v>
      </c>
      <c r="N500" s="18">
        <v>0.65</v>
      </c>
      <c r="O500" s="18">
        <v>0.78700000000000003</v>
      </c>
    </row>
    <row r="501" spans="1:15">
      <c r="A501" s="18" t="s">
        <v>600</v>
      </c>
      <c r="B501" s="18" t="s">
        <v>346</v>
      </c>
      <c r="C501" s="18">
        <v>4442894</v>
      </c>
      <c r="D501" s="18">
        <v>4437610</v>
      </c>
      <c r="E501" s="18" t="s">
        <v>5026</v>
      </c>
      <c r="F501" s="18" t="s">
        <v>5028</v>
      </c>
      <c r="G501" s="18">
        <v>0</v>
      </c>
      <c r="H501" s="18">
        <v>0</v>
      </c>
      <c r="I501" s="18">
        <v>0</v>
      </c>
      <c r="J501" s="18">
        <v>0</v>
      </c>
      <c r="K501" s="18">
        <v>9.5000000000000001E-2</v>
      </c>
      <c r="L501" s="18">
        <v>0</v>
      </c>
      <c r="M501" s="18">
        <v>0</v>
      </c>
      <c r="N501" s="18">
        <v>0.77400000000000002</v>
      </c>
      <c r="O501" s="18">
        <v>0.78700000000000003</v>
      </c>
    </row>
    <row r="502" spans="1:15">
      <c r="A502" s="18" t="s">
        <v>524</v>
      </c>
      <c r="B502" s="18" t="s">
        <v>582</v>
      </c>
      <c r="C502" s="18">
        <v>4450372</v>
      </c>
      <c r="D502" s="18">
        <v>4447098</v>
      </c>
      <c r="E502" s="18" t="s">
        <v>4957</v>
      </c>
      <c r="F502" s="18" t="s">
        <v>5012</v>
      </c>
      <c r="G502" s="18">
        <v>0</v>
      </c>
      <c r="H502" s="18">
        <v>0</v>
      </c>
      <c r="I502" s="18">
        <v>0</v>
      </c>
      <c r="J502" s="18">
        <v>0</v>
      </c>
      <c r="K502" s="18">
        <v>8.5999999999999993E-2</v>
      </c>
      <c r="L502" s="18">
        <v>0</v>
      </c>
      <c r="M502" s="18">
        <v>0</v>
      </c>
      <c r="N502" s="18">
        <v>0.77600000000000002</v>
      </c>
      <c r="O502" s="18">
        <v>0.78600000000000003</v>
      </c>
    </row>
    <row r="503" spans="1:15">
      <c r="A503" s="18" t="s">
        <v>304</v>
      </c>
      <c r="B503" s="18" t="s">
        <v>476</v>
      </c>
      <c r="C503" s="18">
        <v>4438229</v>
      </c>
      <c r="D503" s="18">
        <v>4432912</v>
      </c>
      <c r="E503" s="18" t="s">
        <v>4959</v>
      </c>
      <c r="F503" s="18" t="s">
        <v>5005</v>
      </c>
      <c r="G503" s="18">
        <v>0</v>
      </c>
      <c r="H503" s="18">
        <v>0</v>
      </c>
      <c r="I503" s="18">
        <v>0</v>
      </c>
      <c r="J503" s="18">
        <v>0</v>
      </c>
      <c r="K503" s="18">
        <v>7.6999999999999999E-2</v>
      </c>
      <c r="L503" s="18">
        <v>0</v>
      </c>
      <c r="M503" s="18">
        <v>0</v>
      </c>
      <c r="N503" s="18">
        <v>0.77600000000000002</v>
      </c>
      <c r="O503" s="18">
        <v>0.78400000000000003</v>
      </c>
    </row>
    <row r="504" spans="1:15">
      <c r="A504" s="18" t="s">
        <v>304</v>
      </c>
      <c r="B504" s="18" t="s">
        <v>280</v>
      </c>
      <c r="C504" s="18">
        <v>4438229</v>
      </c>
      <c r="D504" s="18">
        <v>4433305</v>
      </c>
      <c r="E504" s="18" t="s">
        <v>4959</v>
      </c>
      <c r="F504" s="18" t="s">
        <v>5041</v>
      </c>
      <c r="G504" s="18">
        <v>0</v>
      </c>
      <c r="H504" s="18">
        <v>0</v>
      </c>
      <c r="I504" s="18">
        <v>0</v>
      </c>
      <c r="J504" s="18">
        <v>0</v>
      </c>
      <c r="K504" s="18">
        <v>6.5000000000000002E-2</v>
      </c>
      <c r="L504" s="18">
        <v>0</v>
      </c>
      <c r="M504" s="18">
        <v>0</v>
      </c>
      <c r="N504" s="18">
        <v>0.77900000000000003</v>
      </c>
      <c r="O504" s="18">
        <v>0.78400000000000003</v>
      </c>
    </row>
    <row r="505" spans="1:15">
      <c r="A505" s="18" t="s">
        <v>522</v>
      </c>
      <c r="B505" s="18" t="s">
        <v>520</v>
      </c>
      <c r="C505" s="18">
        <v>4451310</v>
      </c>
      <c r="D505" s="18">
        <v>4433391</v>
      </c>
      <c r="E505" s="18" t="s">
        <v>5009</v>
      </c>
      <c r="F505" s="18" t="s">
        <v>4996</v>
      </c>
      <c r="G505" s="18">
        <v>0</v>
      </c>
      <c r="H505" s="18">
        <v>0</v>
      </c>
      <c r="I505" s="18">
        <v>0</v>
      </c>
      <c r="J505" s="18">
        <v>0</v>
      </c>
      <c r="K505" s="18">
        <v>6.9000000000000006E-2</v>
      </c>
      <c r="L505" s="18">
        <v>0.17</v>
      </c>
      <c r="M505" s="18">
        <v>0</v>
      </c>
      <c r="N505" s="18">
        <v>0.74299999999999999</v>
      </c>
      <c r="O505" s="18">
        <v>0.78400000000000003</v>
      </c>
    </row>
    <row r="506" spans="1:15">
      <c r="A506" s="18" t="s">
        <v>524</v>
      </c>
      <c r="B506" s="18" t="s">
        <v>246</v>
      </c>
      <c r="C506" s="18">
        <v>4450372</v>
      </c>
      <c r="D506" s="18">
        <v>4446370</v>
      </c>
      <c r="E506" s="18" t="s">
        <v>4957</v>
      </c>
      <c r="F506" s="18" t="s">
        <v>5024</v>
      </c>
      <c r="G506" s="18">
        <v>0</v>
      </c>
      <c r="H506" s="18">
        <v>0</v>
      </c>
      <c r="I506" s="18">
        <v>0</v>
      </c>
      <c r="J506" s="18">
        <v>0</v>
      </c>
      <c r="K506" s="18">
        <v>0</v>
      </c>
      <c r="L506" s="18">
        <v>7.9000000000000001E-2</v>
      </c>
      <c r="M506" s="18">
        <v>0</v>
      </c>
      <c r="N506" s="18">
        <v>0.77400000000000002</v>
      </c>
      <c r="O506" s="18">
        <v>0.78300000000000003</v>
      </c>
    </row>
    <row r="507" spans="1:15">
      <c r="A507" s="18" t="s">
        <v>510</v>
      </c>
      <c r="B507" s="18" t="s">
        <v>298</v>
      </c>
      <c r="C507" s="18">
        <v>4443919</v>
      </c>
      <c r="D507" s="18">
        <v>4437409</v>
      </c>
      <c r="E507" s="18" t="s">
        <v>5017</v>
      </c>
      <c r="F507" s="18" t="s">
        <v>4990</v>
      </c>
      <c r="G507" s="18">
        <v>0</v>
      </c>
      <c r="H507" s="18">
        <v>0</v>
      </c>
      <c r="I507" s="18">
        <v>0</v>
      </c>
      <c r="J507" s="18">
        <v>0</v>
      </c>
      <c r="K507" s="18">
        <v>6.2E-2</v>
      </c>
      <c r="L507" s="18">
        <v>0</v>
      </c>
      <c r="M507" s="18">
        <v>0</v>
      </c>
      <c r="N507" s="18">
        <v>0.77800000000000002</v>
      </c>
      <c r="O507" s="18">
        <v>0.78300000000000003</v>
      </c>
    </row>
    <row r="508" spans="1:15">
      <c r="A508" s="18" t="s">
        <v>600</v>
      </c>
      <c r="B508" s="18" t="s">
        <v>396</v>
      </c>
      <c r="C508" s="18">
        <v>4442894</v>
      </c>
      <c r="D508" s="18">
        <v>4437090</v>
      </c>
      <c r="E508" s="18" t="s">
        <v>5026</v>
      </c>
      <c r="F508" s="18" t="s">
        <v>5036</v>
      </c>
      <c r="G508" s="18">
        <v>0</v>
      </c>
      <c r="H508" s="18">
        <v>0</v>
      </c>
      <c r="I508" s="18">
        <v>0</v>
      </c>
      <c r="J508" s="18">
        <v>0</v>
      </c>
      <c r="K508" s="18">
        <v>6.0999999999999999E-2</v>
      </c>
      <c r="L508" s="18">
        <v>0</v>
      </c>
      <c r="M508" s="18">
        <v>0</v>
      </c>
      <c r="N508" s="18">
        <v>0.77800000000000002</v>
      </c>
      <c r="O508" s="18">
        <v>0.78300000000000003</v>
      </c>
    </row>
    <row r="509" spans="1:15">
      <c r="A509" s="18" t="s">
        <v>582</v>
      </c>
      <c r="B509" s="18" t="s">
        <v>406</v>
      </c>
      <c r="C509" s="18">
        <v>4447098</v>
      </c>
      <c r="D509" s="18">
        <v>4442456</v>
      </c>
      <c r="E509" s="18" t="s">
        <v>5012</v>
      </c>
      <c r="F509" s="18" t="s">
        <v>4953</v>
      </c>
      <c r="G509" s="18">
        <v>0</v>
      </c>
      <c r="H509" s="18">
        <v>0</v>
      </c>
      <c r="I509" s="18">
        <v>0</v>
      </c>
      <c r="J509" s="18">
        <v>0</v>
      </c>
      <c r="K509" s="18">
        <v>6.5000000000000002E-2</v>
      </c>
      <c r="L509" s="18">
        <v>0.51300000000000001</v>
      </c>
      <c r="M509" s="18">
        <v>0</v>
      </c>
      <c r="N509" s="18">
        <v>0.56299999999999994</v>
      </c>
      <c r="O509" s="18">
        <v>0.78300000000000003</v>
      </c>
    </row>
    <row r="510" spans="1:15">
      <c r="A510" s="18" t="s">
        <v>582</v>
      </c>
      <c r="B510" s="18" t="s">
        <v>510</v>
      </c>
      <c r="C510" s="18">
        <v>4447098</v>
      </c>
      <c r="D510" s="18">
        <v>4443919</v>
      </c>
      <c r="E510" s="18" t="s">
        <v>5012</v>
      </c>
      <c r="F510" s="18" t="s">
        <v>5017</v>
      </c>
      <c r="G510" s="18">
        <v>0</v>
      </c>
      <c r="H510" s="18">
        <v>0</v>
      </c>
      <c r="I510" s="18">
        <v>0</v>
      </c>
      <c r="J510" s="18">
        <v>0</v>
      </c>
      <c r="K510" s="18">
        <v>0</v>
      </c>
      <c r="L510" s="18">
        <v>0.34399999999999997</v>
      </c>
      <c r="M510" s="18">
        <v>0</v>
      </c>
      <c r="N510" s="18">
        <v>0.68300000000000005</v>
      </c>
      <c r="O510" s="18">
        <v>0.78300000000000003</v>
      </c>
    </row>
    <row r="511" spans="1:15">
      <c r="A511" s="18" t="s">
        <v>182</v>
      </c>
      <c r="B511" s="18" t="s">
        <v>310</v>
      </c>
      <c r="C511" s="18">
        <v>4440175</v>
      </c>
      <c r="D511" s="18">
        <v>4435241</v>
      </c>
      <c r="E511" s="18" t="s">
        <v>5014</v>
      </c>
      <c r="F511" s="18" t="s">
        <v>4962</v>
      </c>
      <c r="G511" s="18">
        <v>0</v>
      </c>
      <c r="H511" s="18">
        <v>0</v>
      </c>
      <c r="I511" s="18">
        <v>0</v>
      </c>
      <c r="J511" s="18">
        <v>0</v>
      </c>
      <c r="K511" s="18">
        <v>0.219</v>
      </c>
      <c r="L511" s="18">
        <v>0</v>
      </c>
      <c r="M511" s="18">
        <v>0</v>
      </c>
      <c r="N511" s="18">
        <v>0.73299999999999998</v>
      </c>
      <c r="O511" s="18">
        <v>0.78300000000000003</v>
      </c>
    </row>
    <row r="512" spans="1:15">
      <c r="A512" s="18" t="s">
        <v>558</v>
      </c>
      <c r="B512" s="18" t="s">
        <v>304</v>
      </c>
      <c r="C512" s="18">
        <v>4445352</v>
      </c>
      <c r="D512" s="18">
        <v>4438229</v>
      </c>
      <c r="E512" s="18" t="s">
        <v>5029</v>
      </c>
      <c r="F512" s="18" t="s">
        <v>4959</v>
      </c>
      <c r="G512" s="18">
        <v>0</v>
      </c>
      <c r="H512" s="18">
        <v>0</v>
      </c>
      <c r="I512" s="18">
        <v>0</v>
      </c>
      <c r="J512" s="18">
        <v>0</v>
      </c>
      <c r="K512" s="18">
        <v>7.0000000000000007E-2</v>
      </c>
      <c r="L512" s="18">
        <v>0</v>
      </c>
      <c r="M512" s="18">
        <v>0</v>
      </c>
      <c r="N512" s="18">
        <v>0.77600000000000002</v>
      </c>
      <c r="O512" s="18">
        <v>0.78200000000000003</v>
      </c>
    </row>
    <row r="513" spans="1:15">
      <c r="A513" s="18" t="s">
        <v>496</v>
      </c>
      <c r="B513" s="18" t="s">
        <v>576</v>
      </c>
      <c r="C513" s="18">
        <v>4438651</v>
      </c>
      <c r="D513" s="18">
        <v>4433793</v>
      </c>
      <c r="E513" s="18" t="s">
        <v>4994</v>
      </c>
      <c r="F513" s="18" t="s">
        <v>5030</v>
      </c>
      <c r="G513" s="18">
        <v>0</v>
      </c>
      <c r="H513" s="18">
        <v>0</v>
      </c>
      <c r="I513" s="18">
        <v>0</v>
      </c>
      <c r="J513" s="18">
        <v>0</v>
      </c>
      <c r="K513" s="18">
        <v>0</v>
      </c>
      <c r="L513" s="18">
        <v>0</v>
      </c>
      <c r="M513" s="18">
        <v>0</v>
      </c>
      <c r="N513" s="18">
        <v>0.78100000000000003</v>
      </c>
      <c r="O513" s="18">
        <v>0.78100000000000003</v>
      </c>
    </row>
    <row r="514" spans="1:15">
      <c r="A514" s="18" t="s">
        <v>510</v>
      </c>
      <c r="B514" s="18" t="s">
        <v>480</v>
      </c>
      <c r="C514" s="18">
        <v>4443919</v>
      </c>
      <c r="D514" s="18">
        <v>4435897</v>
      </c>
      <c r="E514" s="18" t="s">
        <v>5017</v>
      </c>
      <c r="F514" s="18" t="s">
        <v>5002</v>
      </c>
      <c r="G514" s="18">
        <v>0</v>
      </c>
      <c r="H514" s="18">
        <v>0</v>
      </c>
      <c r="I514" s="18">
        <v>0</v>
      </c>
      <c r="J514" s="18">
        <v>0</v>
      </c>
      <c r="K514" s="18">
        <v>0</v>
      </c>
      <c r="L514" s="18">
        <v>0</v>
      </c>
      <c r="M514" s="18">
        <v>0</v>
      </c>
      <c r="N514" s="18">
        <v>0.78</v>
      </c>
      <c r="O514" s="18">
        <v>0.78100000000000003</v>
      </c>
    </row>
    <row r="515" spans="1:15">
      <c r="A515" s="18" t="s">
        <v>476</v>
      </c>
      <c r="B515" s="18" t="s">
        <v>508</v>
      </c>
      <c r="C515" s="18">
        <v>4432912</v>
      </c>
      <c r="D515" s="18">
        <v>4432880</v>
      </c>
      <c r="E515" s="18" t="s">
        <v>5005</v>
      </c>
      <c r="F515" s="18" t="s">
        <v>5008</v>
      </c>
      <c r="G515" s="18">
        <v>0</v>
      </c>
      <c r="H515" s="18">
        <v>0</v>
      </c>
      <c r="I515" s="18">
        <v>0</v>
      </c>
      <c r="J515" s="18">
        <v>0</v>
      </c>
      <c r="K515" s="18">
        <v>0</v>
      </c>
      <c r="L515" s="18">
        <v>0</v>
      </c>
      <c r="M515" s="18">
        <v>0</v>
      </c>
      <c r="N515" s="18">
        <v>0.77800000000000002</v>
      </c>
      <c r="O515" s="18">
        <v>0.77900000000000003</v>
      </c>
    </row>
    <row r="516" spans="1:15">
      <c r="A516" s="18" t="s">
        <v>526</v>
      </c>
      <c r="B516" s="18" t="s">
        <v>572</v>
      </c>
      <c r="C516" s="18">
        <v>4436186</v>
      </c>
      <c r="D516" s="18">
        <v>4433533</v>
      </c>
      <c r="E516" s="18" t="s">
        <v>4997</v>
      </c>
      <c r="F516" s="18" t="s">
        <v>4961</v>
      </c>
      <c r="G516" s="18">
        <v>0</v>
      </c>
      <c r="H516" s="18">
        <v>0</v>
      </c>
      <c r="I516" s="18">
        <v>0</v>
      </c>
      <c r="J516" s="18">
        <v>0</v>
      </c>
      <c r="K516" s="18">
        <v>0.06</v>
      </c>
      <c r="L516" s="18">
        <v>0</v>
      </c>
      <c r="M516" s="18">
        <v>0.6</v>
      </c>
      <c r="N516" s="18">
        <v>0.45800000000000002</v>
      </c>
      <c r="O516" s="18">
        <v>0.77800000000000002</v>
      </c>
    </row>
    <row r="517" spans="1:15">
      <c r="A517" s="18" t="s">
        <v>506</v>
      </c>
      <c r="B517" s="18" t="s">
        <v>508</v>
      </c>
      <c r="C517" s="18">
        <v>4448642</v>
      </c>
      <c r="D517" s="18">
        <v>4432880</v>
      </c>
      <c r="E517" s="18" t="s">
        <v>4955</v>
      </c>
      <c r="F517" s="18" t="s">
        <v>5008</v>
      </c>
      <c r="G517" s="18">
        <v>0</v>
      </c>
      <c r="H517" s="18">
        <v>0</v>
      </c>
      <c r="I517" s="18">
        <v>0</v>
      </c>
      <c r="J517" s="18">
        <v>0</v>
      </c>
      <c r="K517" s="18">
        <v>0</v>
      </c>
      <c r="L517" s="18">
        <v>0</v>
      </c>
      <c r="M517" s="18">
        <v>0</v>
      </c>
      <c r="N517" s="18">
        <v>0.77700000000000002</v>
      </c>
      <c r="O517" s="18">
        <v>0.77700000000000002</v>
      </c>
    </row>
    <row r="518" spans="1:15">
      <c r="A518" s="18" t="s">
        <v>408</v>
      </c>
      <c r="B518" s="18" t="s">
        <v>472</v>
      </c>
      <c r="C518" s="18">
        <v>4446429</v>
      </c>
      <c r="D518" s="18">
        <v>4435501</v>
      </c>
      <c r="E518" s="18" t="s">
        <v>4999</v>
      </c>
      <c r="F518" s="18" t="s">
        <v>5018</v>
      </c>
      <c r="G518" s="18">
        <v>0</v>
      </c>
      <c r="H518" s="18">
        <v>0</v>
      </c>
      <c r="I518" s="18">
        <v>0</v>
      </c>
      <c r="J518" s="18">
        <v>0</v>
      </c>
      <c r="K518" s="18">
        <v>0</v>
      </c>
      <c r="L518" s="18">
        <v>0</v>
      </c>
      <c r="M518" s="18">
        <v>0</v>
      </c>
      <c r="N518" s="18">
        <v>0.77700000000000002</v>
      </c>
      <c r="O518" s="18">
        <v>0.77700000000000002</v>
      </c>
    </row>
    <row r="519" spans="1:15">
      <c r="A519" s="18" t="s">
        <v>444</v>
      </c>
      <c r="B519" s="18" t="s">
        <v>520</v>
      </c>
      <c r="C519" s="18">
        <v>4439114</v>
      </c>
      <c r="D519" s="18">
        <v>4433391</v>
      </c>
      <c r="E519" s="18" t="s">
        <v>5042</v>
      </c>
      <c r="F519" s="18" t="s">
        <v>4996</v>
      </c>
      <c r="G519" s="18">
        <v>0</v>
      </c>
      <c r="H519" s="18">
        <v>0</v>
      </c>
      <c r="I519" s="18">
        <v>0</v>
      </c>
      <c r="J519" s="18">
        <v>0</v>
      </c>
      <c r="K519" s="18">
        <v>0.13900000000000001</v>
      </c>
      <c r="L519" s="18">
        <v>0</v>
      </c>
      <c r="M519" s="18">
        <v>0</v>
      </c>
      <c r="N519" s="18">
        <v>0.749</v>
      </c>
      <c r="O519" s="18">
        <v>0.77600000000000002</v>
      </c>
    </row>
    <row r="520" spans="1:15">
      <c r="A520" s="18" t="s">
        <v>316</v>
      </c>
      <c r="B520" s="18" t="s">
        <v>496</v>
      </c>
      <c r="C520" s="18">
        <v>4451407</v>
      </c>
      <c r="D520" s="18">
        <v>4438651</v>
      </c>
      <c r="E520" s="18" t="s">
        <v>5006</v>
      </c>
      <c r="F520" s="18" t="s">
        <v>4994</v>
      </c>
      <c r="G520" s="18">
        <v>0</v>
      </c>
      <c r="H520" s="18">
        <v>0</v>
      </c>
      <c r="I520" s="18">
        <v>0</v>
      </c>
      <c r="J520" s="18">
        <v>0</v>
      </c>
      <c r="K520" s="18">
        <v>6.0999999999999999E-2</v>
      </c>
      <c r="L520" s="18">
        <v>0</v>
      </c>
      <c r="M520" s="18">
        <v>0</v>
      </c>
      <c r="N520" s="18">
        <v>0.77</v>
      </c>
      <c r="O520" s="18">
        <v>0.77500000000000002</v>
      </c>
    </row>
    <row r="521" spans="1:15">
      <c r="A521" s="18" t="s">
        <v>252</v>
      </c>
      <c r="B521" s="18" t="s">
        <v>564</v>
      </c>
      <c r="C521" s="18">
        <v>4434405</v>
      </c>
      <c r="D521" s="18">
        <v>4433668</v>
      </c>
      <c r="E521" s="18" t="s">
        <v>5032</v>
      </c>
      <c r="F521" s="18" t="s">
        <v>5031</v>
      </c>
      <c r="G521" s="18">
        <v>0</v>
      </c>
      <c r="H521" s="18">
        <v>0</v>
      </c>
      <c r="I521" s="18">
        <v>0</v>
      </c>
      <c r="J521" s="18">
        <v>0</v>
      </c>
      <c r="K521" s="18">
        <v>8.6999999999999994E-2</v>
      </c>
      <c r="L521" s="18">
        <v>0</v>
      </c>
      <c r="M521" s="18">
        <v>0</v>
      </c>
      <c r="N521" s="18">
        <v>0.76300000000000001</v>
      </c>
      <c r="O521" s="18">
        <v>0.77400000000000002</v>
      </c>
    </row>
    <row r="522" spans="1:15">
      <c r="A522" s="18" t="s">
        <v>358</v>
      </c>
      <c r="B522" s="18" t="s">
        <v>600</v>
      </c>
      <c r="C522" s="18">
        <v>4448358</v>
      </c>
      <c r="D522" s="18">
        <v>4442894</v>
      </c>
      <c r="E522" s="18" t="s">
        <v>5016</v>
      </c>
      <c r="F522" s="18" t="s">
        <v>5026</v>
      </c>
      <c r="G522" s="18">
        <v>0</v>
      </c>
      <c r="H522" s="18">
        <v>0</v>
      </c>
      <c r="I522" s="18">
        <v>0</v>
      </c>
      <c r="J522" s="18">
        <v>0</v>
      </c>
      <c r="K522" s="18">
        <v>0</v>
      </c>
      <c r="L522" s="18">
        <v>0.05</v>
      </c>
      <c r="M522" s="18">
        <v>0</v>
      </c>
      <c r="N522" s="18">
        <v>0.77100000000000002</v>
      </c>
      <c r="O522" s="18">
        <v>0.77300000000000002</v>
      </c>
    </row>
    <row r="523" spans="1:15">
      <c r="A523" s="18" t="s">
        <v>506</v>
      </c>
      <c r="B523" s="18" t="s">
        <v>280</v>
      </c>
      <c r="C523" s="18">
        <v>4448642</v>
      </c>
      <c r="D523" s="18">
        <v>4433305</v>
      </c>
      <c r="E523" s="18" t="s">
        <v>4955</v>
      </c>
      <c r="F523" s="18" t="s">
        <v>5041</v>
      </c>
      <c r="G523" s="18">
        <v>0</v>
      </c>
      <c r="H523" s="18">
        <v>0</v>
      </c>
      <c r="I523" s="18">
        <v>0</v>
      </c>
      <c r="J523" s="18">
        <v>0</v>
      </c>
      <c r="K523" s="18">
        <v>0</v>
      </c>
      <c r="L523" s="18">
        <v>0</v>
      </c>
      <c r="M523" s="18">
        <v>0</v>
      </c>
      <c r="N523" s="18">
        <v>0.77200000000000002</v>
      </c>
      <c r="O523" s="18">
        <v>0.77200000000000002</v>
      </c>
    </row>
    <row r="524" spans="1:15">
      <c r="A524" s="18" t="s">
        <v>498</v>
      </c>
      <c r="B524" s="18" t="s">
        <v>496</v>
      </c>
      <c r="C524" s="18">
        <v>4447254</v>
      </c>
      <c r="D524" s="18">
        <v>4438651</v>
      </c>
      <c r="E524" s="18" t="s">
        <v>4954</v>
      </c>
      <c r="F524" s="18" t="s">
        <v>4994</v>
      </c>
      <c r="G524" s="18">
        <v>0</v>
      </c>
      <c r="H524" s="18">
        <v>0</v>
      </c>
      <c r="I524" s="18">
        <v>0</v>
      </c>
      <c r="J524" s="18">
        <v>0</v>
      </c>
      <c r="K524" s="18">
        <v>0</v>
      </c>
      <c r="L524" s="18">
        <v>0</v>
      </c>
      <c r="M524" s="18">
        <v>0</v>
      </c>
      <c r="N524" s="18">
        <v>0.77100000000000002</v>
      </c>
      <c r="O524" s="18">
        <v>0.77100000000000002</v>
      </c>
    </row>
    <row r="525" spans="1:15">
      <c r="A525" s="18" t="s">
        <v>484</v>
      </c>
      <c r="B525" s="18" t="s">
        <v>338</v>
      </c>
      <c r="C525" s="18">
        <v>4439553</v>
      </c>
      <c r="D525" s="18">
        <v>4435570</v>
      </c>
      <c r="E525" s="18" t="s">
        <v>5037</v>
      </c>
      <c r="F525" s="18" t="s">
        <v>4998</v>
      </c>
      <c r="G525" s="18">
        <v>0</v>
      </c>
      <c r="H525" s="18">
        <v>0</v>
      </c>
      <c r="I525" s="18">
        <v>0</v>
      </c>
      <c r="J525" s="18">
        <v>0</v>
      </c>
      <c r="K525" s="18">
        <v>0</v>
      </c>
      <c r="L525" s="18">
        <v>0</v>
      </c>
      <c r="M525" s="18">
        <v>0</v>
      </c>
      <c r="N525" s="18">
        <v>0.77</v>
      </c>
      <c r="O525" s="18">
        <v>0.77100000000000002</v>
      </c>
    </row>
    <row r="526" spans="1:15">
      <c r="A526" s="18" t="s">
        <v>358</v>
      </c>
      <c r="B526" s="18" t="s">
        <v>498</v>
      </c>
      <c r="C526" s="18">
        <v>4448358</v>
      </c>
      <c r="D526" s="18">
        <v>4447254</v>
      </c>
      <c r="E526" s="18" t="s">
        <v>5016</v>
      </c>
      <c r="F526" s="18" t="s">
        <v>4954</v>
      </c>
      <c r="G526" s="18">
        <v>0</v>
      </c>
      <c r="H526" s="18">
        <v>0</v>
      </c>
      <c r="I526" s="18">
        <v>0</v>
      </c>
      <c r="J526" s="18">
        <v>0</v>
      </c>
      <c r="K526" s="18">
        <v>0</v>
      </c>
      <c r="L526" s="18">
        <v>0</v>
      </c>
      <c r="M526" s="18">
        <v>0</v>
      </c>
      <c r="N526" s="18">
        <v>0.76900000000000002</v>
      </c>
      <c r="O526" s="18">
        <v>0.76900000000000002</v>
      </c>
    </row>
    <row r="527" spans="1:15">
      <c r="A527" s="18" t="s">
        <v>500</v>
      </c>
      <c r="B527" s="18" t="s">
        <v>560</v>
      </c>
      <c r="C527" s="18">
        <v>4443699</v>
      </c>
      <c r="D527" s="18">
        <v>4433374</v>
      </c>
      <c r="E527" s="18" t="s">
        <v>4991</v>
      </c>
      <c r="F527" s="18" t="s">
        <v>5013</v>
      </c>
      <c r="G527" s="18">
        <v>0</v>
      </c>
      <c r="H527" s="18">
        <v>0</v>
      </c>
      <c r="I527" s="18">
        <v>0</v>
      </c>
      <c r="J527" s="18">
        <v>0</v>
      </c>
      <c r="K527" s="18">
        <v>6.3E-2</v>
      </c>
      <c r="L527" s="18">
        <v>0</v>
      </c>
      <c r="M527" s="18">
        <v>0</v>
      </c>
      <c r="N527" s="18">
        <v>0.76300000000000001</v>
      </c>
      <c r="O527" s="18">
        <v>0.76900000000000002</v>
      </c>
    </row>
    <row r="528" spans="1:15">
      <c r="A528" s="18" t="s">
        <v>346</v>
      </c>
      <c r="B528" s="18" t="s">
        <v>286</v>
      </c>
      <c r="C528" s="18">
        <v>4437610</v>
      </c>
      <c r="D528" s="18">
        <v>4433266</v>
      </c>
      <c r="E528" s="18" t="s">
        <v>5028</v>
      </c>
      <c r="F528" s="18" t="s">
        <v>4989</v>
      </c>
      <c r="G528" s="18">
        <v>0</v>
      </c>
      <c r="H528" s="18">
        <v>0</v>
      </c>
      <c r="I528" s="18">
        <v>0</v>
      </c>
      <c r="J528" s="18">
        <v>0</v>
      </c>
      <c r="K528" s="18">
        <v>0.159</v>
      </c>
      <c r="L528" s="18">
        <v>0.379</v>
      </c>
      <c r="M528" s="18">
        <v>0</v>
      </c>
      <c r="N528" s="18">
        <v>0.59399999999999997</v>
      </c>
      <c r="O528" s="18">
        <v>0.76900000000000002</v>
      </c>
    </row>
    <row r="529" spans="1:15">
      <c r="A529" s="18" t="s">
        <v>510</v>
      </c>
      <c r="B529" s="18" t="s">
        <v>250</v>
      </c>
      <c r="C529" s="18">
        <v>4443919</v>
      </c>
      <c r="D529" s="18">
        <v>4438146</v>
      </c>
      <c r="E529" s="18" t="s">
        <v>5017</v>
      </c>
      <c r="F529" s="18" t="s">
        <v>5015</v>
      </c>
      <c r="G529" s="18">
        <v>0</v>
      </c>
      <c r="H529" s="18">
        <v>0</v>
      </c>
      <c r="I529" s="18">
        <v>0</v>
      </c>
      <c r="J529" s="18">
        <v>0</v>
      </c>
      <c r="K529" s="18">
        <v>0.14000000000000001</v>
      </c>
      <c r="L529" s="18">
        <v>0</v>
      </c>
      <c r="M529" s="18">
        <v>0</v>
      </c>
      <c r="N529" s="18">
        <v>0.74199999999999999</v>
      </c>
      <c r="O529" s="18">
        <v>0.76900000000000002</v>
      </c>
    </row>
    <row r="530" spans="1:15">
      <c r="A530" s="18" t="s">
        <v>340</v>
      </c>
      <c r="B530" s="18" t="s">
        <v>338</v>
      </c>
      <c r="C530" s="18">
        <v>4444017</v>
      </c>
      <c r="D530" s="18">
        <v>4435570</v>
      </c>
      <c r="E530" s="18" t="s">
        <v>4988</v>
      </c>
      <c r="F530" s="18" t="s">
        <v>4998</v>
      </c>
      <c r="G530" s="18">
        <v>0</v>
      </c>
      <c r="H530" s="18">
        <v>0</v>
      </c>
      <c r="I530" s="18">
        <v>0</v>
      </c>
      <c r="J530" s="18">
        <v>0</v>
      </c>
      <c r="K530" s="18">
        <v>0</v>
      </c>
      <c r="L530" s="18">
        <v>0</v>
      </c>
      <c r="M530" s="18">
        <v>0</v>
      </c>
      <c r="N530" s="18">
        <v>0.76900000000000002</v>
      </c>
      <c r="O530" s="18">
        <v>0.76900000000000002</v>
      </c>
    </row>
    <row r="531" spans="1:15">
      <c r="A531" s="18" t="s">
        <v>288</v>
      </c>
      <c r="B531" s="18" t="s">
        <v>252</v>
      </c>
      <c r="C531" s="18">
        <v>4444829</v>
      </c>
      <c r="D531" s="18">
        <v>4434405</v>
      </c>
      <c r="E531" s="18" t="s">
        <v>5045</v>
      </c>
      <c r="F531" s="18" t="s">
        <v>5032</v>
      </c>
      <c r="G531" s="18">
        <v>0</v>
      </c>
      <c r="H531" s="18">
        <v>0</v>
      </c>
      <c r="I531" s="18">
        <v>0</v>
      </c>
      <c r="J531" s="18">
        <v>0</v>
      </c>
      <c r="K531" s="18">
        <v>0</v>
      </c>
      <c r="L531" s="18">
        <v>0</v>
      </c>
      <c r="M531" s="18">
        <v>0</v>
      </c>
      <c r="N531" s="18">
        <v>0.76900000000000002</v>
      </c>
      <c r="O531" s="18">
        <v>0.76900000000000002</v>
      </c>
    </row>
    <row r="532" spans="1:15">
      <c r="A532" s="18" t="s">
        <v>522</v>
      </c>
      <c r="B532" s="18" t="s">
        <v>478</v>
      </c>
      <c r="C532" s="18">
        <v>4451310</v>
      </c>
      <c r="D532" s="18">
        <v>4436745</v>
      </c>
      <c r="E532" s="18" t="s">
        <v>5009</v>
      </c>
      <c r="F532" s="18" t="s">
        <v>5034</v>
      </c>
      <c r="G532" s="18">
        <v>0</v>
      </c>
      <c r="H532" s="18">
        <v>0</v>
      </c>
      <c r="I532" s="18">
        <v>0</v>
      </c>
      <c r="J532" s="18">
        <v>0</v>
      </c>
      <c r="K532" s="18">
        <v>0</v>
      </c>
      <c r="L532" s="18">
        <v>0</v>
      </c>
      <c r="M532" s="18">
        <v>0</v>
      </c>
      <c r="N532" s="18">
        <v>0.76900000000000002</v>
      </c>
      <c r="O532" s="18">
        <v>0.76900000000000002</v>
      </c>
    </row>
    <row r="533" spans="1:15">
      <c r="A533" s="18" t="s">
        <v>500</v>
      </c>
      <c r="B533" s="18" t="s">
        <v>484</v>
      </c>
      <c r="C533" s="18">
        <v>4443699</v>
      </c>
      <c r="D533" s="18">
        <v>4439553</v>
      </c>
      <c r="E533" s="18" t="s">
        <v>4991</v>
      </c>
      <c r="F533" s="18" t="s">
        <v>5037</v>
      </c>
      <c r="G533" s="18">
        <v>0</v>
      </c>
      <c r="H533" s="18">
        <v>0</v>
      </c>
      <c r="I533" s="18">
        <v>0</v>
      </c>
      <c r="J533" s="18">
        <v>0</v>
      </c>
      <c r="K533" s="18">
        <v>0</v>
      </c>
      <c r="L533" s="18">
        <v>0.379</v>
      </c>
      <c r="M533" s="18">
        <v>0</v>
      </c>
      <c r="N533" s="18">
        <v>0.64100000000000001</v>
      </c>
      <c r="O533" s="18">
        <v>0.76700000000000002</v>
      </c>
    </row>
    <row r="534" spans="1:15">
      <c r="A534" s="18" t="s">
        <v>522</v>
      </c>
      <c r="B534" s="18" t="s">
        <v>232</v>
      </c>
      <c r="C534" s="18">
        <v>4451310</v>
      </c>
      <c r="D534" s="18">
        <v>4445494</v>
      </c>
      <c r="E534" s="18" t="s">
        <v>5009</v>
      </c>
      <c r="F534" s="18" t="s">
        <v>5007</v>
      </c>
      <c r="G534" s="18">
        <v>0</v>
      </c>
      <c r="H534" s="18">
        <v>0</v>
      </c>
      <c r="I534" s="18">
        <v>0</v>
      </c>
      <c r="J534" s="18">
        <v>0</v>
      </c>
      <c r="K534" s="18">
        <v>9.0999999999999998E-2</v>
      </c>
      <c r="L534" s="18">
        <v>0</v>
      </c>
      <c r="M534" s="18">
        <v>0</v>
      </c>
      <c r="N534" s="18">
        <v>0.754</v>
      </c>
      <c r="O534" s="18">
        <v>0.76700000000000002</v>
      </c>
    </row>
    <row r="535" spans="1:15">
      <c r="A535" s="18" t="s">
        <v>526</v>
      </c>
      <c r="B535" s="18" t="s">
        <v>460</v>
      </c>
      <c r="C535" s="18">
        <v>4436186</v>
      </c>
      <c r="D535" s="18">
        <v>4433446</v>
      </c>
      <c r="E535" s="18" t="s">
        <v>4997</v>
      </c>
      <c r="F535" s="18" t="s">
        <v>4965</v>
      </c>
      <c r="G535" s="18">
        <v>0</v>
      </c>
      <c r="H535" s="18">
        <v>0</v>
      </c>
      <c r="I535" s="18">
        <v>0</v>
      </c>
      <c r="J535" s="18">
        <v>0</v>
      </c>
      <c r="K535" s="18">
        <v>0</v>
      </c>
      <c r="L535" s="18">
        <v>0</v>
      </c>
      <c r="M535" s="18">
        <v>0.6</v>
      </c>
      <c r="N535" s="18">
        <v>0.44</v>
      </c>
      <c r="O535" s="18">
        <v>0.76600000000000001</v>
      </c>
    </row>
    <row r="536" spans="1:15">
      <c r="A536" s="18" t="s">
        <v>498</v>
      </c>
      <c r="B536" s="18" t="s">
        <v>346</v>
      </c>
      <c r="C536" s="18">
        <v>4447254</v>
      </c>
      <c r="D536" s="18">
        <v>4437610</v>
      </c>
      <c r="E536" s="18" t="s">
        <v>4954</v>
      </c>
      <c r="F536" s="18" t="s">
        <v>5028</v>
      </c>
      <c r="G536" s="18">
        <v>0</v>
      </c>
      <c r="H536" s="18">
        <v>0</v>
      </c>
      <c r="I536" s="18">
        <v>0</v>
      </c>
      <c r="J536" s="18">
        <v>0</v>
      </c>
      <c r="K536" s="18">
        <v>0.112</v>
      </c>
      <c r="L536" s="18">
        <v>0</v>
      </c>
      <c r="M536" s="18">
        <v>0</v>
      </c>
      <c r="N536" s="18">
        <v>0.747</v>
      </c>
      <c r="O536" s="18">
        <v>0.76600000000000001</v>
      </c>
    </row>
    <row r="537" spans="1:15">
      <c r="A537" s="18" t="s">
        <v>310</v>
      </c>
      <c r="B537" s="18" t="s">
        <v>228</v>
      </c>
      <c r="C537" s="18">
        <v>4435241</v>
      </c>
      <c r="D537" s="18">
        <v>4433930</v>
      </c>
      <c r="E537" s="18" t="s">
        <v>4962</v>
      </c>
      <c r="F537" s="18" t="s">
        <v>5022</v>
      </c>
      <c r="G537" s="18">
        <v>0</v>
      </c>
      <c r="H537" s="18">
        <v>0</v>
      </c>
      <c r="I537" s="18">
        <v>0</v>
      </c>
      <c r="J537" s="18">
        <v>0</v>
      </c>
      <c r="K537" s="18">
        <v>0.20499999999999999</v>
      </c>
      <c r="L537" s="18">
        <v>0</v>
      </c>
      <c r="M537" s="18">
        <v>0</v>
      </c>
      <c r="N537" s="18">
        <v>0.71599999999999997</v>
      </c>
      <c r="O537" s="18">
        <v>0.76500000000000001</v>
      </c>
    </row>
    <row r="538" spans="1:15">
      <c r="A538" s="18" t="s">
        <v>510</v>
      </c>
      <c r="B538" s="18" t="s">
        <v>520</v>
      </c>
      <c r="C538" s="18">
        <v>4443919</v>
      </c>
      <c r="D538" s="18">
        <v>4433391</v>
      </c>
      <c r="E538" s="18" t="s">
        <v>5017</v>
      </c>
      <c r="F538" s="18" t="s">
        <v>4996</v>
      </c>
      <c r="G538" s="18">
        <v>0</v>
      </c>
      <c r="H538" s="18">
        <v>0</v>
      </c>
      <c r="I538" s="18">
        <v>0</v>
      </c>
      <c r="J538" s="18">
        <v>0</v>
      </c>
      <c r="K538" s="18">
        <v>0</v>
      </c>
      <c r="L538" s="18">
        <v>0</v>
      </c>
      <c r="M538" s="18">
        <v>0</v>
      </c>
      <c r="N538" s="18">
        <v>0.76500000000000001</v>
      </c>
      <c r="O538" s="18">
        <v>0.76500000000000001</v>
      </c>
    </row>
    <row r="539" spans="1:15">
      <c r="A539" s="18" t="s">
        <v>438</v>
      </c>
      <c r="B539" s="18" t="s">
        <v>440</v>
      </c>
      <c r="C539" s="18">
        <v>4435425</v>
      </c>
      <c r="D539" s="18">
        <v>4435387</v>
      </c>
      <c r="E539" s="18" t="s">
        <v>5084</v>
      </c>
      <c r="F539" s="18" t="s">
        <v>4960</v>
      </c>
      <c r="G539" s="18">
        <v>7.0000000000000007E-2</v>
      </c>
      <c r="H539" s="18">
        <v>0</v>
      </c>
      <c r="I539" s="18">
        <v>0</v>
      </c>
      <c r="J539" s="18">
        <v>0</v>
      </c>
      <c r="K539" s="18">
        <v>9.5000000000000001E-2</v>
      </c>
      <c r="L539" s="18">
        <v>0</v>
      </c>
      <c r="M539" s="18">
        <v>0</v>
      </c>
      <c r="N539" s="18">
        <v>0.74399999999999999</v>
      </c>
      <c r="O539" s="18">
        <v>0.76500000000000001</v>
      </c>
    </row>
    <row r="540" spans="1:15">
      <c r="A540" s="18" t="s">
        <v>444</v>
      </c>
      <c r="B540" s="18" t="s">
        <v>496</v>
      </c>
      <c r="C540" s="18">
        <v>4439114</v>
      </c>
      <c r="D540" s="18">
        <v>4438651</v>
      </c>
      <c r="E540" s="18" t="s">
        <v>5042</v>
      </c>
      <c r="F540" s="18" t="s">
        <v>4994</v>
      </c>
      <c r="G540" s="18">
        <v>0</v>
      </c>
      <c r="H540" s="18">
        <v>0</v>
      </c>
      <c r="I540" s="18">
        <v>0</v>
      </c>
      <c r="J540" s="18">
        <v>0</v>
      </c>
      <c r="K540" s="18">
        <v>0</v>
      </c>
      <c r="L540" s="18">
        <v>0.52400000000000002</v>
      </c>
      <c r="M540" s="18">
        <v>0</v>
      </c>
      <c r="N540" s="18">
        <v>0.52400000000000002</v>
      </c>
      <c r="O540" s="18">
        <v>0.76400000000000001</v>
      </c>
    </row>
    <row r="541" spans="1:15">
      <c r="A541" s="18" t="s">
        <v>414</v>
      </c>
      <c r="B541" s="18" t="s">
        <v>496</v>
      </c>
      <c r="C541" s="18">
        <v>4446777</v>
      </c>
      <c r="D541" s="18">
        <v>4438651</v>
      </c>
      <c r="E541" s="18" t="s">
        <v>5003</v>
      </c>
      <c r="F541" s="18" t="s">
        <v>4994</v>
      </c>
      <c r="G541" s="18">
        <v>0</v>
      </c>
      <c r="H541" s="18">
        <v>0</v>
      </c>
      <c r="I541" s="18">
        <v>0</v>
      </c>
      <c r="J541" s="18">
        <v>0</v>
      </c>
      <c r="K541" s="18">
        <v>0</v>
      </c>
      <c r="L541" s="18">
        <v>0.46100000000000002</v>
      </c>
      <c r="M541" s="18">
        <v>0</v>
      </c>
      <c r="N541" s="18">
        <v>0.57799999999999996</v>
      </c>
      <c r="O541" s="18">
        <v>0.76300000000000001</v>
      </c>
    </row>
    <row r="542" spans="1:15">
      <c r="A542" s="18" t="s">
        <v>282</v>
      </c>
      <c r="B542" s="18" t="s">
        <v>466</v>
      </c>
      <c r="C542" s="18">
        <v>4435240</v>
      </c>
      <c r="D542" s="18">
        <v>4433376</v>
      </c>
      <c r="E542" s="18" t="s">
        <v>4963</v>
      </c>
      <c r="F542" s="18" t="s">
        <v>4964</v>
      </c>
      <c r="G542" s="18">
        <v>0</v>
      </c>
      <c r="H542" s="18">
        <v>0</v>
      </c>
      <c r="I542" s="18">
        <v>0</v>
      </c>
      <c r="J542" s="18">
        <v>0</v>
      </c>
      <c r="K542" s="18">
        <v>0</v>
      </c>
      <c r="L542" s="18">
        <v>0</v>
      </c>
      <c r="M542" s="18">
        <v>0</v>
      </c>
      <c r="N542" s="18">
        <v>0.76300000000000001</v>
      </c>
      <c r="O542" s="18">
        <v>0.76300000000000001</v>
      </c>
    </row>
    <row r="543" spans="1:15">
      <c r="A543" s="18" t="s">
        <v>524</v>
      </c>
      <c r="B543" s="18" t="s">
        <v>286</v>
      </c>
      <c r="C543" s="18">
        <v>4450372</v>
      </c>
      <c r="D543" s="18">
        <v>4433266</v>
      </c>
      <c r="E543" s="18" t="s">
        <v>4957</v>
      </c>
      <c r="F543" s="18" t="s">
        <v>4989</v>
      </c>
      <c r="G543" s="18">
        <v>0</v>
      </c>
      <c r="H543" s="18">
        <v>0</v>
      </c>
      <c r="I543" s="18">
        <v>0</v>
      </c>
      <c r="J543" s="18">
        <v>0</v>
      </c>
      <c r="K543" s="18">
        <v>0</v>
      </c>
      <c r="L543" s="18">
        <v>0</v>
      </c>
      <c r="M543" s="18">
        <v>0</v>
      </c>
      <c r="N543" s="18">
        <v>0.76100000000000001</v>
      </c>
      <c r="O543" s="18">
        <v>0.76100000000000001</v>
      </c>
    </row>
    <row r="544" spans="1:15">
      <c r="A544" s="18" t="s">
        <v>506</v>
      </c>
      <c r="B544" s="18" t="s">
        <v>500</v>
      </c>
      <c r="C544" s="18">
        <v>4448642</v>
      </c>
      <c r="D544" s="18">
        <v>4443699</v>
      </c>
      <c r="E544" s="18" t="s">
        <v>4955</v>
      </c>
      <c r="F544" s="18" t="s">
        <v>4991</v>
      </c>
      <c r="G544" s="18">
        <v>0</v>
      </c>
      <c r="H544" s="18">
        <v>0</v>
      </c>
      <c r="I544" s="18">
        <v>0</v>
      </c>
      <c r="J544" s="18">
        <v>0</v>
      </c>
      <c r="K544" s="18">
        <v>0</v>
      </c>
      <c r="L544" s="18">
        <v>0</v>
      </c>
      <c r="M544" s="18">
        <v>0</v>
      </c>
      <c r="N544" s="18">
        <v>0.75900000000000001</v>
      </c>
      <c r="O544" s="18">
        <v>0.76</v>
      </c>
    </row>
    <row r="545" spans="1:15">
      <c r="A545" s="18" t="s">
        <v>326</v>
      </c>
      <c r="B545" s="18" t="s">
        <v>446</v>
      </c>
      <c r="C545" s="18">
        <v>4448494</v>
      </c>
      <c r="D545" s="18">
        <v>4441294</v>
      </c>
      <c r="E545" s="18" t="s">
        <v>5081</v>
      </c>
      <c r="F545" s="18" t="s">
        <v>5085</v>
      </c>
      <c r="G545" s="18">
        <v>0</v>
      </c>
      <c r="H545" s="18">
        <v>0</v>
      </c>
      <c r="I545" s="18">
        <v>0</v>
      </c>
      <c r="J545" s="18">
        <v>0</v>
      </c>
      <c r="K545" s="18">
        <v>6.0999999999999999E-2</v>
      </c>
      <c r="L545" s="18">
        <v>0</v>
      </c>
      <c r="M545" s="18">
        <v>0.6</v>
      </c>
      <c r="N545" s="18">
        <v>0.41199999999999998</v>
      </c>
      <c r="O545" s="18">
        <v>0.76</v>
      </c>
    </row>
    <row r="546" spans="1:15">
      <c r="A546" s="18" t="s">
        <v>510</v>
      </c>
      <c r="B546" s="18" t="s">
        <v>476</v>
      </c>
      <c r="C546" s="18">
        <v>4443919</v>
      </c>
      <c r="D546" s="18">
        <v>4432912</v>
      </c>
      <c r="E546" s="18" t="s">
        <v>5017</v>
      </c>
      <c r="F546" s="18" t="s">
        <v>5005</v>
      </c>
      <c r="G546" s="18">
        <v>0</v>
      </c>
      <c r="H546" s="18">
        <v>0</v>
      </c>
      <c r="I546" s="18">
        <v>0</v>
      </c>
      <c r="J546" s="18">
        <v>0</v>
      </c>
      <c r="K546" s="18">
        <v>8.7999999999999995E-2</v>
      </c>
      <c r="L546" s="18">
        <v>0</v>
      </c>
      <c r="M546" s="18">
        <v>0</v>
      </c>
      <c r="N546" s="18">
        <v>0.745</v>
      </c>
      <c r="O546" s="18">
        <v>0.75900000000000001</v>
      </c>
    </row>
    <row r="547" spans="1:15">
      <c r="A547" s="18" t="s">
        <v>398</v>
      </c>
      <c r="B547" s="18" t="s">
        <v>308</v>
      </c>
      <c r="C547" s="18">
        <v>4440292</v>
      </c>
      <c r="D547" s="18">
        <v>4433339</v>
      </c>
      <c r="E547" s="18" t="s">
        <v>5039</v>
      </c>
      <c r="F547" s="18" t="s">
        <v>4966</v>
      </c>
      <c r="G547" s="18">
        <v>0</v>
      </c>
      <c r="H547" s="18">
        <v>0</v>
      </c>
      <c r="I547" s="18">
        <v>0</v>
      </c>
      <c r="J547" s="18">
        <v>0</v>
      </c>
      <c r="K547" s="18">
        <v>0.108</v>
      </c>
      <c r="L547" s="18">
        <v>0</v>
      </c>
      <c r="M547" s="18">
        <v>0</v>
      </c>
      <c r="N547" s="18">
        <v>0.74099999999999999</v>
      </c>
      <c r="O547" s="18">
        <v>0.75900000000000001</v>
      </c>
    </row>
    <row r="548" spans="1:15">
      <c r="A548" s="18" t="s">
        <v>480</v>
      </c>
      <c r="B548" s="18" t="s">
        <v>512</v>
      </c>
      <c r="C548" s="18">
        <v>4435897</v>
      </c>
      <c r="D548" s="18">
        <v>4433061</v>
      </c>
      <c r="E548" s="18" t="s">
        <v>5002</v>
      </c>
      <c r="F548" s="18" t="s">
        <v>5023</v>
      </c>
      <c r="G548" s="18">
        <v>0</v>
      </c>
      <c r="H548" s="18">
        <v>0</v>
      </c>
      <c r="I548" s="18">
        <v>0</v>
      </c>
      <c r="J548" s="18">
        <v>0</v>
      </c>
      <c r="K548" s="18">
        <v>6.2E-2</v>
      </c>
      <c r="L548" s="18">
        <v>0</v>
      </c>
      <c r="M548" s="18">
        <v>0</v>
      </c>
      <c r="N548" s="18">
        <v>0.752</v>
      </c>
      <c r="O548" s="18">
        <v>0.75800000000000001</v>
      </c>
    </row>
    <row r="549" spans="1:15">
      <c r="A549" s="18" t="s">
        <v>182</v>
      </c>
      <c r="B549" s="18" t="s">
        <v>308</v>
      </c>
      <c r="C549" s="18">
        <v>4440175</v>
      </c>
      <c r="D549" s="18">
        <v>4433339</v>
      </c>
      <c r="E549" s="18" t="s">
        <v>5014</v>
      </c>
      <c r="F549" s="18" t="s">
        <v>4966</v>
      </c>
      <c r="G549" s="18">
        <v>0</v>
      </c>
      <c r="H549" s="18">
        <v>0</v>
      </c>
      <c r="I549" s="18">
        <v>0</v>
      </c>
      <c r="J549" s="18">
        <v>0</v>
      </c>
      <c r="K549" s="18">
        <v>0.126</v>
      </c>
      <c r="L549" s="18">
        <v>0</v>
      </c>
      <c r="M549" s="18">
        <v>0</v>
      </c>
      <c r="N549" s="18">
        <v>0.73399999999999999</v>
      </c>
      <c r="O549" s="18">
        <v>0.75800000000000001</v>
      </c>
    </row>
    <row r="550" spans="1:15">
      <c r="A550" s="18" t="s">
        <v>452</v>
      </c>
      <c r="B550" s="18" t="s">
        <v>398</v>
      </c>
      <c r="C550" s="18">
        <v>4443586</v>
      </c>
      <c r="D550" s="18">
        <v>4440292</v>
      </c>
      <c r="E550" s="18" t="s">
        <v>4956</v>
      </c>
      <c r="F550" s="18" t="s">
        <v>5039</v>
      </c>
      <c r="G550" s="18">
        <v>0</v>
      </c>
      <c r="H550" s="18">
        <v>0</v>
      </c>
      <c r="I550" s="18">
        <v>0</v>
      </c>
      <c r="J550" s="18">
        <v>0</v>
      </c>
      <c r="K550" s="18">
        <v>5.5E-2</v>
      </c>
      <c r="L550" s="18">
        <v>0</v>
      </c>
      <c r="M550" s="18">
        <v>0</v>
      </c>
      <c r="N550" s="18">
        <v>0.754</v>
      </c>
      <c r="O550" s="18">
        <v>0.75700000000000001</v>
      </c>
    </row>
    <row r="551" spans="1:15">
      <c r="A551" s="18" t="s">
        <v>298</v>
      </c>
      <c r="B551" s="18" t="s">
        <v>478</v>
      </c>
      <c r="C551" s="18">
        <v>4437409</v>
      </c>
      <c r="D551" s="18">
        <v>4436745</v>
      </c>
      <c r="E551" s="18" t="s">
        <v>4990</v>
      </c>
      <c r="F551" s="18" t="s">
        <v>5034</v>
      </c>
      <c r="G551" s="18">
        <v>0</v>
      </c>
      <c r="H551" s="18">
        <v>0</v>
      </c>
      <c r="I551" s="18">
        <v>0</v>
      </c>
      <c r="J551" s="18">
        <v>0</v>
      </c>
      <c r="K551" s="18">
        <v>5.2999999999999999E-2</v>
      </c>
      <c r="L551" s="18">
        <v>9.0999999999999998E-2</v>
      </c>
      <c r="M551" s="18">
        <v>0</v>
      </c>
      <c r="N551" s="18">
        <v>0.74099999999999999</v>
      </c>
      <c r="O551" s="18">
        <v>0.75700000000000001</v>
      </c>
    </row>
    <row r="552" spans="1:15">
      <c r="A552" s="18" t="s">
        <v>408</v>
      </c>
      <c r="B552" s="18" t="s">
        <v>484</v>
      </c>
      <c r="C552" s="18">
        <v>4446429</v>
      </c>
      <c r="D552" s="18">
        <v>4439553</v>
      </c>
      <c r="E552" s="18" t="s">
        <v>4999</v>
      </c>
      <c r="F552" s="18" t="s">
        <v>5037</v>
      </c>
      <c r="G552" s="18">
        <v>0</v>
      </c>
      <c r="H552" s="18">
        <v>0</v>
      </c>
      <c r="I552" s="18">
        <v>0</v>
      </c>
      <c r="J552" s="18">
        <v>0</v>
      </c>
      <c r="K552" s="18">
        <v>0</v>
      </c>
      <c r="L552" s="18">
        <v>0</v>
      </c>
      <c r="M552" s="18">
        <v>0</v>
      </c>
      <c r="N552" s="18">
        <v>0.755</v>
      </c>
      <c r="O552" s="18">
        <v>0.75600000000000001</v>
      </c>
    </row>
    <row r="553" spans="1:15">
      <c r="A553" s="18" t="s">
        <v>602</v>
      </c>
      <c r="B553" s="18" t="s">
        <v>310</v>
      </c>
      <c r="C553" s="18">
        <v>4442503</v>
      </c>
      <c r="D553" s="18">
        <v>4435241</v>
      </c>
      <c r="E553" s="18" t="s">
        <v>5027</v>
      </c>
      <c r="F553" s="18" t="s">
        <v>4962</v>
      </c>
      <c r="G553" s="18">
        <v>0</v>
      </c>
      <c r="H553" s="18">
        <v>0</v>
      </c>
      <c r="I553" s="18">
        <v>0</v>
      </c>
      <c r="J553" s="18">
        <v>0</v>
      </c>
      <c r="K553" s="18">
        <v>0.156</v>
      </c>
      <c r="L553" s="18">
        <v>0</v>
      </c>
      <c r="M553" s="18">
        <v>0</v>
      </c>
      <c r="N553" s="18">
        <v>0.72299999999999998</v>
      </c>
      <c r="O553" s="18">
        <v>0.75600000000000001</v>
      </c>
    </row>
    <row r="554" spans="1:15">
      <c r="A554" s="18" t="s">
        <v>500</v>
      </c>
      <c r="B554" s="18" t="s">
        <v>472</v>
      </c>
      <c r="C554" s="18">
        <v>4443699</v>
      </c>
      <c r="D554" s="18">
        <v>4435501</v>
      </c>
      <c r="E554" s="18" t="s">
        <v>4991</v>
      </c>
      <c r="F554" s="18" t="s">
        <v>5018</v>
      </c>
      <c r="G554" s="18">
        <v>0</v>
      </c>
      <c r="H554" s="18">
        <v>0</v>
      </c>
      <c r="I554" s="18">
        <v>0</v>
      </c>
      <c r="J554" s="18">
        <v>0</v>
      </c>
      <c r="K554" s="18">
        <v>0</v>
      </c>
      <c r="L554" s="18">
        <v>0</v>
      </c>
      <c r="M554" s="18">
        <v>0</v>
      </c>
      <c r="N554" s="18">
        <v>0.755</v>
      </c>
      <c r="O554" s="18">
        <v>0.755</v>
      </c>
    </row>
    <row r="555" spans="1:15">
      <c r="A555" s="18" t="s">
        <v>500</v>
      </c>
      <c r="B555" s="18" t="s">
        <v>346</v>
      </c>
      <c r="C555" s="18">
        <v>4443699</v>
      </c>
      <c r="D555" s="18">
        <v>4437610</v>
      </c>
      <c r="E555" s="18" t="s">
        <v>4991</v>
      </c>
      <c r="F555" s="18" t="s">
        <v>5028</v>
      </c>
      <c r="G555" s="18">
        <v>0</v>
      </c>
      <c r="H555" s="18">
        <v>0</v>
      </c>
      <c r="I555" s="18">
        <v>0</v>
      </c>
      <c r="J555" s="18">
        <v>0</v>
      </c>
      <c r="K555" s="18">
        <v>0</v>
      </c>
      <c r="L555" s="18">
        <v>0</v>
      </c>
      <c r="M555" s="18">
        <v>0</v>
      </c>
      <c r="N555" s="18">
        <v>0.754</v>
      </c>
      <c r="O555" s="18">
        <v>0.754</v>
      </c>
    </row>
    <row r="556" spans="1:15">
      <c r="A556" s="18" t="s">
        <v>600</v>
      </c>
      <c r="B556" s="18" t="s">
        <v>508</v>
      </c>
      <c r="C556" s="18">
        <v>4442894</v>
      </c>
      <c r="D556" s="18">
        <v>4432880</v>
      </c>
      <c r="E556" s="18" t="s">
        <v>5026</v>
      </c>
      <c r="F556" s="18" t="s">
        <v>5008</v>
      </c>
      <c r="G556" s="18">
        <v>0</v>
      </c>
      <c r="H556" s="18">
        <v>0</v>
      </c>
      <c r="I556" s="18">
        <v>0</v>
      </c>
      <c r="J556" s="18">
        <v>0</v>
      </c>
      <c r="K556" s="18">
        <v>0</v>
      </c>
      <c r="L556" s="18">
        <v>0.26600000000000001</v>
      </c>
      <c r="M556" s="18">
        <v>0</v>
      </c>
      <c r="N556" s="18">
        <v>0.67800000000000005</v>
      </c>
      <c r="O556" s="18">
        <v>0.753</v>
      </c>
    </row>
    <row r="557" spans="1:15">
      <c r="A557" s="18" t="s">
        <v>308</v>
      </c>
      <c r="B557" s="18" t="s">
        <v>286</v>
      </c>
      <c r="C557" s="18">
        <v>4433339</v>
      </c>
      <c r="D557" s="18">
        <v>4433266</v>
      </c>
      <c r="E557" s="18" t="s">
        <v>4966</v>
      </c>
      <c r="F557" s="18" t="s">
        <v>4989</v>
      </c>
      <c r="G557" s="18">
        <v>0</v>
      </c>
      <c r="H557" s="18">
        <v>0</v>
      </c>
      <c r="I557" s="18">
        <v>0</v>
      </c>
      <c r="J557" s="18">
        <v>0</v>
      </c>
      <c r="K557" s="18">
        <v>0.122</v>
      </c>
      <c r="L557" s="18">
        <v>0</v>
      </c>
      <c r="M557" s="18">
        <v>0</v>
      </c>
      <c r="N557" s="18">
        <v>0.73</v>
      </c>
      <c r="O557" s="18">
        <v>0.752</v>
      </c>
    </row>
    <row r="558" spans="1:15">
      <c r="A558" s="18" t="s">
        <v>288</v>
      </c>
      <c r="B558" s="18" t="s">
        <v>286</v>
      </c>
      <c r="C558" s="18">
        <v>4444829</v>
      </c>
      <c r="D558" s="18">
        <v>4433266</v>
      </c>
      <c r="E558" s="18" t="s">
        <v>5045</v>
      </c>
      <c r="F558" s="18" t="s">
        <v>4989</v>
      </c>
      <c r="G558" s="18">
        <v>0</v>
      </c>
      <c r="H558" s="18">
        <v>0</v>
      </c>
      <c r="I558" s="18">
        <v>0</v>
      </c>
      <c r="J558" s="18">
        <v>0</v>
      </c>
      <c r="K558" s="18">
        <v>9.5000000000000001E-2</v>
      </c>
      <c r="L558" s="18">
        <v>0</v>
      </c>
      <c r="M558" s="18">
        <v>0</v>
      </c>
      <c r="N558" s="18">
        <v>0.73799999999999999</v>
      </c>
      <c r="O558" s="18">
        <v>0.752</v>
      </c>
    </row>
    <row r="559" spans="1:15">
      <c r="A559" s="18" t="s">
        <v>496</v>
      </c>
      <c r="B559" s="18" t="s">
        <v>526</v>
      </c>
      <c r="C559" s="18">
        <v>4438651</v>
      </c>
      <c r="D559" s="18">
        <v>4436186</v>
      </c>
      <c r="E559" s="18" t="s">
        <v>4994</v>
      </c>
      <c r="F559" s="18" t="s">
        <v>4997</v>
      </c>
      <c r="G559" s="18">
        <v>0</v>
      </c>
      <c r="H559" s="18">
        <v>0</v>
      </c>
      <c r="I559" s="18">
        <v>0</v>
      </c>
      <c r="J559" s="18">
        <v>0</v>
      </c>
      <c r="K559" s="18">
        <v>0</v>
      </c>
      <c r="L559" s="18">
        <v>0.05</v>
      </c>
      <c r="M559" s="18">
        <v>0</v>
      </c>
      <c r="N559" s="18">
        <v>0.748</v>
      </c>
      <c r="O559" s="18">
        <v>0.751</v>
      </c>
    </row>
    <row r="560" spans="1:15">
      <c r="A560" s="18" t="s">
        <v>484</v>
      </c>
      <c r="B560" s="18" t="s">
        <v>304</v>
      </c>
      <c r="C560" s="18">
        <v>4439553</v>
      </c>
      <c r="D560" s="18">
        <v>4438229</v>
      </c>
      <c r="E560" s="18" t="s">
        <v>5037</v>
      </c>
      <c r="F560" s="18" t="s">
        <v>4959</v>
      </c>
      <c r="G560" s="18">
        <v>0</v>
      </c>
      <c r="H560" s="18">
        <v>0</v>
      </c>
      <c r="I560" s="18">
        <v>0</v>
      </c>
      <c r="J560" s="18">
        <v>0</v>
      </c>
      <c r="K560" s="18">
        <v>0.19</v>
      </c>
      <c r="L560" s="18">
        <v>0</v>
      </c>
      <c r="M560" s="18">
        <v>0</v>
      </c>
      <c r="N560" s="18">
        <v>0.70499999999999996</v>
      </c>
      <c r="O560" s="18">
        <v>0.751</v>
      </c>
    </row>
    <row r="561" spans="1:15">
      <c r="A561" s="18" t="s">
        <v>304</v>
      </c>
      <c r="B561" s="18" t="s">
        <v>344</v>
      </c>
      <c r="C561" s="18">
        <v>4438229</v>
      </c>
      <c r="D561" s="18">
        <v>4438204</v>
      </c>
      <c r="E561" s="18" t="s">
        <v>4959</v>
      </c>
      <c r="F561" s="18" t="s">
        <v>4992</v>
      </c>
      <c r="G561" s="18">
        <v>0</v>
      </c>
      <c r="H561" s="18">
        <v>0</v>
      </c>
      <c r="I561" s="18">
        <v>0</v>
      </c>
      <c r="J561" s="18">
        <v>0</v>
      </c>
      <c r="K561" s="18">
        <v>7.6999999999999999E-2</v>
      </c>
      <c r="L561" s="18">
        <v>0</v>
      </c>
      <c r="M561" s="18">
        <v>0</v>
      </c>
      <c r="N561" s="18">
        <v>0.73899999999999999</v>
      </c>
      <c r="O561" s="18">
        <v>0.749</v>
      </c>
    </row>
    <row r="562" spans="1:15">
      <c r="A562" s="18" t="s">
        <v>406</v>
      </c>
      <c r="B562" s="18" t="s">
        <v>478</v>
      </c>
      <c r="C562" s="18">
        <v>4442456</v>
      </c>
      <c r="D562" s="18">
        <v>4436745</v>
      </c>
      <c r="E562" s="18" t="s">
        <v>4953</v>
      </c>
      <c r="F562" s="18" t="s">
        <v>5034</v>
      </c>
      <c r="G562" s="18">
        <v>0</v>
      </c>
      <c r="H562" s="18">
        <v>0</v>
      </c>
      <c r="I562" s="18">
        <v>0</v>
      </c>
      <c r="J562" s="18">
        <v>0</v>
      </c>
      <c r="K562" s="18">
        <v>6.0999999999999999E-2</v>
      </c>
      <c r="L562" s="18">
        <v>0.32100000000000001</v>
      </c>
      <c r="M562" s="18">
        <v>0</v>
      </c>
      <c r="N562" s="18">
        <v>0.63800000000000001</v>
      </c>
      <c r="O562" s="18">
        <v>0.749</v>
      </c>
    </row>
    <row r="563" spans="1:15">
      <c r="A563" s="18" t="s">
        <v>522</v>
      </c>
      <c r="B563" s="18" t="s">
        <v>406</v>
      </c>
      <c r="C563" s="18">
        <v>4451310</v>
      </c>
      <c r="D563" s="18">
        <v>4442456</v>
      </c>
      <c r="E563" s="18" t="s">
        <v>5009</v>
      </c>
      <c r="F563" s="18" t="s">
        <v>4953</v>
      </c>
      <c r="G563" s="18">
        <v>0</v>
      </c>
      <c r="H563" s="18">
        <v>0</v>
      </c>
      <c r="I563" s="18">
        <v>0</v>
      </c>
      <c r="J563" s="18">
        <v>0</v>
      </c>
      <c r="K563" s="18">
        <v>0</v>
      </c>
      <c r="L563" s="18">
        <v>6.2E-2</v>
      </c>
      <c r="M563" s="18">
        <v>0</v>
      </c>
      <c r="N563" s="18">
        <v>0.74299999999999999</v>
      </c>
      <c r="O563" s="18">
        <v>0.749</v>
      </c>
    </row>
    <row r="564" spans="1:15">
      <c r="A564" s="18" t="s">
        <v>506</v>
      </c>
      <c r="B564" s="18" t="s">
        <v>344</v>
      </c>
      <c r="C564" s="18">
        <v>4448642</v>
      </c>
      <c r="D564" s="18">
        <v>4438204</v>
      </c>
      <c r="E564" s="18" t="s">
        <v>4955</v>
      </c>
      <c r="F564" s="18" t="s">
        <v>4992</v>
      </c>
      <c r="G564" s="18">
        <v>0</v>
      </c>
      <c r="H564" s="18">
        <v>0</v>
      </c>
      <c r="I564" s="18">
        <v>0</v>
      </c>
      <c r="J564" s="18">
        <v>0</v>
      </c>
      <c r="K564" s="18">
        <v>0</v>
      </c>
      <c r="L564" s="18">
        <v>6.3E-2</v>
      </c>
      <c r="M564" s="18">
        <v>0</v>
      </c>
      <c r="N564" s="18">
        <v>0.74299999999999999</v>
      </c>
      <c r="O564" s="18">
        <v>0.748</v>
      </c>
    </row>
    <row r="565" spans="1:15">
      <c r="A565" s="18" t="s">
        <v>408</v>
      </c>
      <c r="B565" s="18" t="s">
        <v>396</v>
      </c>
      <c r="C565" s="18">
        <v>4446429</v>
      </c>
      <c r="D565" s="18">
        <v>4437090</v>
      </c>
      <c r="E565" s="18" t="s">
        <v>4999</v>
      </c>
      <c r="F565" s="18" t="s">
        <v>5036</v>
      </c>
      <c r="G565" s="18">
        <v>0</v>
      </c>
      <c r="H565" s="18">
        <v>0</v>
      </c>
      <c r="I565" s="18">
        <v>0</v>
      </c>
      <c r="J565" s="18">
        <v>0</v>
      </c>
      <c r="K565" s="18">
        <v>0</v>
      </c>
      <c r="L565" s="18">
        <v>0</v>
      </c>
      <c r="M565" s="18">
        <v>0</v>
      </c>
      <c r="N565" s="18">
        <v>0.748</v>
      </c>
      <c r="O565" s="18">
        <v>0.748</v>
      </c>
    </row>
    <row r="566" spans="1:15">
      <c r="A566" s="18" t="s">
        <v>406</v>
      </c>
      <c r="B566" s="18" t="s">
        <v>310</v>
      </c>
      <c r="C566" s="18">
        <v>4442456</v>
      </c>
      <c r="D566" s="18">
        <v>4435241</v>
      </c>
      <c r="E566" s="18" t="s">
        <v>4953</v>
      </c>
      <c r="F566" s="18" t="s">
        <v>4962</v>
      </c>
      <c r="G566" s="18">
        <v>0</v>
      </c>
      <c r="H566" s="18">
        <v>0</v>
      </c>
      <c r="I566" s="18">
        <v>0</v>
      </c>
      <c r="J566" s="18">
        <v>0</v>
      </c>
      <c r="K566" s="18">
        <v>6.2E-2</v>
      </c>
      <c r="L566" s="18">
        <v>0</v>
      </c>
      <c r="M566" s="18">
        <v>0</v>
      </c>
      <c r="N566" s="18">
        <v>0.74199999999999999</v>
      </c>
      <c r="O566" s="18">
        <v>0.748</v>
      </c>
    </row>
    <row r="567" spans="1:15">
      <c r="A567" s="18" t="s">
        <v>558</v>
      </c>
      <c r="B567" s="18" t="s">
        <v>560</v>
      </c>
      <c r="C567" s="18">
        <v>4445352</v>
      </c>
      <c r="D567" s="18">
        <v>4433374</v>
      </c>
      <c r="E567" s="18" t="s">
        <v>5029</v>
      </c>
      <c r="F567" s="18" t="s">
        <v>5013</v>
      </c>
      <c r="G567" s="18">
        <v>0</v>
      </c>
      <c r="H567" s="18">
        <v>0</v>
      </c>
      <c r="I567" s="18">
        <v>0</v>
      </c>
      <c r="J567" s="18">
        <v>0</v>
      </c>
      <c r="K567" s="18">
        <v>0</v>
      </c>
      <c r="L567" s="18">
        <v>0</v>
      </c>
      <c r="M567" s="18">
        <v>0.6</v>
      </c>
      <c r="N567" s="18">
        <v>0.39400000000000002</v>
      </c>
      <c r="O567" s="18">
        <v>0.747</v>
      </c>
    </row>
    <row r="568" spans="1:15">
      <c r="A568" s="18" t="s">
        <v>406</v>
      </c>
      <c r="B568" s="18" t="s">
        <v>432</v>
      </c>
      <c r="C568" s="18">
        <v>4442456</v>
      </c>
      <c r="D568" s="18">
        <v>4439909</v>
      </c>
      <c r="E568" s="18" t="s">
        <v>4953</v>
      </c>
      <c r="F568" s="18" t="s">
        <v>5038</v>
      </c>
      <c r="G568" s="18">
        <v>0</v>
      </c>
      <c r="H568" s="18">
        <v>0</v>
      </c>
      <c r="I568" s="18">
        <v>0</v>
      </c>
      <c r="J568" s="18">
        <v>0</v>
      </c>
      <c r="K568" s="18">
        <v>6.0999999999999999E-2</v>
      </c>
      <c r="L568" s="18">
        <v>0</v>
      </c>
      <c r="M568" s="18">
        <v>0</v>
      </c>
      <c r="N568" s="18">
        <v>0.74099999999999999</v>
      </c>
      <c r="O568" s="18">
        <v>0.747</v>
      </c>
    </row>
    <row r="569" spans="1:15">
      <c r="A569" s="18" t="s">
        <v>524</v>
      </c>
      <c r="B569" s="18" t="s">
        <v>330</v>
      </c>
      <c r="C569" s="18">
        <v>4450372</v>
      </c>
      <c r="D569" s="18">
        <v>4442125</v>
      </c>
      <c r="E569" s="18" t="s">
        <v>4957</v>
      </c>
      <c r="F569" s="18" t="s">
        <v>4993</v>
      </c>
      <c r="G569" s="18">
        <v>0</v>
      </c>
      <c r="H569" s="18">
        <v>0</v>
      </c>
      <c r="I569" s="18">
        <v>0</v>
      </c>
      <c r="J569" s="18">
        <v>0</v>
      </c>
      <c r="K569" s="18">
        <v>0</v>
      </c>
      <c r="L569" s="18">
        <v>6.4000000000000001E-2</v>
      </c>
      <c r="M569" s="18">
        <v>0</v>
      </c>
      <c r="N569" s="18">
        <v>0.74</v>
      </c>
      <c r="O569" s="18">
        <v>0.746</v>
      </c>
    </row>
    <row r="570" spans="1:15">
      <c r="A570" s="18" t="s">
        <v>512</v>
      </c>
      <c r="B570" s="18" t="s">
        <v>508</v>
      </c>
      <c r="C570" s="18">
        <v>4433061</v>
      </c>
      <c r="D570" s="18">
        <v>4432880</v>
      </c>
      <c r="E570" s="18" t="s">
        <v>5023</v>
      </c>
      <c r="F570" s="18" t="s">
        <v>5008</v>
      </c>
      <c r="G570" s="18">
        <v>0</v>
      </c>
      <c r="H570" s="18">
        <v>0</v>
      </c>
      <c r="I570" s="18">
        <v>0</v>
      </c>
      <c r="J570" s="18">
        <v>0</v>
      </c>
      <c r="K570" s="18">
        <v>4.9000000000000002E-2</v>
      </c>
      <c r="L570" s="18">
        <v>0</v>
      </c>
      <c r="M570" s="18">
        <v>0</v>
      </c>
      <c r="N570" s="18">
        <v>0.74299999999999999</v>
      </c>
      <c r="O570" s="18">
        <v>0.746</v>
      </c>
    </row>
    <row r="571" spans="1:15">
      <c r="A571" s="18" t="s">
        <v>484</v>
      </c>
      <c r="B571" s="18" t="s">
        <v>282</v>
      </c>
      <c r="C571" s="18">
        <v>4439553</v>
      </c>
      <c r="D571" s="18">
        <v>4435240</v>
      </c>
      <c r="E571" s="18" t="s">
        <v>5037</v>
      </c>
      <c r="F571" s="18" t="s">
        <v>4963</v>
      </c>
      <c r="G571" s="18">
        <v>0</v>
      </c>
      <c r="H571" s="18">
        <v>0</v>
      </c>
      <c r="I571" s="18">
        <v>0</v>
      </c>
      <c r="J571" s="18">
        <v>0</v>
      </c>
      <c r="K571" s="18">
        <v>0.111</v>
      </c>
      <c r="L571" s="18">
        <v>0</v>
      </c>
      <c r="M571" s="18">
        <v>0</v>
      </c>
      <c r="N571" s="18">
        <v>0.72499999999999998</v>
      </c>
      <c r="O571" s="18">
        <v>0.745</v>
      </c>
    </row>
    <row r="572" spans="1:15">
      <c r="A572" s="18" t="s">
        <v>298</v>
      </c>
      <c r="B572" s="18" t="s">
        <v>576</v>
      </c>
      <c r="C572" s="18">
        <v>4437409</v>
      </c>
      <c r="D572" s="18">
        <v>4433793</v>
      </c>
      <c r="E572" s="18" t="s">
        <v>4990</v>
      </c>
      <c r="F572" s="18" t="s">
        <v>5030</v>
      </c>
      <c r="G572" s="18">
        <v>0</v>
      </c>
      <c r="H572" s="18">
        <v>0</v>
      </c>
      <c r="I572" s="18">
        <v>0</v>
      </c>
      <c r="J572" s="18">
        <v>0</v>
      </c>
      <c r="K572" s="18">
        <v>0</v>
      </c>
      <c r="L572" s="18">
        <v>0</v>
      </c>
      <c r="M572" s="18">
        <v>0</v>
      </c>
      <c r="N572" s="18">
        <v>0.745</v>
      </c>
      <c r="O572" s="18">
        <v>0.745</v>
      </c>
    </row>
    <row r="573" spans="1:15">
      <c r="A573" s="18" t="s">
        <v>524</v>
      </c>
      <c r="B573" s="18" t="s">
        <v>232</v>
      </c>
      <c r="C573" s="18">
        <v>4450372</v>
      </c>
      <c r="D573" s="18">
        <v>4445494</v>
      </c>
      <c r="E573" s="18" t="s">
        <v>4957</v>
      </c>
      <c r="F573" s="18" t="s">
        <v>5007</v>
      </c>
      <c r="G573" s="18">
        <v>0</v>
      </c>
      <c r="H573" s="18">
        <v>0</v>
      </c>
      <c r="I573" s="18">
        <v>0</v>
      </c>
      <c r="J573" s="18">
        <v>0</v>
      </c>
      <c r="K573" s="18">
        <v>0</v>
      </c>
      <c r="L573" s="18">
        <v>0</v>
      </c>
      <c r="M573" s="18">
        <v>0</v>
      </c>
      <c r="N573" s="18">
        <v>0.74299999999999999</v>
      </c>
      <c r="O573" s="18">
        <v>0.74299999999999999</v>
      </c>
    </row>
    <row r="574" spans="1:15">
      <c r="A574" s="18" t="s">
        <v>338</v>
      </c>
      <c r="B574" s="18" t="s">
        <v>310</v>
      </c>
      <c r="C574" s="18">
        <v>4435570</v>
      </c>
      <c r="D574" s="18">
        <v>4435241</v>
      </c>
      <c r="E574" s="18" t="s">
        <v>4998</v>
      </c>
      <c r="F574" s="18" t="s">
        <v>4962</v>
      </c>
      <c r="G574" s="18">
        <v>0</v>
      </c>
      <c r="H574" s="18">
        <v>0</v>
      </c>
      <c r="I574" s="18">
        <v>0</v>
      </c>
      <c r="J574" s="18">
        <v>0</v>
      </c>
      <c r="K574" s="18">
        <v>0</v>
      </c>
      <c r="L574" s="18">
        <v>0</v>
      </c>
      <c r="M574" s="18">
        <v>0</v>
      </c>
      <c r="N574" s="18">
        <v>0.74299999999999999</v>
      </c>
      <c r="O574" s="18">
        <v>0.74299999999999999</v>
      </c>
    </row>
    <row r="575" spans="1:15">
      <c r="A575" s="18" t="s">
        <v>472</v>
      </c>
      <c r="B575" s="18" t="s">
        <v>512</v>
      </c>
      <c r="C575" s="18">
        <v>4435501</v>
      </c>
      <c r="D575" s="18">
        <v>4433061</v>
      </c>
      <c r="E575" s="18" t="s">
        <v>5018</v>
      </c>
      <c r="F575" s="18" t="s">
        <v>5023</v>
      </c>
      <c r="G575" s="18">
        <v>0</v>
      </c>
      <c r="H575" s="18">
        <v>0</v>
      </c>
      <c r="I575" s="18">
        <v>0</v>
      </c>
      <c r="J575" s="18">
        <v>0</v>
      </c>
      <c r="K575" s="18">
        <v>0</v>
      </c>
      <c r="L575" s="18">
        <v>0</v>
      </c>
      <c r="M575" s="18">
        <v>0</v>
      </c>
      <c r="N575" s="18">
        <v>0.74299999999999999</v>
      </c>
      <c r="O575" s="18">
        <v>0.74299999999999999</v>
      </c>
    </row>
    <row r="576" spans="1:15">
      <c r="A576" s="18" t="s">
        <v>276</v>
      </c>
      <c r="B576" s="18" t="s">
        <v>576</v>
      </c>
      <c r="C576" s="18">
        <v>4446632</v>
      </c>
      <c r="D576" s="18">
        <v>4433793</v>
      </c>
      <c r="E576" s="18" t="s">
        <v>5004</v>
      </c>
      <c r="F576" s="18" t="s">
        <v>5030</v>
      </c>
      <c r="G576" s="18">
        <v>0</v>
      </c>
      <c r="H576" s="18">
        <v>0</v>
      </c>
      <c r="I576" s="18">
        <v>0</v>
      </c>
      <c r="J576" s="18">
        <v>0</v>
      </c>
      <c r="K576" s="18">
        <v>0</v>
      </c>
      <c r="L576" s="18">
        <v>0</v>
      </c>
      <c r="M576" s="18">
        <v>0</v>
      </c>
      <c r="N576" s="18">
        <v>0.74299999999999999</v>
      </c>
      <c r="O576" s="18">
        <v>0.74299999999999999</v>
      </c>
    </row>
    <row r="577" spans="1:15">
      <c r="A577" s="18" t="s">
        <v>398</v>
      </c>
      <c r="B577" s="18" t="s">
        <v>572</v>
      </c>
      <c r="C577" s="18">
        <v>4440292</v>
      </c>
      <c r="D577" s="18">
        <v>4433533</v>
      </c>
      <c r="E577" s="18" t="s">
        <v>5039</v>
      </c>
      <c r="F577" s="18" t="s">
        <v>4961</v>
      </c>
      <c r="G577" s="18">
        <v>0</v>
      </c>
      <c r="H577" s="18">
        <v>0</v>
      </c>
      <c r="I577" s="18">
        <v>0</v>
      </c>
      <c r="J577" s="18">
        <v>0</v>
      </c>
      <c r="K577" s="18">
        <v>5.5E-2</v>
      </c>
      <c r="L577" s="18">
        <v>0</v>
      </c>
      <c r="M577" s="18">
        <v>0</v>
      </c>
      <c r="N577" s="18">
        <v>0.73899999999999999</v>
      </c>
      <c r="O577" s="18">
        <v>0.74299999999999999</v>
      </c>
    </row>
    <row r="578" spans="1:15">
      <c r="A578" s="18" t="s">
        <v>262</v>
      </c>
      <c r="B578" s="18" t="s">
        <v>520</v>
      </c>
      <c r="C578" s="18">
        <v>4445704</v>
      </c>
      <c r="D578" s="18">
        <v>4433391</v>
      </c>
      <c r="E578" s="18" t="s">
        <v>5020</v>
      </c>
      <c r="F578" s="18" t="s">
        <v>4996</v>
      </c>
      <c r="G578" s="18">
        <v>0</v>
      </c>
      <c r="H578" s="18">
        <v>0</v>
      </c>
      <c r="I578" s="18">
        <v>0</v>
      </c>
      <c r="J578" s="18">
        <v>0</v>
      </c>
      <c r="K578" s="18">
        <v>8.7999999999999995E-2</v>
      </c>
      <c r="L578" s="18">
        <v>0</v>
      </c>
      <c r="M578" s="18">
        <v>0</v>
      </c>
      <c r="N578" s="18">
        <v>0.72699999999999998</v>
      </c>
      <c r="O578" s="18">
        <v>0.74099999999999999</v>
      </c>
    </row>
    <row r="579" spans="1:15">
      <c r="A579" s="18" t="s">
        <v>498</v>
      </c>
      <c r="B579" s="18" t="s">
        <v>432</v>
      </c>
      <c r="C579" s="18">
        <v>4447254</v>
      </c>
      <c r="D579" s="18">
        <v>4439909</v>
      </c>
      <c r="E579" s="18" t="s">
        <v>4954</v>
      </c>
      <c r="F579" s="18" t="s">
        <v>5038</v>
      </c>
      <c r="G579" s="18">
        <v>0</v>
      </c>
      <c r="H579" s="18">
        <v>0</v>
      </c>
      <c r="I579" s="18">
        <v>0</v>
      </c>
      <c r="J579" s="18">
        <v>0</v>
      </c>
      <c r="K579" s="18">
        <v>6.3E-2</v>
      </c>
      <c r="L579" s="18">
        <v>0</v>
      </c>
      <c r="M579" s="18">
        <v>0</v>
      </c>
      <c r="N579" s="18">
        <v>0.73499999999999999</v>
      </c>
      <c r="O579" s="18">
        <v>0.74099999999999999</v>
      </c>
    </row>
    <row r="580" spans="1:15">
      <c r="A580" s="18" t="s">
        <v>498</v>
      </c>
      <c r="B580" s="18" t="s">
        <v>452</v>
      </c>
      <c r="C580" s="18">
        <v>4447254</v>
      </c>
      <c r="D580" s="18">
        <v>4443586</v>
      </c>
      <c r="E580" s="18" t="s">
        <v>4954</v>
      </c>
      <c r="F580" s="18" t="s">
        <v>4956</v>
      </c>
      <c r="G580" s="18">
        <v>0</v>
      </c>
      <c r="H580" s="18">
        <v>0</v>
      </c>
      <c r="I580" s="18">
        <v>0</v>
      </c>
      <c r="J580" s="18">
        <v>0</v>
      </c>
      <c r="K580" s="18">
        <v>0</v>
      </c>
      <c r="L580" s="18">
        <v>0</v>
      </c>
      <c r="M580" s="18">
        <v>0</v>
      </c>
      <c r="N580" s="18">
        <v>0.74099999999999999</v>
      </c>
      <c r="O580" s="18">
        <v>0.74099999999999999</v>
      </c>
    </row>
    <row r="581" spans="1:15">
      <c r="A581" s="18" t="s">
        <v>408</v>
      </c>
      <c r="B581" s="18" t="s">
        <v>514</v>
      </c>
      <c r="C581" s="18">
        <v>4446429</v>
      </c>
      <c r="D581" s="18">
        <v>4440164</v>
      </c>
      <c r="E581" s="18" t="s">
        <v>4999</v>
      </c>
      <c r="F581" s="18" t="s">
        <v>5011</v>
      </c>
      <c r="G581" s="18">
        <v>0</v>
      </c>
      <c r="H581" s="18">
        <v>0</v>
      </c>
      <c r="I581" s="18">
        <v>0</v>
      </c>
      <c r="J581" s="18">
        <v>0</v>
      </c>
      <c r="K581" s="18">
        <v>0</v>
      </c>
      <c r="L581" s="18">
        <v>0</v>
      </c>
      <c r="M581" s="18">
        <v>0</v>
      </c>
      <c r="N581" s="18">
        <v>0.74099999999999999</v>
      </c>
      <c r="O581" s="18">
        <v>0.74099999999999999</v>
      </c>
    </row>
    <row r="582" spans="1:15">
      <c r="A582" s="18" t="s">
        <v>510</v>
      </c>
      <c r="B582" s="18" t="s">
        <v>600</v>
      </c>
      <c r="C582" s="18">
        <v>4443919</v>
      </c>
      <c r="D582" s="18">
        <v>4442894</v>
      </c>
      <c r="E582" s="18" t="s">
        <v>5017</v>
      </c>
      <c r="F582" s="18" t="s">
        <v>5026</v>
      </c>
      <c r="G582" s="18">
        <v>0</v>
      </c>
      <c r="H582" s="18">
        <v>0</v>
      </c>
      <c r="I582" s="18">
        <v>0</v>
      </c>
      <c r="J582" s="18">
        <v>0</v>
      </c>
      <c r="K582" s="18">
        <v>9.7000000000000003E-2</v>
      </c>
      <c r="L582" s="18">
        <v>0</v>
      </c>
      <c r="M582" s="18">
        <v>0</v>
      </c>
      <c r="N582" s="18">
        <v>0.72499999999999998</v>
      </c>
      <c r="O582" s="18">
        <v>0.74099999999999999</v>
      </c>
    </row>
    <row r="583" spans="1:15">
      <c r="A583" s="18" t="s">
        <v>396</v>
      </c>
      <c r="B583" s="18" t="s">
        <v>282</v>
      </c>
      <c r="C583" s="18">
        <v>4437090</v>
      </c>
      <c r="D583" s="18">
        <v>4435240</v>
      </c>
      <c r="E583" s="18" t="s">
        <v>5036</v>
      </c>
      <c r="F583" s="18" t="s">
        <v>4963</v>
      </c>
      <c r="G583" s="18">
        <v>0</v>
      </c>
      <c r="H583" s="18">
        <v>0</v>
      </c>
      <c r="I583" s="18">
        <v>0</v>
      </c>
      <c r="J583" s="18">
        <v>0</v>
      </c>
      <c r="K583" s="18">
        <v>6.0999999999999999E-2</v>
      </c>
      <c r="L583" s="18">
        <v>0</v>
      </c>
      <c r="M583" s="18">
        <v>0</v>
      </c>
      <c r="N583" s="18">
        <v>0.73499999999999999</v>
      </c>
      <c r="O583" s="18">
        <v>0.74099999999999999</v>
      </c>
    </row>
    <row r="584" spans="1:15">
      <c r="A584" s="18" t="s">
        <v>446</v>
      </c>
      <c r="B584" s="18" t="s">
        <v>302</v>
      </c>
      <c r="C584" s="18">
        <v>4441294</v>
      </c>
      <c r="D584" s="18">
        <v>4438120</v>
      </c>
      <c r="E584" s="18" t="s">
        <v>5085</v>
      </c>
      <c r="F584" s="18" t="s">
        <v>5082</v>
      </c>
      <c r="G584" s="18">
        <v>0</v>
      </c>
      <c r="H584" s="18">
        <v>0</v>
      </c>
      <c r="I584" s="18">
        <v>0</v>
      </c>
      <c r="J584" s="18">
        <v>0</v>
      </c>
      <c r="K584" s="18">
        <v>8.4000000000000005E-2</v>
      </c>
      <c r="L584" s="18">
        <v>0</v>
      </c>
      <c r="M584" s="18">
        <v>0.6</v>
      </c>
      <c r="N584" s="18">
        <v>0.34499999999999997</v>
      </c>
      <c r="O584" s="18">
        <v>0.73899999999999999</v>
      </c>
    </row>
    <row r="585" spans="1:15">
      <c r="A585" s="18" t="s">
        <v>292</v>
      </c>
      <c r="B585" s="18" t="s">
        <v>440</v>
      </c>
      <c r="C585" s="18">
        <v>4450229</v>
      </c>
      <c r="D585" s="18">
        <v>4435387</v>
      </c>
      <c r="E585" s="18" t="s">
        <v>5083</v>
      </c>
      <c r="F585" s="18" t="s">
        <v>4960</v>
      </c>
      <c r="G585" s="18">
        <v>7.0000000000000007E-2</v>
      </c>
      <c r="H585" s="18">
        <v>0</v>
      </c>
      <c r="I585" s="18">
        <v>0</v>
      </c>
      <c r="J585" s="18">
        <v>0</v>
      </c>
      <c r="K585" s="18">
        <v>6.0999999999999999E-2</v>
      </c>
      <c r="L585" s="18">
        <v>0</v>
      </c>
      <c r="M585" s="18">
        <v>0</v>
      </c>
      <c r="N585" s="18">
        <v>0.72399999999999998</v>
      </c>
      <c r="O585" s="18">
        <v>0.73799999999999999</v>
      </c>
    </row>
    <row r="586" spans="1:15">
      <c r="A586" s="18" t="s">
        <v>524</v>
      </c>
      <c r="B586" s="18" t="s">
        <v>480</v>
      </c>
      <c r="C586" s="18">
        <v>4450372</v>
      </c>
      <c r="D586" s="18">
        <v>4435897</v>
      </c>
      <c r="E586" s="18" t="s">
        <v>4957</v>
      </c>
      <c r="F586" s="18" t="s">
        <v>5002</v>
      </c>
      <c r="G586" s="18">
        <v>0</v>
      </c>
      <c r="H586" s="18">
        <v>0</v>
      </c>
      <c r="I586" s="18">
        <v>0</v>
      </c>
      <c r="J586" s="18">
        <v>0.55600000000000005</v>
      </c>
      <c r="K586" s="18">
        <v>5.2999999999999999E-2</v>
      </c>
      <c r="L586" s="18">
        <v>0.54300000000000004</v>
      </c>
      <c r="M586" s="18">
        <v>0</v>
      </c>
      <c r="N586" s="18">
        <v>0.94299999999999995</v>
      </c>
      <c r="O586" s="18">
        <v>0.73699999999999999</v>
      </c>
    </row>
    <row r="587" spans="1:15">
      <c r="A587" s="18" t="s">
        <v>514</v>
      </c>
      <c r="B587" s="18" t="s">
        <v>520</v>
      </c>
      <c r="C587" s="18">
        <v>4440164</v>
      </c>
      <c r="D587" s="18">
        <v>4433391</v>
      </c>
      <c r="E587" s="18" t="s">
        <v>5011</v>
      </c>
      <c r="F587" s="18" t="s">
        <v>4996</v>
      </c>
      <c r="G587" s="18">
        <v>0</v>
      </c>
      <c r="H587" s="18">
        <v>0</v>
      </c>
      <c r="I587" s="18">
        <v>0</v>
      </c>
      <c r="J587" s="18">
        <v>0</v>
      </c>
      <c r="K587" s="18">
        <v>0</v>
      </c>
      <c r="L587" s="18">
        <v>0</v>
      </c>
      <c r="M587" s="18">
        <v>0</v>
      </c>
      <c r="N587" s="18">
        <v>0.73699999999999999</v>
      </c>
      <c r="O587" s="18">
        <v>0.73699999999999999</v>
      </c>
    </row>
    <row r="588" spans="1:15">
      <c r="A588" s="18" t="s">
        <v>510</v>
      </c>
      <c r="B588" s="18" t="s">
        <v>472</v>
      </c>
      <c r="C588" s="18">
        <v>4443919</v>
      </c>
      <c r="D588" s="18">
        <v>4435501</v>
      </c>
      <c r="E588" s="18" t="s">
        <v>5017</v>
      </c>
      <c r="F588" s="18" t="s">
        <v>5018</v>
      </c>
      <c r="G588" s="18">
        <v>0</v>
      </c>
      <c r="H588" s="18">
        <v>0</v>
      </c>
      <c r="I588" s="18">
        <v>0</v>
      </c>
      <c r="J588" s="18">
        <v>0</v>
      </c>
      <c r="K588" s="18">
        <v>9.2999999999999999E-2</v>
      </c>
      <c r="L588" s="18">
        <v>0</v>
      </c>
      <c r="M588" s="18">
        <v>0</v>
      </c>
      <c r="N588" s="18">
        <v>0.72199999999999998</v>
      </c>
      <c r="O588" s="18">
        <v>0.73699999999999999</v>
      </c>
    </row>
    <row r="589" spans="1:15">
      <c r="A589" s="18" t="s">
        <v>522</v>
      </c>
      <c r="B589" s="18" t="s">
        <v>496</v>
      </c>
      <c r="C589" s="18">
        <v>4451310</v>
      </c>
      <c r="D589" s="18">
        <v>4438651</v>
      </c>
      <c r="E589" s="18" t="s">
        <v>5009</v>
      </c>
      <c r="F589" s="18" t="s">
        <v>4994</v>
      </c>
      <c r="G589" s="18">
        <v>0</v>
      </c>
      <c r="H589" s="18">
        <v>0</v>
      </c>
      <c r="I589" s="18">
        <v>0</v>
      </c>
      <c r="J589" s="18">
        <v>0</v>
      </c>
      <c r="K589" s="18">
        <v>0</v>
      </c>
      <c r="L589" s="18">
        <v>0</v>
      </c>
      <c r="M589" s="18">
        <v>0</v>
      </c>
      <c r="N589" s="18">
        <v>0.73699999999999999</v>
      </c>
      <c r="O589" s="18">
        <v>0.73699999999999999</v>
      </c>
    </row>
    <row r="590" spans="1:15">
      <c r="A590" s="18" t="s">
        <v>330</v>
      </c>
      <c r="B590" s="18" t="s">
        <v>526</v>
      </c>
      <c r="C590" s="18">
        <v>4442125</v>
      </c>
      <c r="D590" s="18">
        <v>4436186</v>
      </c>
      <c r="E590" s="18" t="s">
        <v>4993</v>
      </c>
      <c r="F590" s="18" t="s">
        <v>4997</v>
      </c>
      <c r="G590" s="18">
        <v>0</v>
      </c>
      <c r="H590" s="18">
        <v>0</v>
      </c>
      <c r="I590" s="18">
        <v>0</v>
      </c>
      <c r="J590" s="18">
        <v>0</v>
      </c>
      <c r="K590" s="18">
        <v>0</v>
      </c>
      <c r="L590" s="18">
        <v>0.05</v>
      </c>
      <c r="M590" s="18">
        <v>0</v>
      </c>
      <c r="N590" s="18">
        <v>0.73299999999999998</v>
      </c>
      <c r="O590" s="18">
        <v>0.73599999999999999</v>
      </c>
    </row>
    <row r="591" spans="1:15">
      <c r="A591" s="18" t="s">
        <v>498</v>
      </c>
      <c r="B591" s="18" t="s">
        <v>576</v>
      </c>
      <c r="C591" s="18">
        <v>4447254</v>
      </c>
      <c r="D591" s="18">
        <v>4433793</v>
      </c>
      <c r="E591" s="18" t="s">
        <v>4954</v>
      </c>
      <c r="F591" s="18" t="s">
        <v>5030</v>
      </c>
      <c r="G591" s="18">
        <v>0</v>
      </c>
      <c r="H591" s="18">
        <v>0</v>
      </c>
      <c r="I591" s="18">
        <v>0</v>
      </c>
      <c r="J591" s="18">
        <v>0</v>
      </c>
      <c r="K591" s="18">
        <v>0</v>
      </c>
      <c r="L591" s="18">
        <v>0</v>
      </c>
      <c r="M591" s="18">
        <v>0</v>
      </c>
      <c r="N591" s="18">
        <v>0.73499999999999999</v>
      </c>
      <c r="O591" s="18">
        <v>0.73499999999999999</v>
      </c>
    </row>
    <row r="592" spans="1:15">
      <c r="A592" s="18" t="s">
        <v>510</v>
      </c>
      <c r="B592" s="18" t="s">
        <v>460</v>
      </c>
      <c r="C592" s="18">
        <v>4443919</v>
      </c>
      <c r="D592" s="18">
        <v>4433446</v>
      </c>
      <c r="E592" s="18" t="s">
        <v>5017</v>
      </c>
      <c r="F592" s="18" t="s">
        <v>4965</v>
      </c>
      <c r="G592" s="18">
        <v>0</v>
      </c>
      <c r="H592" s="18">
        <v>0</v>
      </c>
      <c r="I592" s="18">
        <v>0</v>
      </c>
      <c r="J592" s="18">
        <v>0</v>
      </c>
      <c r="K592" s="18">
        <v>0</v>
      </c>
      <c r="L592" s="18">
        <v>0</v>
      </c>
      <c r="M592" s="18">
        <v>0</v>
      </c>
      <c r="N592" s="18">
        <v>0.73499999999999999</v>
      </c>
      <c r="O592" s="18">
        <v>0.73499999999999999</v>
      </c>
    </row>
    <row r="593" spans="1:15">
      <c r="A593" s="18" t="s">
        <v>478</v>
      </c>
      <c r="B593" s="18" t="s">
        <v>476</v>
      </c>
      <c r="C593" s="18">
        <v>4436745</v>
      </c>
      <c r="D593" s="18">
        <v>4432912</v>
      </c>
      <c r="E593" s="18" t="s">
        <v>5034</v>
      </c>
      <c r="F593" s="18" t="s">
        <v>5005</v>
      </c>
      <c r="G593" s="18">
        <v>0</v>
      </c>
      <c r="H593" s="18">
        <v>0</v>
      </c>
      <c r="I593" s="18">
        <v>0</v>
      </c>
      <c r="J593" s="18">
        <v>0</v>
      </c>
      <c r="K593" s="18">
        <v>0</v>
      </c>
      <c r="L593" s="18">
        <v>0</v>
      </c>
      <c r="M593" s="18">
        <v>0</v>
      </c>
      <c r="N593" s="18">
        <v>0.73499999999999999</v>
      </c>
      <c r="O593" s="18">
        <v>0.73499999999999999</v>
      </c>
    </row>
    <row r="594" spans="1:15">
      <c r="A594" s="18" t="s">
        <v>582</v>
      </c>
      <c r="B594" s="18" t="s">
        <v>472</v>
      </c>
      <c r="C594" s="18">
        <v>4447098</v>
      </c>
      <c r="D594" s="18">
        <v>4435501</v>
      </c>
      <c r="E594" s="18" t="s">
        <v>5012</v>
      </c>
      <c r="F594" s="18" t="s">
        <v>5018</v>
      </c>
      <c r="G594" s="18">
        <v>0</v>
      </c>
      <c r="H594" s="18">
        <v>0</v>
      </c>
      <c r="I594" s="18">
        <v>0</v>
      </c>
      <c r="J594" s="18">
        <v>0</v>
      </c>
      <c r="K594" s="18">
        <v>6.5000000000000002E-2</v>
      </c>
      <c r="L594" s="18">
        <v>0.41699999999999998</v>
      </c>
      <c r="M594" s="18">
        <v>0</v>
      </c>
      <c r="N594" s="18">
        <v>0.55400000000000005</v>
      </c>
      <c r="O594" s="18">
        <v>0.73499999999999999</v>
      </c>
    </row>
    <row r="595" spans="1:15">
      <c r="A595" s="18" t="s">
        <v>182</v>
      </c>
      <c r="B595" s="18" t="s">
        <v>228</v>
      </c>
      <c r="C595" s="18">
        <v>4440175</v>
      </c>
      <c r="D595" s="18">
        <v>4433930</v>
      </c>
      <c r="E595" s="18" t="s">
        <v>5014</v>
      </c>
      <c r="F595" s="18" t="s">
        <v>5022</v>
      </c>
      <c r="G595" s="18">
        <v>0</v>
      </c>
      <c r="H595" s="18">
        <v>0</v>
      </c>
      <c r="I595" s="18">
        <v>0</v>
      </c>
      <c r="J595" s="18">
        <v>0</v>
      </c>
      <c r="K595" s="18">
        <v>0.10299999999999999</v>
      </c>
      <c r="L595" s="18">
        <v>0</v>
      </c>
      <c r="M595" s="18">
        <v>0</v>
      </c>
      <c r="N595" s="18">
        <v>0.71599999999999997</v>
      </c>
      <c r="O595" s="18">
        <v>0.73499999999999999</v>
      </c>
    </row>
    <row r="596" spans="1:15">
      <c r="A596" s="18" t="s">
        <v>524</v>
      </c>
      <c r="B596" s="18" t="s">
        <v>412</v>
      </c>
      <c r="C596" s="18">
        <v>4450372</v>
      </c>
      <c r="D596" s="18">
        <v>4437004</v>
      </c>
      <c r="E596" s="18" t="s">
        <v>4957</v>
      </c>
      <c r="F596" s="18" t="s">
        <v>5035</v>
      </c>
      <c r="G596" s="18">
        <v>0</v>
      </c>
      <c r="H596" s="18">
        <v>0</v>
      </c>
      <c r="I596" s="18">
        <v>0</v>
      </c>
      <c r="J596" s="18">
        <v>0</v>
      </c>
      <c r="K596" s="18">
        <v>6.0999999999999999E-2</v>
      </c>
      <c r="L596" s="18">
        <v>0.379</v>
      </c>
      <c r="M596" s="18">
        <v>0</v>
      </c>
      <c r="N596" s="18">
        <v>0.58099999999999996</v>
      </c>
      <c r="O596" s="18">
        <v>0.73399999999999999</v>
      </c>
    </row>
    <row r="597" spans="1:15">
      <c r="A597" s="18" t="s">
        <v>316</v>
      </c>
      <c r="B597" s="18" t="s">
        <v>512</v>
      </c>
      <c r="C597" s="18">
        <v>4451407</v>
      </c>
      <c r="D597" s="18">
        <v>4433061</v>
      </c>
      <c r="E597" s="18" t="s">
        <v>5006</v>
      </c>
      <c r="F597" s="18" t="s">
        <v>5023</v>
      </c>
      <c r="G597" s="18">
        <v>0</v>
      </c>
      <c r="H597" s="18">
        <v>0</v>
      </c>
      <c r="I597" s="18">
        <v>0</v>
      </c>
      <c r="J597" s="18">
        <v>0</v>
      </c>
      <c r="K597" s="18">
        <v>0</v>
      </c>
      <c r="L597" s="18">
        <v>0</v>
      </c>
      <c r="M597" s="18">
        <v>0</v>
      </c>
      <c r="N597" s="18">
        <v>0.73399999999999999</v>
      </c>
      <c r="O597" s="18">
        <v>0.73399999999999999</v>
      </c>
    </row>
    <row r="598" spans="1:15">
      <c r="A598" s="18" t="s">
        <v>340</v>
      </c>
      <c r="B598" s="18" t="s">
        <v>512</v>
      </c>
      <c r="C598" s="18">
        <v>4444017</v>
      </c>
      <c r="D598" s="18">
        <v>4433061</v>
      </c>
      <c r="E598" s="18" t="s">
        <v>4988</v>
      </c>
      <c r="F598" s="18" t="s">
        <v>5023</v>
      </c>
      <c r="G598" s="18">
        <v>0</v>
      </c>
      <c r="H598" s="18">
        <v>0</v>
      </c>
      <c r="I598" s="18">
        <v>0</v>
      </c>
      <c r="J598" s="18">
        <v>0</v>
      </c>
      <c r="K598" s="18">
        <v>0.152</v>
      </c>
      <c r="L598" s="18">
        <v>0</v>
      </c>
      <c r="M598" s="18">
        <v>0</v>
      </c>
      <c r="N598" s="18">
        <v>0.7</v>
      </c>
      <c r="O598" s="18">
        <v>0.73399999999999999</v>
      </c>
    </row>
    <row r="599" spans="1:15">
      <c r="A599" s="18" t="s">
        <v>232</v>
      </c>
      <c r="B599" s="18" t="s">
        <v>478</v>
      </c>
      <c r="C599" s="18">
        <v>4445494</v>
      </c>
      <c r="D599" s="18">
        <v>4436745</v>
      </c>
      <c r="E599" s="18" t="s">
        <v>5007</v>
      </c>
      <c r="F599" s="18" t="s">
        <v>5034</v>
      </c>
      <c r="G599" s="18">
        <v>0</v>
      </c>
      <c r="H599" s="18">
        <v>0</v>
      </c>
      <c r="I599" s="18">
        <v>0</v>
      </c>
      <c r="J599" s="18">
        <v>0</v>
      </c>
      <c r="K599" s="18">
        <v>0</v>
      </c>
      <c r="L599" s="18">
        <v>0.379</v>
      </c>
      <c r="M599" s="18">
        <v>0</v>
      </c>
      <c r="N599" s="18">
        <v>0.58799999999999997</v>
      </c>
      <c r="O599" s="18">
        <v>0.73299999999999998</v>
      </c>
    </row>
    <row r="600" spans="1:15">
      <c r="A600" s="18" t="s">
        <v>408</v>
      </c>
      <c r="B600" s="18" t="s">
        <v>310</v>
      </c>
      <c r="C600" s="18">
        <v>4446429</v>
      </c>
      <c r="D600" s="18">
        <v>4435241</v>
      </c>
      <c r="E600" s="18" t="s">
        <v>4999</v>
      </c>
      <c r="F600" s="18" t="s">
        <v>4962</v>
      </c>
      <c r="G600" s="18">
        <v>0</v>
      </c>
      <c r="H600" s="18">
        <v>0</v>
      </c>
      <c r="I600" s="18">
        <v>0</v>
      </c>
      <c r="J600" s="18">
        <v>0</v>
      </c>
      <c r="K600" s="18">
        <v>0</v>
      </c>
      <c r="L600" s="18">
        <v>0</v>
      </c>
      <c r="M600" s="18">
        <v>0</v>
      </c>
      <c r="N600" s="18">
        <v>0.73299999999999998</v>
      </c>
      <c r="O600" s="18">
        <v>0.73299999999999998</v>
      </c>
    </row>
    <row r="601" spans="1:15">
      <c r="A601" s="18" t="s">
        <v>396</v>
      </c>
      <c r="B601" s="18" t="s">
        <v>564</v>
      </c>
      <c r="C601" s="18">
        <v>4437090</v>
      </c>
      <c r="D601" s="18">
        <v>4433668</v>
      </c>
      <c r="E601" s="18" t="s">
        <v>5036</v>
      </c>
      <c r="F601" s="18" t="s">
        <v>5031</v>
      </c>
      <c r="G601" s="18">
        <v>0</v>
      </c>
      <c r="H601" s="18">
        <v>0</v>
      </c>
      <c r="I601" s="18">
        <v>0</v>
      </c>
      <c r="J601" s="18">
        <v>0</v>
      </c>
      <c r="K601" s="18">
        <v>0</v>
      </c>
      <c r="L601" s="18">
        <v>0.189</v>
      </c>
      <c r="M601" s="18">
        <v>0</v>
      </c>
      <c r="N601" s="18">
        <v>0.68400000000000005</v>
      </c>
      <c r="O601" s="18">
        <v>0.73299999999999998</v>
      </c>
    </row>
    <row r="602" spans="1:15">
      <c r="A602" s="18" t="s">
        <v>522</v>
      </c>
      <c r="B602" s="18" t="s">
        <v>466</v>
      </c>
      <c r="C602" s="18">
        <v>4451310</v>
      </c>
      <c r="D602" s="18">
        <v>4433376</v>
      </c>
      <c r="E602" s="18" t="s">
        <v>5009</v>
      </c>
      <c r="F602" s="18" t="s">
        <v>4964</v>
      </c>
      <c r="G602" s="18">
        <v>0</v>
      </c>
      <c r="H602" s="18">
        <v>0</v>
      </c>
      <c r="I602" s="18">
        <v>0</v>
      </c>
      <c r="J602" s="18">
        <v>0</v>
      </c>
      <c r="K602" s="18">
        <v>0</v>
      </c>
      <c r="L602" s="18">
        <v>0</v>
      </c>
      <c r="M602" s="18">
        <v>0</v>
      </c>
      <c r="N602" s="18">
        <v>0.73299999999999998</v>
      </c>
      <c r="O602" s="18">
        <v>0.73299999999999998</v>
      </c>
    </row>
    <row r="603" spans="1:15">
      <c r="A603" s="18" t="s">
        <v>250</v>
      </c>
      <c r="B603" s="18" t="s">
        <v>472</v>
      </c>
      <c r="C603" s="18">
        <v>4438146</v>
      </c>
      <c r="D603" s="18">
        <v>4435501</v>
      </c>
      <c r="E603" s="18" t="s">
        <v>5015</v>
      </c>
      <c r="F603" s="18" t="s">
        <v>5018</v>
      </c>
      <c r="G603" s="18">
        <v>0</v>
      </c>
      <c r="H603" s="18">
        <v>0</v>
      </c>
      <c r="I603" s="18">
        <v>0</v>
      </c>
      <c r="J603" s="18">
        <v>0</v>
      </c>
      <c r="K603" s="18">
        <v>0.14499999999999999</v>
      </c>
      <c r="L603" s="18">
        <v>0</v>
      </c>
      <c r="M603" s="18">
        <v>0</v>
      </c>
      <c r="N603" s="18">
        <v>0.7</v>
      </c>
      <c r="O603" s="18">
        <v>0.73199999999999998</v>
      </c>
    </row>
    <row r="604" spans="1:15">
      <c r="A604" s="18" t="s">
        <v>338</v>
      </c>
      <c r="B604" s="18" t="s">
        <v>472</v>
      </c>
      <c r="C604" s="18">
        <v>4435570</v>
      </c>
      <c r="D604" s="18">
        <v>4435501</v>
      </c>
      <c r="E604" s="18" t="s">
        <v>4998</v>
      </c>
      <c r="F604" s="18" t="s">
        <v>5018</v>
      </c>
      <c r="G604" s="18">
        <v>0</v>
      </c>
      <c r="H604" s="18">
        <v>0</v>
      </c>
      <c r="I604" s="18">
        <v>0</v>
      </c>
      <c r="J604" s="18">
        <v>0</v>
      </c>
      <c r="K604" s="18">
        <v>0</v>
      </c>
      <c r="L604" s="18">
        <v>0</v>
      </c>
      <c r="M604" s="18">
        <v>0</v>
      </c>
      <c r="N604" s="18">
        <v>0.73199999999999998</v>
      </c>
      <c r="O604" s="18">
        <v>0.73199999999999998</v>
      </c>
    </row>
    <row r="605" spans="1:15">
      <c r="A605" s="18" t="s">
        <v>282</v>
      </c>
      <c r="B605" s="18" t="s">
        <v>460</v>
      </c>
      <c r="C605" s="18">
        <v>4435240</v>
      </c>
      <c r="D605" s="18">
        <v>4433446</v>
      </c>
      <c r="E605" s="18" t="s">
        <v>4963</v>
      </c>
      <c r="F605" s="18" t="s">
        <v>4965</v>
      </c>
      <c r="G605" s="18">
        <v>0</v>
      </c>
      <c r="H605" s="18">
        <v>0</v>
      </c>
      <c r="I605" s="18">
        <v>0</v>
      </c>
      <c r="J605" s="18">
        <v>0</v>
      </c>
      <c r="K605" s="18">
        <v>0</v>
      </c>
      <c r="L605" s="18">
        <v>0</v>
      </c>
      <c r="M605" s="18">
        <v>0</v>
      </c>
      <c r="N605" s="18">
        <v>0.73099999999999998</v>
      </c>
      <c r="O605" s="18">
        <v>0.73099999999999998</v>
      </c>
    </row>
    <row r="606" spans="1:15">
      <c r="A606" s="18" t="s">
        <v>324</v>
      </c>
      <c r="B606" s="18" t="s">
        <v>476</v>
      </c>
      <c r="C606" s="18">
        <v>4449842</v>
      </c>
      <c r="D606" s="18">
        <v>4432912</v>
      </c>
      <c r="E606" s="18" t="s">
        <v>5010</v>
      </c>
      <c r="F606" s="18" t="s">
        <v>5005</v>
      </c>
      <c r="G606" s="18">
        <v>0</v>
      </c>
      <c r="H606" s="18">
        <v>0</v>
      </c>
      <c r="I606" s="18">
        <v>0</v>
      </c>
      <c r="J606" s="18">
        <v>0</v>
      </c>
      <c r="K606" s="18">
        <v>0</v>
      </c>
      <c r="L606" s="18">
        <v>0</v>
      </c>
      <c r="M606" s="18">
        <v>0</v>
      </c>
      <c r="N606" s="18">
        <v>0.72899999999999998</v>
      </c>
      <c r="O606" s="18">
        <v>0.73</v>
      </c>
    </row>
    <row r="607" spans="1:15">
      <c r="A607" s="18" t="s">
        <v>316</v>
      </c>
      <c r="B607" s="18" t="s">
        <v>118</v>
      </c>
      <c r="C607" s="18">
        <v>4451407</v>
      </c>
      <c r="D607" s="18">
        <v>4445823</v>
      </c>
      <c r="E607" s="18" t="s">
        <v>5006</v>
      </c>
      <c r="F607" s="18" t="s">
        <v>5087</v>
      </c>
      <c r="G607" s="18">
        <v>0</v>
      </c>
      <c r="H607" s="18">
        <v>0</v>
      </c>
      <c r="I607" s="18">
        <v>0</v>
      </c>
      <c r="J607" s="18">
        <v>0</v>
      </c>
      <c r="K607" s="18">
        <v>0.05</v>
      </c>
      <c r="L607" s="18">
        <v>6.0999999999999999E-2</v>
      </c>
      <c r="M607" s="18">
        <v>0</v>
      </c>
      <c r="N607" s="18">
        <v>0.72199999999999998</v>
      </c>
      <c r="O607" s="18">
        <v>0.73</v>
      </c>
    </row>
    <row r="608" spans="1:15">
      <c r="A608" s="18" t="s">
        <v>298</v>
      </c>
      <c r="B608" s="18" t="s">
        <v>310</v>
      </c>
      <c r="C608" s="18">
        <v>4437409</v>
      </c>
      <c r="D608" s="18">
        <v>4435241</v>
      </c>
      <c r="E608" s="18" t="s">
        <v>4990</v>
      </c>
      <c r="F608" s="18" t="s">
        <v>4962</v>
      </c>
      <c r="G608" s="18">
        <v>0</v>
      </c>
      <c r="H608" s="18">
        <v>0</v>
      </c>
      <c r="I608" s="18">
        <v>0</v>
      </c>
      <c r="J608" s="18">
        <v>0</v>
      </c>
      <c r="K608" s="18">
        <v>6.2E-2</v>
      </c>
      <c r="L608" s="18">
        <v>0</v>
      </c>
      <c r="M608" s="18">
        <v>0</v>
      </c>
      <c r="N608" s="18">
        <v>0.72299999999999998</v>
      </c>
      <c r="O608" s="18">
        <v>0.72899999999999998</v>
      </c>
    </row>
    <row r="609" spans="1:15">
      <c r="A609" s="18" t="s">
        <v>286</v>
      </c>
      <c r="B609" s="18" t="s">
        <v>512</v>
      </c>
      <c r="C609" s="18">
        <v>4433266</v>
      </c>
      <c r="D609" s="18">
        <v>4433061</v>
      </c>
      <c r="E609" s="18" t="s">
        <v>4989</v>
      </c>
      <c r="F609" s="18" t="s">
        <v>5023</v>
      </c>
      <c r="G609" s="18">
        <v>0</v>
      </c>
      <c r="H609" s="18">
        <v>0</v>
      </c>
      <c r="I609" s="18">
        <v>0</v>
      </c>
      <c r="J609" s="18">
        <v>0</v>
      </c>
      <c r="K609" s="18">
        <v>0.21299999999999999</v>
      </c>
      <c r="L609" s="18">
        <v>0</v>
      </c>
      <c r="M609" s="18">
        <v>0</v>
      </c>
      <c r="N609" s="18">
        <v>0.66900000000000004</v>
      </c>
      <c r="O609" s="18">
        <v>0.72799999999999998</v>
      </c>
    </row>
    <row r="610" spans="1:15">
      <c r="A610" s="18" t="s">
        <v>408</v>
      </c>
      <c r="B610" s="18" t="s">
        <v>304</v>
      </c>
      <c r="C610" s="18">
        <v>4446429</v>
      </c>
      <c r="D610" s="18">
        <v>4438229</v>
      </c>
      <c r="E610" s="18" t="s">
        <v>4999</v>
      </c>
      <c r="F610" s="18" t="s">
        <v>4959</v>
      </c>
      <c r="G610" s="18">
        <v>0</v>
      </c>
      <c r="H610" s="18">
        <v>0</v>
      </c>
      <c r="I610" s="18">
        <v>0</v>
      </c>
      <c r="J610" s="18">
        <v>0</v>
      </c>
      <c r="K610" s="18">
        <v>0</v>
      </c>
      <c r="L610" s="18">
        <v>0</v>
      </c>
      <c r="M610" s="18">
        <v>0</v>
      </c>
      <c r="N610" s="18">
        <v>0.72699999999999998</v>
      </c>
      <c r="O610" s="18">
        <v>0.72699999999999998</v>
      </c>
    </row>
    <row r="611" spans="1:15">
      <c r="A611" s="18" t="s">
        <v>484</v>
      </c>
      <c r="B611" s="18" t="s">
        <v>252</v>
      </c>
      <c r="C611" s="18">
        <v>4439553</v>
      </c>
      <c r="D611" s="18">
        <v>4434405</v>
      </c>
      <c r="E611" s="18" t="s">
        <v>5037</v>
      </c>
      <c r="F611" s="18" t="s">
        <v>5032</v>
      </c>
      <c r="G611" s="18">
        <v>0</v>
      </c>
      <c r="H611" s="18">
        <v>0</v>
      </c>
      <c r="I611" s="18">
        <v>0</v>
      </c>
      <c r="J611" s="18">
        <v>0</v>
      </c>
      <c r="K611" s="18">
        <v>5.1999999999999998E-2</v>
      </c>
      <c r="L611" s="18">
        <v>0</v>
      </c>
      <c r="M611" s="18">
        <v>0</v>
      </c>
      <c r="N611" s="18">
        <v>0.72399999999999998</v>
      </c>
      <c r="O611" s="18">
        <v>0.72699999999999998</v>
      </c>
    </row>
    <row r="612" spans="1:15">
      <c r="A612" s="18" t="s">
        <v>316</v>
      </c>
      <c r="B612" s="18" t="s">
        <v>304</v>
      </c>
      <c r="C612" s="18">
        <v>4451407</v>
      </c>
      <c r="D612" s="18">
        <v>4438229</v>
      </c>
      <c r="E612" s="18" t="s">
        <v>5006</v>
      </c>
      <c r="F612" s="18" t="s">
        <v>4959</v>
      </c>
      <c r="G612" s="18">
        <v>0</v>
      </c>
      <c r="H612" s="18">
        <v>0</v>
      </c>
      <c r="I612" s="18">
        <v>0</v>
      </c>
      <c r="J612" s="18">
        <v>0</v>
      </c>
      <c r="K612" s="18">
        <v>6.2E-2</v>
      </c>
      <c r="L612" s="18">
        <v>0</v>
      </c>
      <c r="M612" s="18">
        <v>0</v>
      </c>
      <c r="N612" s="18">
        <v>0.72099999999999997</v>
      </c>
      <c r="O612" s="18">
        <v>0.72699999999999998</v>
      </c>
    </row>
    <row r="613" spans="1:15">
      <c r="A613" s="18" t="s">
        <v>398</v>
      </c>
      <c r="B613" s="18" t="s">
        <v>282</v>
      </c>
      <c r="C613" s="18">
        <v>4440292</v>
      </c>
      <c r="D613" s="18">
        <v>4435240</v>
      </c>
      <c r="E613" s="18" t="s">
        <v>5039</v>
      </c>
      <c r="F613" s="18" t="s">
        <v>4963</v>
      </c>
      <c r="G613" s="18">
        <v>0</v>
      </c>
      <c r="H613" s="18">
        <v>0</v>
      </c>
      <c r="I613" s="18">
        <v>0</v>
      </c>
      <c r="J613" s="18">
        <v>0</v>
      </c>
      <c r="K613" s="18">
        <v>6.2E-2</v>
      </c>
      <c r="L613" s="18">
        <v>0</v>
      </c>
      <c r="M613" s="18">
        <v>0</v>
      </c>
      <c r="N613" s="18">
        <v>0.72099999999999997</v>
      </c>
      <c r="O613" s="18">
        <v>0.72699999999999998</v>
      </c>
    </row>
    <row r="614" spans="1:15">
      <c r="A614" s="18" t="s">
        <v>496</v>
      </c>
      <c r="B614" s="18" t="s">
        <v>476</v>
      </c>
      <c r="C614" s="18">
        <v>4438651</v>
      </c>
      <c r="D614" s="18">
        <v>4432912</v>
      </c>
      <c r="E614" s="18" t="s">
        <v>4994</v>
      </c>
      <c r="F614" s="18" t="s">
        <v>5005</v>
      </c>
      <c r="G614" s="18">
        <v>0</v>
      </c>
      <c r="H614" s="18">
        <v>0</v>
      </c>
      <c r="I614" s="18">
        <v>0</v>
      </c>
      <c r="J614" s="18">
        <v>0</v>
      </c>
      <c r="K614" s="18">
        <v>0</v>
      </c>
      <c r="L614" s="18">
        <v>0</v>
      </c>
      <c r="M614" s="18">
        <v>0</v>
      </c>
      <c r="N614" s="18">
        <v>0.72599999999999998</v>
      </c>
      <c r="O614" s="18">
        <v>0.72599999999999998</v>
      </c>
    </row>
    <row r="615" spans="1:15">
      <c r="A615" s="18" t="s">
        <v>344</v>
      </c>
      <c r="B615" s="18" t="s">
        <v>572</v>
      </c>
      <c r="C615" s="18">
        <v>4438204</v>
      </c>
      <c r="D615" s="18">
        <v>4433533</v>
      </c>
      <c r="E615" s="18" t="s">
        <v>4992</v>
      </c>
      <c r="F615" s="18" t="s">
        <v>4961</v>
      </c>
      <c r="G615" s="18">
        <v>0</v>
      </c>
      <c r="H615" s="18">
        <v>0</v>
      </c>
      <c r="I615" s="18">
        <v>0</v>
      </c>
      <c r="J615" s="18">
        <v>0</v>
      </c>
      <c r="K615" s="18">
        <v>0</v>
      </c>
      <c r="L615" s="18">
        <v>0</v>
      </c>
      <c r="M615" s="18">
        <v>0</v>
      </c>
      <c r="N615" s="18">
        <v>0.72599999999999998</v>
      </c>
      <c r="O615" s="18">
        <v>0.72599999999999998</v>
      </c>
    </row>
    <row r="616" spans="1:15">
      <c r="A616" s="18" t="s">
        <v>568</v>
      </c>
      <c r="B616" s="18" t="s">
        <v>500</v>
      </c>
      <c r="C616" s="18">
        <v>4446837</v>
      </c>
      <c r="D616" s="18">
        <v>4443699</v>
      </c>
      <c r="E616" s="18" t="s">
        <v>5046</v>
      </c>
      <c r="F616" s="18" t="s">
        <v>4991</v>
      </c>
      <c r="G616" s="18">
        <v>0</v>
      </c>
      <c r="H616" s="18">
        <v>0</v>
      </c>
      <c r="I616" s="18">
        <v>0</v>
      </c>
      <c r="J616" s="18">
        <v>0</v>
      </c>
      <c r="K616" s="18">
        <v>0</v>
      </c>
      <c r="L616" s="18">
        <v>9.8000000000000004E-2</v>
      </c>
      <c r="M616" s="18">
        <v>0</v>
      </c>
      <c r="N616" s="18">
        <v>0.70899999999999996</v>
      </c>
      <c r="O616" s="18">
        <v>0.72599999999999998</v>
      </c>
    </row>
    <row r="617" spans="1:15">
      <c r="A617" s="18" t="s">
        <v>408</v>
      </c>
      <c r="B617" s="18" t="s">
        <v>338</v>
      </c>
      <c r="C617" s="18">
        <v>4446429</v>
      </c>
      <c r="D617" s="18">
        <v>4435570</v>
      </c>
      <c r="E617" s="18" t="s">
        <v>4999</v>
      </c>
      <c r="F617" s="18" t="s">
        <v>4998</v>
      </c>
      <c r="G617" s="18">
        <v>0</v>
      </c>
      <c r="H617" s="18">
        <v>0</v>
      </c>
      <c r="I617" s="18">
        <v>0</v>
      </c>
      <c r="J617" s="18">
        <v>0</v>
      </c>
      <c r="K617" s="18">
        <v>6.2E-2</v>
      </c>
      <c r="L617" s="18">
        <v>9.9000000000000005E-2</v>
      </c>
      <c r="M617" s="18">
        <v>0</v>
      </c>
      <c r="N617" s="18">
        <v>0.70199999999999996</v>
      </c>
      <c r="O617" s="18">
        <v>0.72599999999999998</v>
      </c>
    </row>
    <row r="618" spans="1:15">
      <c r="A618" s="18" t="s">
        <v>298</v>
      </c>
      <c r="B618" s="18" t="s">
        <v>508</v>
      </c>
      <c r="C618" s="18">
        <v>4437409</v>
      </c>
      <c r="D618" s="18">
        <v>4432880</v>
      </c>
      <c r="E618" s="18" t="s">
        <v>4990</v>
      </c>
      <c r="F618" s="18" t="s">
        <v>5008</v>
      </c>
      <c r="G618" s="18">
        <v>0</v>
      </c>
      <c r="H618" s="18">
        <v>0</v>
      </c>
      <c r="I618" s="18">
        <v>0</v>
      </c>
      <c r="J618" s="18">
        <v>0</v>
      </c>
      <c r="K618" s="18">
        <v>0.05</v>
      </c>
      <c r="L618" s="18">
        <v>0</v>
      </c>
      <c r="M618" s="18">
        <v>0</v>
      </c>
      <c r="N618" s="18">
        <v>0.72299999999999998</v>
      </c>
      <c r="O618" s="18">
        <v>0.72599999999999998</v>
      </c>
    </row>
    <row r="619" spans="1:15">
      <c r="A619" s="18" t="s">
        <v>522</v>
      </c>
      <c r="B619" s="18" t="s">
        <v>572</v>
      </c>
      <c r="C619" s="18">
        <v>4451310</v>
      </c>
      <c r="D619" s="18">
        <v>4433533</v>
      </c>
      <c r="E619" s="18" t="s">
        <v>5009</v>
      </c>
      <c r="F619" s="18" t="s">
        <v>4961</v>
      </c>
      <c r="G619" s="18">
        <v>0</v>
      </c>
      <c r="H619" s="18">
        <v>0</v>
      </c>
      <c r="I619" s="18">
        <v>0</v>
      </c>
      <c r="J619" s="18">
        <v>0</v>
      </c>
      <c r="K619" s="18">
        <v>0</v>
      </c>
      <c r="L619" s="18">
        <v>0</v>
      </c>
      <c r="M619" s="18">
        <v>0</v>
      </c>
      <c r="N619" s="18">
        <v>0.72599999999999998</v>
      </c>
      <c r="O619" s="18">
        <v>0.72599999999999998</v>
      </c>
    </row>
    <row r="620" spans="1:15">
      <c r="A620" s="18" t="s">
        <v>316</v>
      </c>
      <c r="B620" s="18" t="s">
        <v>490</v>
      </c>
      <c r="C620" s="18">
        <v>4451407</v>
      </c>
      <c r="D620" s="18">
        <v>4442483</v>
      </c>
      <c r="E620" s="18" t="s">
        <v>5006</v>
      </c>
      <c r="F620" s="18" t="s">
        <v>5033</v>
      </c>
      <c r="G620" s="18">
        <v>0</v>
      </c>
      <c r="H620" s="18">
        <v>0</v>
      </c>
      <c r="I620" s="18">
        <v>0</v>
      </c>
      <c r="J620" s="18">
        <v>0</v>
      </c>
      <c r="K620" s="18">
        <v>0.08</v>
      </c>
      <c r="L620" s="18">
        <v>9.9000000000000005E-2</v>
      </c>
      <c r="M620" s="18">
        <v>0</v>
      </c>
      <c r="N620" s="18">
        <v>0.69499999999999995</v>
      </c>
      <c r="O620" s="18">
        <v>0.72499999999999998</v>
      </c>
    </row>
    <row r="621" spans="1:15">
      <c r="A621" s="18" t="s">
        <v>340</v>
      </c>
      <c r="B621" s="18" t="s">
        <v>510</v>
      </c>
      <c r="C621" s="18">
        <v>4444017</v>
      </c>
      <c r="D621" s="18">
        <v>4443919</v>
      </c>
      <c r="E621" s="18" t="s">
        <v>4988</v>
      </c>
      <c r="F621" s="18" t="s">
        <v>5017</v>
      </c>
      <c r="G621" s="18">
        <v>0</v>
      </c>
      <c r="H621" s="18">
        <v>0</v>
      </c>
      <c r="I621" s="18">
        <v>0</v>
      </c>
      <c r="J621" s="18">
        <v>0</v>
      </c>
      <c r="K621" s="18">
        <v>7.5999999999999998E-2</v>
      </c>
      <c r="L621" s="18">
        <v>0</v>
      </c>
      <c r="M621" s="18">
        <v>0</v>
      </c>
      <c r="N621" s="18">
        <v>0.71299999999999997</v>
      </c>
      <c r="O621" s="18">
        <v>0.72399999999999998</v>
      </c>
    </row>
    <row r="622" spans="1:15">
      <c r="A622" s="18" t="s">
        <v>472</v>
      </c>
      <c r="B622" s="18" t="s">
        <v>508</v>
      </c>
      <c r="C622" s="18">
        <v>4435501</v>
      </c>
      <c r="D622" s="18">
        <v>4432880</v>
      </c>
      <c r="E622" s="18" t="s">
        <v>5018</v>
      </c>
      <c r="F622" s="18" t="s">
        <v>5008</v>
      </c>
      <c r="G622" s="18">
        <v>0</v>
      </c>
      <c r="H622" s="18">
        <v>0</v>
      </c>
      <c r="I622" s="18">
        <v>0</v>
      </c>
      <c r="J622" s="18">
        <v>0</v>
      </c>
      <c r="K622" s="18">
        <v>0</v>
      </c>
      <c r="L622" s="18">
        <v>0</v>
      </c>
      <c r="M622" s="18">
        <v>0</v>
      </c>
      <c r="N622" s="18">
        <v>0.72299999999999998</v>
      </c>
      <c r="O622" s="18">
        <v>0.72299999999999998</v>
      </c>
    </row>
    <row r="623" spans="1:15">
      <c r="A623" s="18" t="s">
        <v>506</v>
      </c>
      <c r="B623" s="18" t="s">
        <v>314</v>
      </c>
      <c r="C623" s="18">
        <v>4448642</v>
      </c>
      <c r="D623" s="18">
        <v>4440531</v>
      </c>
      <c r="E623" s="18" t="s">
        <v>4955</v>
      </c>
      <c r="F623" s="18" t="s">
        <v>5043</v>
      </c>
      <c r="G623" s="18">
        <v>0</v>
      </c>
      <c r="H623" s="18">
        <v>0</v>
      </c>
      <c r="I623" s="18">
        <v>0</v>
      </c>
      <c r="J623" s="18">
        <v>0</v>
      </c>
      <c r="K623" s="18">
        <v>0</v>
      </c>
      <c r="L623" s="18">
        <v>0</v>
      </c>
      <c r="M623" s="18">
        <v>0</v>
      </c>
      <c r="N623" s="18">
        <v>0.72299999999999998</v>
      </c>
      <c r="O623" s="18">
        <v>0.72299999999999998</v>
      </c>
    </row>
    <row r="624" spans="1:15">
      <c r="A624" s="18" t="s">
        <v>510</v>
      </c>
      <c r="B624" s="18" t="s">
        <v>496</v>
      </c>
      <c r="C624" s="18">
        <v>4443919</v>
      </c>
      <c r="D624" s="18">
        <v>4438651</v>
      </c>
      <c r="E624" s="18" t="s">
        <v>5017</v>
      </c>
      <c r="F624" s="18" t="s">
        <v>4994</v>
      </c>
      <c r="G624" s="18">
        <v>0</v>
      </c>
      <c r="H624" s="18">
        <v>0</v>
      </c>
      <c r="I624" s="18">
        <v>0</v>
      </c>
      <c r="J624" s="18">
        <v>0</v>
      </c>
      <c r="K624" s="18">
        <v>6.3E-2</v>
      </c>
      <c r="L624" s="18">
        <v>0</v>
      </c>
      <c r="M624" s="18">
        <v>0</v>
      </c>
      <c r="N624" s="18">
        <v>0.71599999999999997</v>
      </c>
      <c r="O624" s="18">
        <v>0.72299999999999998</v>
      </c>
    </row>
    <row r="625" spans="1:15">
      <c r="A625" s="18" t="s">
        <v>276</v>
      </c>
      <c r="B625" s="18" t="s">
        <v>496</v>
      </c>
      <c r="C625" s="18">
        <v>4446632</v>
      </c>
      <c r="D625" s="18">
        <v>4438651</v>
      </c>
      <c r="E625" s="18" t="s">
        <v>5004</v>
      </c>
      <c r="F625" s="18" t="s">
        <v>4994</v>
      </c>
      <c r="G625" s="18">
        <v>0</v>
      </c>
      <c r="H625" s="18">
        <v>0</v>
      </c>
      <c r="I625" s="18">
        <v>0</v>
      </c>
      <c r="J625" s="18">
        <v>0</v>
      </c>
      <c r="K625" s="18">
        <v>0</v>
      </c>
      <c r="L625" s="18">
        <v>0.379</v>
      </c>
      <c r="M625" s="18">
        <v>0</v>
      </c>
      <c r="N625" s="18">
        <v>0.57099999999999995</v>
      </c>
      <c r="O625" s="18">
        <v>0.72199999999999998</v>
      </c>
    </row>
    <row r="626" spans="1:15">
      <c r="A626" s="18" t="s">
        <v>522</v>
      </c>
      <c r="B626" s="18" t="s">
        <v>250</v>
      </c>
      <c r="C626" s="18">
        <v>4451310</v>
      </c>
      <c r="D626" s="18">
        <v>4438146</v>
      </c>
      <c r="E626" s="18" t="s">
        <v>5009</v>
      </c>
      <c r="F626" s="18" t="s">
        <v>5015</v>
      </c>
      <c r="G626" s="18">
        <v>0</v>
      </c>
      <c r="H626" s="18">
        <v>0</v>
      </c>
      <c r="I626" s="18">
        <v>0</v>
      </c>
      <c r="J626" s="18">
        <v>0</v>
      </c>
      <c r="K626" s="18">
        <v>0</v>
      </c>
      <c r="L626" s="18">
        <v>0</v>
      </c>
      <c r="M626" s="18">
        <v>0</v>
      </c>
      <c r="N626" s="18">
        <v>0.72199999999999998</v>
      </c>
      <c r="O626" s="18">
        <v>0.72199999999999998</v>
      </c>
    </row>
    <row r="627" spans="1:15">
      <c r="A627" s="18" t="s">
        <v>324</v>
      </c>
      <c r="B627" s="18" t="s">
        <v>512</v>
      </c>
      <c r="C627" s="18">
        <v>4449842</v>
      </c>
      <c r="D627" s="18">
        <v>4433061</v>
      </c>
      <c r="E627" s="18" t="s">
        <v>5010</v>
      </c>
      <c r="F627" s="18" t="s">
        <v>5023</v>
      </c>
      <c r="G627" s="18">
        <v>0</v>
      </c>
      <c r="H627" s="18">
        <v>0</v>
      </c>
      <c r="I627" s="18">
        <v>0</v>
      </c>
      <c r="J627" s="18">
        <v>0</v>
      </c>
      <c r="K627" s="18">
        <v>0</v>
      </c>
      <c r="L627" s="18">
        <v>0</v>
      </c>
      <c r="M627" s="18">
        <v>0</v>
      </c>
      <c r="N627" s="18">
        <v>0.72</v>
      </c>
      <c r="O627" s="18">
        <v>0.72099999999999997</v>
      </c>
    </row>
    <row r="628" spans="1:15">
      <c r="A628" s="18" t="s">
        <v>484</v>
      </c>
      <c r="B628" s="18" t="s">
        <v>480</v>
      </c>
      <c r="C628" s="18">
        <v>4439553</v>
      </c>
      <c r="D628" s="18">
        <v>4435897</v>
      </c>
      <c r="E628" s="18" t="s">
        <v>5037</v>
      </c>
      <c r="F628" s="18" t="s">
        <v>5002</v>
      </c>
      <c r="G628" s="18">
        <v>0</v>
      </c>
      <c r="H628" s="18">
        <v>0</v>
      </c>
      <c r="I628" s="18">
        <v>0</v>
      </c>
      <c r="J628" s="18">
        <v>0</v>
      </c>
      <c r="K628" s="18">
        <v>0</v>
      </c>
      <c r="L628" s="18">
        <v>0</v>
      </c>
      <c r="M628" s="18">
        <v>0</v>
      </c>
      <c r="N628" s="18">
        <v>0.72099999999999997</v>
      </c>
      <c r="O628" s="18">
        <v>0.72099999999999997</v>
      </c>
    </row>
    <row r="629" spans="1:15">
      <c r="A629" s="18" t="s">
        <v>568</v>
      </c>
      <c r="B629" s="18" t="s">
        <v>378</v>
      </c>
      <c r="C629" s="18">
        <v>4446837</v>
      </c>
      <c r="D629" s="18">
        <v>4438694</v>
      </c>
      <c r="E629" s="18" t="s">
        <v>5046</v>
      </c>
      <c r="F629" s="18" t="s">
        <v>5088</v>
      </c>
      <c r="G629" s="18">
        <v>0</v>
      </c>
      <c r="H629" s="18">
        <v>0</v>
      </c>
      <c r="I629" s="18">
        <v>0</v>
      </c>
      <c r="J629" s="18">
        <v>0.78200000000000003</v>
      </c>
      <c r="K629" s="18">
        <v>0</v>
      </c>
      <c r="L629" s="18">
        <v>0</v>
      </c>
      <c r="M629" s="18">
        <v>0.65</v>
      </c>
      <c r="N629" s="18">
        <v>0.92700000000000005</v>
      </c>
      <c r="O629" s="18">
        <v>0.72</v>
      </c>
    </row>
    <row r="630" spans="1:15">
      <c r="A630" s="18" t="s">
        <v>408</v>
      </c>
      <c r="B630" s="18" t="s">
        <v>286</v>
      </c>
      <c r="C630" s="18">
        <v>4446429</v>
      </c>
      <c r="D630" s="18">
        <v>4433266</v>
      </c>
      <c r="E630" s="18" t="s">
        <v>4999</v>
      </c>
      <c r="F630" s="18" t="s">
        <v>4989</v>
      </c>
      <c r="G630" s="18">
        <v>0</v>
      </c>
      <c r="H630" s="18">
        <v>0</v>
      </c>
      <c r="I630" s="18">
        <v>0</v>
      </c>
      <c r="J630" s="18">
        <v>0</v>
      </c>
      <c r="K630" s="18">
        <v>0</v>
      </c>
      <c r="L630" s="18">
        <v>0</v>
      </c>
      <c r="M630" s="18">
        <v>0</v>
      </c>
      <c r="N630" s="18">
        <v>0.72</v>
      </c>
      <c r="O630" s="18">
        <v>0.72</v>
      </c>
    </row>
    <row r="631" spans="1:15">
      <c r="A631" s="18" t="s">
        <v>406</v>
      </c>
      <c r="B631" s="18" t="s">
        <v>496</v>
      </c>
      <c r="C631" s="18">
        <v>4442456</v>
      </c>
      <c r="D631" s="18">
        <v>4438651</v>
      </c>
      <c r="E631" s="18" t="s">
        <v>4953</v>
      </c>
      <c r="F631" s="18" t="s">
        <v>4994</v>
      </c>
      <c r="G631" s="18">
        <v>0</v>
      </c>
      <c r="H631" s="18">
        <v>0</v>
      </c>
      <c r="I631" s="18">
        <v>0</v>
      </c>
      <c r="J631" s="18">
        <v>0</v>
      </c>
      <c r="K631" s="18">
        <v>6.2E-2</v>
      </c>
      <c r="L631" s="18">
        <v>0.33200000000000002</v>
      </c>
      <c r="M631" s="18">
        <v>0</v>
      </c>
      <c r="N631" s="18">
        <v>0.59</v>
      </c>
      <c r="O631" s="18">
        <v>0.72</v>
      </c>
    </row>
    <row r="632" spans="1:15">
      <c r="A632" s="18" t="s">
        <v>576</v>
      </c>
      <c r="B632" s="18" t="s">
        <v>508</v>
      </c>
      <c r="C632" s="18">
        <v>4433793</v>
      </c>
      <c r="D632" s="18">
        <v>4432880</v>
      </c>
      <c r="E632" s="18" t="s">
        <v>5030</v>
      </c>
      <c r="F632" s="18" t="s">
        <v>5008</v>
      </c>
      <c r="G632" s="18">
        <v>0</v>
      </c>
      <c r="H632" s="18">
        <v>0</v>
      </c>
      <c r="I632" s="18">
        <v>0</v>
      </c>
      <c r="J632" s="18">
        <v>0</v>
      </c>
      <c r="K632" s="18">
        <v>0</v>
      </c>
      <c r="L632" s="18">
        <v>0.157</v>
      </c>
      <c r="M632" s="18">
        <v>0</v>
      </c>
      <c r="N632" s="18">
        <v>0.68</v>
      </c>
      <c r="O632" s="18">
        <v>0.71899999999999997</v>
      </c>
    </row>
    <row r="633" spans="1:15">
      <c r="A633" s="18" t="s">
        <v>338</v>
      </c>
      <c r="B633" s="18" t="s">
        <v>332</v>
      </c>
      <c r="C633" s="18">
        <v>4435570</v>
      </c>
      <c r="D633" s="18">
        <v>4433616</v>
      </c>
      <c r="E633" s="18" t="s">
        <v>4998</v>
      </c>
      <c r="F633" s="18" t="s">
        <v>5086</v>
      </c>
      <c r="G633" s="18">
        <v>0</v>
      </c>
      <c r="H633" s="18">
        <v>0</v>
      </c>
      <c r="I633" s="18">
        <v>0</v>
      </c>
      <c r="J633" s="18">
        <v>0</v>
      </c>
      <c r="K633" s="18">
        <v>0</v>
      </c>
      <c r="L633" s="18">
        <v>0</v>
      </c>
      <c r="M633" s="18">
        <v>0</v>
      </c>
      <c r="N633" s="18">
        <v>0.71899999999999997</v>
      </c>
      <c r="O633" s="18">
        <v>0.71899999999999997</v>
      </c>
    </row>
    <row r="634" spans="1:15">
      <c r="A634" s="18" t="s">
        <v>298</v>
      </c>
      <c r="B634" s="18" t="s">
        <v>338</v>
      </c>
      <c r="C634" s="18">
        <v>4437409</v>
      </c>
      <c r="D634" s="18">
        <v>4435570</v>
      </c>
      <c r="E634" s="18" t="s">
        <v>4990</v>
      </c>
      <c r="F634" s="18" t="s">
        <v>4998</v>
      </c>
      <c r="G634" s="18">
        <v>0</v>
      </c>
      <c r="H634" s="18">
        <v>0</v>
      </c>
      <c r="I634" s="18">
        <v>0</v>
      </c>
      <c r="J634" s="18">
        <v>0</v>
      </c>
      <c r="K634" s="18">
        <v>0</v>
      </c>
      <c r="L634" s="18">
        <v>0</v>
      </c>
      <c r="M634" s="18">
        <v>0</v>
      </c>
      <c r="N634" s="18">
        <v>0.71899999999999997</v>
      </c>
      <c r="O634" s="18">
        <v>0.71899999999999997</v>
      </c>
    </row>
    <row r="635" spans="1:15">
      <c r="A635" s="18" t="s">
        <v>478</v>
      </c>
      <c r="B635" s="18" t="s">
        <v>286</v>
      </c>
      <c r="C635" s="18">
        <v>4436745</v>
      </c>
      <c r="D635" s="18">
        <v>4433266</v>
      </c>
      <c r="E635" s="18" t="s">
        <v>5034</v>
      </c>
      <c r="F635" s="18" t="s">
        <v>4989</v>
      </c>
      <c r="G635" s="18">
        <v>0</v>
      </c>
      <c r="H635" s="18">
        <v>0</v>
      </c>
      <c r="I635" s="18">
        <v>0</v>
      </c>
      <c r="J635" s="18">
        <v>0</v>
      </c>
      <c r="K635" s="18">
        <v>5.7000000000000002E-2</v>
      </c>
      <c r="L635" s="18">
        <v>5.0999999999999997E-2</v>
      </c>
      <c r="M635" s="18">
        <v>0</v>
      </c>
      <c r="N635" s="18">
        <v>0.71099999999999997</v>
      </c>
      <c r="O635" s="18">
        <v>0.71899999999999997</v>
      </c>
    </row>
    <row r="636" spans="1:15">
      <c r="A636" s="18" t="s">
        <v>246</v>
      </c>
      <c r="B636" s="18" t="s">
        <v>472</v>
      </c>
      <c r="C636" s="18">
        <v>4446370</v>
      </c>
      <c r="D636" s="18">
        <v>4435501</v>
      </c>
      <c r="E636" s="18" t="s">
        <v>5024</v>
      </c>
      <c r="F636" s="18" t="s">
        <v>5018</v>
      </c>
      <c r="G636" s="18">
        <v>0</v>
      </c>
      <c r="H636" s="18">
        <v>0</v>
      </c>
      <c r="I636" s="18">
        <v>0</v>
      </c>
      <c r="J636" s="18">
        <v>0</v>
      </c>
      <c r="K636" s="18">
        <v>0</v>
      </c>
      <c r="L636" s="18">
        <v>0</v>
      </c>
      <c r="M636" s="18">
        <v>0</v>
      </c>
      <c r="N636" s="18">
        <v>0.71899999999999997</v>
      </c>
      <c r="O636" s="18">
        <v>0.71899999999999997</v>
      </c>
    </row>
    <row r="637" spans="1:15">
      <c r="A637" s="18" t="s">
        <v>228</v>
      </c>
      <c r="B637" s="18" t="s">
        <v>560</v>
      </c>
      <c r="C637" s="18">
        <v>4433930</v>
      </c>
      <c r="D637" s="18">
        <v>4433374</v>
      </c>
      <c r="E637" s="18" t="s">
        <v>5022</v>
      </c>
      <c r="F637" s="18" t="s">
        <v>5013</v>
      </c>
      <c r="G637" s="18">
        <v>0</v>
      </c>
      <c r="H637" s="18">
        <v>0</v>
      </c>
      <c r="I637" s="18">
        <v>0</v>
      </c>
      <c r="J637" s="18">
        <v>0</v>
      </c>
      <c r="K637" s="18">
        <v>0.155</v>
      </c>
      <c r="L637" s="18">
        <v>0.379</v>
      </c>
      <c r="M637" s="18">
        <v>0</v>
      </c>
      <c r="N637" s="18">
        <v>0.504</v>
      </c>
      <c r="O637" s="18">
        <v>0.71699999999999997</v>
      </c>
    </row>
    <row r="638" spans="1:15">
      <c r="A638" s="18" t="s">
        <v>484</v>
      </c>
      <c r="B638" s="18" t="s">
        <v>508</v>
      </c>
      <c r="C638" s="18">
        <v>4439553</v>
      </c>
      <c r="D638" s="18">
        <v>4432880</v>
      </c>
      <c r="E638" s="18" t="s">
        <v>5037</v>
      </c>
      <c r="F638" s="18" t="s">
        <v>5008</v>
      </c>
      <c r="G638" s="18">
        <v>0</v>
      </c>
      <c r="H638" s="18">
        <v>0</v>
      </c>
      <c r="I638" s="18">
        <v>0</v>
      </c>
      <c r="J638" s="18">
        <v>0</v>
      </c>
      <c r="K638" s="18">
        <v>4.9000000000000002E-2</v>
      </c>
      <c r="L638" s="18">
        <v>0</v>
      </c>
      <c r="M638" s="18">
        <v>0</v>
      </c>
      <c r="N638" s="18">
        <v>0.71399999999999997</v>
      </c>
      <c r="O638" s="18">
        <v>0.71699999999999997</v>
      </c>
    </row>
    <row r="639" spans="1:15">
      <c r="A639" s="18" t="s">
        <v>346</v>
      </c>
      <c r="B639" s="18" t="s">
        <v>472</v>
      </c>
      <c r="C639" s="18">
        <v>4437610</v>
      </c>
      <c r="D639" s="18">
        <v>4435501</v>
      </c>
      <c r="E639" s="18" t="s">
        <v>5028</v>
      </c>
      <c r="F639" s="18" t="s">
        <v>5018</v>
      </c>
      <c r="G639" s="18">
        <v>0</v>
      </c>
      <c r="H639" s="18">
        <v>0</v>
      </c>
      <c r="I639" s="18">
        <v>0</v>
      </c>
      <c r="J639" s="18">
        <v>0</v>
      </c>
      <c r="K639" s="18">
        <v>6.3E-2</v>
      </c>
      <c r="L639" s="18">
        <v>0</v>
      </c>
      <c r="M639" s="18">
        <v>0</v>
      </c>
      <c r="N639" s="18">
        <v>0.70899999999999996</v>
      </c>
      <c r="O639" s="18">
        <v>0.71599999999999997</v>
      </c>
    </row>
    <row r="640" spans="1:15">
      <c r="A640" s="18" t="s">
        <v>526</v>
      </c>
      <c r="B640" s="18" t="s">
        <v>286</v>
      </c>
      <c r="C640" s="18">
        <v>4436186</v>
      </c>
      <c r="D640" s="18">
        <v>4433266</v>
      </c>
      <c r="E640" s="18" t="s">
        <v>4997</v>
      </c>
      <c r="F640" s="18" t="s">
        <v>4989</v>
      </c>
      <c r="G640" s="18">
        <v>0</v>
      </c>
      <c r="H640" s="18">
        <v>0</v>
      </c>
      <c r="I640" s="18">
        <v>0</v>
      </c>
      <c r="J640" s="18">
        <v>0</v>
      </c>
      <c r="K640" s="18">
        <v>0.125</v>
      </c>
      <c r="L640" s="18">
        <v>0</v>
      </c>
      <c r="M640" s="18">
        <v>0</v>
      </c>
      <c r="N640" s="18">
        <v>0.68700000000000006</v>
      </c>
      <c r="O640" s="18">
        <v>0.71499999999999997</v>
      </c>
    </row>
    <row r="641" spans="1:15">
      <c r="A641" s="18" t="s">
        <v>408</v>
      </c>
      <c r="B641" s="18" t="s">
        <v>576</v>
      </c>
      <c r="C641" s="18">
        <v>4446429</v>
      </c>
      <c r="D641" s="18">
        <v>4433793</v>
      </c>
      <c r="E641" s="18" t="s">
        <v>4999</v>
      </c>
      <c r="F641" s="18" t="s">
        <v>5030</v>
      </c>
      <c r="G641" s="18">
        <v>0</v>
      </c>
      <c r="H641" s="18">
        <v>0</v>
      </c>
      <c r="I641" s="18">
        <v>0</v>
      </c>
      <c r="J641" s="18">
        <v>0</v>
      </c>
      <c r="K641" s="18">
        <v>0</v>
      </c>
      <c r="L641" s="18">
        <v>0</v>
      </c>
      <c r="M641" s="18">
        <v>0</v>
      </c>
      <c r="N641" s="18">
        <v>0.71499999999999997</v>
      </c>
      <c r="O641" s="18">
        <v>0.71499999999999997</v>
      </c>
    </row>
    <row r="642" spans="1:15">
      <c r="A642" s="18" t="s">
        <v>444</v>
      </c>
      <c r="B642" s="18" t="s">
        <v>526</v>
      </c>
      <c r="C642" s="18">
        <v>4439114</v>
      </c>
      <c r="D642" s="18">
        <v>4436186</v>
      </c>
      <c r="E642" s="18" t="s">
        <v>5042</v>
      </c>
      <c r="F642" s="18" t="s">
        <v>4997</v>
      </c>
      <c r="G642" s="18">
        <v>0</v>
      </c>
      <c r="H642" s="18">
        <v>0</v>
      </c>
      <c r="I642" s="18">
        <v>0</v>
      </c>
      <c r="J642" s="18">
        <v>0.57999999999999996</v>
      </c>
      <c r="K642" s="18">
        <v>0.22900000000000001</v>
      </c>
      <c r="L642" s="18">
        <v>0.41799999999999998</v>
      </c>
      <c r="M642" s="18">
        <v>0</v>
      </c>
      <c r="N642" s="18">
        <v>0.93300000000000005</v>
      </c>
      <c r="O642" s="18">
        <v>0.71499999999999997</v>
      </c>
    </row>
    <row r="643" spans="1:15">
      <c r="A643" s="18" t="s">
        <v>600</v>
      </c>
      <c r="B643" s="18" t="s">
        <v>576</v>
      </c>
      <c r="C643" s="18">
        <v>4442894</v>
      </c>
      <c r="D643" s="18">
        <v>4433793</v>
      </c>
      <c r="E643" s="18" t="s">
        <v>5026</v>
      </c>
      <c r="F643" s="18" t="s">
        <v>5030</v>
      </c>
      <c r="G643" s="18">
        <v>0</v>
      </c>
      <c r="H643" s="18">
        <v>0</v>
      </c>
      <c r="I643" s="18">
        <v>0</v>
      </c>
      <c r="J643" s="18">
        <v>0</v>
      </c>
      <c r="K643" s="18">
        <v>0</v>
      </c>
      <c r="L643" s="18">
        <v>0.13100000000000001</v>
      </c>
      <c r="M643" s="18">
        <v>0</v>
      </c>
      <c r="N643" s="18">
        <v>0.68500000000000005</v>
      </c>
      <c r="O643" s="18">
        <v>0.71499999999999997</v>
      </c>
    </row>
    <row r="644" spans="1:15">
      <c r="A644" s="18" t="s">
        <v>358</v>
      </c>
      <c r="B644" s="18" t="s">
        <v>516</v>
      </c>
      <c r="C644" s="18">
        <v>4448358</v>
      </c>
      <c r="D644" s="18">
        <v>4447168</v>
      </c>
      <c r="E644" s="18" t="s">
        <v>5016</v>
      </c>
      <c r="F644" s="18" t="s">
        <v>4995</v>
      </c>
      <c r="G644" s="18">
        <v>0</v>
      </c>
      <c r="H644" s="18">
        <v>0</v>
      </c>
      <c r="I644" s="18">
        <v>0</v>
      </c>
      <c r="J644" s="18">
        <v>0</v>
      </c>
      <c r="K644" s="18">
        <v>0</v>
      </c>
      <c r="L644" s="18">
        <v>0.379</v>
      </c>
      <c r="M644" s="18">
        <v>0</v>
      </c>
      <c r="N644" s="18">
        <v>0.55900000000000005</v>
      </c>
      <c r="O644" s="18">
        <v>0.71399999999999997</v>
      </c>
    </row>
    <row r="645" spans="1:15">
      <c r="A645" s="18" t="s">
        <v>510</v>
      </c>
      <c r="B645" s="18" t="s">
        <v>280</v>
      </c>
      <c r="C645" s="18">
        <v>4443919</v>
      </c>
      <c r="D645" s="18">
        <v>4433305</v>
      </c>
      <c r="E645" s="18" t="s">
        <v>5017</v>
      </c>
      <c r="F645" s="18" t="s">
        <v>5041</v>
      </c>
      <c r="G645" s="18">
        <v>0</v>
      </c>
      <c r="H645" s="18">
        <v>0</v>
      </c>
      <c r="I645" s="18">
        <v>0</v>
      </c>
      <c r="J645" s="18">
        <v>0</v>
      </c>
      <c r="K645" s="18">
        <v>7.5999999999999998E-2</v>
      </c>
      <c r="L645" s="18">
        <v>0</v>
      </c>
      <c r="M645" s="18">
        <v>0</v>
      </c>
      <c r="N645" s="18">
        <v>0.70399999999999996</v>
      </c>
      <c r="O645" s="18">
        <v>0.71399999999999997</v>
      </c>
    </row>
    <row r="646" spans="1:15">
      <c r="A646" s="18" t="s">
        <v>510</v>
      </c>
      <c r="B646" s="18" t="s">
        <v>286</v>
      </c>
      <c r="C646" s="18">
        <v>4443919</v>
      </c>
      <c r="D646" s="18">
        <v>4433266</v>
      </c>
      <c r="E646" s="18" t="s">
        <v>5017</v>
      </c>
      <c r="F646" s="18" t="s">
        <v>4989</v>
      </c>
      <c r="G646" s="18">
        <v>0</v>
      </c>
      <c r="H646" s="18">
        <v>0</v>
      </c>
      <c r="I646" s="18">
        <v>0</v>
      </c>
      <c r="J646" s="18">
        <v>0</v>
      </c>
      <c r="K646" s="18">
        <v>6.0999999999999999E-2</v>
      </c>
      <c r="L646" s="18">
        <v>0</v>
      </c>
      <c r="M646" s="18">
        <v>0</v>
      </c>
      <c r="N646" s="18">
        <v>0.70699999999999996</v>
      </c>
      <c r="O646" s="18">
        <v>0.71399999999999997</v>
      </c>
    </row>
    <row r="647" spans="1:15">
      <c r="A647" s="18" t="s">
        <v>246</v>
      </c>
      <c r="B647" s="18" t="s">
        <v>310</v>
      </c>
      <c r="C647" s="18">
        <v>4446370</v>
      </c>
      <c r="D647" s="18">
        <v>4435241</v>
      </c>
      <c r="E647" s="18" t="s">
        <v>5024</v>
      </c>
      <c r="F647" s="18" t="s">
        <v>4962</v>
      </c>
      <c r="G647" s="18">
        <v>0</v>
      </c>
      <c r="H647" s="18">
        <v>0</v>
      </c>
      <c r="I647" s="18">
        <v>0</v>
      </c>
      <c r="J647" s="18">
        <v>0</v>
      </c>
      <c r="K647" s="18">
        <v>6.0999999999999999E-2</v>
      </c>
      <c r="L647" s="18">
        <v>0</v>
      </c>
      <c r="M647" s="18">
        <v>0</v>
      </c>
      <c r="N647" s="18">
        <v>0.70799999999999996</v>
      </c>
      <c r="O647" s="18">
        <v>0.71399999999999997</v>
      </c>
    </row>
    <row r="648" spans="1:15">
      <c r="A648" s="18" t="s">
        <v>398</v>
      </c>
      <c r="B648" s="18" t="s">
        <v>460</v>
      </c>
      <c r="C648" s="18">
        <v>4440292</v>
      </c>
      <c r="D648" s="18">
        <v>4433446</v>
      </c>
      <c r="E648" s="18" t="s">
        <v>5039</v>
      </c>
      <c r="F648" s="18" t="s">
        <v>4965</v>
      </c>
      <c r="G648" s="18">
        <v>0</v>
      </c>
      <c r="H648" s="18">
        <v>0</v>
      </c>
      <c r="I648" s="18">
        <v>0</v>
      </c>
      <c r="J648" s="18">
        <v>0</v>
      </c>
      <c r="K648" s="18">
        <v>0</v>
      </c>
      <c r="L648" s="18">
        <v>0</v>
      </c>
      <c r="M648" s="18">
        <v>0</v>
      </c>
      <c r="N648" s="18">
        <v>0.71299999999999997</v>
      </c>
      <c r="O648" s="18">
        <v>0.71299999999999997</v>
      </c>
    </row>
    <row r="649" spans="1:15">
      <c r="A649" s="18" t="s">
        <v>500</v>
      </c>
      <c r="B649" s="18" t="s">
        <v>600</v>
      </c>
      <c r="C649" s="18">
        <v>4443699</v>
      </c>
      <c r="D649" s="18">
        <v>4442894</v>
      </c>
      <c r="E649" s="18" t="s">
        <v>4991</v>
      </c>
      <c r="F649" s="18" t="s">
        <v>5026</v>
      </c>
      <c r="G649" s="18">
        <v>0</v>
      </c>
      <c r="H649" s="18">
        <v>0</v>
      </c>
      <c r="I649" s="18">
        <v>0</v>
      </c>
      <c r="J649" s="18">
        <v>0</v>
      </c>
      <c r="K649" s="18">
        <v>6.6000000000000003E-2</v>
      </c>
      <c r="L649" s="18">
        <v>0</v>
      </c>
      <c r="M649" s="18">
        <v>0</v>
      </c>
      <c r="N649" s="18">
        <v>0.70399999999999996</v>
      </c>
      <c r="O649" s="18">
        <v>0.71099999999999997</v>
      </c>
    </row>
    <row r="650" spans="1:15">
      <c r="A650" s="18" t="s">
        <v>252</v>
      </c>
      <c r="B650" s="18" t="s">
        <v>466</v>
      </c>
      <c r="C650" s="18">
        <v>4434405</v>
      </c>
      <c r="D650" s="18">
        <v>4433376</v>
      </c>
      <c r="E650" s="18" t="s">
        <v>5032</v>
      </c>
      <c r="F650" s="18" t="s">
        <v>4964</v>
      </c>
      <c r="G650" s="18">
        <v>0</v>
      </c>
      <c r="H650" s="18">
        <v>0</v>
      </c>
      <c r="I650" s="18">
        <v>0</v>
      </c>
      <c r="J650" s="18">
        <v>0</v>
      </c>
      <c r="K650" s="18">
        <v>0</v>
      </c>
      <c r="L650" s="18">
        <v>0</v>
      </c>
      <c r="M650" s="18">
        <v>0</v>
      </c>
      <c r="N650" s="18">
        <v>0.71</v>
      </c>
      <c r="O650" s="18">
        <v>0.71</v>
      </c>
    </row>
    <row r="651" spans="1:15">
      <c r="A651" s="18" t="s">
        <v>304</v>
      </c>
      <c r="B651" s="18" t="s">
        <v>286</v>
      </c>
      <c r="C651" s="18">
        <v>4438229</v>
      </c>
      <c r="D651" s="18">
        <v>4433266</v>
      </c>
      <c r="E651" s="18" t="s">
        <v>4959</v>
      </c>
      <c r="F651" s="18" t="s">
        <v>4989</v>
      </c>
      <c r="G651" s="18">
        <v>0</v>
      </c>
      <c r="H651" s="18">
        <v>0</v>
      </c>
      <c r="I651" s="18">
        <v>0</v>
      </c>
      <c r="J651" s="18">
        <v>0</v>
      </c>
      <c r="K651" s="18">
        <v>0.13700000000000001</v>
      </c>
      <c r="L651" s="18">
        <v>0</v>
      </c>
      <c r="M651" s="18">
        <v>0</v>
      </c>
      <c r="N651" s="18">
        <v>0.67800000000000005</v>
      </c>
      <c r="O651" s="18">
        <v>0.71</v>
      </c>
    </row>
    <row r="652" spans="1:15">
      <c r="A652" s="18" t="s">
        <v>316</v>
      </c>
      <c r="B652" s="18" t="s">
        <v>572</v>
      </c>
      <c r="C652" s="18">
        <v>4451407</v>
      </c>
      <c r="D652" s="18">
        <v>4433533</v>
      </c>
      <c r="E652" s="18" t="s">
        <v>5006</v>
      </c>
      <c r="F652" s="18" t="s">
        <v>4961</v>
      </c>
      <c r="G652" s="18">
        <v>0</v>
      </c>
      <c r="H652" s="18">
        <v>0</v>
      </c>
      <c r="I652" s="18">
        <v>0</v>
      </c>
      <c r="J652" s="18">
        <v>0</v>
      </c>
      <c r="K652" s="18">
        <v>0</v>
      </c>
      <c r="L652" s="18">
        <v>0</v>
      </c>
      <c r="M652" s="18">
        <v>0</v>
      </c>
      <c r="N652" s="18">
        <v>0.71</v>
      </c>
      <c r="O652" s="18">
        <v>0.71</v>
      </c>
    </row>
    <row r="653" spans="1:15">
      <c r="A653" s="18" t="s">
        <v>288</v>
      </c>
      <c r="B653" s="18" t="s">
        <v>398</v>
      </c>
      <c r="C653" s="18">
        <v>4444829</v>
      </c>
      <c r="D653" s="18">
        <v>4440292</v>
      </c>
      <c r="E653" s="18" t="s">
        <v>5045</v>
      </c>
      <c r="F653" s="18" t="s">
        <v>5039</v>
      </c>
      <c r="G653" s="18">
        <v>0</v>
      </c>
      <c r="H653" s="18">
        <v>0</v>
      </c>
      <c r="I653" s="18">
        <v>0</v>
      </c>
      <c r="J653" s="18">
        <v>0</v>
      </c>
      <c r="K653" s="18">
        <v>7.5999999999999998E-2</v>
      </c>
      <c r="L653" s="18">
        <v>0</v>
      </c>
      <c r="M653" s="18">
        <v>0</v>
      </c>
      <c r="N653" s="18">
        <v>0.7</v>
      </c>
      <c r="O653" s="18">
        <v>0.71</v>
      </c>
    </row>
    <row r="654" spans="1:15">
      <c r="A654" s="18" t="s">
        <v>520</v>
      </c>
      <c r="B654" s="18" t="s">
        <v>512</v>
      </c>
      <c r="C654" s="18">
        <v>4433391</v>
      </c>
      <c r="D654" s="18">
        <v>4433061</v>
      </c>
      <c r="E654" s="18" t="s">
        <v>4996</v>
      </c>
      <c r="F654" s="18" t="s">
        <v>5023</v>
      </c>
      <c r="G654" s="18">
        <v>0</v>
      </c>
      <c r="H654" s="18">
        <v>0</v>
      </c>
      <c r="I654" s="18">
        <v>0</v>
      </c>
      <c r="J654" s="18">
        <v>0</v>
      </c>
      <c r="K654" s="18">
        <v>0.13900000000000001</v>
      </c>
      <c r="L654" s="18">
        <v>0</v>
      </c>
      <c r="M654" s="18">
        <v>0</v>
      </c>
      <c r="N654" s="18">
        <v>0.67600000000000005</v>
      </c>
      <c r="O654" s="18">
        <v>0.70899999999999996</v>
      </c>
    </row>
    <row r="655" spans="1:15">
      <c r="A655" s="18" t="s">
        <v>506</v>
      </c>
      <c r="B655" s="18" t="s">
        <v>298</v>
      </c>
      <c r="C655" s="18">
        <v>4448642</v>
      </c>
      <c r="D655" s="18">
        <v>4437409</v>
      </c>
      <c r="E655" s="18" t="s">
        <v>4955</v>
      </c>
      <c r="F655" s="18" t="s">
        <v>4990</v>
      </c>
      <c r="G655" s="18">
        <v>0</v>
      </c>
      <c r="H655" s="18">
        <v>0</v>
      </c>
      <c r="I655" s="18">
        <v>0</v>
      </c>
      <c r="J655" s="18">
        <v>0</v>
      </c>
      <c r="K655" s="18">
        <v>0</v>
      </c>
      <c r="L655" s="18">
        <v>0</v>
      </c>
      <c r="M655" s="18">
        <v>0</v>
      </c>
      <c r="N655" s="18">
        <v>0.70799999999999996</v>
      </c>
      <c r="O655" s="18">
        <v>0.70899999999999996</v>
      </c>
    </row>
    <row r="656" spans="1:15">
      <c r="A656" s="18" t="s">
        <v>510</v>
      </c>
      <c r="B656" s="18" t="s">
        <v>478</v>
      </c>
      <c r="C656" s="18">
        <v>4443919</v>
      </c>
      <c r="D656" s="18">
        <v>4436745</v>
      </c>
      <c r="E656" s="18" t="s">
        <v>5017</v>
      </c>
      <c r="F656" s="18" t="s">
        <v>5034</v>
      </c>
      <c r="G656" s="18">
        <v>0</v>
      </c>
      <c r="H656" s="18">
        <v>0</v>
      </c>
      <c r="I656" s="18">
        <v>0</v>
      </c>
      <c r="J656" s="18">
        <v>0</v>
      </c>
      <c r="K656" s="18">
        <v>0</v>
      </c>
      <c r="L656" s="18">
        <v>0</v>
      </c>
      <c r="M656" s="18">
        <v>0</v>
      </c>
      <c r="N656" s="18">
        <v>0.70899999999999996</v>
      </c>
      <c r="O656" s="18">
        <v>0.70899999999999996</v>
      </c>
    </row>
    <row r="657" spans="1:15">
      <c r="A657" s="18" t="s">
        <v>500</v>
      </c>
      <c r="B657" s="18" t="s">
        <v>480</v>
      </c>
      <c r="C657" s="18">
        <v>4443699</v>
      </c>
      <c r="D657" s="18">
        <v>4435897</v>
      </c>
      <c r="E657" s="18" t="s">
        <v>4991</v>
      </c>
      <c r="F657" s="18" t="s">
        <v>5002</v>
      </c>
      <c r="G657" s="18">
        <v>0</v>
      </c>
      <c r="H657" s="18">
        <v>0</v>
      </c>
      <c r="I657" s="18">
        <v>0</v>
      </c>
      <c r="J657" s="18">
        <v>0</v>
      </c>
      <c r="K657" s="18">
        <v>5.8999999999999997E-2</v>
      </c>
      <c r="L657" s="18">
        <v>0.185</v>
      </c>
      <c r="M657" s="18">
        <v>0</v>
      </c>
      <c r="N657" s="18">
        <v>0.65</v>
      </c>
      <c r="O657" s="18">
        <v>0.70799999999999996</v>
      </c>
    </row>
    <row r="658" spans="1:15">
      <c r="A658" s="18" t="s">
        <v>524</v>
      </c>
      <c r="B658" s="18" t="s">
        <v>304</v>
      </c>
      <c r="C658" s="18">
        <v>4450372</v>
      </c>
      <c r="D658" s="18">
        <v>4438229</v>
      </c>
      <c r="E658" s="18" t="s">
        <v>4957</v>
      </c>
      <c r="F658" s="18" t="s">
        <v>4959</v>
      </c>
      <c r="G658" s="18">
        <v>0</v>
      </c>
      <c r="H658" s="18">
        <v>0</v>
      </c>
      <c r="I658" s="18">
        <v>0</v>
      </c>
      <c r="J658" s="18">
        <v>0</v>
      </c>
      <c r="K658" s="18">
        <v>0</v>
      </c>
      <c r="L658" s="18">
        <v>0</v>
      </c>
      <c r="M658" s="18">
        <v>0</v>
      </c>
      <c r="N658" s="18">
        <v>0.70699999999999996</v>
      </c>
      <c r="O658" s="18">
        <v>0.70699999999999996</v>
      </c>
    </row>
    <row r="659" spans="1:15">
      <c r="A659" s="18" t="s">
        <v>252</v>
      </c>
      <c r="B659" s="18" t="s">
        <v>512</v>
      </c>
      <c r="C659" s="18">
        <v>4434405</v>
      </c>
      <c r="D659" s="18">
        <v>4433061</v>
      </c>
      <c r="E659" s="18" t="s">
        <v>5032</v>
      </c>
      <c r="F659" s="18" t="s">
        <v>5023</v>
      </c>
      <c r="G659" s="18">
        <v>0</v>
      </c>
      <c r="H659" s="18">
        <v>0</v>
      </c>
      <c r="I659" s="18">
        <v>0</v>
      </c>
      <c r="J659" s="18">
        <v>0</v>
      </c>
      <c r="K659" s="18">
        <v>0</v>
      </c>
      <c r="L659" s="18">
        <v>0</v>
      </c>
      <c r="M659" s="18">
        <v>0</v>
      </c>
      <c r="N659" s="18">
        <v>0.70699999999999996</v>
      </c>
      <c r="O659" s="18">
        <v>0.70699999999999996</v>
      </c>
    </row>
    <row r="660" spans="1:15">
      <c r="A660" s="18" t="s">
        <v>432</v>
      </c>
      <c r="B660" s="18" t="s">
        <v>228</v>
      </c>
      <c r="C660" s="18">
        <v>4439909</v>
      </c>
      <c r="D660" s="18">
        <v>4433930</v>
      </c>
      <c r="E660" s="18" t="s">
        <v>5038</v>
      </c>
      <c r="F660" s="18" t="s">
        <v>5022</v>
      </c>
      <c r="G660" s="18">
        <v>0</v>
      </c>
      <c r="H660" s="18">
        <v>0</v>
      </c>
      <c r="I660" s="18">
        <v>0</v>
      </c>
      <c r="J660" s="18">
        <v>0</v>
      </c>
      <c r="K660" s="18">
        <v>0</v>
      </c>
      <c r="L660" s="18">
        <v>0</v>
      </c>
      <c r="M660" s="18">
        <v>0</v>
      </c>
      <c r="N660" s="18">
        <v>0.70699999999999996</v>
      </c>
      <c r="O660" s="18">
        <v>0.70699999999999996</v>
      </c>
    </row>
    <row r="661" spans="1:15">
      <c r="A661" s="18" t="s">
        <v>298</v>
      </c>
      <c r="B661" s="18" t="s">
        <v>472</v>
      </c>
      <c r="C661" s="18">
        <v>4437409</v>
      </c>
      <c r="D661" s="18">
        <v>4435501</v>
      </c>
      <c r="E661" s="18" t="s">
        <v>4990</v>
      </c>
      <c r="F661" s="18" t="s">
        <v>5018</v>
      </c>
      <c r="G661" s="18">
        <v>0</v>
      </c>
      <c r="H661" s="18">
        <v>0</v>
      </c>
      <c r="I661" s="18">
        <v>0</v>
      </c>
      <c r="J661" s="18">
        <v>0</v>
      </c>
      <c r="K661" s="18">
        <v>0</v>
      </c>
      <c r="L661" s="18">
        <v>0</v>
      </c>
      <c r="M661" s="18">
        <v>0</v>
      </c>
      <c r="N661" s="18">
        <v>0.70499999999999996</v>
      </c>
      <c r="O661" s="18">
        <v>0.70499999999999996</v>
      </c>
    </row>
    <row r="662" spans="1:15">
      <c r="A662" s="18" t="s">
        <v>478</v>
      </c>
      <c r="B662" s="18" t="s">
        <v>472</v>
      </c>
      <c r="C662" s="18">
        <v>4436745</v>
      </c>
      <c r="D662" s="18">
        <v>4435501</v>
      </c>
      <c r="E662" s="18" t="s">
        <v>5034</v>
      </c>
      <c r="F662" s="18" t="s">
        <v>5018</v>
      </c>
      <c r="G662" s="18">
        <v>0</v>
      </c>
      <c r="H662" s="18">
        <v>0</v>
      </c>
      <c r="I662" s="18">
        <v>0</v>
      </c>
      <c r="J662" s="18">
        <v>0</v>
      </c>
      <c r="K662" s="18">
        <v>6.0999999999999999E-2</v>
      </c>
      <c r="L662" s="18">
        <v>0</v>
      </c>
      <c r="M662" s="18">
        <v>0</v>
      </c>
      <c r="N662" s="18">
        <v>0.69799999999999995</v>
      </c>
      <c r="O662" s="18">
        <v>0.70499999999999996</v>
      </c>
    </row>
    <row r="663" spans="1:15">
      <c r="A663" s="18" t="s">
        <v>600</v>
      </c>
      <c r="B663" s="18" t="s">
        <v>472</v>
      </c>
      <c r="C663" s="18">
        <v>4442894</v>
      </c>
      <c r="D663" s="18">
        <v>4435501</v>
      </c>
      <c r="E663" s="18" t="s">
        <v>5026</v>
      </c>
      <c r="F663" s="18" t="s">
        <v>5018</v>
      </c>
      <c r="G663" s="18">
        <v>0</v>
      </c>
      <c r="H663" s="18">
        <v>0</v>
      </c>
      <c r="I663" s="18">
        <v>0</v>
      </c>
      <c r="J663" s="18">
        <v>0</v>
      </c>
      <c r="K663" s="18">
        <v>0.123</v>
      </c>
      <c r="L663" s="18">
        <v>0</v>
      </c>
      <c r="M663" s="18">
        <v>0</v>
      </c>
      <c r="N663" s="18">
        <v>0.67700000000000005</v>
      </c>
      <c r="O663" s="18">
        <v>0.70499999999999996</v>
      </c>
    </row>
    <row r="664" spans="1:15">
      <c r="A664" s="18" t="s">
        <v>600</v>
      </c>
      <c r="B664" s="18" t="s">
        <v>406</v>
      </c>
      <c r="C664" s="18">
        <v>4442894</v>
      </c>
      <c r="D664" s="18">
        <v>4442456</v>
      </c>
      <c r="E664" s="18" t="s">
        <v>5026</v>
      </c>
      <c r="F664" s="18" t="s">
        <v>4953</v>
      </c>
      <c r="G664" s="18">
        <v>0</v>
      </c>
      <c r="H664" s="18">
        <v>0</v>
      </c>
      <c r="I664" s="18">
        <v>0</v>
      </c>
      <c r="J664" s="18">
        <v>0</v>
      </c>
      <c r="K664" s="18">
        <v>0</v>
      </c>
      <c r="L664" s="18">
        <v>0</v>
      </c>
      <c r="M664" s="18">
        <v>0</v>
      </c>
      <c r="N664" s="18">
        <v>0.70399999999999996</v>
      </c>
      <c r="O664" s="18">
        <v>0.70399999999999996</v>
      </c>
    </row>
    <row r="665" spans="1:15">
      <c r="A665" s="18" t="s">
        <v>600</v>
      </c>
      <c r="B665" s="18" t="s">
        <v>512</v>
      </c>
      <c r="C665" s="18">
        <v>4442894</v>
      </c>
      <c r="D665" s="18">
        <v>4433061</v>
      </c>
      <c r="E665" s="18" t="s">
        <v>5026</v>
      </c>
      <c r="F665" s="18" t="s">
        <v>5023</v>
      </c>
      <c r="G665" s="18">
        <v>0</v>
      </c>
      <c r="H665" s="18">
        <v>0</v>
      </c>
      <c r="I665" s="18">
        <v>0</v>
      </c>
      <c r="J665" s="18">
        <v>0</v>
      </c>
      <c r="K665" s="18">
        <v>6.6000000000000003E-2</v>
      </c>
      <c r="L665" s="18">
        <v>0</v>
      </c>
      <c r="M665" s="18">
        <v>0</v>
      </c>
      <c r="N665" s="18">
        <v>0.69599999999999995</v>
      </c>
      <c r="O665" s="18">
        <v>0.70399999999999996</v>
      </c>
    </row>
    <row r="666" spans="1:15">
      <c r="A666" s="18" t="s">
        <v>452</v>
      </c>
      <c r="B666" s="18" t="s">
        <v>460</v>
      </c>
      <c r="C666" s="18">
        <v>4443586</v>
      </c>
      <c r="D666" s="18">
        <v>4433446</v>
      </c>
      <c r="E666" s="18" t="s">
        <v>4956</v>
      </c>
      <c r="F666" s="18" t="s">
        <v>4965</v>
      </c>
      <c r="G666" s="18">
        <v>0</v>
      </c>
      <c r="H666" s="18">
        <v>0</v>
      </c>
      <c r="I666" s="18">
        <v>0</v>
      </c>
      <c r="J666" s="18">
        <v>0</v>
      </c>
      <c r="K666" s="18">
        <v>0.11600000000000001</v>
      </c>
      <c r="L666" s="18">
        <v>0</v>
      </c>
      <c r="M666" s="18">
        <v>0</v>
      </c>
      <c r="N666" s="18">
        <v>0.67700000000000005</v>
      </c>
      <c r="O666" s="18">
        <v>0.70299999999999996</v>
      </c>
    </row>
    <row r="667" spans="1:15">
      <c r="A667" s="18" t="s">
        <v>516</v>
      </c>
      <c r="B667" s="18" t="s">
        <v>262</v>
      </c>
      <c r="C667" s="18">
        <v>4447168</v>
      </c>
      <c r="D667" s="18">
        <v>4445704</v>
      </c>
      <c r="E667" s="18" t="s">
        <v>4995</v>
      </c>
      <c r="F667" s="18" t="s">
        <v>5020</v>
      </c>
      <c r="G667" s="18">
        <v>0</v>
      </c>
      <c r="H667" s="18">
        <v>0</v>
      </c>
      <c r="I667" s="18">
        <v>0</v>
      </c>
      <c r="J667" s="18">
        <v>0</v>
      </c>
      <c r="K667" s="18">
        <v>8.6999999999999994E-2</v>
      </c>
      <c r="L667" s="18">
        <v>0</v>
      </c>
      <c r="M667" s="18">
        <v>0</v>
      </c>
      <c r="N667" s="18">
        <v>0.68899999999999995</v>
      </c>
      <c r="O667" s="18">
        <v>0.70299999999999996</v>
      </c>
    </row>
    <row r="668" spans="1:15">
      <c r="A668" s="18" t="s">
        <v>304</v>
      </c>
      <c r="B668" s="18" t="s">
        <v>346</v>
      </c>
      <c r="C668" s="18">
        <v>4438229</v>
      </c>
      <c r="D668" s="18">
        <v>4437610</v>
      </c>
      <c r="E668" s="18" t="s">
        <v>4959</v>
      </c>
      <c r="F668" s="18" t="s">
        <v>5028</v>
      </c>
      <c r="G668" s="18">
        <v>0</v>
      </c>
      <c r="H668" s="18">
        <v>0</v>
      </c>
      <c r="I668" s="18">
        <v>0</v>
      </c>
      <c r="J668" s="18">
        <v>0</v>
      </c>
      <c r="K668" s="18">
        <v>0.107</v>
      </c>
      <c r="L668" s="18">
        <v>0</v>
      </c>
      <c r="M668" s="18">
        <v>0</v>
      </c>
      <c r="N668" s="18">
        <v>0.68100000000000005</v>
      </c>
      <c r="O668" s="18">
        <v>0.70299999999999996</v>
      </c>
    </row>
    <row r="669" spans="1:15">
      <c r="A669" s="18" t="s">
        <v>314</v>
      </c>
      <c r="B669" s="18" t="s">
        <v>398</v>
      </c>
      <c r="C669" s="18">
        <v>4440531</v>
      </c>
      <c r="D669" s="18">
        <v>4440292</v>
      </c>
      <c r="E669" s="18" t="s">
        <v>5043</v>
      </c>
      <c r="F669" s="18" t="s">
        <v>5039</v>
      </c>
      <c r="G669" s="18">
        <v>0</v>
      </c>
      <c r="H669" s="18">
        <v>0</v>
      </c>
      <c r="I669" s="18">
        <v>0</v>
      </c>
      <c r="J669" s="18">
        <v>0</v>
      </c>
      <c r="K669" s="18">
        <v>0</v>
      </c>
      <c r="L669" s="18">
        <v>0</v>
      </c>
      <c r="M669" s="18">
        <v>0</v>
      </c>
      <c r="N669" s="18">
        <v>0.70299999999999996</v>
      </c>
      <c r="O669" s="18">
        <v>0.70299999999999996</v>
      </c>
    </row>
    <row r="670" spans="1:15">
      <c r="A670" s="18" t="s">
        <v>308</v>
      </c>
      <c r="B670" s="18" t="s">
        <v>280</v>
      </c>
      <c r="C670" s="18">
        <v>4433339</v>
      </c>
      <c r="D670" s="18">
        <v>4433305</v>
      </c>
      <c r="E670" s="18" t="s">
        <v>4966</v>
      </c>
      <c r="F670" s="18" t="s">
        <v>5041</v>
      </c>
      <c r="G670" s="18">
        <v>0</v>
      </c>
      <c r="H670" s="18">
        <v>0</v>
      </c>
      <c r="I670" s="18">
        <v>0</v>
      </c>
      <c r="J670" s="18">
        <v>0</v>
      </c>
      <c r="K670" s="18">
        <v>0</v>
      </c>
      <c r="L670" s="18">
        <v>0</v>
      </c>
      <c r="M670" s="18">
        <v>0</v>
      </c>
      <c r="N670" s="18">
        <v>0.70199999999999996</v>
      </c>
      <c r="O670" s="18">
        <v>0.70199999999999996</v>
      </c>
    </row>
    <row r="671" spans="1:15">
      <c r="A671" s="18" t="s">
        <v>300</v>
      </c>
      <c r="B671" s="18" t="s">
        <v>576</v>
      </c>
      <c r="C671" s="18">
        <v>4451121</v>
      </c>
      <c r="D671" s="18">
        <v>4433793</v>
      </c>
      <c r="E671" s="18" t="s">
        <v>5089</v>
      </c>
      <c r="F671" s="18" t="s">
        <v>5030</v>
      </c>
      <c r="G671" s="18">
        <v>0</v>
      </c>
      <c r="H671" s="18">
        <v>0</v>
      </c>
      <c r="I671" s="18">
        <v>0</v>
      </c>
      <c r="J671" s="18">
        <v>0</v>
      </c>
      <c r="K671" s="18">
        <v>0</v>
      </c>
      <c r="L671" s="18">
        <v>0</v>
      </c>
      <c r="M671" s="18">
        <v>0</v>
      </c>
      <c r="N671" s="18">
        <v>0.70199999999999996</v>
      </c>
      <c r="O671" s="18">
        <v>0.70199999999999996</v>
      </c>
    </row>
    <row r="672" spans="1:15">
      <c r="A672" s="18" t="s">
        <v>506</v>
      </c>
      <c r="B672" s="18" t="s">
        <v>396</v>
      </c>
      <c r="C672" s="18">
        <v>4448642</v>
      </c>
      <c r="D672" s="18">
        <v>4437090</v>
      </c>
      <c r="E672" s="18" t="s">
        <v>4955</v>
      </c>
      <c r="F672" s="18" t="s">
        <v>5036</v>
      </c>
      <c r="G672" s="18">
        <v>0</v>
      </c>
      <c r="H672" s="18">
        <v>0</v>
      </c>
      <c r="I672" s="18">
        <v>0</v>
      </c>
      <c r="J672" s="18">
        <v>0</v>
      </c>
      <c r="K672" s="18">
        <v>5.5E-2</v>
      </c>
      <c r="L672" s="18">
        <v>0</v>
      </c>
      <c r="M672" s="18">
        <v>0</v>
      </c>
      <c r="N672" s="18">
        <v>0.69599999999999995</v>
      </c>
      <c r="O672" s="18">
        <v>0.7</v>
      </c>
    </row>
    <row r="673" spans="1:15">
      <c r="A673" s="18" t="s">
        <v>282</v>
      </c>
      <c r="B673" s="18" t="s">
        <v>308</v>
      </c>
      <c r="C673" s="18">
        <v>4435240</v>
      </c>
      <c r="D673" s="18">
        <v>4433339</v>
      </c>
      <c r="E673" s="18" t="s">
        <v>4963</v>
      </c>
      <c r="F673" s="18" t="s">
        <v>4966</v>
      </c>
      <c r="G673" s="18">
        <v>0</v>
      </c>
      <c r="H673" s="18">
        <v>0</v>
      </c>
      <c r="I673" s="18">
        <v>0</v>
      </c>
      <c r="J673" s="18">
        <v>0</v>
      </c>
      <c r="K673" s="18">
        <v>9.0999999999999998E-2</v>
      </c>
      <c r="L673" s="18">
        <v>0</v>
      </c>
      <c r="M673" s="18">
        <v>0</v>
      </c>
      <c r="N673" s="18">
        <v>0.68400000000000005</v>
      </c>
      <c r="O673" s="18">
        <v>0.7</v>
      </c>
    </row>
    <row r="674" spans="1:15">
      <c r="A674" s="18" t="s">
        <v>600</v>
      </c>
      <c r="B674" s="18" t="s">
        <v>182</v>
      </c>
      <c r="C674" s="18">
        <v>4442894</v>
      </c>
      <c r="D674" s="18">
        <v>4440175</v>
      </c>
      <c r="E674" s="18" t="s">
        <v>5026</v>
      </c>
      <c r="F674" s="18" t="s">
        <v>5014</v>
      </c>
      <c r="G674" s="18">
        <v>0</v>
      </c>
      <c r="H674" s="18">
        <v>0</v>
      </c>
      <c r="I674" s="18">
        <v>0</v>
      </c>
      <c r="J674" s="18">
        <v>0</v>
      </c>
      <c r="K674" s="18">
        <v>0.16500000000000001</v>
      </c>
      <c r="L674" s="18">
        <v>0</v>
      </c>
      <c r="M674" s="18">
        <v>0</v>
      </c>
      <c r="N674" s="18">
        <v>0.65500000000000003</v>
      </c>
      <c r="O674" s="18">
        <v>0.7</v>
      </c>
    </row>
    <row r="675" spans="1:15">
      <c r="A675" s="18" t="s">
        <v>496</v>
      </c>
      <c r="B675" s="18" t="s">
        <v>280</v>
      </c>
      <c r="C675" s="18">
        <v>4438651</v>
      </c>
      <c r="D675" s="18">
        <v>4433305</v>
      </c>
      <c r="E675" s="18" t="s">
        <v>4994</v>
      </c>
      <c r="F675" s="18" t="s">
        <v>5041</v>
      </c>
      <c r="G675" s="18">
        <v>0</v>
      </c>
      <c r="H675" s="18">
        <v>0</v>
      </c>
      <c r="I675" s="18">
        <v>0</v>
      </c>
      <c r="J675" s="18">
        <v>0</v>
      </c>
      <c r="K675" s="18">
        <v>0</v>
      </c>
      <c r="L675" s="18">
        <v>0</v>
      </c>
      <c r="M675" s="18">
        <v>0</v>
      </c>
      <c r="N675" s="18">
        <v>0.69899999999999995</v>
      </c>
      <c r="O675" s="18">
        <v>0.69899999999999995</v>
      </c>
    </row>
    <row r="676" spans="1:15">
      <c r="A676" s="18" t="s">
        <v>344</v>
      </c>
      <c r="B676" s="18" t="s">
        <v>560</v>
      </c>
      <c r="C676" s="18">
        <v>4438204</v>
      </c>
      <c r="D676" s="18">
        <v>4433374</v>
      </c>
      <c r="E676" s="18" t="s">
        <v>4992</v>
      </c>
      <c r="F676" s="18" t="s">
        <v>5013</v>
      </c>
      <c r="G676" s="18">
        <v>0</v>
      </c>
      <c r="H676" s="18">
        <v>0</v>
      </c>
      <c r="I676" s="18">
        <v>0</v>
      </c>
      <c r="J676" s="18">
        <v>0</v>
      </c>
      <c r="K676" s="18">
        <v>5.0999999999999997E-2</v>
      </c>
      <c r="L676" s="18">
        <v>0.40200000000000002</v>
      </c>
      <c r="M676" s="18">
        <v>0</v>
      </c>
      <c r="N676" s="18">
        <v>0.51200000000000001</v>
      </c>
      <c r="O676" s="18">
        <v>0.69899999999999995</v>
      </c>
    </row>
    <row r="677" spans="1:15">
      <c r="A677" s="18" t="s">
        <v>600</v>
      </c>
      <c r="B677" s="18" t="s">
        <v>280</v>
      </c>
      <c r="C677" s="18">
        <v>4442894</v>
      </c>
      <c r="D677" s="18">
        <v>4433305</v>
      </c>
      <c r="E677" s="18" t="s">
        <v>5026</v>
      </c>
      <c r="F677" s="18" t="s">
        <v>5041</v>
      </c>
      <c r="G677" s="18">
        <v>0</v>
      </c>
      <c r="H677" s="18">
        <v>0</v>
      </c>
      <c r="I677" s="18">
        <v>0</v>
      </c>
      <c r="J677" s="18">
        <v>0</v>
      </c>
      <c r="K677" s="18">
        <v>6.5000000000000002E-2</v>
      </c>
      <c r="L677" s="18">
        <v>0</v>
      </c>
      <c r="M677" s="18">
        <v>0</v>
      </c>
      <c r="N677" s="18">
        <v>0.69099999999999995</v>
      </c>
      <c r="O677" s="18">
        <v>0.69899999999999995</v>
      </c>
    </row>
    <row r="678" spans="1:15">
      <c r="A678" s="18" t="s">
        <v>496</v>
      </c>
      <c r="B678" s="18" t="s">
        <v>338</v>
      </c>
      <c r="C678" s="18">
        <v>4438651</v>
      </c>
      <c r="D678" s="18">
        <v>4435570</v>
      </c>
      <c r="E678" s="18" t="s">
        <v>4994</v>
      </c>
      <c r="F678" s="18" t="s">
        <v>4998</v>
      </c>
      <c r="G678" s="18">
        <v>0</v>
      </c>
      <c r="H678" s="18">
        <v>0</v>
      </c>
      <c r="I678" s="18">
        <v>0</v>
      </c>
      <c r="J678" s="18">
        <v>0</v>
      </c>
      <c r="K678" s="18">
        <v>0</v>
      </c>
      <c r="L678" s="18">
        <v>0</v>
      </c>
      <c r="M678" s="18">
        <v>0</v>
      </c>
      <c r="N678" s="18">
        <v>0.69799999999999995</v>
      </c>
      <c r="O678" s="18">
        <v>0.69799999999999995</v>
      </c>
    </row>
    <row r="679" spans="1:15">
      <c r="A679" s="18" t="s">
        <v>472</v>
      </c>
      <c r="B679" s="18" t="s">
        <v>286</v>
      </c>
      <c r="C679" s="18">
        <v>4435501</v>
      </c>
      <c r="D679" s="18">
        <v>4433266</v>
      </c>
      <c r="E679" s="18" t="s">
        <v>5018</v>
      </c>
      <c r="F679" s="18" t="s">
        <v>4989</v>
      </c>
      <c r="G679" s="18">
        <v>0</v>
      </c>
      <c r="H679" s="18">
        <v>0</v>
      </c>
      <c r="I679" s="18">
        <v>0</v>
      </c>
      <c r="J679" s="18">
        <v>0</v>
      </c>
      <c r="K679" s="18">
        <v>8.7999999999999995E-2</v>
      </c>
      <c r="L679" s="18">
        <v>0</v>
      </c>
      <c r="M679" s="18">
        <v>0</v>
      </c>
      <c r="N679" s="18">
        <v>0.68300000000000005</v>
      </c>
      <c r="O679" s="18">
        <v>0.69799999999999995</v>
      </c>
    </row>
    <row r="680" spans="1:15">
      <c r="A680" s="18" t="s">
        <v>230</v>
      </c>
      <c r="B680" s="18" t="s">
        <v>498</v>
      </c>
      <c r="C680" s="18">
        <v>4447717</v>
      </c>
      <c r="D680" s="18">
        <v>4447254</v>
      </c>
      <c r="E680" s="18" t="s">
        <v>5000</v>
      </c>
      <c r="F680" s="18" t="s">
        <v>4954</v>
      </c>
      <c r="G680" s="18">
        <v>0</v>
      </c>
      <c r="H680" s="18">
        <v>0</v>
      </c>
      <c r="I680" s="18">
        <v>0</v>
      </c>
      <c r="J680" s="18">
        <v>0</v>
      </c>
      <c r="K680" s="18">
        <v>0</v>
      </c>
      <c r="L680" s="18">
        <v>0</v>
      </c>
      <c r="M680" s="18">
        <v>0</v>
      </c>
      <c r="N680" s="18">
        <v>0.69699999999999995</v>
      </c>
      <c r="O680" s="18">
        <v>0.69799999999999995</v>
      </c>
    </row>
    <row r="681" spans="1:15">
      <c r="A681" s="18" t="s">
        <v>408</v>
      </c>
      <c r="B681" s="18" t="s">
        <v>250</v>
      </c>
      <c r="C681" s="18">
        <v>4446429</v>
      </c>
      <c r="D681" s="18">
        <v>4438146</v>
      </c>
      <c r="E681" s="18" t="s">
        <v>4999</v>
      </c>
      <c r="F681" s="18" t="s">
        <v>5015</v>
      </c>
      <c r="G681" s="18">
        <v>0</v>
      </c>
      <c r="H681" s="18">
        <v>0</v>
      </c>
      <c r="I681" s="18">
        <v>0</v>
      </c>
      <c r="J681" s="18">
        <v>0</v>
      </c>
      <c r="K681" s="18">
        <v>0</v>
      </c>
      <c r="L681" s="18">
        <v>0</v>
      </c>
      <c r="M681" s="18">
        <v>0</v>
      </c>
      <c r="N681" s="18">
        <v>0.69799999999999995</v>
      </c>
      <c r="O681" s="18">
        <v>0.69799999999999995</v>
      </c>
    </row>
    <row r="682" spans="1:15">
      <c r="A682" s="18" t="s">
        <v>292</v>
      </c>
      <c r="B682" s="18" t="s">
        <v>576</v>
      </c>
      <c r="C682" s="18">
        <v>4450229</v>
      </c>
      <c r="D682" s="18">
        <v>4433793</v>
      </c>
      <c r="E682" s="18" t="s">
        <v>5083</v>
      </c>
      <c r="F682" s="18" t="s">
        <v>5030</v>
      </c>
      <c r="G682" s="18">
        <v>0</v>
      </c>
      <c r="H682" s="18">
        <v>0</v>
      </c>
      <c r="I682" s="18">
        <v>0</v>
      </c>
      <c r="J682" s="18">
        <v>0</v>
      </c>
      <c r="K682" s="18">
        <v>0</v>
      </c>
      <c r="L682" s="18">
        <v>0</v>
      </c>
      <c r="M682" s="18">
        <v>0</v>
      </c>
      <c r="N682" s="18">
        <v>0.69799999999999995</v>
      </c>
      <c r="O682" s="18">
        <v>0.69799999999999995</v>
      </c>
    </row>
    <row r="683" spans="1:15">
      <c r="A683" s="18" t="s">
        <v>524</v>
      </c>
      <c r="B683" s="18" t="s">
        <v>446</v>
      </c>
      <c r="C683" s="18">
        <v>4450372</v>
      </c>
      <c r="D683" s="18">
        <v>4441294</v>
      </c>
      <c r="E683" s="18" t="s">
        <v>4957</v>
      </c>
      <c r="F683" s="18" t="s">
        <v>5085</v>
      </c>
      <c r="G683" s="18">
        <v>0</v>
      </c>
      <c r="H683" s="18">
        <v>0</v>
      </c>
      <c r="I683" s="18">
        <v>0</v>
      </c>
      <c r="J683" s="18">
        <v>0</v>
      </c>
      <c r="K683" s="18">
        <v>6.0999999999999999E-2</v>
      </c>
      <c r="L683" s="18">
        <v>0</v>
      </c>
      <c r="M683" s="18">
        <v>0.6</v>
      </c>
      <c r="N683" s="18">
        <v>0.25900000000000001</v>
      </c>
      <c r="O683" s="18">
        <v>0.69699999999999995</v>
      </c>
    </row>
    <row r="684" spans="1:15">
      <c r="A684" s="18" t="s">
        <v>576</v>
      </c>
      <c r="B684" s="18" t="s">
        <v>332</v>
      </c>
      <c r="C684" s="18">
        <v>4433793</v>
      </c>
      <c r="D684" s="18">
        <v>4433616</v>
      </c>
      <c r="E684" s="18" t="s">
        <v>5030</v>
      </c>
      <c r="F684" s="18" t="s">
        <v>5086</v>
      </c>
      <c r="G684" s="18">
        <v>4.2999999999999997E-2</v>
      </c>
      <c r="H684" s="18">
        <v>0</v>
      </c>
      <c r="I684" s="18">
        <v>0</v>
      </c>
      <c r="J684" s="18">
        <v>0</v>
      </c>
      <c r="K684" s="18">
        <v>0</v>
      </c>
      <c r="L684" s="18">
        <v>0</v>
      </c>
      <c r="M684" s="18">
        <v>0</v>
      </c>
      <c r="N684" s="18">
        <v>0.69599999999999995</v>
      </c>
      <c r="O684" s="18">
        <v>0.69699999999999995</v>
      </c>
    </row>
    <row r="685" spans="1:15">
      <c r="A685" s="18" t="s">
        <v>262</v>
      </c>
      <c r="B685" s="18" t="s">
        <v>490</v>
      </c>
      <c r="C685" s="18">
        <v>4445704</v>
      </c>
      <c r="D685" s="18">
        <v>4442483</v>
      </c>
      <c r="E685" s="18" t="s">
        <v>5020</v>
      </c>
      <c r="F685" s="18" t="s">
        <v>5033</v>
      </c>
      <c r="G685" s="18">
        <v>0</v>
      </c>
      <c r="H685" s="18">
        <v>0</v>
      </c>
      <c r="I685" s="18">
        <v>0</v>
      </c>
      <c r="J685" s="18">
        <v>0</v>
      </c>
      <c r="K685" s="18">
        <v>6.0999999999999999E-2</v>
      </c>
      <c r="L685" s="18">
        <v>0</v>
      </c>
      <c r="M685" s="18">
        <v>0</v>
      </c>
      <c r="N685" s="18">
        <v>0.69099999999999995</v>
      </c>
      <c r="O685" s="18">
        <v>0.69699999999999995</v>
      </c>
    </row>
    <row r="686" spans="1:15">
      <c r="A686" s="18" t="s">
        <v>526</v>
      </c>
      <c r="B686" s="18" t="s">
        <v>512</v>
      </c>
      <c r="C686" s="18">
        <v>4436186</v>
      </c>
      <c r="D686" s="18">
        <v>4433061</v>
      </c>
      <c r="E686" s="18" t="s">
        <v>4997</v>
      </c>
      <c r="F686" s="18" t="s">
        <v>5023</v>
      </c>
      <c r="G686" s="18">
        <v>0</v>
      </c>
      <c r="H686" s="18">
        <v>0</v>
      </c>
      <c r="I686" s="18">
        <v>0</v>
      </c>
      <c r="J686" s="18">
        <v>0</v>
      </c>
      <c r="K686" s="18">
        <v>0.11</v>
      </c>
      <c r="L686" s="18">
        <v>0</v>
      </c>
      <c r="M686" s="18">
        <v>0</v>
      </c>
      <c r="N686" s="18">
        <v>0.67300000000000004</v>
      </c>
      <c r="O686" s="18">
        <v>0.69699999999999995</v>
      </c>
    </row>
    <row r="687" spans="1:15">
      <c r="A687" s="18" t="s">
        <v>506</v>
      </c>
      <c r="B687" s="18" t="s">
        <v>432</v>
      </c>
      <c r="C687" s="18">
        <v>4448642</v>
      </c>
      <c r="D687" s="18">
        <v>4439909</v>
      </c>
      <c r="E687" s="18" t="s">
        <v>4955</v>
      </c>
      <c r="F687" s="18" t="s">
        <v>5038</v>
      </c>
      <c r="G687" s="18">
        <v>0</v>
      </c>
      <c r="H687" s="18">
        <v>0</v>
      </c>
      <c r="I687" s="18">
        <v>0</v>
      </c>
      <c r="J687" s="18">
        <v>0</v>
      </c>
      <c r="K687" s="18">
        <v>0</v>
      </c>
      <c r="L687" s="18">
        <v>0</v>
      </c>
      <c r="M687" s="18">
        <v>0</v>
      </c>
      <c r="N687" s="18">
        <v>0.69599999999999995</v>
      </c>
      <c r="O687" s="18">
        <v>0.69599999999999995</v>
      </c>
    </row>
    <row r="688" spans="1:15">
      <c r="A688" s="18" t="s">
        <v>510</v>
      </c>
      <c r="B688" s="18" t="s">
        <v>396</v>
      </c>
      <c r="C688" s="18">
        <v>4443919</v>
      </c>
      <c r="D688" s="18">
        <v>4437090</v>
      </c>
      <c r="E688" s="18" t="s">
        <v>5017</v>
      </c>
      <c r="F688" s="18" t="s">
        <v>5036</v>
      </c>
      <c r="G688" s="18">
        <v>0</v>
      </c>
      <c r="H688" s="18">
        <v>0</v>
      </c>
      <c r="I688" s="18">
        <v>0</v>
      </c>
      <c r="J688" s="18">
        <v>0</v>
      </c>
      <c r="K688" s="18">
        <v>6.0999999999999999E-2</v>
      </c>
      <c r="L688" s="18">
        <v>0</v>
      </c>
      <c r="M688" s="18">
        <v>0</v>
      </c>
      <c r="N688" s="18">
        <v>0.69</v>
      </c>
      <c r="O688" s="18">
        <v>0.69599999999999995</v>
      </c>
    </row>
    <row r="689" spans="1:15">
      <c r="A689" s="18" t="s">
        <v>600</v>
      </c>
      <c r="B689" s="18" t="s">
        <v>484</v>
      </c>
      <c r="C689" s="18">
        <v>4442894</v>
      </c>
      <c r="D689" s="18">
        <v>4439553</v>
      </c>
      <c r="E689" s="18" t="s">
        <v>5026</v>
      </c>
      <c r="F689" s="18" t="s">
        <v>5037</v>
      </c>
      <c r="G689" s="18">
        <v>0</v>
      </c>
      <c r="H689" s="18">
        <v>0</v>
      </c>
      <c r="I689" s="18">
        <v>0</v>
      </c>
      <c r="J689" s="18">
        <v>0</v>
      </c>
      <c r="K689" s="18">
        <v>0.13800000000000001</v>
      </c>
      <c r="L689" s="18">
        <v>0</v>
      </c>
      <c r="M689" s="18">
        <v>0</v>
      </c>
      <c r="N689" s="18">
        <v>0.66100000000000003</v>
      </c>
      <c r="O689" s="18">
        <v>0.69599999999999995</v>
      </c>
    </row>
    <row r="690" spans="1:15">
      <c r="A690" s="18" t="s">
        <v>524</v>
      </c>
      <c r="B690" s="18" t="s">
        <v>478</v>
      </c>
      <c r="C690" s="18">
        <v>4450372</v>
      </c>
      <c r="D690" s="18">
        <v>4436745</v>
      </c>
      <c r="E690" s="18" t="s">
        <v>4957</v>
      </c>
      <c r="F690" s="18" t="s">
        <v>5034</v>
      </c>
      <c r="G690" s="18">
        <v>0</v>
      </c>
      <c r="H690" s="18">
        <v>0</v>
      </c>
      <c r="I690" s="18">
        <v>0</v>
      </c>
      <c r="J690" s="18">
        <v>0</v>
      </c>
      <c r="K690" s="18">
        <v>6.0999999999999999E-2</v>
      </c>
      <c r="L690" s="18">
        <v>8.5000000000000006E-2</v>
      </c>
      <c r="M690" s="18">
        <v>0</v>
      </c>
      <c r="N690" s="18">
        <v>0.67400000000000004</v>
      </c>
      <c r="O690" s="18">
        <v>0.69499999999999995</v>
      </c>
    </row>
    <row r="691" spans="1:15">
      <c r="A691" s="18" t="s">
        <v>496</v>
      </c>
      <c r="B691" s="18" t="s">
        <v>480</v>
      </c>
      <c r="C691" s="18">
        <v>4438651</v>
      </c>
      <c r="D691" s="18">
        <v>4435897</v>
      </c>
      <c r="E691" s="18" t="s">
        <v>4994</v>
      </c>
      <c r="F691" s="18" t="s">
        <v>5002</v>
      </c>
      <c r="G691" s="18">
        <v>0</v>
      </c>
      <c r="H691" s="18">
        <v>0</v>
      </c>
      <c r="I691" s="18">
        <v>0</v>
      </c>
      <c r="J691" s="18">
        <v>0</v>
      </c>
      <c r="K691" s="18">
        <v>0</v>
      </c>
      <c r="L691" s="18">
        <v>0.05</v>
      </c>
      <c r="M691" s="18">
        <v>0</v>
      </c>
      <c r="N691" s="18">
        <v>0.69099999999999995</v>
      </c>
      <c r="O691" s="18">
        <v>0.69399999999999995</v>
      </c>
    </row>
    <row r="692" spans="1:15">
      <c r="A692" s="18" t="s">
        <v>330</v>
      </c>
      <c r="B692" s="18" t="s">
        <v>460</v>
      </c>
      <c r="C692" s="18">
        <v>4442125</v>
      </c>
      <c r="D692" s="18">
        <v>4433446</v>
      </c>
      <c r="E692" s="18" t="s">
        <v>4993</v>
      </c>
      <c r="F692" s="18" t="s">
        <v>4965</v>
      </c>
      <c r="G692" s="18">
        <v>0</v>
      </c>
      <c r="H692" s="18">
        <v>0</v>
      </c>
      <c r="I692" s="18">
        <v>0</v>
      </c>
      <c r="J692" s="18">
        <v>0</v>
      </c>
      <c r="K692" s="18">
        <v>6.0999999999999999E-2</v>
      </c>
      <c r="L692" s="18">
        <v>0</v>
      </c>
      <c r="M692" s="18">
        <v>0</v>
      </c>
      <c r="N692" s="18">
        <v>0.68700000000000006</v>
      </c>
      <c r="O692" s="18">
        <v>0.69399999999999995</v>
      </c>
    </row>
    <row r="693" spans="1:15">
      <c r="A693" s="18" t="s">
        <v>246</v>
      </c>
      <c r="B693" s="18" t="s">
        <v>526</v>
      </c>
      <c r="C693" s="18">
        <v>4446370</v>
      </c>
      <c r="D693" s="18">
        <v>4436186</v>
      </c>
      <c r="E693" s="18" t="s">
        <v>5024</v>
      </c>
      <c r="F693" s="18" t="s">
        <v>4997</v>
      </c>
      <c r="G693" s="18">
        <v>0</v>
      </c>
      <c r="H693" s="18">
        <v>0</v>
      </c>
      <c r="I693" s="18">
        <v>0</v>
      </c>
      <c r="J693" s="18">
        <v>0</v>
      </c>
      <c r="K693" s="18">
        <v>0</v>
      </c>
      <c r="L693" s="18">
        <v>0</v>
      </c>
      <c r="M693" s="18">
        <v>0</v>
      </c>
      <c r="N693" s="18">
        <v>0.69399999999999995</v>
      </c>
      <c r="O693" s="18">
        <v>0.69399999999999995</v>
      </c>
    </row>
    <row r="694" spans="1:15">
      <c r="A694" s="18" t="s">
        <v>500</v>
      </c>
      <c r="B694" s="18" t="s">
        <v>330</v>
      </c>
      <c r="C694" s="18">
        <v>4443699</v>
      </c>
      <c r="D694" s="18">
        <v>4442125</v>
      </c>
      <c r="E694" s="18" t="s">
        <v>4991</v>
      </c>
      <c r="F694" s="18" t="s">
        <v>4993</v>
      </c>
      <c r="G694" s="18">
        <v>0</v>
      </c>
      <c r="H694" s="18">
        <v>0</v>
      </c>
      <c r="I694" s="18">
        <v>0</v>
      </c>
      <c r="J694" s="18">
        <v>0</v>
      </c>
      <c r="K694" s="18">
        <v>0</v>
      </c>
      <c r="L694" s="18">
        <v>6.9000000000000006E-2</v>
      </c>
      <c r="M694" s="18">
        <v>0</v>
      </c>
      <c r="N694" s="18">
        <v>0.68300000000000005</v>
      </c>
      <c r="O694" s="18">
        <v>0.69199999999999995</v>
      </c>
    </row>
    <row r="695" spans="1:15">
      <c r="A695" s="18" t="s">
        <v>484</v>
      </c>
      <c r="B695" s="18" t="s">
        <v>286</v>
      </c>
      <c r="C695" s="18">
        <v>4439553</v>
      </c>
      <c r="D695" s="18">
        <v>4433266</v>
      </c>
      <c r="E695" s="18" t="s">
        <v>5037</v>
      </c>
      <c r="F695" s="18" t="s">
        <v>4989</v>
      </c>
      <c r="G695" s="18">
        <v>0</v>
      </c>
      <c r="H695" s="18">
        <v>0</v>
      </c>
      <c r="I695" s="18">
        <v>0</v>
      </c>
      <c r="J695" s="18">
        <v>0</v>
      </c>
      <c r="K695" s="18">
        <v>0.30299999999999999</v>
      </c>
      <c r="L695" s="18">
        <v>0</v>
      </c>
      <c r="M695" s="18">
        <v>0</v>
      </c>
      <c r="N695" s="18">
        <v>0.57599999999999996</v>
      </c>
      <c r="O695" s="18">
        <v>0.69199999999999995</v>
      </c>
    </row>
    <row r="696" spans="1:15">
      <c r="A696" s="18" t="s">
        <v>558</v>
      </c>
      <c r="B696" s="18" t="s">
        <v>310</v>
      </c>
      <c r="C696" s="18">
        <v>4445352</v>
      </c>
      <c r="D696" s="18">
        <v>4435241</v>
      </c>
      <c r="E696" s="18" t="s">
        <v>5029</v>
      </c>
      <c r="F696" s="18" t="s">
        <v>4962</v>
      </c>
      <c r="G696" s="18">
        <v>0</v>
      </c>
      <c r="H696" s="18">
        <v>0</v>
      </c>
      <c r="I696" s="18">
        <v>0</v>
      </c>
      <c r="J696" s="18">
        <v>0</v>
      </c>
      <c r="K696" s="18">
        <v>8.4000000000000005E-2</v>
      </c>
      <c r="L696" s="18">
        <v>0</v>
      </c>
      <c r="M696" s="18">
        <v>0</v>
      </c>
      <c r="N696" s="18">
        <v>0.67600000000000005</v>
      </c>
      <c r="O696" s="18">
        <v>0.69099999999999995</v>
      </c>
    </row>
    <row r="697" spans="1:15">
      <c r="A697" s="18" t="s">
        <v>522</v>
      </c>
      <c r="B697" s="18" t="s">
        <v>302</v>
      </c>
      <c r="C697" s="18">
        <v>4451310</v>
      </c>
      <c r="D697" s="18">
        <v>4438120</v>
      </c>
      <c r="E697" s="18" t="s">
        <v>5009</v>
      </c>
      <c r="F697" s="18" t="s">
        <v>5082</v>
      </c>
      <c r="G697" s="18">
        <v>0</v>
      </c>
      <c r="H697" s="18">
        <v>0</v>
      </c>
      <c r="I697" s="18">
        <v>0</v>
      </c>
      <c r="J697" s="18">
        <v>0</v>
      </c>
      <c r="K697" s="18">
        <v>0</v>
      </c>
      <c r="L697" s="18">
        <v>0</v>
      </c>
      <c r="M697" s="18">
        <v>0</v>
      </c>
      <c r="N697" s="18">
        <v>0.69099999999999995</v>
      </c>
      <c r="O697" s="18">
        <v>0.69099999999999995</v>
      </c>
    </row>
    <row r="698" spans="1:15">
      <c r="A698" s="18" t="s">
        <v>314</v>
      </c>
      <c r="B698" s="18" t="s">
        <v>396</v>
      </c>
      <c r="C698" s="18">
        <v>4440531</v>
      </c>
      <c r="D698" s="18">
        <v>4437090</v>
      </c>
      <c r="E698" s="18" t="s">
        <v>5043</v>
      </c>
      <c r="F698" s="18" t="s">
        <v>5036</v>
      </c>
      <c r="G698" s="18">
        <v>0</v>
      </c>
      <c r="H698" s="18">
        <v>0</v>
      </c>
      <c r="I698" s="18">
        <v>0</v>
      </c>
      <c r="J698" s="18">
        <v>0</v>
      </c>
      <c r="K698" s="18">
        <v>6.0999999999999999E-2</v>
      </c>
      <c r="L698" s="18">
        <v>0</v>
      </c>
      <c r="M698" s="18">
        <v>0</v>
      </c>
      <c r="N698" s="18">
        <v>0.68100000000000005</v>
      </c>
      <c r="O698" s="18">
        <v>0.68799999999999994</v>
      </c>
    </row>
    <row r="699" spans="1:15">
      <c r="A699" s="18" t="s">
        <v>250</v>
      </c>
      <c r="B699" s="18" t="s">
        <v>396</v>
      </c>
      <c r="C699" s="18">
        <v>4438146</v>
      </c>
      <c r="D699" s="18">
        <v>4437090</v>
      </c>
      <c r="E699" s="18" t="s">
        <v>5015</v>
      </c>
      <c r="F699" s="18" t="s">
        <v>5036</v>
      </c>
      <c r="G699" s="18">
        <v>0</v>
      </c>
      <c r="H699" s="18">
        <v>0</v>
      </c>
      <c r="I699" s="18">
        <v>0</v>
      </c>
      <c r="J699" s="18">
        <v>0</v>
      </c>
      <c r="K699" s="18">
        <v>9.7000000000000003E-2</v>
      </c>
      <c r="L699" s="18">
        <v>0</v>
      </c>
      <c r="M699" s="18">
        <v>0</v>
      </c>
      <c r="N699" s="18">
        <v>0.66800000000000004</v>
      </c>
      <c r="O699" s="18">
        <v>0.68700000000000006</v>
      </c>
    </row>
    <row r="700" spans="1:15">
      <c r="A700" s="18" t="s">
        <v>498</v>
      </c>
      <c r="B700" s="18" t="s">
        <v>516</v>
      </c>
      <c r="C700" s="18">
        <v>4447254</v>
      </c>
      <c r="D700" s="18">
        <v>4447168</v>
      </c>
      <c r="E700" s="18" t="s">
        <v>4954</v>
      </c>
      <c r="F700" s="18" t="s">
        <v>4995</v>
      </c>
      <c r="G700" s="18">
        <v>0</v>
      </c>
      <c r="H700" s="18">
        <v>0</v>
      </c>
      <c r="I700" s="18">
        <v>0</v>
      </c>
      <c r="J700" s="18">
        <v>0</v>
      </c>
      <c r="K700" s="18">
        <v>7.5999999999999998E-2</v>
      </c>
      <c r="L700" s="18">
        <v>0</v>
      </c>
      <c r="M700" s="18">
        <v>0</v>
      </c>
      <c r="N700" s="18">
        <v>0.67400000000000004</v>
      </c>
      <c r="O700" s="18">
        <v>0.68600000000000005</v>
      </c>
    </row>
    <row r="701" spans="1:15">
      <c r="A701" s="18" t="s">
        <v>396</v>
      </c>
      <c r="B701" s="18" t="s">
        <v>286</v>
      </c>
      <c r="C701" s="18">
        <v>4437090</v>
      </c>
      <c r="D701" s="18">
        <v>4433266</v>
      </c>
      <c r="E701" s="18" t="s">
        <v>5036</v>
      </c>
      <c r="F701" s="18" t="s">
        <v>4989</v>
      </c>
      <c r="G701" s="18">
        <v>0</v>
      </c>
      <c r="H701" s="18">
        <v>0</v>
      </c>
      <c r="I701" s="18">
        <v>0</v>
      </c>
      <c r="J701" s="18">
        <v>0</v>
      </c>
      <c r="K701" s="18">
        <v>6.2E-2</v>
      </c>
      <c r="L701" s="18">
        <v>0</v>
      </c>
      <c r="M701" s="18">
        <v>0</v>
      </c>
      <c r="N701" s="18">
        <v>0.67900000000000005</v>
      </c>
      <c r="O701" s="18">
        <v>0.68600000000000005</v>
      </c>
    </row>
    <row r="702" spans="1:15">
      <c r="A702" s="18" t="s">
        <v>484</v>
      </c>
      <c r="B702" s="18" t="s">
        <v>572</v>
      </c>
      <c r="C702" s="18">
        <v>4439553</v>
      </c>
      <c r="D702" s="18">
        <v>4433533</v>
      </c>
      <c r="E702" s="18" t="s">
        <v>5037</v>
      </c>
      <c r="F702" s="18" t="s">
        <v>4961</v>
      </c>
      <c r="G702" s="18">
        <v>0</v>
      </c>
      <c r="H702" s="18">
        <v>0</v>
      </c>
      <c r="I702" s="18">
        <v>0</v>
      </c>
      <c r="J702" s="18">
        <v>0</v>
      </c>
      <c r="K702" s="18">
        <v>0</v>
      </c>
      <c r="L702" s="18">
        <v>0</v>
      </c>
      <c r="M702" s="18">
        <v>0</v>
      </c>
      <c r="N702" s="18">
        <v>0.68500000000000005</v>
      </c>
      <c r="O702" s="18">
        <v>0.68500000000000005</v>
      </c>
    </row>
    <row r="703" spans="1:15">
      <c r="A703" s="18" t="s">
        <v>600</v>
      </c>
      <c r="B703" s="18" t="s">
        <v>496</v>
      </c>
      <c r="C703" s="18">
        <v>4442894</v>
      </c>
      <c r="D703" s="18">
        <v>4438651</v>
      </c>
      <c r="E703" s="18" t="s">
        <v>5026</v>
      </c>
      <c r="F703" s="18" t="s">
        <v>4994</v>
      </c>
      <c r="G703" s="18">
        <v>0</v>
      </c>
      <c r="H703" s="18">
        <v>0</v>
      </c>
      <c r="I703" s="18">
        <v>0</v>
      </c>
      <c r="J703" s="18">
        <v>0</v>
      </c>
      <c r="K703" s="18">
        <v>0</v>
      </c>
      <c r="L703" s="18">
        <v>0</v>
      </c>
      <c r="M703" s="18">
        <v>0</v>
      </c>
      <c r="N703" s="18">
        <v>0.68500000000000005</v>
      </c>
      <c r="O703" s="18">
        <v>0.68500000000000005</v>
      </c>
    </row>
    <row r="704" spans="1:15">
      <c r="A704" s="18" t="s">
        <v>524</v>
      </c>
      <c r="B704" s="18" t="s">
        <v>408</v>
      </c>
      <c r="C704" s="18">
        <v>4450372</v>
      </c>
      <c r="D704" s="18">
        <v>4446429</v>
      </c>
      <c r="E704" s="18" t="s">
        <v>4957</v>
      </c>
      <c r="F704" s="18" t="s">
        <v>4999</v>
      </c>
      <c r="G704" s="18">
        <v>0</v>
      </c>
      <c r="H704" s="18">
        <v>0</v>
      </c>
      <c r="I704" s="18">
        <v>0.41699999999999998</v>
      </c>
      <c r="J704" s="18">
        <v>0.57299999999999995</v>
      </c>
      <c r="K704" s="18">
        <v>8.4000000000000005E-2</v>
      </c>
      <c r="L704" s="18">
        <v>0.32800000000000001</v>
      </c>
      <c r="M704" s="18">
        <v>0</v>
      </c>
      <c r="N704" s="18">
        <v>0.96</v>
      </c>
      <c r="O704" s="18">
        <v>0.68400000000000005</v>
      </c>
    </row>
    <row r="705" spans="1:15">
      <c r="A705" s="18" t="s">
        <v>324</v>
      </c>
      <c r="B705" s="18" t="s">
        <v>286</v>
      </c>
      <c r="C705" s="18">
        <v>4449842</v>
      </c>
      <c r="D705" s="18">
        <v>4433266</v>
      </c>
      <c r="E705" s="18" t="s">
        <v>5010</v>
      </c>
      <c r="F705" s="18" t="s">
        <v>4989</v>
      </c>
      <c r="G705" s="18">
        <v>0</v>
      </c>
      <c r="H705" s="18">
        <v>0</v>
      </c>
      <c r="I705" s="18">
        <v>0</v>
      </c>
      <c r="J705" s="18">
        <v>0</v>
      </c>
      <c r="K705" s="18">
        <v>7.5999999999999998E-2</v>
      </c>
      <c r="L705" s="18">
        <v>0</v>
      </c>
      <c r="M705" s="18">
        <v>0</v>
      </c>
      <c r="N705" s="18">
        <v>0.67200000000000004</v>
      </c>
      <c r="O705" s="18">
        <v>0.68400000000000005</v>
      </c>
    </row>
    <row r="706" spans="1:15">
      <c r="A706" s="18" t="s">
        <v>396</v>
      </c>
      <c r="B706" s="18" t="s">
        <v>460</v>
      </c>
      <c r="C706" s="18">
        <v>4437090</v>
      </c>
      <c r="D706" s="18">
        <v>4433446</v>
      </c>
      <c r="E706" s="18" t="s">
        <v>5036</v>
      </c>
      <c r="F706" s="18" t="s">
        <v>4965</v>
      </c>
      <c r="G706" s="18">
        <v>0</v>
      </c>
      <c r="H706" s="18">
        <v>0</v>
      </c>
      <c r="I706" s="18">
        <v>0</v>
      </c>
      <c r="J706" s="18">
        <v>0</v>
      </c>
      <c r="K706" s="18">
        <v>0</v>
      </c>
      <c r="L706" s="18">
        <v>0</v>
      </c>
      <c r="M706" s="18">
        <v>0</v>
      </c>
      <c r="N706" s="18">
        <v>0.68400000000000005</v>
      </c>
      <c r="O706" s="18">
        <v>0.68400000000000005</v>
      </c>
    </row>
    <row r="707" spans="1:15">
      <c r="A707" s="18" t="s">
        <v>280</v>
      </c>
      <c r="B707" s="18" t="s">
        <v>476</v>
      </c>
      <c r="C707" s="18">
        <v>4433305</v>
      </c>
      <c r="D707" s="18">
        <v>4432912</v>
      </c>
      <c r="E707" s="18" t="s">
        <v>5041</v>
      </c>
      <c r="F707" s="18" t="s">
        <v>5005</v>
      </c>
      <c r="G707" s="18">
        <v>0</v>
      </c>
      <c r="H707" s="18">
        <v>0</v>
      </c>
      <c r="I707" s="18">
        <v>0</v>
      </c>
      <c r="J707" s="18">
        <v>0</v>
      </c>
      <c r="K707" s="18">
        <v>0</v>
      </c>
      <c r="L707" s="18">
        <v>0</v>
      </c>
      <c r="M707" s="18">
        <v>0</v>
      </c>
      <c r="N707" s="18">
        <v>0.68300000000000005</v>
      </c>
      <c r="O707" s="18">
        <v>0.68300000000000005</v>
      </c>
    </row>
    <row r="708" spans="1:15">
      <c r="A708" s="18" t="s">
        <v>266</v>
      </c>
      <c r="B708" s="18" t="s">
        <v>282</v>
      </c>
      <c r="C708" s="18">
        <v>4449392</v>
      </c>
      <c r="D708" s="18">
        <v>4435240</v>
      </c>
      <c r="E708" s="18" t="s">
        <v>5019</v>
      </c>
      <c r="F708" s="18" t="s">
        <v>4963</v>
      </c>
      <c r="G708" s="18">
        <v>0</v>
      </c>
      <c r="H708" s="18">
        <v>0</v>
      </c>
      <c r="I708" s="18">
        <v>0</v>
      </c>
      <c r="J708" s="18">
        <v>0</v>
      </c>
      <c r="K708" s="18">
        <v>0.246</v>
      </c>
      <c r="L708" s="18">
        <v>0</v>
      </c>
      <c r="M708" s="18">
        <v>0</v>
      </c>
      <c r="N708" s="18">
        <v>0.59499999999999997</v>
      </c>
      <c r="O708" s="18">
        <v>0.68100000000000005</v>
      </c>
    </row>
    <row r="709" spans="1:15">
      <c r="A709" s="18" t="s">
        <v>398</v>
      </c>
      <c r="B709" s="18" t="s">
        <v>298</v>
      </c>
      <c r="C709" s="18">
        <v>4440292</v>
      </c>
      <c r="D709" s="18">
        <v>4437409</v>
      </c>
      <c r="E709" s="18" t="s">
        <v>5039</v>
      </c>
      <c r="F709" s="18" t="s">
        <v>4990</v>
      </c>
      <c r="G709" s="18">
        <v>0</v>
      </c>
      <c r="H709" s="18">
        <v>0</v>
      </c>
      <c r="I709" s="18">
        <v>0</v>
      </c>
      <c r="J709" s="18">
        <v>0</v>
      </c>
      <c r="K709" s="18">
        <v>7.8E-2</v>
      </c>
      <c r="L709" s="18">
        <v>0</v>
      </c>
      <c r="M709" s="18">
        <v>0</v>
      </c>
      <c r="N709" s="18">
        <v>0.66900000000000004</v>
      </c>
      <c r="O709" s="18">
        <v>0.68100000000000005</v>
      </c>
    </row>
    <row r="710" spans="1:15">
      <c r="A710" s="18" t="s">
        <v>246</v>
      </c>
      <c r="B710" s="18" t="s">
        <v>500</v>
      </c>
      <c r="C710" s="18">
        <v>4446370</v>
      </c>
      <c r="D710" s="18">
        <v>4443699</v>
      </c>
      <c r="E710" s="18" t="s">
        <v>5024</v>
      </c>
      <c r="F710" s="18" t="s">
        <v>4991</v>
      </c>
      <c r="G710" s="18">
        <v>0</v>
      </c>
      <c r="H710" s="18">
        <v>0</v>
      </c>
      <c r="I710" s="18">
        <v>0</v>
      </c>
      <c r="J710" s="18">
        <v>0</v>
      </c>
      <c r="K710" s="18">
        <v>0</v>
      </c>
      <c r="L710" s="18">
        <v>0</v>
      </c>
      <c r="M710" s="18">
        <v>0</v>
      </c>
      <c r="N710" s="18">
        <v>0.68100000000000005</v>
      </c>
      <c r="O710" s="18">
        <v>0.68100000000000005</v>
      </c>
    </row>
    <row r="711" spans="1:15">
      <c r="A711" s="18" t="s">
        <v>288</v>
      </c>
      <c r="B711" s="18" t="s">
        <v>472</v>
      </c>
      <c r="C711" s="18">
        <v>4444829</v>
      </c>
      <c r="D711" s="18">
        <v>4435501</v>
      </c>
      <c r="E711" s="18" t="s">
        <v>5045</v>
      </c>
      <c r="F711" s="18" t="s">
        <v>5018</v>
      </c>
      <c r="G711" s="18">
        <v>0</v>
      </c>
      <c r="H711" s="18">
        <v>0</v>
      </c>
      <c r="I711" s="18">
        <v>0</v>
      </c>
      <c r="J711" s="18">
        <v>0</v>
      </c>
      <c r="K711" s="18">
        <v>0.106</v>
      </c>
      <c r="L711" s="18">
        <v>0</v>
      </c>
      <c r="M711" s="18">
        <v>0</v>
      </c>
      <c r="N711" s="18">
        <v>0.65800000000000003</v>
      </c>
      <c r="O711" s="18">
        <v>0.68100000000000005</v>
      </c>
    </row>
    <row r="712" spans="1:15">
      <c r="A712" s="18" t="s">
        <v>524</v>
      </c>
      <c r="B712" s="18" t="s">
        <v>526</v>
      </c>
      <c r="C712" s="18">
        <v>4450372</v>
      </c>
      <c r="D712" s="18">
        <v>4436186</v>
      </c>
      <c r="E712" s="18" t="s">
        <v>4957</v>
      </c>
      <c r="F712" s="18" t="s">
        <v>4997</v>
      </c>
      <c r="G712" s="18">
        <v>0</v>
      </c>
      <c r="H712" s="18">
        <v>0</v>
      </c>
      <c r="I712" s="18">
        <v>0</v>
      </c>
      <c r="J712" s="18">
        <v>0.55400000000000005</v>
      </c>
      <c r="K712" s="18">
        <v>0</v>
      </c>
      <c r="L712" s="18">
        <v>0.43099999999999999</v>
      </c>
      <c r="M712" s="18">
        <v>0</v>
      </c>
      <c r="N712" s="18">
        <v>0.97299999999999998</v>
      </c>
      <c r="O712" s="18">
        <v>0.67800000000000005</v>
      </c>
    </row>
    <row r="713" spans="1:15">
      <c r="A713" s="18" t="s">
        <v>564</v>
      </c>
      <c r="B713" s="18" t="s">
        <v>280</v>
      </c>
      <c r="C713" s="18">
        <v>4433668</v>
      </c>
      <c r="D713" s="18">
        <v>4433305</v>
      </c>
      <c r="E713" s="18" t="s">
        <v>5031</v>
      </c>
      <c r="F713" s="18" t="s">
        <v>5041</v>
      </c>
      <c r="G713" s="18">
        <v>0</v>
      </c>
      <c r="H713" s="18">
        <v>0</v>
      </c>
      <c r="I713" s="18">
        <v>0</v>
      </c>
      <c r="J713" s="18">
        <v>0</v>
      </c>
      <c r="K713" s="18">
        <v>0</v>
      </c>
      <c r="L713" s="18">
        <v>0</v>
      </c>
      <c r="M713" s="18">
        <v>0</v>
      </c>
      <c r="N713" s="18">
        <v>0.67800000000000005</v>
      </c>
      <c r="O713" s="18">
        <v>0.67800000000000005</v>
      </c>
    </row>
    <row r="714" spans="1:15">
      <c r="A714" s="18" t="s">
        <v>338</v>
      </c>
      <c r="B714" s="18" t="s">
        <v>476</v>
      </c>
      <c r="C714" s="18">
        <v>4435570</v>
      </c>
      <c r="D714" s="18">
        <v>4432912</v>
      </c>
      <c r="E714" s="18" t="s">
        <v>4998</v>
      </c>
      <c r="F714" s="18" t="s">
        <v>5005</v>
      </c>
      <c r="G714" s="18">
        <v>0</v>
      </c>
      <c r="H714" s="18">
        <v>0</v>
      </c>
      <c r="I714" s="18">
        <v>0</v>
      </c>
      <c r="J714" s="18">
        <v>0</v>
      </c>
      <c r="K714" s="18">
        <v>0</v>
      </c>
      <c r="L714" s="18">
        <v>0</v>
      </c>
      <c r="M714" s="18">
        <v>0</v>
      </c>
      <c r="N714" s="18">
        <v>0.67800000000000005</v>
      </c>
      <c r="O714" s="18">
        <v>0.67800000000000005</v>
      </c>
    </row>
    <row r="715" spans="1:15">
      <c r="A715" s="18" t="s">
        <v>600</v>
      </c>
      <c r="B715" s="18" t="s">
        <v>520</v>
      </c>
      <c r="C715" s="18">
        <v>4442894</v>
      </c>
      <c r="D715" s="18">
        <v>4433391</v>
      </c>
      <c r="E715" s="18" t="s">
        <v>5026</v>
      </c>
      <c r="F715" s="18" t="s">
        <v>4996</v>
      </c>
      <c r="G715" s="18">
        <v>0</v>
      </c>
      <c r="H715" s="18">
        <v>0</v>
      </c>
      <c r="I715" s="18">
        <v>0</v>
      </c>
      <c r="J715" s="18">
        <v>0</v>
      </c>
      <c r="K715" s="18">
        <v>5.5E-2</v>
      </c>
      <c r="L715" s="18">
        <v>0</v>
      </c>
      <c r="M715" s="18">
        <v>0</v>
      </c>
      <c r="N715" s="18">
        <v>0.67400000000000004</v>
      </c>
      <c r="O715" s="18">
        <v>0.67800000000000005</v>
      </c>
    </row>
    <row r="716" spans="1:15">
      <c r="A716" s="18" t="s">
        <v>298</v>
      </c>
      <c r="B716" s="18" t="s">
        <v>280</v>
      </c>
      <c r="C716" s="18">
        <v>4437409</v>
      </c>
      <c r="D716" s="18">
        <v>4433305</v>
      </c>
      <c r="E716" s="18" t="s">
        <v>4990</v>
      </c>
      <c r="F716" s="18" t="s">
        <v>5041</v>
      </c>
      <c r="G716" s="18">
        <v>0</v>
      </c>
      <c r="H716" s="18">
        <v>0</v>
      </c>
      <c r="I716" s="18">
        <v>0</v>
      </c>
      <c r="J716" s="18">
        <v>0</v>
      </c>
      <c r="K716" s="18">
        <v>0</v>
      </c>
      <c r="L716" s="18">
        <v>0.157</v>
      </c>
      <c r="M716" s="18">
        <v>0</v>
      </c>
      <c r="N716" s="18">
        <v>0.63300000000000001</v>
      </c>
      <c r="O716" s="18">
        <v>0.67700000000000005</v>
      </c>
    </row>
    <row r="717" spans="1:15">
      <c r="A717" s="18" t="s">
        <v>288</v>
      </c>
      <c r="B717" s="18" t="s">
        <v>396</v>
      </c>
      <c r="C717" s="18">
        <v>4444829</v>
      </c>
      <c r="D717" s="18">
        <v>4437090</v>
      </c>
      <c r="E717" s="18" t="s">
        <v>5045</v>
      </c>
      <c r="F717" s="18" t="s">
        <v>5036</v>
      </c>
      <c r="G717" s="18">
        <v>0</v>
      </c>
      <c r="H717" s="18">
        <v>0</v>
      </c>
      <c r="I717" s="18">
        <v>0</v>
      </c>
      <c r="J717" s="18">
        <v>0</v>
      </c>
      <c r="K717" s="18">
        <v>6.0999999999999999E-2</v>
      </c>
      <c r="L717" s="18">
        <v>0</v>
      </c>
      <c r="M717" s="18">
        <v>0</v>
      </c>
      <c r="N717" s="18">
        <v>0.67100000000000004</v>
      </c>
      <c r="O717" s="18">
        <v>0.67700000000000005</v>
      </c>
    </row>
    <row r="718" spans="1:15">
      <c r="A718" s="18" t="s">
        <v>452</v>
      </c>
      <c r="B718" s="18" t="s">
        <v>304</v>
      </c>
      <c r="C718" s="18">
        <v>4443586</v>
      </c>
      <c r="D718" s="18">
        <v>4438229</v>
      </c>
      <c r="E718" s="18" t="s">
        <v>4956</v>
      </c>
      <c r="F718" s="18" t="s">
        <v>4959</v>
      </c>
      <c r="G718" s="18">
        <v>0</v>
      </c>
      <c r="H718" s="18">
        <v>0</v>
      </c>
      <c r="I718" s="18">
        <v>0</v>
      </c>
      <c r="J718" s="18">
        <v>0</v>
      </c>
      <c r="K718" s="18">
        <v>6.0999999999999999E-2</v>
      </c>
      <c r="L718" s="18">
        <v>0</v>
      </c>
      <c r="M718" s="18">
        <v>0</v>
      </c>
      <c r="N718" s="18">
        <v>0.66900000000000004</v>
      </c>
      <c r="O718" s="18">
        <v>0.67600000000000005</v>
      </c>
    </row>
    <row r="719" spans="1:15">
      <c r="A719" s="18" t="s">
        <v>252</v>
      </c>
      <c r="B719" s="18" t="s">
        <v>460</v>
      </c>
      <c r="C719" s="18">
        <v>4434405</v>
      </c>
      <c r="D719" s="18">
        <v>4433446</v>
      </c>
      <c r="E719" s="18" t="s">
        <v>5032</v>
      </c>
      <c r="F719" s="18" t="s">
        <v>4965</v>
      </c>
      <c r="G719" s="18">
        <v>0</v>
      </c>
      <c r="H719" s="18">
        <v>0</v>
      </c>
      <c r="I719" s="18">
        <v>0</v>
      </c>
      <c r="J719" s="18">
        <v>0</v>
      </c>
      <c r="K719" s="18">
        <v>0</v>
      </c>
      <c r="L719" s="18">
        <v>0</v>
      </c>
      <c r="M719" s="18">
        <v>0</v>
      </c>
      <c r="N719" s="18">
        <v>0.67600000000000005</v>
      </c>
      <c r="O719" s="18">
        <v>0.67600000000000005</v>
      </c>
    </row>
    <row r="720" spans="1:15">
      <c r="A720" s="18" t="s">
        <v>314</v>
      </c>
      <c r="B720" s="18" t="s">
        <v>472</v>
      </c>
      <c r="C720" s="18">
        <v>4440531</v>
      </c>
      <c r="D720" s="18">
        <v>4435501</v>
      </c>
      <c r="E720" s="18" t="s">
        <v>5043</v>
      </c>
      <c r="F720" s="18" t="s">
        <v>5018</v>
      </c>
      <c r="G720" s="18">
        <v>0</v>
      </c>
      <c r="H720" s="18">
        <v>0</v>
      </c>
      <c r="I720" s="18">
        <v>0</v>
      </c>
      <c r="J720" s="18">
        <v>0</v>
      </c>
      <c r="K720" s="18">
        <v>0</v>
      </c>
      <c r="L720" s="18">
        <v>0</v>
      </c>
      <c r="M720" s="18">
        <v>0</v>
      </c>
      <c r="N720" s="18">
        <v>0.67600000000000005</v>
      </c>
      <c r="O720" s="18">
        <v>0.67600000000000005</v>
      </c>
    </row>
    <row r="721" spans="1:15">
      <c r="A721" s="18" t="s">
        <v>398</v>
      </c>
      <c r="B721" s="18" t="s">
        <v>286</v>
      </c>
      <c r="C721" s="18">
        <v>4440292</v>
      </c>
      <c r="D721" s="18">
        <v>4433266</v>
      </c>
      <c r="E721" s="18" t="s">
        <v>5039</v>
      </c>
      <c r="F721" s="18" t="s">
        <v>4989</v>
      </c>
      <c r="G721" s="18">
        <v>0</v>
      </c>
      <c r="H721" s="18">
        <v>0</v>
      </c>
      <c r="I721" s="18">
        <v>0</v>
      </c>
      <c r="J721" s="18">
        <v>0</v>
      </c>
      <c r="K721" s="18">
        <v>6.0999999999999999E-2</v>
      </c>
      <c r="L721" s="18">
        <v>0</v>
      </c>
      <c r="M721" s="18">
        <v>0</v>
      </c>
      <c r="N721" s="18">
        <v>0.67</v>
      </c>
      <c r="O721" s="18">
        <v>0.67600000000000005</v>
      </c>
    </row>
    <row r="722" spans="1:15">
      <c r="A722" s="18" t="s">
        <v>524</v>
      </c>
      <c r="B722" s="18" t="s">
        <v>310</v>
      </c>
      <c r="C722" s="18">
        <v>4450372</v>
      </c>
      <c r="D722" s="18">
        <v>4435241</v>
      </c>
      <c r="E722" s="18" t="s">
        <v>4957</v>
      </c>
      <c r="F722" s="18" t="s">
        <v>4962</v>
      </c>
      <c r="G722" s="18">
        <v>0</v>
      </c>
      <c r="H722" s="18">
        <v>0</v>
      </c>
      <c r="I722" s="18">
        <v>0</v>
      </c>
      <c r="J722" s="18">
        <v>0</v>
      </c>
      <c r="K722" s="18">
        <v>0</v>
      </c>
      <c r="L722" s="18">
        <v>5.8999999999999997E-2</v>
      </c>
      <c r="M722" s="18">
        <v>0</v>
      </c>
      <c r="N722" s="18">
        <v>0.66900000000000004</v>
      </c>
      <c r="O722" s="18">
        <v>0.67500000000000004</v>
      </c>
    </row>
    <row r="723" spans="1:15">
      <c r="A723" s="18" t="s">
        <v>398</v>
      </c>
      <c r="B723" s="18" t="s">
        <v>280</v>
      </c>
      <c r="C723" s="18">
        <v>4440292</v>
      </c>
      <c r="D723" s="18">
        <v>4433305</v>
      </c>
      <c r="E723" s="18" t="s">
        <v>5039</v>
      </c>
      <c r="F723" s="18" t="s">
        <v>5041</v>
      </c>
      <c r="G723" s="18">
        <v>0</v>
      </c>
      <c r="H723" s="18">
        <v>0</v>
      </c>
      <c r="I723" s="18">
        <v>0</v>
      </c>
      <c r="J723" s="18">
        <v>0</v>
      </c>
      <c r="K723" s="18">
        <v>0</v>
      </c>
      <c r="L723" s="18">
        <v>5.0999999999999997E-2</v>
      </c>
      <c r="M723" s="18">
        <v>0</v>
      </c>
      <c r="N723" s="18">
        <v>0.67100000000000004</v>
      </c>
      <c r="O723" s="18">
        <v>0.67500000000000004</v>
      </c>
    </row>
    <row r="724" spans="1:15">
      <c r="A724" s="18" t="s">
        <v>522</v>
      </c>
      <c r="B724" s="18" t="s">
        <v>340</v>
      </c>
      <c r="C724" s="18">
        <v>4451310</v>
      </c>
      <c r="D724" s="18">
        <v>4444017</v>
      </c>
      <c r="E724" s="18" t="s">
        <v>5009</v>
      </c>
      <c r="F724" s="18" t="s">
        <v>4988</v>
      </c>
      <c r="G724" s="18">
        <v>0</v>
      </c>
      <c r="H724" s="18">
        <v>0</v>
      </c>
      <c r="I724" s="18">
        <v>0</v>
      </c>
      <c r="J724" s="18">
        <v>0</v>
      </c>
      <c r="K724" s="18">
        <v>6.9000000000000006E-2</v>
      </c>
      <c r="L724" s="18">
        <v>0</v>
      </c>
      <c r="M724" s="18">
        <v>0</v>
      </c>
      <c r="N724" s="18">
        <v>0.66600000000000004</v>
      </c>
      <c r="O724" s="18">
        <v>0.67500000000000004</v>
      </c>
    </row>
    <row r="725" spans="1:15">
      <c r="A725" s="18" t="s">
        <v>506</v>
      </c>
      <c r="B725" s="18" t="s">
        <v>408</v>
      </c>
      <c r="C725" s="18">
        <v>4448642</v>
      </c>
      <c r="D725" s="18">
        <v>4446429</v>
      </c>
      <c r="E725" s="18" t="s">
        <v>4955</v>
      </c>
      <c r="F725" s="18" t="s">
        <v>4999</v>
      </c>
      <c r="G725" s="18">
        <v>0</v>
      </c>
      <c r="H725" s="18">
        <v>0</v>
      </c>
      <c r="I725" s="18">
        <v>0</v>
      </c>
      <c r="J725" s="18">
        <v>0</v>
      </c>
      <c r="K725" s="18">
        <v>0</v>
      </c>
      <c r="L725" s="18">
        <v>0</v>
      </c>
      <c r="M725" s="18">
        <v>0</v>
      </c>
      <c r="N725" s="18">
        <v>0.67400000000000004</v>
      </c>
      <c r="O725" s="18">
        <v>0.67400000000000004</v>
      </c>
    </row>
    <row r="726" spans="1:15">
      <c r="A726" s="18" t="s">
        <v>396</v>
      </c>
      <c r="B726" s="18" t="s">
        <v>478</v>
      </c>
      <c r="C726" s="18">
        <v>4437090</v>
      </c>
      <c r="D726" s="18">
        <v>4436745</v>
      </c>
      <c r="E726" s="18" t="s">
        <v>5036</v>
      </c>
      <c r="F726" s="18" t="s">
        <v>5034</v>
      </c>
      <c r="G726" s="18">
        <v>0</v>
      </c>
      <c r="H726" s="18">
        <v>0</v>
      </c>
      <c r="I726" s="18">
        <v>0</v>
      </c>
      <c r="J726" s="18">
        <v>0</v>
      </c>
      <c r="K726" s="18">
        <v>0</v>
      </c>
      <c r="L726" s="18">
        <v>0</v>
      </c>
      <c r="M726" s="18">
        <v>0</v>
      </c>
      <c r="N726" s="18">
        <v>0.67300000000000004</v>
      </c>
      <c r="O726" s="18">
        <v>0.67300000000000004</v>
      </c>
    </row>
    <row r="727" spans="1:15">
      <c r="A727" s="18" t="s">
        <v>298</v>
      </c>
      <c r="B727" s="18" t="s">
        <v>286</v>
      </c>
      <c r="C727" s="18">
        <v>4437409</v>
      </c>
      <c r="D727" s="18">
        <v>4433266</v>
      </c>
      <c r="E727" s="18" t="s">
        <v>4990</v>
      </c>
      <c r="F727" s="18" t="s">
        <v>4989</v>
      </c>
      <c r="G727" s="18">
        <v>0</v>
      </c>
      <c r="H727" s="18">
        <v>0</v>
      </c>
      <c r="I727" s="18">
        <v>0</v>
      </c>
      <c r="J727" s="18">
        <v>0</v>
      </c>
      <c r="K727" s="18">
        <v>5.2999999999999999E-2</v>
      </c>
      <c r="L727" s="18">
        <v>0</v>
      </c>
      <c r="M727" s="18">
        <v>0</v>
      </c>
      <c r="N727" s="18">
        <v>0.66800000000000004</v>
      </c>
      <c r="O727" s="18">
        <v>0.67200000000000004</v>
      </c>
    </row>
    <row r="728" spans="1:15">
      <c r="A728" s="18" t="s">
        <v>478</v>
      </c>
      <c r="B728" s="18" t="s">
        <v>508</v>
      </c>
      <c r="C728" s="18">
        <v>4436745</v>
      </c>
      <c r="D728" s="18">
        <v>4432880</v>
      </c>
      <c r="E728" s="18" t="s">
        <v>5034</v>
      </c>
      <c r="F728" s="18" t="s">
        <v>5008</v>
      </c>
      <c r="G728" s="18">
        <v>0</v>
      </c>
      <c r="H728" s="18">
        <v>0</v>
      </c>
      <c r="I728" s="18">
        <v>0</v>
      </c>
      <c r="J728" s="18">
        <v>0</v>
      </c>
      <c r="K728" s="18">
        <v>0</v>
      </c>
      <c r="L728" s="18">
        <v>0.39900000000000002</v>
      </c>
      <c r="M728" s="18">
        <v>0</v>
      </c>
      <c r="N728" s="18">
        <v>0.47599999999999998</v>
      </c>
      <c r="O728" s="18">
        <v>0.67200000000000004</v>
      </c>
    </row>
    <row r="729" spans="1:15">
      <c r="A729" s="18" t="s">
        <v>522</v>
      </c>
      <c r="B729" s="18" t="s">
        <v>508</v>
      </c>
      <c r="C729" s="18">
        <v>4451310</v>
      </c>
      <c r="D729" s="18">
        <v>4432880</v>
      </c>
      <c r="E729" s="18" t="s">
        <v>5009</v>
      </c>
      <c r="F729" s="18" t="s">
        <v>5008</v>
      </c>
      <c r="G729" s="18">
        <v>0</v>
      </c>
      <c r="H729" s="18">
        <v>0</v>
      </c>
      <c r="I729" s="18">
        <v>0</v>
      </c>
      <c r="J729" s="18">
        <v>0</v>
      </c>
      <c r="K729" s="18">
        <v>0</v>
      </c>
      <c r="L729" s="18">
        <v>0</v>
      </c>
      <c r="M729" s="18">
        <v>0</v>
      </c>
      <c r="N729" s="18">
        <v>0.67200000000000004</v>
      </c>
      <c r="O729" s="18">
        <v>0.67200000000000004</v>
      </c>
    </row>
    <row r="730" spans="1:15">
      <c r="A730" s="18" t="s">
        <v>266</v>
      </c>
      <c r="B730" s="18" t="s">
        <v>472</v>
      </c>
      <c r="C730" s="18">
        <v>4449392</v>
      </c>
      <c r="D730" s="18">
        <v>4435501</v>
      </c>
      <c r="E730" s="18" t="s">
        <v>5019</v>
      </c>
      <c r="F730" s="18" t="s">
        <v>5018</v>
      </c>
      <c r="G730" s="18">
        <v>0</v>
      </c>
      <c r="H730" s="18">
        <v>0</v>
      </c>
      <c r="I730" s="18">
        <v>0</v>
      </c>
      <c r="J730" s="18">
        <v>0</v>
      </c>
      <c r="K730" s="18">
        <v>0.16900000000000001</v>
      </c>
      <c r="L730" s="18">
        <v>0</v>
      </c>
      <c r="M730" s="18">
        <v>0</v>
      </c>
      <c r="N730" s="18">
        <v>0.62</v>
      </c>
      <c r="O730" s="18">
        <v>0.67100000000000004</v>
      </c>
    </row>
    <row r="731" spans="1:15">
      <c r="A731" s="18" t="s">
        <v>344</v>
      </c>
      <c r="B731" s="18" t="s">
        <v>472</v>
      </c>
      <c r="C731" s="18">
        <v>4438204</v>
      </c>
      <c r="D731" s="18">
        <v>4435501</v>
      </c>
      <c r="E731" s="18" t="s">
        <v>4992</v>
      </c>
      <c r="F731" s="18" t="s">
        <v>5018</v>
      </c>
      <c r="G731" s="18">
        <v>0</v>
      </c>
      <c r="H731" s="18">
        <v>0</v>
      </c>
      <c r="I731" s="18">
        <v>0</v>
      </c>
      <c r="J731" s="18">
        <v>0</v>
      </c>
      <c r="K731" s="18">
        <v>0</v>
      </c>
      <c r="L731" s="18">
        <v>0</v>
      </c>
      <c r="M731" s="18">
        <v>0</v>
      </c>
      <c r="N731" s="18">
        <v>0.67100000000000004</v>
      </c>
      <c r="O731" s="18">
        <v>0.67100000000000004</v>
      </c>
    </row>
    <row r="732" spans="1:15">
      <c r="A732" s="18" t="s">
        <v>330</v>
      </c>
      <c r="B732" s="18" t="s">
        <v>228</v>
      </c>
      <c r="C732" s="18">
        <v>4442125</v>
      </c>
      <c r="D732" s="18">
        <v>4433930</v>
      </c>
      <c r="E732" s="18" t="s">
        <v>4993</v>
      </c>
      <c r="F732" s="18" t="s">
        <v>5022</v>
      </c>
      <c r="G732" s="18">
        <v>0</v>
      </c>
      <c r="H732" s="18">
        <v>0</v>
      </c>
      <c r="I732" s="18">
        <v>0</v>
      </c>
      <c r="J732" s="18">
        <v>0</v>
      </c>
      <c r="K732" s="18">
        <v>0.129</v>
      </c>
      <c r="L732" s="18">
        <v>0</v>
      </c>
      <c r="M732" s="18">
        <v>0</v>
      </c>
      <c r="N732" s="18">
        <v>0.63700000000000001</v>
      </c>
      <c r="O732" s="18">
        <v>0.67</v>
      </c>
    </row>
    <row r="733" spans="1:15">
      <c r="A733" s="18" t="s">
        <v>250</v>
      </c>
      <c r="B733" s="18" t="s">
        <v>282</v>
      </c>
      <c r="C733" s="18">
        <v>4438146</v>
      </c>
      <c r="D733" s="18">
        <v>4435240</v>
      </c>
      <c r="E733" s="18" t="s">
        <v>5015</v>
      </c>
      <c r="F733" s="18" t="s">
        <v>4963</v>
      </c>
      <c r="G733" s="18">
        <v>0</v>
      </c>
      <c r="H733" s="18">
        <v>0</v>
      </c>
      <c r="I733" s="18">
        <v>0</v>
      </c>
      <c r="J733" s="18">
        <v>0</v>
      </c>
      <c r="K733" s="18">
        <v>0.11899999999999999</v>
      </c>
      <c r="L733" s="18">
        <v>0</v>
      </c>
      <c r="M733" s="18">
        <v>0</v>
      </c>
      <c r="N733" s="18">
        <v>0.64100000000000001</v>
      </c>
      <c r="O733" s="18">
        <v>0.67</v>
      </c>
    </row>
    <row r="734" spans="1:15">
      <c r="A734" s="18" t="s">
        <v>460</v>
      </c>
      <c r="B734" s="18" t="s">
        <v>476</v>
      </c>
      <c r="C734" s="18">
        <v>4433446</v>
      </c>
      <c r="D734" s="18">
        <v>4432912</v>
      </c>
      <c r="E734" s="18" t="s">
        <v>4965</v>
      </c>
      <c r="F734" s="18" t="s">
        <v>5005</v>
      </c>
      <c r="G734" s="18">
        <v>0</v>
      </c>
      <c r="H734" s="18">
        <v>0</v>
      </c>
      <c r="I734" s="18">
        <v>0</v>
      </c>
      <c r="J734" s="18">
        <v>0</v>
      </c>
      <c r="K734" s="18">
        <v>0</v>
      </c>
      <c r="L734" s="18">
        <v>0</v>
      </c>
      <c r="M734" s="18">
        <v>0</v>
      </c>
      <c r="N734" s="18">
        <v>0.67</v>
      </c>
      <c r="O734" s="18">
        <v>0.67</v>
      </c>
    </row>
    <row r="735" spans="1:15">
      <c r="A735" s="18" t="s">
        <v>182</v>
      </c>
      <c r="B735" s="18" t="s">
        <v>508</v>
      </c>
      <c r="C735" s="18">
        <v>4440175</v>
      </c>
      <c r="D735" s="18">
        <v>4432880</v>
      </c>
      <c r="E735" s="18" t="s">
        <v>5014</v>
      </c>
      <c r="F735" s="18" t="s">
        <v>5008</v>
      </c>
      <c r="G735" s="18">
        <v>0</v>
      </c>
      <c r="H735" s="18">
        <v>0</v>
      </c>
      <c r="I735" s="18">
        <v>0</v>
      </c>
      <c r="J735" s="18">
        <v>0</v>
      </c>
      <c r="K735" s="18">
        <v>0</v>
      </c>
      <c r="L735" s="18">
        <v>0</v>
      </c>
      <c r="M735" s="18">
        <v>0</v>
      </c>
      <c r="N735" s="18">
        <v>0.67</v>
      </c>
      <c r="O735" s="18">
        <v>0.67</v>
      </c>
    </row>
    <row r="736" spans="1:15">
      <c r="A736" s="18" t="s">
        <v>496</v>
      </c>
      <c r="B736" s="18" t="s">
        <v>512</v>
      </c>
      <c r="C736" s="18">
        <v>4438651</v>
      </c>
      <c r="D736" s="18">
        <v>4433061</v>
      </c>
      <c r="E736" s="18" t="s">
        <v>4994</v>
      </c>
      <c r="F736" s="18" t="s">
        <v>5023</v>
      </c>
      <c r="G736" s="18">
        <v>0</v>
      </c>
      <c r="H736" s="18">
        <v>0</v>
      </c>
      <c r="I736" s="18">
        <v>0</v>
      </c>
      <c r="J736" s="18">
        <v>0</v>
      </c>
      <c r="K736" s="18">
        <v>0</v>
      </c>
      <c r="L736" s="18">
        <v>0</v>
      </c>
      <c r="M736" s="18">
        <v>0</v>
      </c>
      <c r="N736" s="18">
        <v>0.66900000000000004</v>
      </c>
      <c r="O736" s="18">
        <v>0.66900000000000004</v>
      </c>
    </row>
    <row r="737" spans="1:15">
      <c r="A737" s="18" t="s">
        <v>452</v>
      </c>
      <c r="B737" s="18" t="s">
        <v>252</v>
      </c>
      <c r="C737" s="18">
        <v>4443586</v>
      </c>
      <c r="D737" s="18">
        <v>4434405</v>
      </c>
      <c r="E737" s="18" t="s">
        <v>4956</v>
      </c>
      <c r="F737" s="18" t="s">
        <v>5032</v>
      </c>
      <c r="G737" s="18">
        <v>0</v>
      </c>
      <c r="H737" s="18">
        <v>0</v>
      </c>
      <c r="I737" s="18">
        <v>0</v>
      </c>
      <c r="J737" s="18">
        <v>0</v>
      </c>
      <c r="K737" s="18">
        <v>0</v>
      </c>
      <c r="L737" s="18">
        <v>0</v>
      </c>
      <c r="M737" s="18">
        <v>0</v>
      </c>
      <c r="N737" s="18">
        <v>0.66900000000000004</v>
      </c>
      <c r="O737" s="18">
        <v>0.66900000000000004</v>
      </c>
    </row>
    <row r="738" spans="1:15">
      <c r="A738" s="18" t="s">
        <v>252</v>
      </c>
      <c r="B738" s="18" t="s">
        <v>572</v>
      </c>
      <c r="C738" s="18">
        <v>4434405</v>
      </c>
      <c r="D738" s="18">
        <v>4433533</v>
      </c>
      <c r="E738" s="18" t="s">
        <v>5032</v>
      </c>
      <c r="F738" s="18" t="s">
        <v>4961</v>
      </c>
      <c r="G738" s="18">
        <v>0</v>
      </c>
      <c r="H738" s="18">
        <v>0</v>
      </c>
      <c r="I738" s="18">
        <v>0</v>
      </c>
      <c r="J738" s="18">
        <v>0</v>
      </c>
      <c r="K738" s="18">
        <v>0</v>
      </c>
      <c r="L738" s="18">
        <v>0</v>
      </c>
      <c r="M738" s="18">
        <v>0</v>
      </c>
      <c r="N738" s="18">
        <v>0.66900000000000004</v>
      </c>
      <c r="O738" s="18">
        <v>0.66900000000000004</v>
      </c>
    </row>
    <row r="739" spans="1:15">
      <c r="A739" s="18" t="s">
        <v>338</v>
      </c>
      <c r="B739" s="18" t="s">
        <v>308</v>
      </c>
      <c r="C739" s="18">
        <v>4435570</v>
      </c>
      <c r="D739" s="18">
        <v>4433339</v>
      </c>
      <c r="E739" s="18" t="s">
        <v>4998</v>
      </c>
      <c r="F739" s="18" t="s">
        <v>4966</v>
      </c>
      <c r="G739" s="18">
        <v>0</v>
      </c>
      <c r="H739" s="18">
        <v>0</v>
      </c>
      <c r="I739" s="18">
        <v>0</v>
      </c>
      <c r="J739" s="18">
        <v>0</v>
      </c>
      <c r="K739" s="18">
        <v>0</v>
      </c>
      <c r="L739" s="18">
        <v>0</v>
      </c>
      <c r="M739" s="18">
        <v>0</v>
      </c>
      <c r="N739" s="18">
        <v>0.66900000000000004</v>
      </c>
      <c r="O739" s="18">
        <v>0.66900000000000004</v>
      </c>
    </row>
    <row r="740" spans="1:15">
      <c r="A740" s="18" t="s">
        <v>558</v>
      </c>
      <c r="B740" s="18" t="s">
        <v>526</v>
      </c>
      <c r="C740" s="18">
        <v>4445352</v>
      </c>
      <c r="D740" s="18">
        <v>4436186</v>
      </c>
      <c r="E740" s="18" t="s">
        <v>5029</v>
      </c>
      <c r="F740" s="18" t="s">
        <v>4997</v>
      </c>
      <c r="G740" s="18">
        <v>0</v>
      </c>
      <c r="H740" s="18">
        <v>0</v>
      </c>
      <c r="I740" s="18">
        <v>0</v>
      </c>
      <c r="J740" s="18">
        <v>0</v>
      </c>
      <c r="K740" s="18">
        <v>0</v>
      </c>
      <c r="L740" s="18">
        <v>0</v>
      </c>
      <c r="M740" s="18">
        <v>0.6</v>
      </c>
      <c r="N740" s="18">
        <v>0.20799999999999999</v>
      </c>
      <c r="O740" s="18">
        <v>0.66900000000000004</v>
      </c>
    </row>
    <row r="741" spans="1:15">
      <c r="A741" s="18" t="s">
        <v>506</v>
      </c>
      <c r="B741" s="18" t="s">
        <v>496</v>
      </c>
      <c r="C741" s="18">
        <v>4448642</v>
      </c>
      <c r="D741" s="18">
        <v>4438651</v>
      </c>
      <c r="E741" s="18" t="s">
        <v>4955</v>
      </c>
      <c r="F741" s="18" t="s">
        <v>4994</v>
      </c>
      <c r="G741" s="18">
        <v>0</v>
      </c>
      <c r="H741" s="18">
        <v>0</v>
      </c>
      <c r="I741" s="18">
        <v>0</v>
      </c>
      <c r="J741" s="18">
        <v>0</v>
      </c>
      <c r="K741" s="18">
        <v>0</v>
      </c>
      <c r="L741" s="18">
        <v>0</v>
      </c>
      <c r="M741" s="18">
        <v>0</v>
      </c>
      <c r="N741" s="18">
        <v>0.66900000000000004</v>
      </c>
      <c r="O741" s="18">
        <v>0.66900000000000004</v>
      </c>
    </row>
    <row r="742" spans="1:15">
      <c r="A742" s="18" t="s">
        <v>310</v>
      </c>
      <c r="B742" s="18" t="s">
        <v>576</v>
      </c>
      <c r="C742" s="18">
        <v>4435241</v>
      </c>
      <c r="D742" s="18">
        <v>4433793</v>
      </c>
      <c r="E742" s="18" t="s">
        <v>4962</v>
      </c>
      <c r="F742" s="18" t="s">
        <v>5030</v>
      </c>
      <c r="G742" s="18">
        <v>0</v>
      </c>
      <c r="H742" s="18">
        <v>0</v>
      </c>
      <c r="I742" s="18">
        <v>0</v>
      </c>
      <c r="J742" s="18">
        <v>0</v>
      </c>
      <c r="K742" s="18">
        <v>0</v>
      </c>
      <c r="L742" s="18">
        <v>0</v>
      </c>
      <c r="M742" s="18">
        <v>0</v>
      </c>
      <c r="N742" s="18">
        <v>0.66900000000000004</v>
      </c>
      <c r="O742" s="18">
        <v>0.66900000000000004</v>
      </c>
    </row>
    <row r="743" spans="1:15">
      <c r="A743" s="18" t="s">
        <v>298</v>
      </c>
      <c r="B743" s="18" t="s">
        <v>308</v>
      </c>
      <c r="C743" s="18">
        <v>4437409</v>
      </c>
      <c r="D743" s="18">
        <v>4433339</v>
      </c>
      <c r="E743" s="18" t="s">
        <v>4990</v>
      </c>
      <c r="F743" s="18" t="s">
        <v>4966</v>
      </c>
      <c r="G743" s="18">
        <v>0</v>
      </c>
      <c r="H743" s="18">
        <v>0</v>
      </c>
      <c r="I743" s="18">
        <v>0</v>
      </c>
      <c r="J743" s="18">
        <v>0</v>
      </c>
      <c r="K743" s="18">
        <v>0</v>
      </c>
      <c r="L743" s="18">
        <v>0</v>
      </c>
      <c r="M743" s="18">
        <v>0</v>
      </c>
      <c r="N743" s="18">
        <v>0.66900000000000004</v>
      </c>
      <c r="O743" s="18">
        <v>0.66900000000000004</v>
      </c>
    </row>
    <row r="744" spans="1:15">
      <c r="A744" s="18" t="s">
        <v>522</v>
      </c>
      <c r="B744" s="18" t="s">
        <v>460</v>
      </c>
      <c r="C744" s="18">
        <v>4451310</v>
      </c>
      <c r="D744" s="18">
        <v>4433446</v>
      </c>
      <c r="E744" s="18" t="s">
        <v>5009</v>
      </c>
      <c r="F744" s="18" t="s">
        <v>4965</v>
      </c>
      <c r="G744" s="18">
        <v>0</v>
      </c>
      <c r="H744" s="18">
        <v>0</v>
      </c>
      <c r="I744" s="18">
        <v>0</v>
      </c>
      <c r="J744" s="18">
        <v>0</v>
      </c>
      <c r="K744" s="18">
        <v>0</v>
      </c>
      <c r="L744" s="18">
        <v>0</v>
      </c>
      <c r="M744" s="18">
        <v>0</v>
      </c>
      <c r="N744" s="18">
        <v>0.66900000000000004</v>
      </c>
      <c r="O744" s="18">
        <v>0.66900000000000004</v>
      </c>
    </row>
    <row r="745" spans="1:15">
      <c r="A745" s="18" t="s">
        <v>522</v>
      </c>
      <c r="B745" s="18" t="s">
        <v>346</v>
      </c>
      <c r="C745" s="18">
        <v>4451310</v>
      </c>
      <c r="D745" s="18">
        <v>4437610</v>
      </c>
      <c r="E745" s="18" t="s">
        <v>5009</v>
      </c>
      <c r="F745" s="18" t="s">
        <v>5028</v>
      </c>
      <c r="G745" s="18">
        <v>0</v>
      </c>
      <c r="H745" s="18">
        <v>0</v>
      </c>
      <c r="I745" s="18">
        <v>0</v>
      </c>
      <c r="J745" s="18">
        <v>0</v>
      </c>
      <c r="K745" s="18">
        <v>0</v>
      </c>
      <c r="L745" s="18">
        <v>0</v>
      </c>
      <c r="M745" s="18">
        <v>0</v>
      </c>
      <c r="N745" s="18">
        <v>0.66900000000000004</v>
      </c>
      <c r="O745" s="18">
        <v>0.66900000000000004</v>
      </c>
    </row>
    <row r="746" spans="1:15">
      <c r="A746" s="18" t="s">
        <v>314</v>
      </c>
      <c r="B746" s="18" t="s">
        <v>304</v>
      </c>
      <c r="C746" s="18">
        <v>4440531</v>
      </c>
      <c r="D746" s="18">
        <v>4438229</v>
      </c>
      <c r="E746" s="18" t="s">
        <v>5043</v>
      </c>
      <c r="F746" s="18" t="s">
        <v>4959</v>
      </c>
      <c r="G746" s="18">
        <v>0</v>
      </c>
      <c r="H746" s="18">
        <v>0</v>
      </c>
      <c r="I746" s="18">
        <v>0</v>
      </c>
      <c r="J746" s="18">
        <v>0</v>
      </c>
      <c r="K746" s="18">
        <v>0</v>
      </c>
      <c r="L746" s="18">
        <v>0</v>
      </c>
      <c r="M746" s="18">
        <v>0</v>
      </c>
      <c r="N746" s="18">
        <v>0.66800000000000004</v>
      </c>
      <c r="O746" s="18">
        <v>0.66800000000000004</v>
      </c>
    </row>
    <row r="747" spans="1:15">
      <c r="A747" s="18" t="s">
        <v>432</v>
      </c>
      <c r="B747" s="18" t="s">
        <v>396</v>
      </c>
      <c r="C747" s="18">
        <v>4439909</v>
      </c>
      <c r="D747" s="18">
        <v>4437090</v>
      </c>
      <c r="E747" s="18" t="s">
        <v>5038</v>
      </c>
      <c r="F747" s="18" t="s">
        <v>5036</v>
      </c>
      <c r="G747" s="18">
        <v>0</v>
      </c>
      <c r="H747" s="18">
        <v>0</v>
      </c>
      <c r="I747" s="18">
        <v>0</v>
      </c>
      <c r="J747" s="18">
        <v>0</v>
      </c>
      <c r="K747" s="18">
        <v>0</v>
      </c>
      <c r="L747" s="18">
        <v>0</v>
      </c>
      <c r="M747" s="18">
        <v>0</v>
      </c>
      <c r="N747" s="18">
        <v>0.66800000000000004</v>
      </c>
      <c r="O747" s="18">
        <v>0.66800000000000004</v>
      </c>
    </row>
    <row r="748" spans="1:15">
      <c r="A748" s="18" t="s">
        <v>316</v>
      </c>
      <c r="B748" s="18" t="s">
        <v>308</v>
      </c>
      <c r="C748" s="18">
        <v>4451407</v>
      </c>
      <c r="D748" s="18">
        <v>4433339</v>
      </c>
      <c r="E748" s="18" t="s">
        <v>5006</v>
      </c>
      <c r="F748" s="18" t="s">
        <v>4966</v>
      </c>
      <c r="G748" s="18">
        <v>0</v>
      </c>
      <c r="H748" s="18">
        <v>0</v>
      </c>
      <c r="I748" s="18">
        <v>0</v>
      </c>
      <c r="J748" s="18">
        <v>0</v>
      </c>
      <c r="K748" s="18">
        <v>6.0999999999999999E-2</v>
      </c>
      <c r="L748" s="18">
        <v>0</v>
      </c>
      <c r="M748" s="18">
        <v>0</v>
      </c>
      <c r="N748" s="18">
        <v>0.66</v>
      </c>
      <c r="O748" s="18">
        <v>0.66700000000000004</v>
      </c>
    </row>
    <row r="749" spans="1:15">
      <c r="A749" s="18" t="s">
        <v>316</v>
      </c>
      <c r="B749" s="18" t="s">
        <v>406</v>
      </c>
      <c r="C749" s="18">
        <v>4451407</v>
      </c>
      <c r="D749" s="18">
        <v>4442456</v>
      </c>
      <c r="E749" s="18" t="s">
        <v>5006</v>
      </c>
      <c r="F749" s="18" t="s">
        <v>4953</v>
      </c>
      <c r="G749" s="18">
        <v>0</v>
      </c>
      <c r="H749" s="18">
        <v>0</v>
      </c>
      <c r="I749" s="18">
        <v>0</v>
      </c>
      <c r="J749" s="18">
        <v>0</v>
      </c>
      <c r="K749" s="18">
        <v>0</v>
      </c>
      <c r="L749" s="18">
        <v>0</v>
      </c>
      <c r="M749" s="18">
        <v>0</v>
      </c>
      <c r="N749" s="18">
        <v>0.66700000000000004</v>
      </c>
      <c r="O749" s="18">
        <v>0.66700000000000004</v>
      </c>
    </row>
    <row r="750" spans="1:15">
      <c r="A750" s="18" t="s">
        <v>358</v>
      </c>
      <c r="B750" s="18" t="s">
        <v>582</v>
      </c>
      <c r="C750" s="18">
        <v>4448358</v>
      </c>
      <c r="D750" s="18">
        <v>4447098</v>
      </c>
      <c r="E750" s="18" t="s">
        <v>5016</v>
      </c>
      <c r="F750" s="18" t="s">
        <v>5012</v>
      </c>
      <c r="G750" s="18">
        <v>0</v>
      </c>
      <c r="H750" s="18">
        <v>0</v>
      </c>
      <c r="I750" s="18">
        <v>0</v>
      </c>
      <c r="J750" s="18">
        <v>0</v>
      </c>
      <c r="K750" s="18">
        <v>0</v>
      </c>
      <c r="L750" s="18">
        <v>0.39300000000000002</v>
      </c>
      <c r="M750" s="18">
        <v>0</v>
      </c>
      <c r="N750" s="18">
        <v>0.47299999999999998</v>
      </c>
      <c r="O750" s="18">
        <v>0.66600000000000004</v>
      </c>
    </row>
    <row r="751" spans="1:15">
      <c r="A751" s="18" t="s">
        <v>358</v>
      </c>
      <c r="B751" s="18" t="s">
        <v>496</v>
      </c>
      <c r="C751" s="18">
        <v>4448358</v>
      </c>
      <c r="D751" s="18">
        <v>4438651</v>
      </c>
      <c r="E751" s="18" t="s">
        <v>5016</v>
      </c>
      <c r="F751" s="18" t="s">
        <v>4994</v>
      </c>
      <c r="G751" s="18">
        <v>0</v>
      </c>
      <c r="H751" s="18">
        <v>0</v>
      </c>
      <c r="I751" s="18">
        <v>0</v>
      </c>
      <c r="J751" s="18">
        <v>0</v>
      </c>
      <c r="K751" s="18">
        <v>0</v>
      </c>
      <c r="L751" s="18">
        <v>5.8000000000000003E-2</v>
      </c>
      <c r="M751" s="18">
        <v>0</v>
      </c>
      <c r="N751" s="18">
        <v>0.65900000000000003</v>
      </c>
      <c r="O751" s="18">
        <v>0.66500000000000004</v>
      </c>
    </row>
    <row r="752" spans="1:15">
      <c r="A752" s="18" t="s">
        <v>324</v>
      </c>
      <c r="B752" s="18" t="s">
        <v>308</v>
      </c>
      <c r="C752" s="18">
        <v>4449842</v>
      </c>
      <c r="D752" s="18">
        <v>4433339</v>
      </c>
      <c r="E752" s="18" t="s">
        <v>5010</v>
      </c>
      <c r="F752" s="18" t="s">
        <v>4966</v>
      </c>
      <c r="G752" s="18">
        <v>0</v>
      </c>
      <c r="H752" s="18">
        <v>0</v>
      </c>
      <c r="I752" s="18">
        <v>0</v>
      </c>
      <c r="J752" s="18">
        <v>0</v>
      </c>
      <c r="K752" s="18">
        <v>6.0999999999999999E-2</v>
      </c>
      <c r="L752" s="18">
        <v>0</v>
      </c>
      <c r="M752" s="18">
        <v>0</v>
      </c>
      <c r="N752" s="18">
        <v>0.65800000000000003</v>
      </c>
      <c r="O752" s="18">
        <v>0.66500000000000004</v>
      </c>
    </row>
    <row r="753" spans="1:15">
      <c r="A753" s="18" t="s">
        <v>524</v>
      </c>
      <c r="B753" s="18" t="s">
        <v>572</v>
      </c>
      <c r="C753" s="18">
        <v>4450372</v>
      </c>
      <c r="D753" s="18">
        <v>4433533</v>
      </c>
      <c r="E753" s="18" t="s">
        <v>4957</v>
      </c>
      <c r="F753" s="18" t="s">
        <v>4961</v>
      </c>
      <c r="G753" s="18">
        <v>0</v>
      </c>
      <c r="H753" s="18">
        <v>0</v>
      </c>
      <c r="I753" s="18">
        <v>0</v>
      </c>
      <c r="J753" s="18">
        <v>0</v>
      </c>
      <c r="K753" s="18">
        <v>6.2E-2</v>
      </c>
      <c r="L753" s="18">
        <v>0</v>
      </c>
      <c r="M753" s="18">
        <v>0</v>
      </c>
      <c r="N753" s="18">
        <v>0.65600000000000003</v>
      </c>
      <c r="O753" s="18">
        <v>0.66400000000000003</v>
      </c>
    </row>
    <row r="754" spans="1:15">
      <c r="A754" s="18" t="s">
        <v>266</v>
      </c>
      <c r="B754" s="18" t="s">
        <v>510</v>
      </c>
      <c r="C754" s="18">
        <v>4449392</v>
      </c>
      <c r="D754" s="18">
        <v>4443919</v>
      </c>
      <c r="E754" s="18" t="s">
        <v>5019</v>
      </c>
      <c r="F754" s="18" t="s">
        <v>5017</v>
      </c>
      <c r="G754" s="18">
        <v>0</v>
      </c>
      <c r="H754" s="18">
        <v>0</v>
      </c>
      <c r="I754" s="18">
        <v>0</v>
      </c>
      <c r="J754" s="18">
        <v>0</v>
      </c>
      <c r="K754" s="18">
        <v>9.8000000000000004E-2</v>
      </c>
      <c r="L754" s="18">
        <v>0</v>
      </c>
      <c r="M754" s="18">
        <v>0</v>
      </c>
      <c r="N754" s="18">
        <v>0.64300000000000002</v>
      </c>
      <c r="O754" s="18">
        <v>0.66400000000000003</v>
      </c>
    </row>
    <row r="755" spans="1:15">
      <c r="A755" s="18" t="s">
        <v>316</v>
      </c>
      <c r="B755" s="18" t="s">
        <v>510</v>
      </c>
      <c r="C755" s="18">
        <v>4451407</v>
      </c>
      <c r="D755" s="18">
        <v>4443919</v>
      </c>
      <c r="E755" s="18" t="s">
        <v>5006</v>
      </c>
      <c r="F755" s="18" t="s">
        <v>5017</v>
      </c>
      <c r="G755" s="18">
        <v>0</v>
      </c>
      <c r="H755" s="18">
        <v>0</v>
      </c>
      <c r="I755" s="18">
        <v>0</v>
      </c>
      <c r="J755" s="18">
        <v>0</v>
      </c>
      <c r="K755" s="18">
        <v>0</v>
      </c>
      <c r="L755" s="18">
        <v>0</v>
      </c>
      <c r="M755" s="18">
        <v>0</v>
      </c>
      <c r="N755" s="18">
        <v>0.66400000000000003</v>
      </c>
      <c r="O755" s="18">
        <v>0.66400000000000003</v>
      </c>
    </row>
    <row r="756" spans="1:15">
      <c r="A756" s="18" t="s">
        <v>478</v>
      </c>
      <c r="B756" s="18" t="s">
        <v>308</v>
      </c>
      <c r="C756" s="18">
        <v>4436745</v>
      </c>
      <c r="D756" s="18">
        <v>4433339</v>
      </c>
      <c r="E756" s="18" t="s">
        <v>5034</v>
      </c>
      <c r="F756" s="18" t="s">
        <v>4966</v>
      </c>
      <c r="G756" s="18">
        <v>0</v>
      </c>
      <c r="H756" s="18">
        <v>0</v>
      </c>
      <c r="I756" s="18">
        <v>0</v>
      </c>
      <c r="J756" s="18">
        <v>0</v>
      </c>
      <c r="K756" s="18">
        <v>5.5E-2</v>
      </c>
      <c r="L756" s="18">
        <v>0</v>
      </c>
      <c r="M756" s="18">
        <v>0</v>
      </c>
      <c r="N756" s="18">
        <v>0.66</v>
      </c>
      <c r="O756" s="18">
        <v>0.66400000000000003</v>
      </c>
    </row>
    <row r="757" spans="1:15">
      <c r="A757" s="18" t="s">
        <v>432</v>
      </c>
      <c r="B757" s="18" t="s">
        <v>332</v>
      </c>
      <c r="C757" s="18">
        <v>4439909</v>
      </c>
      <c r="D757" s="18">
        <v>4433616</v>
      </c>
      <c r="E757" s="18" t="s">
        <v>5038</v>
      </c>
      <c r="F757" s="18" t="s">
        <v>5086</v>
      </c>
      <c r="G757" s="18">
        <v>4.2999999999999997E-2</v>
      </c>
      <c r="H757" s="18">
        <v>0</v>
      </c>
      <c r="I757" s="18">
        <v>0</v>
      </c>
      <c r="J757" s="18">
        <v>0</v>
      </c>
      <c r="K757" s="18">
        <v>6.0999999999999999E-2</v>
      </c>
      <c r="L757" s="18">
        <v>0</v>
      </c>
      <c r="M757" s="18">
        <v>0</v>
      </c>
      <c r="N757" s="18">
        <v>0.65300000000000002</v>
      </c>
      <c r="O757" s="18">
        <v>0.66200000000000003</v>
      </c>
    </row>
    <row r="758" spans="1:15">
      <c r="A758" s="18" t="s">
        <v>406</v>
      </c>
      <c r="B758" s="18" t="s">
        <v>304</v>
      </c>
      <c r="C758" s="18">
        <v>4442456</v>
      </c>
      <c r="D758" s="18">
        <v>4438229</v>
      </c>
      <c r="E758" s="18" t="s">
        <v>4953</v>
      </c>
      <c r="F758" s="18" t="s">
        <v>4959</v>
      </c>
      <c r="G758" s="18">
        <v>0</v>
      </c>
      <c r="H758" s="18">
        <v>0</v>
      </c>
      <c r="I758" s="18">
        <v>0</v>
      </c>
      <c r="J758" s="18">
        <v>0</v>
      </c>
      <c r="K758" s="18">
        <v>0</v>
      </c>
      <c r="L758" s="18">
        <v>0</v>
      </c>
      <c r="M758" s="18">
        <v>0</v>
      </c>
      <c r="N758" s="18">
        <v>0.66100000000000003</v>
      </c>
      <c r="O758" s="18">
        <v>0.66100000000000003</v>
      </c>
    </row>
    <row r="759" spans="1:15">
      <c r="A759" s="18" t="s">
        <v>330</v>
      </c>
      <c r="B759" s="18" t="s">
        <v>520</v>
      </c>
      <c r="C759" s="18">
        <v>4442125</v>
      </c>
      <c r="D759" s="18">
        <v>4433391</v>
      </c>
      <c r="E759" s="18" t="s">
        <v>4993</v>
      </c>
      <c r="F759" s="18" t="s">
        <v>4996</v>
      </c>
      <c r="G759" s="18">
        <v>0</v>
      </c>
      <c r="H759" s="18">
        <v>0</v>
      </c>
      <c r="I759" s="18">
        <v>0</v>
      </c>
      <c r="J759" s="18">
        <v>0</v>
      </c>
      <c r="K759" s="18">
        <v>0</v>
      </c>
      <c r="L759" s="18">
        <v>0</v>
      </c>
      <c r="M759" s="18">
        <v>0</v>
      </c>
      <c r="N759" s="18">
        <v>0.66</v>
      </c>
      <c r="O759" s="18">
        <v>0.66</v>
      </c>
    </row>
    <row r="760" spans="1:15">
      <c r="A760" s="18" t="s">
        <v>432</v>
      </c>
      <c r="B760" s="18" t="s">
        <v>572</v>
      </c>
      <c r="C760" s="18">
        <v>4439909</v>
      </c>
      <c r="D760" s="18">
        <v>4433533</v>
      </c>
      <c r="E760" s="18" t="s">
        <v>5038</v>
      </c>
      <c r="F760" s="18" t="s">
        <v>4961</v>
      </c>
      <c r="G760" s="18">
        <v>0</v>
      </c>
      <c r="H760" s="18">
        <v>0</v>
      </c>
      <c r="I760" s="18">
        <v>0</v>
      </c>
      <c r="J760" s="18">
        <v>0</v>
      </c>
      <c r="K760" s="18">
        <v>6.4000000000000001E-2</v>
      </c>
      <c r="L760" s="18">
        <v>0</v>
      </c>
      <c r="M760" s="18">
        <v>0</v>
      </c>
      <c r="N760" s="18">
        <v>0.65100000000000002</v>
      </c>
      <c r="O760" s="18">
        <v>0.66</v>
      </c>
    </row>
    <row r="761" spans="1:15">
      <c r="A761" s="18" t="s">
        <v>514</v>
      </c>
      <c r="B761" s="18" t="s">
        <v>576</v>
      </c>
      <c r="C761" s="18">
        <v>4440164</v>
      </c>
      <c r="D761" s="18">
        <v>4433793</v>
      </c>
      <c r="E761" s="18" t="s">
        <v>5011</v>
      </c>
      <c r="F761" s="18" t="s">
        <v>5030</v>
      </c>
      <c r="G761" s="18">
        <v>0</v>
      </c>
      <c r="H761" s="18">
        <v>0</v>
      </c>
      <c r="I761" s="18">
        <v>0</v>
      </c>
      <c r="J761" s="18">
        <v>0</v>
      </c>
      <c r="K761" s="18">
        <v>0</v>
      </c>
      <c r="L761" s="18">
        <v>0</v>
      </c>
      <c r="M761" s="18">
        <v>0</v>
      </c>
      <c r="N761" s="18">
        <v>0.65900000000000003</v>
      </c>
      <c r="O761" s="18">
        <v>0.65900000000000003</v>
      </c>
    </row>
    <row r="762" spans="1:15">
      <c r="A762" s="18" t="s">
        <v>192</v>
      </c>
      <c r="B762" s="18" t="s">
        <v>520</v>
      </c>
      <c r="C762" s="18">
        <v>4435797</v>
      </c>
      <c r="D762" s="18">
        <v>4433391</v>
      </c>
      <c r="E762" s="18" t="s">
        <v>5001</v>
      </c>
      <c r="F762" s="18" t="s">
        <v>4996</v>
      </c>
      <c r="G762" s="18">
        <v>0</v>
      </c>
      <c r="H762" s="18">
        <v>0</v>
      </c>
      <c r="I762" s="18">
        <v>0</v>
      </c>
      <c r="J762" s="18">
        <v>0</v>
      </c>
      <c r="K762" s="18">
        <v>0</v>
      </c>
      <c r="L762" s="18">
        <v>0</v>
      </c>
      <c r="M762" s="18">
        <v>0</v>
      </c>
      <c r="N762" s="18">
        <v>0.65900000000000003</v>
      </c>
      <c r="O762" s="18">
        <v>0.65900000000000003</v>
      </c>
    </row>
    <row r="763" spans="1:15">
      <c r="A763" s="18" t="s">
        <v>396</v>
      </c>
      <c r="B763" s="18" t="s">
        <v>280</v>
      </c>
      <c r="C763" s="18">
        <v>4437090</v>
      </c>
      <c r="D763" s="18">
        <v>4433305</v>
      </c>
      <c r="E763" s="18" t="s">
        <v>5036</v>
      </c>
      <c r="F763" s="18" t="s">
        <v>5041</v>
      </c>
      <c r="G763" s="18">
        <v>0</v>
      </c>
      <c r="H763" s="18">
        <v>0</v>
      </c>
      <c r="I763" s="18">
        <v>0</v>
      </c>
      <c r="J763" s="18">
        <v>0</v>
      </c>
      <c r="K763" s="18">
        <v>0</v>
      </c>
      <c r="L763" s="18">
        <v>0</v>
      </c>
      <c r="M763" s="18">
        <v>0</v>
      </c>
      <c r="N763" s="18">
        <v>0.65900000000000003</v>
      </c>
      <c r="O763" s="18">
        <v>0.65900000000000003</v>
      </c>
    </row>
    <row r="764" spans="1:15">
      <c r="A764" s="18" t="s">
        <v>478</v>
      </c>
      <c r="B764" s="18" t="s">
        <v>512</v>
      </c>
      <c r="C764" s="18">
        <v>4436745</v>
      </c>
      <c r="D764" s="18">
        <v>4433061</v>
      </c>
      <c r="E764" s="18" t="s">
        <v>5034</v>
      </c>
      <c r="F764" s="18" t="s">
        <v>5023</v>
      </c>
      <c r="G764" s="18">
        <v>0</v>
      </c>
      <c r="H764" s="18">
        <v>0</v>
      </c>
      <c r="I764" s="18">
        <v>0</v>
      </c>
      <c r="J764" s="18">
        <v>0</v>
      </c>
      <c r="K764" s="18">
        <v>6.0999999999999999E-2</v>
      </c>
      <c r="L764" s="18">
        <v>0</v>
      </c>
      <c r="M764" s="18">
        <v>0</v>
      </c>
      <c r="N764" s="18">
        <v>0.65</v>
      </c>
      <c r="O764" s="18">
        <v>0.65800000000000003</v>
      </c>
    </row>
    <row r="765" spans="1:15">
      <c r="A765" s="18" t="s">
        <v>522</v>
      </c>
      <c r="B765" s="18" t="s">
        <v>588</v>
      </c>
      <c r="C765" s="18">
        <v>4451310</v>
      </c>
      <c r="D765" s="18">
        <v>4444382</v>
      </c>
      <c r="E765" s="18" t="s">
        <v>5009</v>
      </c>
      <c r="F765" s="18" t="s">
        <v>5025</v>
      </c>
      <c r="G765" s="18">
        <v>0</v>
      </c>
      <c r="H765" s="18">
        <v>0</v>
      </c>
      <c r="I765" s="18">
        <v>0</v>
      </c>
      <c r="J765" s="18">
        <v>0</v>
      </c>
      <c r="K765" s="18">
        <v>0</v>
      </c>
      <c r="L765" s="18">
        <v>0</v>
      </c>
      <c r="M765" s="18">
        <v>0</v>
      </c>
      <c r="N765" s="18">
        <v>0.65800000000000003</v>
      </c>
      <c r="O765" s="18">
        <v>0.65800000000000003</v>
      </c>
    </row>
    <row r="766" spans="1:15">
      <c r="A766" s="18" t="s">
        <v>496</v>
      </c>
      <c r="B766" s="18" t="s">
        <v>346</v>
      </c>
      <c r="C766" s="18">
        <v>4438651</v>
      </c>
      <c r="D766" s="18">
        <v>4437610</v>
      </c>
      <c r="E766" s="18" t="s">
        <v>4994</v>
      </c>
      <c r="F766" s="18" t="s">
        <v>5028</v>
      </c>
      <c r="G766" s="18">
        <v>0</v>
      </c>
      <c r="H766" s="18">
        <v>0</v>
      </c>
      <c r="I766" s="18">
        <v>0</v>
      </c>
      <c r="J766" s="18">
        <v>0</v>
      </c>
      <c r="K766" s="18">
        <v>0</v>
      </c>
      <c r="L766" s="18">
        <v>0</v>
      </c>
      <c r="M766" s="18">
        <v>0</v>
      </c>
      <c r="N766" s="18">
        <v>0.65700000000000003</v>
      </c>
      <c r="O766" s="18">
        <v>0.65700000000000003</v>
      </c>
    </row>
    <row r="767" spans="1:15">
      <c r="A767" s="18" t="s">
        <v>232</v>
      </c>
      <c r="B767" s="18" t="s">
        <v>510</v>
      </c>
      <c r="C767" s="18">
        <v>4445494</v>
      </c>
      <c r="D767" s="18">
        <v>4443919</v>
      </c>
      <c r="E767" s="18" t="s">
        <v>5007</v>
      </c>
      <c r="F767" s="18" t="s">
        <v>5017</v>
      </c>
      <c r="G767" s="18">
        <v>0</v>
      </c>
      <c r="H767" s="18">
        <v>0</v>
      </c>
      <c r="I767" s="18">
        <v>0</v>
      </c>
      <c r="J767" s="18">
        <v>0</v>
      </c>
      <c r="K767" s="18">
        <v>0</v>
      </c>
      <c r="L767" s="18">
        <v>0</v>
      </c>
      <c r="M767" s="18">
        <v>0</v>
      </c>
      <c r="N767" s="18">
        <v>0.65500000000000003</v>
      </c>
      <c r="O767" s="18">
        <v>0.65600000000000003</v>
      </c>
    </row>
    <row r="768" spans="1:15">
      <c r="A768" s="18" t="s">
        <v>346</v>
      </c>
      <c r="B768" s="18" t="s">
        <v>252</v>
      </c>
      <c r="C768" s="18">
        <v>4437610</v>
      </c>
      <c r="D768" s="18">
        <v>4434405</v>
      </c>
      <c r="E768" s="18" t="s">
        <v>5028</v>
      </c>
      <c r="F768" s="18" t="s">
        <v>5032</v>
      </c>
      <c r="G768" s="18">
        <v>0</v>
      </c>
      <c r="H768" s="18">
        <v>0</v>
      </c>
      <c r="I768" s="18">
        <v>0</v>
      </c>
      <c r="J768" s="18">
        <v>0</v>
      </c>
      <c r="K768" s="18">
        <v>0</v>
      </c>
      <c r="L768" s="18">
        <v>0</v>
      </c>
      <c r="M768" s="18">
        <v>0</v>
      </c>
      <c r="N768" s="18">
        <v>0.65600000000000003</v>
      </c>
      <c r="O768" s="18">
        <v>0.65600000000000003</v>
      </c>
    </row>
    <row r="769" spans="1:15">
      <c r="A769" s="18" t="s">
        <v>246</v>
      </c>
      <c r="B769" s="18" t="s">
        <v>444</v>
      </c>
      <c r="C769" s="18">
        <v>4446370</v>
      </c>
      <c r="D769" s="18">
        <v>4439114</v>
      </c>
      <c r="E769" s="18" t="s">
        <v>5024</v>
      </c>
      <c r="F769" s="18" t="s">
        <v>5042</v>
      </c>
      <c r="G769" s="18">
        <v>0</v>
      </c>
      <c r="H769" s="18">
        <v>0</v>
      </c>
      <c r="I769" s="18">
        <v>0</v>
      </c>
      <c r="J769" s="18">
        <v>0</v>
      </c>
      <c r="K769" s="18">
        <v>6.0999999999999999E-2</v>
      </c>
      <c r="L769" s="18">
        <v>7.9000000000000001E-2</v>
      </c>
      <c r="M769" s="18">
        <v>0</v>
      </c>
      <c r="N769" s="18">
        <v>0.63300000000000001</v>
      </c>
      <c r="O769" s="18">
        <v>0.65500000000000003</v>
      </c>
    </row>
    <row r="770" spans="1:15">
      <c r="A770" s="18" t="s">
        <v>472</v>
      </c>
      <c r="B770" s="18" t="s">
        <v>476</v>
      </c>
      <c r="C770" s="18">
        <v>4435501</v>
      </c>
      <c r="D770" s="18">
        <v>4432912</v>
      </c>
      <c r="E770" s="18" t="s">
        <v>5018</v>
      </c>
      <c r="F770" s="18" t="s">
        <v>5005</v>
      </c>
      <c r="G770" s="18">
        <v>0</v>
      </c>
      <c r="H770" s="18">
        <v>0</v>
      </c>
      <c r="I770" s="18">
        <v>0</v>
      </c>
      <c r="J770" s="18">
        <v>0</v>
      </c>
      <c r="K770" s="18">
        <v>7.6999999999999999E-2</v>
      </c>
      <c r="L770" s="18">
        <v>0</v>
      </c>
      <c r="M770" s="18">
        <v>0</v>
      </c>
      <c r="N770" s="18">
        <v>0.64</v>
      </c>
      <c r="O770" s="18">
        <v>0.65300000000000002</v>
      </c>
    </row>
    <row r="771" spans="1:15">
      <c r="A771" s="18" t="s">
        <v>266</v>
      </c>
      <c r="B771" s="18" t="s">
        <v>280</v>
      </c>
      <c r="C771" s="18">
        <v>4449392</v>
      </c>
      <c r="D771" s="18">
        <v>4433305</v>
      </c>
      <c r="E771" s="18" t="s">
        <v>5019</v>
      </c>
      <c r="F771" s="18" t="s">
        <v>5041</v>
      </c>
      <c r="G771" s="18">
        <v>0</v>
      </c>
      <c r="H771" s="18">
        <v>0</v>
      </c>
      <c r="I771" s="18">
        <v>0</v>
      </c>
      <c r="J771" s="18">
        <v>0</v>
      </c>
      <c r="K771" s="18">
        <v>0</v>
      </c>
      <c r="L771" s="18">
        <v>0</v>
      </c>
      <c r="M771" s="18">
        <v>0</v>
      </c>
      <c r="N771" s="18">
        <v>0.65200000000000002</v>
      </c>
      <c r="O771" s="18">
        <v>0.65200000000000002</v>
      </c>
    </row>
    <row r="772" spans="1:15">
      <c r="A772" s="18" t="s">
        <v>510</v>
      </c>
      <c r="B772" s="18" t="s">
        <v>344</v>
      </c>
      <c r="C772" s="18">
        <v>4443919</v>
      </c>
      <c r="D772" s="18">
        <v>4438204</v>
      </c>
      <c r="E772" s="18" t="s">
        <v>5017</v>
      </c>
      <c r="F772" s="18" t="s">
        <v>4992</v>
      </c>
      <c r="G772" s="18">
        <v>0</v>
      </c>
      <c r="H772" s="18">
        <v>0</v>
      </c>
      <c r="I772" s="18">
        <v>0</v>
      </c>
      <c r="J772" s="18">
        <v>0</v>
      </c>
      <c r="K772" s="18">
        <v>6.2E-2</v>
      </c>
      <c r="L772" s="18">
        <v>0</v>
      </c>
      <c r="M772" s="18">
        <v>0</v>
      </c>
      <c r="N772" s="18">
        <v>0.64400000000000002</v>
      </c>
      <c r="O772" s="18">
        <v>0.65200000000000002</v>
      </c>
    </row>
    <row r="773" spans="1:15">
      <c r="A773" s="18" t="s">
        <v>524</v>
      </c>
      <c r="B773" s="18" t="s">
        <v>228</v>
      </c>
      <c r="C773" s="18">
        <v>4450372</v>
      </c>
      <c r="D773" s="18">
        <v>4433930</v>
      </c>
      <c r="E773" s="18" t="s">
        <v>4957</v>
      </c>
      <c r="F773" s="18" t="s">
        <v>5022</v>
      </c>
      <c r="G773" s="18">
        <v>0</v>
      </c>
      <c r="H773" s="18">
        <v>0</v>
      </c>
      <c r="I773" s="18">
        <v>0</v>
      </c>
      <c r="J773" s="18">
        <v>0</v>
      </c>
      <c r="K773" s="18">
        <v>0</v>
      </c>
      <c r="L773" s="18">
        <v>8.2000000000000003E-2</v>
      </c>
      <c r="M773" s="18">
        <v>0</v>
      </c>
      <c r="N773" s="18">
        <v>0.63500000000000001</v>
      </c>
      <c r="O773" s="18">
        <v>0.65100000000000002</v>
      </c>
    </row>
    <row r="774" spans="1:15">
      <c r="A774" s="18" t="s">
        <v>498</v>
      </c>
      <c r="B774" s="18" t="s">
        <v>288</v>
      </c>
      <c r="C774" s="18">
        <v>4447254</v>
      </c>
      <c r="D774" s="18">
        <v>4444829</v>
      </c>
      <c r="E774" s="18" t="s">
        <v>4954</v>
      </c>
      <c r="F774" s="18" t="s">
        <v>5045</v>
      </c>
      <c r="G774" s="18">
        <v>0</v>
      </c>
      <c r="H774" s="18">
        <v>0</v>
      </c>
      <c r="I774" s="18">
        <v>0</v>
      </c>
      <c r="J774" s="18">
        <v>0</v>
      </c>
      <c r="K774" s="18">
        <v>9.8000000000000004E-2</v>
      </c>
      <c r="L774" s="18">
        <v>0</v>
      </c>
      <c r="M774" s="18">
        <v>0</v>
      </c>
      <c r="N774" s="18">
        <v>0.63</v>
      </c>
      <c r="O774" s="18">
        <v>0.65100000000000002</v>
      </c>
    </row>
    <row r="775" spans="1:15">
      <c r="A775" s="18" t="s">
        <v>250</v>
      </c>
      <c r="B775" s="18" t="s">
        <v>476</v>
      </c>
      <c r="C775" s="18">
        <v>4438146</v>
      </c>
      <c r="D775" s="18">
        <v>4432912</v>
      </c>
      <c r="E775" s="18" t="s">
        <v>5015</v>
      </c>
      <c r="F775" s="18" t="s">
        <v>5005</v>
      </c>
      <c r="G775" s="18">
        <v>0</v>
      </c>
      <c r="H775" s="18">
        <v>0</v>
      </c>
      <c r="I775" s="18">
        <v>0</v>
      </c>
      <c r="J775" s="18">
        <v>0</v>
      </c>
      <c r="K775" s="18">
        <v>6.5000000000000002E-2</v>
      </c>
      <c r="L775" s="18">
        <v>0</v>
      </c>
      <c r="M775" s="18">
        <v>0</v>
      </c>
      <c r="N775" s="18">
        <v>0.64100000000000001</v>
      </c>
      <c r="O775" s="18">
        <v>0.65</v>
      </c>
    </row>
    <row r="776" spans="1:15">
      <c r="A776" s="18" t="s">
        <v>498</v>
      </c>
      <c r="B776" s="18" t="s">
        <v>330</v>
      </c>
      <c r="C776" s="18">
        <v>4447254</v>
      </c>
      <c r="D776" s="18">
        <v>4442125</v>
      </c>
      <c r="E776" s="18" t="s">
        <v>4954</v>
      </c>
      <c r="F776" s="18" t="s">
        <v>4993</v>
      </c>
      <c r="G776" s="18">
        <v>0</v>
      </c>
      <c r="H776" s="18">
        <v>0</v>
      </c>
      <c r="I776" s="18">
        <v>0</v>
      </c>
      <c r="J776" s="18">
        <v>0</v>
      </c>
      <c r="K776" s="18">
        <v>6.0999999999999999E-2</v>
      </c>
      <c r="L776" s="18">
        <v>0</v>
      </c>
      <c r="M776" s="18">
        <v>0</v>
      </c>
      <c r="N776" s="18">
        <v>0.64200000000000002</v>
      </c>
      <c r="O776" s="18">
        <v>0.65</v>
      </c>
    </row>
    <row r="777" spans="1:15">
      <c r="A777" s="18" t="s">
        <v>408</v>
      </c>
      <c r="B777" s="18" t="s">
        <v>228</v>
      </c>
      <c r="C777" s="18">
        <v>4446429</v>
      </c>
      <c r="D777" s="18">
        <v>4433930</v>
      </c>
      <c r="E777" s="18" t="s">
        <v>4999</v>
      </c>
      <c r="F777" s="18" t="s">
        <v>5022</v>
      </c>
      <c r="G777" s="18">
        <v>0</v>
      </c>
      <c r="H777" s="18">
        <v>0</v>
      </c>
      <c r="I777" s="18">
        <v>0</v>
      </c>
      <c r="J777" s="18">
        <v>0</v>
      </c>
      <c r="K777" s="18">
        <v>0</v>
      </c>
      <c r="L777" s="18">
        <v>0</v>
      </c>
      <c r="M777" s="18">
        <v>0</v>
      </c>
      <c r="N777" s="18">
        <v>0.65</v>
      </c>
      <c r="O777" s="18">
        <v>0.65</v>
      </c>
    </row>
    <row r="778" spans="1:15">
      <c r="A778" s="18" t="s">
        <v>408</v>
      </c>
      <c r="B778" s="18" t="s">
        <v>588</v>
      </c>
      <c r="C778" s="18">
        <v>4446429</v>
      </c>
      <c r="D778" s="18">
        <v>4444382</v>
      </c>
      <c r="E778" s="18" t="s">
        <v>4999</v>
      </c>
      <c r="F778" s="18" t="s">
        <v>5025</v>
      </c>
      <c r="G778" s="18">
        <v>0</v>
      </c>
      <c r="H778" s="18">
        <v>0</v>
      </c>
      <c r="I778" s="18">
        <v>0</v>
      </c>
      <c r="J778" s="18">
        <v>0</v>
      </c>
      <c r="K778" s="18">
        <v>0</v>
      </c>
      <c r="L778" s="18">
        <v>0</v>
      </c>
      <c r="M778" s="18">
        <v>0</v>
      </c>
      <c r="N778" s="18">
        <v>0.65</v>
      </c>
      <c r="O778" s="18">
        <v>0.65</v>
      </c>
    </row>
    <row r="779" spans="1:15">
      <c r="A779" s="18" t="s">
        <v>478</v>
      </c>
      <c r="B779" s="18" t="s">
        <v>338</v>
      </c>
      <c r="C779" s="18">
        <v>4436745</v>
      </c>
      <c r="D779" s="18">
        <v>4435570</v>
      </c>
      <c r="E779" s="18" t="s">
        <v>5034</v>
      </c>
      <c r="F779" s="18" t="s">
        <v>4998</v>
      </c>
      <c r="G779" s="18">
        <v>0</v>
      </c>
      <c r="H779" s="18">
        <v>0</v>
      </c>
      <c r="I779" s="18">
        <v>0</v>
      </c>
      <c r="J779" s="18">
        <v>0</v>
      </c>
      <c r="K779" s="18">
        <v>0</v>
      </c>
      <c r="L779" s="18">
        <v>0</v>
      </c>
      <c r="M779" s="18">
        <v>0</v>
      </c>
      <c r="N779" s="18">
        <v>0.65</v>
      </c>
      <c r="O779" s="18">
        <v>0.65</v>
      </c>
    </row>
    <row r="780" spans="1:15">
      <c r="A780" s="18" t="s">
        <v>438</v>
      </c>
      <c r="B780" s="18" t="s">
        <v>442</v>
      </c>
      <c r="C780" s="18">
        <v>4435425</v>
      </c>
      <c r="D780" s="18">
        <v>4435361</v>
      </c>
      <c r="E780" s="18" t="s">
        <v>5084</v>
      </c>
      <c r="F780" s="18" t="s">
        <v>5044</v>
      </c>
      <c r="G780" s="18">
        <v>0</v>
      </c>
      <c r="H780" s="18">
        <v>0</v>
      </c>
      <c r="I780" s="18">
        <v>0</v>
      </c>
      <c r="J780" s="18">
        <v>0</v>
      </c>
      <c r="K780" s="18">
        <v>9.7000000000000003E-2</v>
      </c>
      <c r="L780" s="18">
        <v>0</v>
      </c>
      <c r="M780" s="18">
        <v>0</v>
      </c>
      <c r="N780" s="18">
        <v>0.628</v>
      </c>
      <c r="O780" s="18">
        <v>0.65</v>
      </c>
    </row>
  </sheetData>
  <mergeCells count="1">
    <mergeCell ref="A1:O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4"/>
  <sheetViews>
    <sheetView workbookViewId="0">
      <selection activeCell="K12" sqref="K12"/>
    </sheetView>
  </sheetViews>
  <sheetFormatPr defaultRowHeight="14.5"/>
  <cols>
    <col min="1" max="1" width="11.7265625" customWidth="1"/>
    <col min="2" max="2" width="25.08984375" customWidth="1"/>
    <col min="4" max="4" width="12.6328125" customWidth="1"/>
    <col min="8" max="8" width="25.7265625" customWidth="1"/>
    <col min="9" max="9" width="8.08984375" customWidth="1"/>
    <col min="10" max="10" width="27" customWidth="1"/>
  </cols>
  <sheetData>
    <row r="1" spans="1:10">
      <c r="A1" s="47" t="s">
        <v>6446</v>
      </c>
      <c r="B1" s="47"/>
      <c r="C1" s="47"/>
      <c r="D1" s="47"/>
      <c r="E1" s="47"/>
      <c r="F1" s="47"/>
      <c r="G1" s="47"/>
      <c r="H1" s="47"/>
      <c r="I1" s="47"/>
      <c r="J1" s="47"/>
    </row>
    <row r="2" spans="1:10">
      <c r="A2" s="32" t="s">
        <v>4952</v>
      </c>
      <c r="B2" s="32" t="s">
        <v>3204</v>
      </c>
      <c r="C2" s="33" t="s">
        <v>4951</v>
      </c>
      <c r="D2" s="32" t="s">
        <v>4950</v>
      </c>
      <c r="E2" s="32" t="s">
        <v>4949</v>
      </c>
      <c r="F2" s="32" t="s">
        <v>4948</v>
      </c>
      <c r="G2" s="32" t="s">
        <v>4947</v>
      </c>
      <c r="H2" s="32" t="s">
        <v>4946</v>
      </c>
      <c r="I2" s="32" t="s">
        <v>4945</v>
      </c>
      <c r="J2" s="32" t="s">
        <v>3203</v>
      </c>
    </row>
    <row r="3" spans="1:10">
      <c r="A3" s="32" t="s">
        <v>6073</v>
      </c>
      <c r="B3" s="32" t="s">
        <v>6074</v>
      </c>
      <c r="C3" s="33" t="s">
        <v>6075</v>
      </c>
      <c r="D3" s="32" t="s">
        <v>6076</v>
      </c>
      <c r="E3" s="32">
        <v>6.70065025128157E-14</v>
      </c>
      <c r="F3" s="32">
        <v>6.7453212529567802E-12</v>
      </c>
      <c r="G3" s="32">
        <v>3.7382575086097203E-12</v>
      </c>
      <c r="H3" s="32" t="s">
        <v>6077</v>
      </c>
      <c r="I3" s="32">
        <v>20</v>
      </c>
      <c r="J3" s="32" t="s">
        <v>6441</v>
      </c>
    </row>
    <row r="4" spans="1:10">
      <c r="A4" s="32" t="s">
        <v>6078</v>
      </c>
      <c r="B4" s="32" t="s">
        <v>6079</v>
      </c>
      <c r="C4" s="33" t="s">
        <v>6080</v>
      </c>
      <c r="D4" s="32" t="s">
        <v>6081</v>
      </c>
      <c r="E4" s="32">
        <v>9.4442472636118798E-16</v>
      </c>
      <c r="F4" s="32">
        <v>2.8521626736107902E-13</v>
      </c>
      <c r="G4" s="32">
        <v>1.5806687525413601E-13</v>
      </c>
      <c r="H4" s="32" t="s">
        <v>6082</v>
      </c>
      <c r="I4" s="32">
        <v>18</v>
      </c>
      <c r="J4" s="32" t="s">
        <v>6441</v>
      </c>
    </row>
    <row r="5" spans="1:10">
      <c r="A5" s="32" t="s">
        <v>6083</v>
      </c>
      <c r="B5" s="32" t="s">
        <v>6084</v>
      </c>
      <c r="C5" s="33" t="s">
        <v>6085</v>
      </c>
      <c r="D5" s="32" t="s">
        <v>6086</v>
      </c>
      <c r="E5" s="32">
        <v>5.6046595878431304E-15</v>
      </c>
      <c r="F5" s="32">
        <v>8.4630359776431296E-13</v>
      </c>
      <c r="G5" s="32">
        <v>4.6902151287739895E-13</v>
      </c>
      <c r="H5" s="32" t="s">
        <v>6087</v>
      </c>
      <c r="I5" s="32">
        <v>16</v>
      </c>
      <c r="J5" s="32" t="s">
        <v>6441</v>
      </c>
    </row>
    <row r="6" spans="1:10">
      <c r="A6" s="32" t="s">
        <v>6088</v>
      </c>
      <c r="B6" s="32" t="s">
        <v>6089</v>
      </c>
      <c r="C6" s="33" t="s">
        <v>6090</v>
      </c>
      <c r="D6" s="32" t="s">
        <v>6091</v>
      </c>
      <c r="E6" s="32">
        <v>2.2326398984324399E-5</v>
      </c>
      <c r="F6" s="32">
        <v>2.9315532579417199E-4</v>
      </c>
      <c r="G6" s="32">
        <v>1.6246670199119301E-4</v>
      </c>
      <c r="H6" s="32" t="s">
        <v>6092</v>
      </c>
      <c r="I6" s="32">
        <v>11</v>
      </c>
      <c r="J6" s="32" t="s">
        <v>6442</v>
      </c>
    </row>
    <row r="7" spans="1:10">
      <c r="A7" s="32" t="s">
        <v>6093</v>
      </c>
      <c r="B7" s="32" t="s">
        <v>6094</v>
      </c>
      <c r="C7" s="33" t="s">
        <v>6095</v>
      </c>
      <c r="D7" s="32" t="s">
        <v>6096</v>
      </c>
      <c r="E7" s="32">
        <v>5.3197918035937497E-5</v>
      </c>
      <c r="F7" s="32">
        <v>5.7377754453046795E-4</v>
      </c>
      <c r="G7" s="32">
        <v>3.1798755517722E-4</v>
      </c>
      <c r="H7" s="32" t="s">
        <v>6097</v>
      </c>
      <c r="I7" s="32">
        <v>10</v>
      </c>
      <c r="J7" s="32" t="s">
        <v>6443</v>
      </c>
    </row>
    <row r="8" spans="1:10">
      <c r="A8" s="32" t="s">
        <v>6103</v>
      </c>
      <c r="B8" s="32" t="s">
        <v>6104</v>
      </c>
      <c r="C8" s="33" t="s">
        <v>6100</v>
      </c>
      <c r="D8" s="32" t="s">
        <v>6105</v>
      </c>
      <c r="E8" s="32">
        <v>1.310649041629E-5</v>
      </c>
      <c r="F8" s="32">
        <v>2.3881813205724599E-4</v>
      </c>
      <c r="G8" s="32">
        <v>1.3235302543430501E-4</v>
      </c>
      <c r="H8" s="32" t="s">
        <v>6106</v>
      </c>
      <c r="I8" s="32">
        <v>9</v>
      </c>
      <c r="J8" s="32" t="s">
        <v>6442</v>
      </c>
    </row>
    <row r="9" spans="1:10">
      <c r="A9" s="32" t="s">
        <v>6098</v>
      </c>
      <c r="B9" s="32" t="s">
        <v>6099</v>
      </c>
      <c r="C9" s="33" t="s">
        <v>6100</v>
      </c>
      <c r="D9" s="32" t="s">
        <v>6101</v>
      </c>
      <c r="E9" s="32">
        <v>6.3756393125526796E-7</v>
      </c>
      <c r="F9" s="32">
        <v>2.1393811915454499E-5</v>
      </c>
      <c r="G9" s="32">
        <v>1.18564520549225E-5</v>
      </c>
      <c r="H9" s="32" t="s">
        <v>6102</v>
      </c>
      <c r="I9" s="32">
        <v>9</v>
      </c>
      <c r="J9" s="32" t="s">
        <v>6441</v>
      </c>
    </row>
    <row r="10" spans="1:10">
      <c r="A10" s="32" t="s">
        <v>6107</v>
      </c>
      <c r="B10" s="32" t="s">
        <v>6108</v>
      </c>
      <c r="C10" s="33" t="s">
        <v>6100</v>
      </c>
      <c r="D10" s="32" t="s">
        <v>6109</v>
      </c>
      <c r="E10" s="32">
        <v>2.7318136523366802E-4</v>
      </c>
      <c r="F10" s="32">
        <v>2.2297506027180499E-3</v>
      </c>
      <c r="G10" s="32">
        <v>1.2357279394638199E-3</v>
      </c>
      <c r="H10" s="32" t="s">
        <v>6110</v>
      </c>
      <c r="I10" s="32">
        <v>9</v>
      </c>
      <c r="J10" s="32" t="s">
        <v>6443</v>
      </c>
    </row>
    <row r="11" spans="1:10">
      <c r="A11" s="32" t="s">
        <v>6111</v>
      </c>
      <c r="B11" s="32" t="s">
        <v>6112</v>
      </c>
      <c r="C11" s="33" t="s">
        <v>6113</v>
      </c>
      <c r="D11" s="32" t="s">
        <v>6114</v>
      </c>
      <c r="E11" s="32">
        <v>2.0326582740105699E-7</v>
      </c>
      <c r="F11" s="32">
        <v>1.0849363964434099E-5</v>
      </c>
      <c r="G11" s="32">
        <v>6.01271826540613E-6</v>
      </c>
      <c r="H11" s="32" t="s">
        <v>6115</v>
      </c>
      <c r="I11" s="32">
        <v>8</v>
      </c>
      <c r="J11" s="32" t="s">
        <v>6442</v>
      </c>
    </row>
    <row r="12" spans="1:10">
      <c r="A12" s="32" t="s">
        <v>6116</v>
      </c>
      <c r="B12" s="32" t="s">
        <v>6117</v>
      </c>
      <c r="C12" s="33" t="s">
        <v>6113</v>
      </c>
      <c r="D12" s="32" t="s">
        <v>6118</v>
      </c>
      <c r="E12" s="32">
        <v>2.15550277439088E-7</v>
      </c>
      <c r="F12" s="32">
        <v>1.0849363964434099E-5</v>
      </c>
      <c r="G12" s="32">
        <v>6.01271826540613E-6</v>
      </c>
      <c r="H12" s="32" t="s">
        <v>6119</v>
      </c>
      <c r="I12" s="32">
        <v>8</v>
      </c>
      <c r="J12" s="32" t="s">
        <v>6442</v>
      </c>
    </row>
    <row r="13" spans="1:10">
      <c r="A13" s="32" t="s">
        <v>6120</v>
      </c>
      <c r="B13" s="32" t="s">
        <v>6121</v>
      </c>
      <c r="C13" s="33" t="s">
        <v>6113</v>
      </c>
      <c r="D13" s="32" t="s">
        <v>6122</v>
      </c>
      <c r="E13" s="32">
        <v>3.5793403330303699E-7</v>
      </c>
      <c r="F13" s="32">
        <v>1.3512009757189601E-5</v>
      </c>
      <c r="G13" s="32">
        <v>7.4883567493661697E-6</v>
      </c>
      <c r="H13" s="32" t="s">
        <v>6115</v>
      </c>
      <c r="I13" s="32">
        <v>8</v>
      </c>
      <c r="J13" s="32" t="s">
        <v>6442</v>
      </c>
    </row>
    <row r="14" spans="1:10">
      <c r="A14" s="32" t="s">
        <v>6123</v>
      </c>
      <c r="B14" s="32" t="s">
        <v>6124</v>
      </c>
      <c r="C14" s="33" t="s">
        <v>6113</v>
      </c>
      <c r="D14" s="32" t="s">
        <v>6125</v>
      </c>
      <c r="E14" s="32">
        <v>2.09033167021725E-6</v>
      </c>
      <c r="F14" s="32">
        <v>5.7389105855055497E-5</v>
      </c>
      <c r="G14" s="32">
        <v>3.1805046465506503E-5</v>
      </c>
      <c r="H14" s="32" t="s">
        <v>6126</v>
      </c>
      <c r="I14" s="32">
        <v>8</v>
      </c>
      <c r="J14" s="32" t="s">
        <v>6442</v>
      </c>
    </row>
    <row r="15" spans="1:10">
      <c r="A15" s="32" t="s">
        <v>6127</v>
      </c>
      <c r="B15" s="32" t="s">
        <v>6128</v>
      </c>
      <c r="C15" s="33" t="s">
        <v>6113</v>
      </c>
      <c r="D15" s="32" t="s">
        <v>6129</v>
      </c>
      <c r="E15" s="32">
        <v>6.5180361048213404E-5</v>
      </c>
      <c r="F15" s="32">
        <v>6.7877479436415403E-4</v>
      </c>
      <c r="G15" s="32">
        <v>3.76177038354481E-4</v>
      </c>
      <c r="H15" s="32" t="s">
        <v>6130</v>
      </c>
      <c r="I15" s="32">
        <v>8</v>
      </c>
      <c r="J15" s="32" t="s">
        <v>6442</v>
      </c>
    </row>
    <row r="16" spans="1:10">
      <c r="A16" s="32" t="s">
        <v>6131</v>
      </c>
      <c r="B16" s="32" t="s">
        <v>6132</v>
      </c>
      <c r="C16" s="33" t="s">
        <v>6113</v>
      </c>
      <c r="D16" s="32" t="s">
        <v>6133</v>
      </c>
      <c r="E16" s="32">
        <v>1.4518586480771699E-3</v>
      </c>
      <c r="F16" s="32">
        <v>6.9597033606238999E-3</v>
      </c>
      <c r="G16" s="32">
        <v>3.8570680876235598E-3</v>
      </c>
      <c r="H16" s="32" t="s">
        <v>6134</v>
      </c>
      <c r="I16" s="32">
        <v>8</v>
      </c>
      <c r="J16" s="32" t="s">
        <v>6444</v>
      </c>
    </row>
    <row r="17" spans="1:10">
      <c r="A17" s="32" t="s">
        <v>6135</v>
      </c>
      <c r="B17" s="32" t="s">
        <v>6136</v>
      </c>
      <c r="C17" s="33" t="s">
        <v>6137</v>
      </c>
      <c r="D17" s="32" t="s">
        <v>6138</v>
      </c>
      <c r="E17" s="32">
        <v>3.3133781609111998E-6</v>
      </c>
      <c r="F17" s="32">
        <v>7.2976380289543495E-5</v>
      </c>
      <c r="G17" s="32">
        <v>4.0443515043699603E-5</v>
      </c>
      <c r="H17" s="32" t="s">
        <v>6139</v>
      </c>
      <c r="I17" s="32">
        <v>7</v>
      </c>
      <c r="J17" s="32" t="s">
        <v>6442</v>
      </c>
    </row>
    <row r="18" spans="1:10">
      <c r="A18" s="32" t="s">
        <v>6155</v>
      </c>
      <c r="B18" s="32" t="s">
        <v>6156</v>
      </c>
      <c r="C18" s="33" t="s">
        <v>6137</v>
      </c>
      <c r="D18" s="32" t="s">
        <v>6157</v>
      </c>
      <c r="E18" s="32">
        <v>3.3108462858175798E-4</v>
      </c>
      <c r="F18" s="32">
        <v>2.48303183627186E-3</v>
      </c>
      <c r="G18" s="32">
        <v>1.37609641675575E-3</v>
      </c>
      <c r="H18" s="32" t="s">
        <v>6158</v>
      </c>
      <c r="I18" s="32">
        <v>7</v>
      </c>
      <c r="J18" s="32" t="s">
        <v>6442</v>
      </c>
    </row>
    <row r="19" spans="1:10">
      <c r="A19" s="32" t="s">
        <v>6148</v>
      </c>
      <c r="B19" s="32" t="s">
        <v>6149</v>
      </c>
      <c r="C19" s="33" t="s">
        <v>6137</v>
      </c>
      <c r="D19" s="32" t="s">
        <v>6150</v>
      </c>
      <c r="E19" s="32">
        <v>1.8956451445523501E-4</v>
      </c>
      <c r="F19" s="32">
        <v>1.6356709532994601E-3</v>
      </c>
      <c r="G19" s="32">
        <v>9.0648895634232803E-4</v>
      </c>
      <c r="H19" s="32" t="s">
        <v>6151</v>
      </c>
      <c r="I19" s="32">
        <v>7</v>
      </c>
      <c r="J19" s="32" t="s">
        <v>6444</v>
      </c>
    </row>
    <row r="20" spans="1:10">
      <c r="A20" s="32" t="s">
        <v>6152</v>
      </c>
      <c r="B20" s="32" t="s">
        <v>6153</v>
      </c>
      <c r="C20" s="33" t="s">
        <v>6137</v>
      </c>
      <c r="D20" s="32" t="s">
        <v>6154</v>
      </c>
      <c r="E20" s="32">
        <v>3.2385835973357502E-4</v>
      </c>
      <c r="F20" s="32">
        <v>2.48303183627186E-3</v>
      </c>
      <c r="G20" s="32">
        <v>1.37609641675575E-3</v>
      </c>
      <c r="H20" s="32" t="s">
        <v>6151</v>
      </c>
      <c r="I20" s="32">
        <v>7</v>
      </c>
      <c r="J20" s="32" t="s">
        <v>6444</v>
      </c>
    </row>
    <row r="21" spans="1:10">
      <c r="A21" s="32" t="s">
        <v>6159</v>
      </c>
      <c r="B21" s="32" t="s">
        <v>6160</v>
      </c>
      <c r="C21" s="33" t="s">
        <v>6137</v>
      </c>
      <c r="D21" s="32" t="s">
        <v>6161</v>
      </c>
      <c r="E21" s="32">
        <v>3.5354426807844298E-4</v>
      </c>
      <c r="F21" s="32">
        <v>2.48303183627186E-3</v>
      </c>
      <c r="G21" s="32">
        <v>1.37609641675575E-3</v>
      </c>
      <c r="H21" s="32" t="s">
        <v>6151</v>
      </c>
      <c r="I21" s="32">
        <v>7</v>
      </c>
      <c r="J21" s="32" t="s">
        <v>6444</v>
      </c>
    </row>
    <row r="22" spans="1:10">
      <c r="A22" s="32" t="s">
        <v>6140</v>
      </c>
      <c r="B22" s="32" t="s">
        <v>6141</v>
      </c>
      <c r="C22" s="33" t="s">
        <v>6137</v>
      </c>
      <c r="D22" s="32" t="s">
        <v>6142</v>
      </c>
      <c r="E22" s="32">
        <v>1.42341933014252E-5</v>
      </c>
      <c r="F22" s="32">
        <v>2.3881813205724599E-4</v>
      </c>
      <c r="G22" s="32">
        <v>1.3235302543430501E-4</v>
      </c>
      <c r="H22" s="32" t="s">
        <v>6143</v>
      </c>
      <c r="I22" s="32">
        <v>7</v>
      </c>
      <c r="J22" s="32" t="s">
        <v>6441</v>
      </c>
    </row>
    <row r="23" spans="1:10">
      <c r="A23" s="32" t="s">
        <v>6144</v>
      </c>
      <c r="B23" s="32" t="s">
        <v>6145</v>
      </c>
      <c r="C23" s="33" t="s">
        <v>6137</v>
      </c>
      <c r="D23" s="32" t="s">
        <v>6146</v>
      </c>
      <c r="E23" s="32">
        <v>2.4023601969870801E-5</v>
      </c>
      <c r="F23" s="32">
        <v>3.0229699145420798E-4</v>
      </c>
      <c r="G23" s="32">
        <v>1.67533013737257E-4</v>
      </c>
      <c r="H23" s="32" t="s">
        <v>6147</v>
      </c>
      <c r="I23" s="32">
        <v>7</v>
      </c>
      <c r="J23" s="32" t="s">
        <v>6441</v>
      </c>
    </row>
    <row r="24" spans="1:10">
      <c r="A24" s="32" t="s">
        <v>6162</v>
      </c>
      <c r="B24" s="32" t="s">
        <v>6163</v>
      </c>
      <c r="C24" s="33" t="s">
        <v>6137</v>
      </c>
      <c r="D24" s="32" t="s">
        <v>6164</v>
      </c>
      <c r="E24" s="32">
        <v>5.4727404998262301E-4</v>
      </c>
      <c r="F24" s="32">
        <v>3.5240686586701501E-3</v>
      </c>
      <c r="G24" s="32">
        <v>1.95303909630029E-3</v>
      </c>
      <c r="H24" s="32" t="s">
        <v>6165</v>
      </c>
      <c r="I24" s="32">
        <v>7</v>
      </c>
      <c r="J24" s="32" t="s">
        <v>6443</v>
      </c>
    </row>
    <row r="25" spans="1:10">
      <c r="A25" s="32" t="s">
        <v>6166</v>
      </c>
      <c r="B25" s="32" t="s">
        <v>6167</v>
      </c>
      <c r="C25" s="33" t="s">
        <v>6168</v>
      </c>
      <c r="D25" s="32" t="s">
        <v>6169</v>
      </c>
      <c r="E25" s="32">
        <v>1.66652325214253E-7</v>
      </c>
      <c r="F25" s="32">
        <v>1.0849363964434099E-5</v>
      </c>
      <c r="G25" s="32">
        <v>6.01271826540613E-6</v>
      </c>
      <c r="H25" s="32" t="s">
        <v>6170</v>
      </c>
      <c r="I25" s="32">
        <v>6</v>
      </c>
      <c r="J25" s="32" t="s">
        <v>6179</v>
      </c>
    </row>
    <row r="26" spans="1:10">
      <c r="A26" s="32" t="s">
        <v>6178</v>
      </c>
      <c r="B26" s="32" t="s">
        <v>6179</v>
      </c>
      <c r="C26" s="33" t="s">
        <v>6168</v>
      </c>
      <c r="D26" s="32" t="s">
        <v>6180</v>
      </c>
      <c r="E26" s="32">
        <v>3.3830110068000302E-6</v>
      </c>
      <c r="F26" s="32">
        <v>7.2976380289543495E-5</v>
      </c>
      <c r="G26" s="32">
        <v>4.0443515043699603E-5</v>
      </c>
      <c r="H26" s="32" t="s">
        <v>6170</v>
      </c>
      <c r="I26" s="32">
        <v>6</v>
      </c>
      <c r="J26" s="32" t="s">
        <v>6179</v>
      </c>
    </row>
    <row r="27" spans="1:10">
      <c r="A27" s="32" t="s">
        <v>6174</v>
      </c>
      <c r="B27" s="32" t="s">
        <v>6175</v>
      </c>
      <c r="C27" s="33" t="s">
        <v>6168</v>
      </c>
      <c r="D27" s="32" t="s">
        <v>6176</v>
      </c>
      <c r="E27" s="32">
        <v>1.63385932720465E-6</v>
      </c>
      <c r="F27" s="32">
        <v>4.9342551681580399E-5</v>
      </c>
      <c r="G27" s="32">
        <v>2.73456455816357E-5</v>
      </c>
      <c r="H27" s="32" t="s">
        <v>6177</v>
      </c>
      <c r="I27" s="32">
        <v>6</v>
      </c>
      <c r="J27" s="32" t="s">
        <v>6442</v>
      </c>
    </row>
    <row r="28" spans="1:10">
      <c r="A28" s="32" t="s">
        <v>6185</v>
      </c>
      <c r="B28" s="32" t="s">
        <v>6186</v>
      </c>
      <c r="C28" s="33" t="s">
        <v>6168</v>
      </c>
      <c r="D28" s="32" t="s">
        <v>6187</v>
      </c>
      <c r="E28" s="32">
        <v>3.0984350790171501E-4</v>
      </c>
      <c r="F28" s="32">
        <v>2.4624405101662601E-3</v>
      </c>
      <c r="G28" s="32">
        <v>1.36468470239259E-3</v>
      </c>
      <c r="H28" s="32" t="s">
        <v>6188</v>
      </c>
      <c r="I28" s="32">
        <v>6</v>
      </c>
      <c r="J28" s="32" t="s">
        <v>6442</v>
      </c>
    </row>
    <row r="29" spans="1:10">
      <c r="A29" s="32" t="s">
        <v>6189</v>
      </c>
      <c r="B29" s="32" t="s">
        <v>6190</v>
      </c>
      <c r="C29" s="33" t="s">
        <v>6168</v>
      </c>
      <c r="D29" s="32" t="s">
        <v>6191</v>
      </c>
      <c r="E29" s="32">
        <v>4.2804042141878098E-4</v>
      </c>
      <c r="F29" s="32">
        <v>2.8726268281882598E-3</v>
      </c>
      <c r="G29" s="32">
        <v>1.59200998843476E-3</v>
      </c>
      <c r="H29" s="32" t="s">
        <v>6188</v>
      </c>
      <c r="I29" s="32">
        <v>6</v>
      </c>
      <c r="J29" s="32" t="s">
        <v>6442</v>
      </c>
    </row>
    <row r="30" spans="1:10">
      <c r="A30" s="32" t="s">
        <v>6171</v>
      </c>
      <c r="B30" s="32" t="s">
        <v>6172</v>
      </c>
      <c r="C30" s="33" t="s">
        <v>6168</v>
      </c>
      <c r="D30" s="32" t="s">
        <v>6173</v>
      </c>
      <c r="E30" s="32">
        <v>2.6177887510175597E-7</v>
      </c>
      <c r="F30" s="32">
        <v>1.12938886115329E-5</v>
      </c>
      <c r="G30" s="32">
        <v>6.2590738558164098E-6</v>
      </c>
      <c r="H30" s="32" t="s">
        <v>6170</v>
      </c>
      <c r="I30" s="32">
        <v>6</v>
      </c>
      <c r="J30" s="32" t="s">
        <v>6444</v>
      </c>
    </row>
    <row r="31" spans="1:10">
      <c r="A31" s="32" t="s">
        <v>6181</v>
      </c>
      <c r="B31" s="32" t="s">
        <v>6182</v>
      </c>
      <c r="C31" s="33" t="s">
        <v>6168</v>
      </c>
      <c r="D31" s="32" t="s">
        <v>6183</v>
      </c>
      <c r="E31" s="32">
        <v>1.9991095506117801E-4</v>
      </c>
      <c r="F31" s="32">
        <v>1.67703078967988E-3</v>
      </c>
      <c r="G31" s="32">
        <v>9.2941058054758297E-4</v>
      </c>
      <c r="H31" s="32" t="s">
        <v>6184</v>
      </c>
      <c r="I31" s="32">
        <v>6</v>
      </c>
      <c r="J31" s="32" t="s">
        <v>6444</v>
      </c>
    </row>
    <row r="32" spans="1:10">
      <c r="A32" s="32" t="s">
        <v>6192</v>
      </c>
      <c r="B32" s="32" t="s">
        <v>6193</v>
      </c>
      <c r="C32" s="33" t="s">
        <v>6194</v>
      </c>
      <c r="D32" s="32" t="s">
        <v>6195</v>
      </c>
      <c r="E32" s="32">
        <v>2.5579820293891098E-6</v>
      </c>
      <c r="F32" s="32">
        <v>6.4375881072959294E-5</v>
      </c>
      <c r="G32" s="32">
        <v>3.5677117778321801E-5</v>
      </c>
      <c r="H32" s="32" t="s">
        <v>6196</v>
      </c>
      <c r="I32" s="32">
        <v>5</v>
      </c>
      <c r="J32" s="32" t="s">
        <v>6442</v>
      </c>
    </row>
    <row r="33" spans="1:10">
      <c r="A33" s="32" t="s">
        <v>6201</v>
      </c>
      <c r="B33" s="32" t="s">
        <v>6202</v>
      </c>
      <c r="C33" s="33" t="s">
        <v>6194</v>
      </c>
      <c r="D33" s="32" t="s">
        <v>6203</v>
      </c>
      <c r="E33" s="32">
        <v>1.5478395982576901E-5</v>
      </c>
      <c r="F33" s="32">
        <v>2.4602503088095798E-4</v>
      </c>
      <c r="G33" s="32">
        <v>1.36347089264804E-4</v>
      </c>
      <c r="H33" s="32" t="s">
        <v>6204</v>
      </c>
      <c r="I33" s="32">
        <v>5</v>
      </c>
      <c r="J33" s="32" t="s">
        <v>6442</v>
      </c>
    </row>
    <row r="34" spans="1:10">
      <c r="A34" s="32" t="s">
        <v>6222</v>
      </c>
      <c r="B34" s="32" t="s">
        <v>6223</v>
      </c>
      <c r="C34" s="33" t="s">
        <v>6194</v>
      </c>
      <c r="D34" s="32" t="s">
        <v>6224</v>
      </c>
      <c r="E34" s="32">
        <v>3.38362272313474E-4</v>
      </c>
      <c r="F34" s="32">
        <v>2.48303183627186E-3</v>
      </c>
      <c r="G34" s="32">
        <v>1.37609641675575E-3</v>
      </c>
      <c r="H34" s="32" t="s">
        <v>6225</v>
      </c>
      <c r="I34" s="32">
        <v>5</v>
      </c>
      <c r="J34" s="32" t="s">
        <v>6442</v>
      </c>
    </row>
    <row r="35" spans="1:10">
      <c r="A35" s="32" t="s">
        <v>6226</v>
      </c>
      <c r="B35" s="32" t="s">
        <v>6227</v>
      </c>
      <c r="C35" s="33" t="s">
        <v>6194</v>
      </c>
      <c r="D35" s="32" t="s">
        <v>6228</v>
      </c>
      <c r="E35" s="32">
        <v>5.4844777138244E-4</v>
      </c>
      <c r="F35" s="32">
        <v>3.5240686586701501E-3</v>
      </c>
      <c r="G35" s="32">
        <v>1.95303909630029E-3</v>
      </c>
      <c r="H35" s="32" t="s">
        <v>6229</v>
      </c>
      <c r="I35" s="32">
        <v>5</v>
      </c>
      <c r="J35" s="32" t="s">
        <v>6442</v>
      </c>
    </row>
    <row r="36" spans="1:10">
      <c r="A36" s="32" t="s">
        <v>6230</v>
      </c>
      <c r="B36" s="32" t="s">
        <v>6231</v>
      </c>
      <c r="C36" s="33" t="s">
        <v>6194</v>
      </c>
      <c r="D36" s="32" t="s">
        <v>6232</v>
      </c>
      <c r="E36" s="32">
        <v>7.9596564147302003E-4</v>
      </c>
      <c r="F36" s="32">
        <v>4.8076324744970398E-3</v>
      </c>
      <c r="G36" s="32">
        <v>2.6643902525096898E-3</v>
      </c>
      <c r="H36" s="32" t="s">
        <v>6233</v>
      </c>
      <c r="I36" s="32">
        <v>5</v>
      </c>
      <c r="J36" s="32" t="s">
        <v>6442</v>
      </c>
    </row>
    <row r="37" spans="1:10">
      <c r="A37" s="32" t="s">
        <v>6238</v>
      </c>
      <c r="B37" s="32" t="s">
        <v>6239</v>
      </c>
      <c r="C37" s="33" t="s">
        <v>6194</v>
      </c>
      <c r="D37" s="32" t="s">
        <v>6240</v>
      </c>
      <c r="E37" s="32">
        <v>1.9040925238930099E-3</v>
      </c>
      <c r="F37" s="32">
        <v>8.2147991745098303E-3</v>
      </c>
      <c r="G37" s="32">
        <v>4.55264227517275E-3</v>
      </c>
      <c r="H37" s="32" t="s">
        <v>6233</v>
      </c>
      <c r="I37" s="32">
        <v>5</v>
      </c>
      <c r="J37" s="32" t="s">
        <v>6442</v>
      </c>
    </row>
    <row r="38" spans="1:10">
      <c r="A38" s="32" t="s">
        <v>6197</v>
      </c>
      <c r="B38" s="32" t="s">
        <v>6198</v>
      </c>
      <c r="C38" s="33" t="s">
        <v>6194</v>
      </c>
      <c r="D38" s="32" t="s">
        <v>6199</v>
      </c>
      <c r="E38" s="32">
        <v>1.33041733899432E-5</v>
      </c>
      <c r="F38" s="32">
        <v>2.3881813205724599E-4</v>
      </c>
      <c r="G38" s="32">
        <v>1.3235302543430501E-4</v>
      </c>
      <c r="H38" s="32" t="s">
        <v>6200</v>
      </c>
      <c r="I38" s="32">
        <v>5</v>
      </c>
      <c r="J38" s="32" t="s">
        <v>6444</v>
      </c>
    </row>
    <row r="39" spans="1:10">
      <c r="A39" s="32" t="s">
        <v>6205</v>
      </c>
      <c r="B39" s="32" t="s">
        <v>6206</v>
      </c>
      <c r="C39" s="33" t="s">
        <v>6194</v>
      </c>
      <c r="D39" s="32" t="s">
        <v>6207</v>
      </c>
      <c r="E39" s="32">
        <v>1.7920069994588001E-5</v>
      </c>
      <c r="F39" s="32">
        <v>2.5770767325550297E-4</v>
      </c>
      <c r="G39" s="32">
        <v>1.42821610483182E-4</v>
      </c>
      <c r="H39" s="32" t="s">
        <v>6208</v>
      </c>
      <c r="I39" s="32">
        <v>5</v>
      </c>
      <c r="J39" s="32" t="s">
        <v>6444</v>
      </c>
    </row>
    <row r="40" spans="1:10">
      <c r="A40" s="32" t="s">
        <v>6209</v>
      </c>
      <c r="B40" s="32" t="s">
        <v>6210</v>
      </c>
      <c r="C40" s="33" t="s">
        <v>6194</v>
      </c>
      <c r="D40" s="32" t="s">
        <v>6211</v>
      </c>
      <c r="E40" s="32">
        <v>2.2133603115164401E-5</v>
      </c>
      <c r="F40" s="32">
        <v>2.9315532579417199E-4</v>
      </c>
      <c r="G40" s="32">
        <v>1.6246670199119301E-4</v>
      </c>
      <c r="H40" s="32" t="s">
        <v>6208</v>
      </c>
      <c r="I40" s="32">
        <v>5</v>
      </c>
      <c r="J40" s="32" t="s">
        <v>6444</v>
      </c>
    </row>
    <row r="41" spans="1:10">
      <c r="A41" s="32" t="s">
        <v>6212</v>
      </c>
      <c r="B41" s="32" t="s">
        <v>6213</v>
      </c>
      <c r="C41" s="33" t="s">
        <v>6194</v>
      </c>
      <c r="D41" s="32" t="s">
        <v>6214</v>
      </c>
      <c r="E41" s="32">
        <v>3.71882810253178E-5</v>
      </c>
      <c r="F41" s="32">
        <v>4.4923443478583902E-4</v>
      </c>
      <c r="G41" s="32">
        <v>2.4896575507475898E-4</v>
      </c>
      <c r="H41" s="32" t="s">
        <v>6208</v>
      </c>
      <c r="I41" s="32">
        <v>5</v>
      </c>
      <c r="J41" s="32" t="s">
        <v>6444</v>
      </c>
    </row>
    <row r="42" spans="1:10">
      <c r="A42" s="32" t="s">
        <v>6215</v>
      </c>
      <c r="B42" s="32" t="s">
        <v>6216</v>
      </c>
      <c r="C42" s="33" t="s">
        <v>6194</v>
      </c>
      <c r="D42" s="32" t="s">
        <v>6217</v>
      </c>
      <c r="E42" s="32">
        <v>4.1963461588084302E-5</v>
      </c>
      <c r="F42" s="32">
        <v>4.8742174613851798E-4</v>
      </c>
      <c r="G42" s="32">
        <v>2.7012916568847799E-4</v>
      </c>
      <c r="H42" s="32" t="s">
        <v>6200</v>
      </c>
      <c r="I42" s="32">
        <v>5</v>
      </c>
      <c r="J42" s="32" t="s">
        <v>6444</v>
      </c>
    </row>
    <row r="43" spans="1:10">
      <c r="A43" s="32" t="s">
        <v>6234</v>
      </c>
      <c r="B43" s="32" t="s">
        <v>6235</v>
      </c>
      <c r="C43" s="33" t="s">
        <v>6194</v>
      </c>
      <c r="D43" s="32" t="s">
        <v>6236</v>
      </c>
      <c r="E43" s="32">
        <v>1.0302822346749301E-3</v>
      </c>
      <c r="F43" s="32">
        <v>5.7619487939227299E-3</v>
      </c>
      <c r="G43" s="32">
        <v>3.1932724232614702E-3</v>
      </c>
      <c r="H43" s="32" t="s">
        <v>6237</v>
      </c>
      <c r="I43" s="32">
        <v>5</v>
      </c>
      <c r="J43" s="32" t="s">
        <v>6444</v>
      </c>
    </row>
    <row r="44" spans="1:10">
      <c r="A44" s="32" t="s">
        <v>6218</v>
      </c>
      <c r="B44" s="32" t="s">
        <v>6219</v>
      </c>
      <c r="C44" s="33" t="s">
        <v>6194</v>
      </c>
      <c r="D44" s="32" t="s">
        <v>6220</v>
      </c>
      <c r="E44" s="32">
        <v>1.65116730449644E-4</v>
      </c>
      <c r="F44" s="32">
        <v>1.4666250763468399E-3</v>
      </c>
      <c r="G44" s="32">
        <v>8.1280371955088E-4</v>
      </c>
      <c r="H44" s="32" t="s">
        <v>6221</v>
      </c>
      <c r="I44" s="32">
        <v>5</v>
      </c>
      <c r="J44" s="32" t="s">
        <v>6443</v>
      </c>
    </row>
    <row r="45" spans="1:10">
      <c r="A45" s="32" t="s">
        <v>6241</v>
      </c>
      <c r="B45" s="32" t="s">
        <v>6242</v>
      </c>
      <c r="C45" s="33" t="s">
        <v>6243</v>
      </c>
      <c r="D45" s="32" t="s">
        <v>6244</v>
      </c>
      <c r="E45" s="32">
        <v>1.3672083702324999E-5</v>
      </c>
      <c r="F45" s="32">
        <v>2.3881813205724599E-4</v>
      </c>
      <c r="G45" s="32">
        <v>1.3235302543430501E-4</v>
      </c>
      <c r="H45" s="32" t="s">
        <v>6245</v>
      </c>
      <c r="I45" s="32">
        <v>4</v>
      </c>
      <c r="J45" s="32" t="s">
        <v>6442</v>
      </c>
    </row>
    <row r="46" spans="1:10">
      <c r="A46" s="32" t="s">
        <v>6246</v>
      </c>
      <c r="B46" s="32" t="s">
        <v>6247</v>
      </c>
      <c r="C46" s="33" t="s">
        <v>6243</v>
      </c>
      <c r="D46" s="32" t="s">
        <v>6248</v>
      </c>
      <c r="E46" s="32">
        <v>8.6251006671598601E-5</v>
      </c>
      <c r="F46" s="32">
        <v>8.6826013382742596E-4</v>
      </c>
      <c r="G46" s="32">
        <v>4.81189826694182E-4</v>
      </c>
      <c r="H46" s="32" t="s">
        <v>6249</v>
      </c>
      <c r="I46" s="32">
        <v>4</v>
      </c>
      <c r="J46" s="32" t="s">
        <v>6442</v>
      </c>
    </row>
    <row r="47" spans="1:10">
      <c r="A47" s="32" t="s">
        <v>6259</v>
      </c>
      <c r="B47" s="32" t="s">
        <v>6260</v>
      </c>
      <c r="C47" s="33" t="s">
        <v>6243</v>
      </c>
      <c r="D47" s="32" t="s">
        <v>6261</v>
      </c>
      <c r="E47" s="32">
        <v>4.27929205472338E-4</v>
      </c>
      <c r="F47" s="32">
        <v>2.8726268281882598E-3</v>
      </c>
      <c r="G47" s="32">
        <v>1.59200998843476E-3</v>
      </c>
      <c r="H47" s="32" t="s">
        <v>6262</v>
      </c>
      <c r="I47" s="32">
        <v>4</v>
      </c>
      <c r="J47" s="32" t="s">
        <v>6442</v>
      </c>
    </row>
    <row r="48" spans="1:10">
      <c r="A48" s="32" t="s">
        <v>6271</v>
      </c>
      <c r="B48" s="32" t="s">
        <v>6272</v>
      </c>
      <c r="C48" s="33" t="s">
        <v>6243</v>
      </c>
      <c r="D48" s="32" t="s">
        <v>6273</v>
      </c>
      <c r="E48" s="32">
        <v>1.32790206243329E-3</v>
      </c>
      <c r="F48" s="32">
        <v>6.7970580144890297E-3</v>
      </c>
      <c r="G48" s="32">
        <v>3.7669300254575002E-3</v>
      </c>
      <c r="H48" s="32" t="s">
        <v>6274</v>
      </c>
      <c r="I48" s="32">
        <v>4</v>
      </c>
      <c r="J48" s="32" t="s">
        <v>6442</v>
      </c>
    </row>
    <row r="49" spans="1:10">
      <c r="A49" s="32" t="s">
        <v>6275</v>
      </c>
      <c r="B49" s="32" t="s">
        <v>6276</v>
      </c>
      <c r="C49" s="33" t="s">
        <v>6243</v>
      </c>
      <c r="D49" s="32" t="s">
        <v>6277</v>
      </c>
      <c r="E49" s="32">
        <v>2.01444049107597E-3</v>
      </c>
      <c r="F49" s="32">
        <v>8.4494587264575503E-3</v>
      </c>
      <c r="G49" s="32">
        <v>4.6826906152204603E-3</v>
      </c>
      <c r="H49" s="32" t="s">
        <v>6278</v>
      </c>
      <c r="I49" s="32">
        <v>4</v>
      </c>
      <c r="J49" s="32" t="s">
        <v>6442</v>
      </c>
    </row>
    <row r="50" spans="1:10">
      <c r="A50" s="32" t="s">
        <v>6286</v>
      </c>
      <c r="B50" s="32" t="s">
        <v>6287</v>
      </c>
      <c r="C50" s="33" t="s">
        <v>6243</v>
      </c>
      <c r="D50" s="32" t="s">
        <v>6288</v>
      </c>
      <c r="E50" s="32">
        <v>2.5115906797941599E-3</v>
      </c>
      <c r="F50" s="32">
        <v>9.7243639140748104E-3</v>
      </c>
      <c r="G50" s="32">
        <v>5.3892431590724802E-3</v>
      </c>
      <c r="H50" s="32" t="s">
        <v>6274</v>
      </c>
      <c r="I50" s="32">
        <v>4</v>
      </c>
      <c r="J50" s="32" t="s">
        <v>6442</v>
      </c>
    </row>
    <row r="51" spans="1:10">
      <c r="A51" s="32" t="s">
        <v>6289</v>
      </c>
      <c r="B51" s="32" t="s">
        <v>6290</v>
      </c>
      <c r="C51" s="33" t="s">
        <v>6243</v>
      </c>
      <c r="D51" s="32" t="s">
        <v>6291</v>
      </c>
      <c r="E51" s="32">
        <v>3.00000356000398E-3</v>
      </c>
      <c r="F51" s="32">
        <v>1.1325013439015E-2</v>
      </c>
      <c r="G51" s="32">
        <v>6.2763232373767401E-3</v>
      </c>
      <c r="H51" s="32" t="s">
        <v>6292</v>
      </c>
      <c r="I51" s="32">
        <v>4</v>
      </c>
      <c r="J51" s="32" t="s">
        <v>6442</v>
      </c>
    </row>
    <row r="52" spans="1:10">
      <c r="A52" s="32" t="s">
        <v>6293</v>
      </c>
      <c r="B52" s="32" t="s">
        <v>6294</v>
      </c>
      <c r="C52" s="33" t="s">
        <v>6243</v>
      </c>
      <c r="D52" s="32" t="s">
        <v>6138</v>
      </c>
      <c r="E52" s="32">
        <v>3.7472133199684698E-3</v>
      </c>
      <c r="F52" s="32">
        <v>1.3634438826873201E-2</v>
      </c>
      <c r="G52" s="32">
        <v>7.5562069483194197E-3</v>
      </c>
      <c r="H52" s="32" t="s">
        <v>6274</v>
      </c>
      <c r="I52" s="32">
        <v>4</v>
      </c>
      <c r="J52" s="32" t="s">
        <v>6442</v>
      </c>
    </row>
    <row r="53" spans="1:10">
      <c r="A53" s="32" t="s">
        <v>6295</v>
      </c>
      <c r="B53" s="32" t="s">
        <v>6296</v>
      </c>
      <c r="C53" s="33" t="s">
        <v>6243</v>
      </c>
      <c r="D53" s="32" t="s">
        <v>6297</v>
      </c>
      <c r="E53" s="32">
        <v>4.1643047464851903E-3</v>
      </c>
      <c r="F53" s="32">
        <v>1.46234887609131E-2</v>
      </c>
      <c r="G53" s="32">
        <v>8.1043384907116805E-3</v>
      </c>
      <c r="H53" s="32" t="s">
        <v>6298</v>
      </c>
      <c r="I53" s="32">
        <v>4</v>
      </c>
      <c r="J53" s="32" t="s">
        <v>6442</v>
      </c>
    </row>
    <row r="54" spans="1:10">
      <c r="A54" s="32" t="s">
        <v>6267</v>
      </c>
      <c r="B54" s="32" t="s">
        <v>6268</v>
      </c>
      <c r="C54" s="33" t="s">
        <v>6243</v>
      </c>
      <c r="D54" s="32" t="s">
        <v>6269</v>
      </c>
      <c r="E54" s="32">
        <v>1.0976683912886E-3</v>
      </c>
      <c r="F54" s="32">
        <v>6.0271973485301498E-3</v>
      </c>
      <c r="G54" s="32">
        <v>3.34027319071556E-3</v>
      </c>
      <c r="H54" s="32" t="s">
        <v>6270</v>
      </c>
      <c r="I54" s="32">
        <v>4</v>
      </c>
      <c r="J54" s="32" t="s">
        <v>6444</v>
      </c>
    </row>
    <row r="55" spans="1:10">
      <c r="A55" s="32" t="s">
        <v>6279</v>
      </c>
      <c r="B55" s="32" t="s">
        <v>6280</v>
      </c>
      <c r="C55" s="33" t="s">
        <v>6243</v>
      </c>
      <c r="D55" s="32" t="s">
        <v>6281</v>
      </c>
      <c r="E55" s="32">
        <v>2.0808753460496601E-3</v>
      </c>
      <c r="F55" s="32">
        <v>8.60855280146571E-3</v>
      </c>
      <c r="G55" s="32">
        <v>4.7708605626805402E-3</v>
      </c>
      <c r="H55" s="32" t="s">
        <v>6282</v>
      </c>
      <c r="I55" s="32">
        <v>4</v>
      </c>
      <c r="J55" s="32" t="s">
        <v>6444</v>
      </c>
    </row>
    <row r="56" spans="1:10">
      <c r="A56" s="32" t="s">
        <v>6283</v>
      </c>
      <c r="B56" s="32" t="s">
        <v>6284</v>
      </c>
      <c r="C56" s="33" t="s">
        <v>6243</v>
      </c>
      <c r="D56" s="32" t="s">
        <v>6285</v>
      </c>
      <c r="E56" s="32">
        <v>2.4358969253349002E-3</v>
      </c>
      <c r="F56" s="32">
        <v>9.5537775513135099E-3</v>
      </c>
      <c r="G56" s="32">
        <v>5.2947041849384698E-3</v>
      </c>
      <c r="H56" s="32" t="s">
        <v>6270</v>
      </c>
      <c r="I56" s="32">
        <v>4</v>
      </c>
      <c r="J56" s="32" t="s">
        <v>6444</v>
      </c>
    </row>
    <row r="57" spans="1:10">
      <c r="A57" s="32" t="s">
        <v>6263</v>
      </c>
      <c r="B57" s="32" t="s">
        <v>6264</v>
      </c>
      <c r="C57" s="33" t="s">
        <v>6243</v>
      </c>
      <c r="D57" s="32" t="s">
        <v>6265</v>
      </c>
      <c r="E57" s="32">
        <v>7.8991434059043299E-4</v>
      </c>
      <c r="F57" s="32">
        <v>4.8076324744970398E-3</v>
      </c>
      <c r="G57" s="32">
        <v>2.6643902525096898E-3</v>
      </c>
      <c r="H57" s="32" t="s">
        <v>6266</v>
      </c>
      <c r="I57" s="32">
        <v>4</v>
      </c>
      <c r="J57" s="32" t="s">
        <v>6441</v>
      </c>
    </row>
    <row r="58" spans="1:10">
      <c r="A58" s="32" t="s">
        <v>6256</v>
      </c>
      <c r="B58" s="32" t="s">
        <v>6257</v>
      </c>
      <c r="C58" s="33" t="s">
        <v>6243</v>
      </c>
      <c r="D58" s="32" t="s">
        <v>6258</v>
      </c>
      <c r="E58" s="32">
        <v>1.26431837350582E-4</v>
      </c>
      <c r="F58" s="32">
        <v>1.1570428751477499E-3</v>
      </c>
      <c r="G58" s="32">
        <v>6.41233242065154E-4</v>
      </c>
      <c r="H58" s="32" t="s">
        <v>6253</v>
      </c>
      <c r="I58" s="32">
        <v>4</v>
      </c>
      <c r="J58" s="32" t="s">
        <v>6445</v>
      </c>
    </row>
    <row r="59" spans="1:10">
      <c r="A59" s="32" t="s">
        <v>6250</v>
      </c>
      <c r="B59" s="32" t="s">
        <v>6251</v>
      </c>
      <c r="C59" s="33" t="s">
        <v>6243</v>
      </c>
      <c r="D59" s="32" t="s">
        <v>6252</v>
      </c>
      <c r="E59" s="32">
        <v>9.3412376013268E-5</v>
      </c>
      <c r="F59" s="32">
        <v>8.8157929862521696E-4</v>
      </c>
      <c r="G59" s="32">
        <v>4.8857130875360605E-4</v>
      </c>
      <c r="H59" s="32" t="s">
        <v>6253</v>
      </c>
      <c r="I59" s="32">
        <v>4</v>
      </c>
      <c r="J59" s="32" t="s">
        <v>6443</v>
      </c>
    </row>
    <row r="60" spans="1:10">
      <c r="A60" s="32" t="s">
        <v>6254</v>
      </c>
      <c r="B60" s="32" t="s">
        <v>6255</v>
      </c>
      <c r="C60" s="33" t="s">
        <v>6243</v>
      </c>
      <c r="D60" s="32" t="s">
        <v>6252</v>
      </c>
      <c r="E60" s="32">
        <v>9.3412376013268E-5</v>
      </c>
      <c r="F60" s="32">
        <v>8.8157929862521696E-4</v>
      </c>
      <c r="G60" s="32">
        <v>4.8857130875360605E-4</v>
      </c>
      <c r="H60" s="32" t="s">
        <v>6253</v>
      </c>
      <c r="I60" s="32">
        <v>4</v>
      </c>
      <c r="J60" s="32" t="s">
        <v>6443</v>
      </c>
    </row>
    <row r="61" spans="1:10">
      <c r="A61" s="32" t="s">
        <v>6308</v>
      </c>
      <c r="B61" s="32" t="s">
        <v>6309</v>
      </c>
      <c r="C61" s="33" t="s">
        <v>6301</v>
      </c>
      <c r="D61" s="32" t="s">
        <v>6310</v>
      </c>
      <c r="E61" s="32">
        <v>3.4851515143285902E-4</v>
      </c>
      <c r="F61" s="32">
        <v>2.48303183627186E-3</v>
      </c>
      <c r="G61" s="32">
        <v>1.37609641675575E-3</v>
      </c>
      <c r="H61" s="32" t="s">
        <v>6311</v>
      </c>
      <c r="I61" s="32">
        <v>3</v>
      </c>
      <c r="J61" s="32" t="s">
        <v>6442</v>
      </c>
    </row>
    <row r="62" spans="1:10">
      <c r="A62" s="32" t="s">
        <v>6316</v>
      </c>
      <c r="B62" s="32" t="s">
        <v>6317</v>
      </c>
      <c r="C62" s="33" t="s">
        <v>6301</v>
      </c>
      <c r="D62" s="32" t="s">
        <v>6318</v>
      </c>
      <c r="E62" s="32">
        <v>8.4226046546674398E-4</v>
      </c>
      <c r="F62" s="32">
        <v>4.9875031484501297E-3</v>
      </c>
      <c r="G62" s="32">
        <v>2.7640745925534001E-3</v>
      </c>
      <c r="H62" s="32" t="s">
        <v>6319</v>
      </c>
      <c r="I62" s="32">
        <v>3</v>
      </c>
      <c r="J62" s="32" t="s">
        <v>6442</v>
      </c>
    </row>
    <row r="63" spans="1:10">
      <c r="A63" s="32" t="s">
        <v>6320</v>
      </c>
      <c r="B63" s="32" t="s">
        <v>6321</v>
      </c>
      <c r="C63" s="33" t="s">
        <v>6301</v>
      </c>
      <c r="D63" s="32" t="s">
        <v>6322</v>
      </c>
      <c r="E63" s="32">
        <v>1.19984480130577E-3</v>
      </c>
      <c r="F63" s="32">
        <v>6.2474677585231501E-3</v>
      </c>
      <c r="G63" s="32">
        <v>3.4623470672888799E-3</v>
      </c>
      <c r="H63" s="32" t="s">
        <v>6323</v>
      </c>
      <c r="I63" s="32">
        <v>3</v>
      </c>
      <c r="J63" s="32" t="s">
        <v>6442</v>
      </c>
    </row>
    <row r="64" spans="1:10">
      <c r="A64" s="32" t="s">
        <v>6328</v>
      </c>
      <c r="B64" s="32" t="s">
        <v>6329</v>
      </c>
      <c r="C64" s="33" t="s">
        <v>6301</v>
      </c>
      <c r="D64" s="32" t="s">
        <v>6252</v>
      </c>
      <c r="E64" s="32">
        <v>1.73956796069803E-3</v>
      </c>
      <c r="F64" s="32">
        <v>7.6137612192870401E-3</v>
      </c>
      <c r="G64" s="32">
        <v>4.2195469984895101E-3</v>
      </c>
      <c r="H64" s="32" t="s">
        <v>6330</v>
      </c>
      <c r="I64" s="32">
        <v>3</v>
      </c>
      <c r="J64" s="32" t="s">
        <v>6442</v>
      </c>
    </row>
    <row r="65" spans="1:10">
      <c r="A65" s="32" t="s">
        <v>6331</v>
      </c>
      <c r="B65" s="32" t="s">
        <v>6332</v>
      </c>
      <c r="C65" s="33" t="s">
        <v>6301</v>
      </c>
      <c r="D65" s="32" t="s">
        <v>6252</v>
      </c>
      <c r="E65" s="32">
        <v>1.73956796069803E-3</v>
      </c>
      <c r="F65" s="32">
        <v>7.6137612192870401E-3</v>
      </c>
      <c r="G65" s="32">
        <v>4.2195469984895101E-3</v>
      </c>
      <c r="H65" s="32" t="s">
        <v>6333</v>
      </c>
      <c r="I65" s="32">
        <v>3</v>
      </c>
      <c r="J65" s="32" t="s">
        <v>6442</v>
      </c>
    </row>
    <row r="66" spans="1:10">
      <c r="A66" s="32" t="s">
        <v>6338</v>
      </c>
      <c r="B66" s="32" t="s">
        <v>6339</v>
      </c>
      <c r="C66" s="33" t="s">
        <v>6301</v>
      </c>
      <c r="D66" s="32" t="s">
        <v>6199</v>
      </c>
      <c r="E66" s="32">
        <v>3.5251116642413E-3</v>
      </c>
      <c r="F66" s="32">
        <v>1.2982728324400899E-2</v>
      </c>
      <c r="G66" s="32">
        <v>7.1950289424180603E-3</v>
      </c>
      <c r="H66" s="32" t="s">
        <v>6340</v>
      </c>
      <c r="I66" s="32">
        <v>3</v>
      </c>
      <c r="J66" s="32" t="s">
        <v>6442</v>
      </c>
    </row>
    <row r="67" spans="1:10">
      <c r="A67" s="32" t="s">
        <v>6346</v>
      </c>
      <c r="B67" s="32" t="s">
        <v>6347</v>
      </c>
      <c r="C67" s="33" t="s">
        <v>6301</v>
      </c>
      <c r="D67" s="32" t="s">
        <v>6348</v>
      </c>
      <c r="E67" s="32">
        <v>2.8394969999999999E-3</v>
      </c>
      <c r="F67" s="32">
        <v>9.6801019999999995E-3</v>
      </c>
      <c r="G67" s="32">
        <v>3.2606660000000002E-3</v>
      </c>
      <c r="H67" s="32" t="s">
        <v>6349</v>
      </c>
      <c r="I67" s="32">
        <v>3</v>
      </c>
      <c r="J67" s="32" t="s">
        <v>6442</v>
      </c>
    </row>
    <row r="68" spans="1:10">
      <c r="A68" s="32" t="s">
        <v>6304</v>
      </c>
      <c r="B68" s="32" t="s">
        <v>6305</v>
      </c>
      <c r="C68" s="33" t="s">
        <v>6301</v>
      </c>
      <c r="D68" s="32" t="s">
        <v>6306</v>
      </c>
      <c r="E68" s="32">
        <v>4.5538647199468798E-5</v>
      </c>
      <c r="F68" s="32">
        <v>5.0935820200887405E-4</v>
      </c>
      <c r="G68" s="32">
        <v>2.8228635106103498E-4</v>
      </c>
      <c r="H68" s="32" t="s">
        <v>6307</v>
      </c>
      <c r="I68" s="32">
        <v>3</v>
      </c>
      <c r="J68" s="32" t="s">
        <v>6444</v>
      </c>
    </row>
    <row r="69" spans="1:10">
      <c r="A69" s="32" t="s">
        <v>6299</v>
      </c>
      <c r="B69" s="32" t="s">
        <v>6300</v>
      </c>
      <c r="C69" s="33" t="s">
        <v>6301</v>
      </c>
      <c r="D69" s="32" t="s">
        <v>6302</v>
      </c>
      <c r="E69" s="32">
        <v>1.6743210902815301E-5</v>
      </c>
      <c r="F69" s="32">
        <v>2.5282248463251097E-4</v>
      </c>
      <c r="G69" s="32">
        <v>1.4011423860777001E-4</v>
      </c>
      <c r="H69" s="32" t="s">
        <v>6303</v>
      </c>
      <c r="I69" s="32">
        <v>3</v>
      </c>
      <c r="J69" s="32" t="s">
        <v>6441</v>
      </c>
    </row>
    <row r="70" spans="1:10">
      <c r="A70" s="32" t="s">
        <v>6324</v>
      </c>
      <c r="B70" s="32" t="s">
        <v>6325</v>
      </c>
      <c r="C70" s="33" t="s">
        <v>6301</v>
      </c>
      <c r="D70" s="32" t="s">
        <v>6326</v>
      </c>
      <c r="E70" s="32">
        <v>1.5456222407835599E-3</v>
      </c>
      <c r="F70" s="32">
        <v>7.29340494869742E-3</v>
      </c>
      <c r="G70" s="32">
        <v>4.0420055309964798E-3</v>
      </c>
      <c r="H70" s="32" t="s">
        <v>6327</v>
      </c>
      <c r="I70" s="32">
        <v>3</v>
      </c>
      <c r="J70" s="32" t="s">
        <v>6441</v>
      </c>
    </row>
    <row r="71" spans="1:10">
      <c r="A71" s="32" t="s">
        <v>6334</v>
      </c>
      <c r="B71" s="32" t="s">
        <v>6335</v>
      </c>
      <c r="C71" s="33" t="s">
        <v>6301</v>
      </c>
      <c r="D71" s="32" t="s">
        <v>6336</v>
      </c>
      <c r="E71" s="32">
        <v>3.22179208201775E-3</v>
      </c>
      <c r="F71" s="32">
        <v>1.2012113688510601E-2</v>
      </c>
      <c r="G71" s="32">
        <v>6.6571142435454403E-3</v>
      </c>
      <c r="H71" s="32" t="s">
        <v>6337</v>
      </c>
      <c r="I71" s="32">
        <v>3</v>
      </c>
      <c r="J71" s="32" t="s">
        <v>6441</v>
      </c>
    </row>
    <row r="72" spans="1:10">
      <c r="A72" s="32" t="s">
        <v>6341</v>
      </c>
      <c r="B72" s="32" t="s">
        <v>6342</v>
      </c>
      <c r="C72" s="33" t="s">
        <v>6301</v>
      </c>
      <c r="D72" s="32" t="s">
        <v>6203</v>
      </c>
      <c r="E72" s="32">
        <v>3.8453427566766301E-3</v>
      </c>
      <c r="F72" s="32">
        <v>1.36622766178393E-2</v>
      </c>
      <c r="G72" s="32">
        <v>7.57163465401343E-3</v>
      </c>
      <c r="H72" s="32" t="s">
        <v>6337</v>
      </c>
      <c r="I72" s="32">
        <v>3</v>
      </c>
      <c r="J72" s="32" t="s">
        <v>6441</v>
      </c>
    </row>
    <row r="73" spans="1:10">
      <c r="A73" s="32" t="s">
        <v>6312</v>
      </c>
      <c r="B73" s="32" t="s">
        <v>6313</v>
      </c>
      <c r="C73" s="33" t="s">
        <v>6301</v>
      </c>
      <c r="D73" s="32" t="s">
        <v>6314</v>
      </c>
      <c r="E73" s="32">
        <v>7.8014180080435798E-4</v>
      </c>
      <c r="F73" s="32">
        <v>4.8076324744970398E-3</v>
      </c>
      <c r="G73" s="32">
        <v>2.6643902525096898E-3</v>
      </c>
      <c r="H73" s="32" t="s">
        <v>6315</v>
      </c>
      <c r="I73" s="32">
        <v>3</v>
      </c>
      <c r="J73" s="32" t="s">
        <v>6443</v>
      </c>
    </row>
    <row r="74" spans="1:10">
      <c r="A74" s="32" t="s">
        <v>6343</v>
      </c>
      <c r="B74" s="32" t="s">
        <v>6344</v>
      </c>
      <c r="C74" s="33" t="s">
        <v>6301</v>
      </c>
      <c r="D74" s="32" t="s">
        <v>6203</v>
      </c>
      <c r="E74" s="32">
        <v>3.8453427566766301E-3</v>
      </c>
      <c r="F74" s="32">
        <v>1.36622766178393E-2</v>
      </c>
      <c r="G74" s="32">
        <v>7.57163465401343E-3</v>
      </c>
      <c r="H74" s="32" t="s">
        <v>6345</v>
      </c>
      <c r="I74" s="32">
        <v>3</v>
      </c>
      <c r="J74" s="32" t="s">
        <v>6443</v>
      </c>
    </row>
    <row r="75" spans="1:10">
      <c r="A75" s="32" t="s">
        <v>6350</v>
      </c>
      <c r="B75" s="32" t="s">
        <v>6351</v>
      </c>
      <c r="C75" s="33" t="s">
        <v>6352</v>
      </c>
      <c r="D75" s="32" t="s">
        <v>6353</v>
      </c>
      <c r="E75" s="32">
        <v>9.8449736712860093E-4</v>
      </c>
      <c r="F75" s="32">
        <v>5.6097774504308903E-3</v>
      </c>
      <c r="G75" s="32">
        <v>3.1089390540903201E-3</v>
      </c>
      <c r="H75" s="32" t="s">
        <v>6354</v>
      </c>
      <c r="I75" s="32">
        <v>2</v>
      </c>
      <c r="J75" s="32" t="s">
        <v>6442</v>
      </c>
    </row>
    <row r="76" spans="1:10">
      <c r="A76" s="32" t="s">
        <v>6355</v>
      </c>
      <c r="B76" s="32" t="s">
        <v>6356</v>
      </c>
      <c r="C76" s="33" t="s">
        <v>6352</v>
      </c>
      <c r="D76" s="32" t="s">
        <v>6353</v>
      </c>
      <c r="E76" s="32">
        <v>9.8449736712860093E-4</v>
      </c>
      <c r="F76" s="32">
        <v>5.6097774504308903E-3</v>
      </c>
      <c r="G76" s="32">
        <v>3.1089390540903201E-3</v>
      </c>
      <c r="H76" s="32" t="s">
        <v>6354</v>
      </c>
      <c r="I76" s="32">
        <v>2</v>
      </c>
      <c r="J76" s="32" t="s">
        <v>6442</v>
      </c>
    </row>
    <row r="77" spans="1:10">
      <c r="A77" s="32" t="s">
        <v>6357</v>
      </c>
      <c r="B77" s="32" t="s">
        <v>6358</v>
      </c>
      <c r="C77" s="33" t="s">
        <v>6352</v>
      </c>
      <c r="D77" s="32" t="s">
        <v>6302</v>
      </c>
      <c r="E77" s="32">
        <v>1.1995538462898901E-3</v>
      </c>
      <c r="F77" s="32">
        <v>6.2474677585231501E-3</v>
      </c>
      <c r="G77" s="32">
        <v>3.4623470672888799E-3</v>
      </c>
      <c r="H77" s="32" t="s">
        <v>6359</v>
      </c>
      <c r="I77" s="32">
        <v>2</v>
      </c>
      <c r="J77" s="32" t="s">
        <v>6442</v>
      </c>
    </row>
    <row r="78" spans="1:10">
      <c r="A78" s="32" t="s">
        <v>6360</v>
      </c>
      <c r="B78" s="32" t="s">
        <v>6361</v>
      </c>
      <c r="C78" s="33" t="s">
        <v>6352</v>
      </c>
      <c r="D78" s="32" t="s">
        <v>6302</v>
      </c>
      <c r="E78" s="32">
        <v>1.1995538462898901E-3</v>
      </c>
      <c r="F78" s="32">
        <v>6.2474677585231501E-3</v>
      </c>
      <c r="G78" s="32">
        <v>3.4623470672888799E-3</v>
      </c>
      <c r="H78" s="32" t="s">
        <v>6362</v>
      </c>
      <c r="I78" s="32">
        <v>2</v>
      </c>
      <c r="J78" s="32" t="s">
        <v>6442</v>
      </c>
    </row>
    <row r="79" spans="1:10">
      <c r="A79" s="32" t="s">
        <v>6367</v>
      </c>
      <c r="B79" s="32" t="s">
        <v>6368</v>
      </c>
      <c r="C79" s="33" t="s">
        <v>6352</v>
      </c>
      <c r="D79" s="32" t="s">
        <v>6365</v>
      </c>
      <c r="E79" s="32">
        <v>1.4350151224269199E-3</v>
      </c>
      <c r="F79" s="32">
        <v>6.9597033606238999E-3</v>
      </c>
      <c r="G79" s="32">
        <v>3.8570680876235598E-3</v>
      </c>
      <c r="H79" s="32" t="s">
        <v>6369</v>
      </c>
      <c r="I79" s="32">
        <v>2</v>
      </c>
      <c r="J79" s="32" t="s">
        <v>6442</v>
      </c>
    </row>
    <row r="80" spans="1:10">
      <c r="A80" s="32" t="s">
        <v>6370</v>
      </c>
      <c r="B80" s="32" t="s">
        <v>6371</v>
      </c>
      <c r="C80" s="33" t="s">
        <v>6352</v>
      </c>
      <c r="D80" s="32" t="s">
        <v>6365</v>
      </c>
      <c r="E80" s="32">
        <v>1.4350151224269199E-3</v>
      </c>
      <c r="F80" s="32">
        <v>6.9597033606238999E-3</v>
      </c>
      <c r="G80" s="32">
        <v>3.8570680876235598E-3</v>
      </c>
      <c r="H80" s="32" t="s">
        <v>6359</v>
      </c>
      <c r="I80" s="32">
        <v>2</v>
      </c>
      <c r="J80" s="32" t="s">
        <v>6442</v>
      </c>
    </row>
    <row r="81" spans="1:10">
      <c r="A81" s="32" t="s">
        <v>6379</v>
      </c>
      <c r="B81" s="32" t="s">
        <v>6380</v>
      </c>
      <c r="C81" s="33" t="s">
        <v>6352</v>
      </c>
      <c r="D81" s="32" t="s">
        <v>6374</v>
      </c>
      <c r="E81" s="32">
        <v>1.69068656154929E-3</v>
      </c>
      <c r="F81" s="32">
        <v>7.6137612192870401E-3</v>
      </c>
      <c r="G81" s="32">
        <v>4.2195469984895101E-3</v>
      </c>
      <c r="H81" s="32" t="s">
        <v>6381</v>
      </c>
      <c r="I81" s="32">
        <v>2</v>
      </c>
      <c r="J81" s="32" t="s">
        <v>6442</v>
      </c>
    </row>
    <row r="82" spans="1:10">
      <c r="A82" s="32" t="s">
        <v>6386</v>
      </c>
      <c r="B82" s="32" t="s">
        <v>6387</v>
      </c>
      <c r="C82" s="33" t="s">
        <v>6352</v>
      </c>
      <c r="D82" s="32" t="s">
        <v>6306</v>
      </c>
      <c r="E82" s="32">
        <v>2.2618881496908202E-3</v>
      </c>
      <c r="F82" s="32">
        <v>8.9880292264030107E-3</v>
      </c>
      <c r="G82" s="32">
        <v>4.9811664238343604E-3</v>
      </c>
      <c r="H82" s="32" t="s">
        <v>6388</v>
      </c>
      <c r="I82" s="32">
        <v>2</v>
      </c>
      <c r="J82" s="32" t="s">
        <v>6442</v>
      </c>
    </row>
    <row r="83" spans="1:10">
      <c r="A83" s="32" t="s">
        <v>6389</v>
      </c>
      <c r="B83" s="32" t="s">
        <v>6390</v>
      </c>
      <c r="C83" s="33" t="s">
        <v>6352</v>
      </c>
      <c r="D83" s="32" t="s">
        <v>6306</v>
      </c>
      <c r="E83" s="32">
        <v>2.2618881496908202E-3</v>
      </c>
      <c r="F83" s="32">
        <v>8.9880292264030107E-3</v>
      </c>
      <c r="G83" s="32">
        <v>4.9811664238343604E-3</v>
      </c>
      <c r="H83" s="32" t="s">
        <v>6378</v>
      </c>
      <c r="I83" s="32">
        <v>2</v>
      </c>
      <c r="J83" s="32" t="s">
        <v>6442</v>
      </c>
    </row>
    <row r="84" spans="1:10">
      <c r="A84" s="32" t="s">
        <v>6391</v>
      </c>
      <c r="B84" s="32" t="s">
        <v>6392</v>
      </c>
      <c r="C84" s="33" t="s">
        <v>6352</v>
      </c>
      <c r="D84" s="32" t="s">
        <v>6306</v>
      </c>
      <c r="E84" s="32">
        <v>2.2618881496908202E-3</v>
      </c>
      <c r="F84" s="32">
        <v>8.9880292264030107E-3</v>
      </c>
      <c r="G84" s="32">
        <v>4.9811664238343604E-3</v>
      </c>
      <c r="H84" s="32" t="s">
        <v>6393</v>
      </c>
      <c r="I84" s="32">
        <v>2</v>
      </c>
      <c r="J84" s="32" t="s">
        <v>6442</v>
      </c>
    </row>
    <row r="85" spans="1:10">
      <c r="A85" s="32" t="s">
        <v>6394</v>
      </c>
      <c r="B85" s="32" t="s">
        <v>6395</v>
      </c>
      <c r="C85" s="33" t="s">
        <v>6352</v>
      </c>
      <c r="D85" s="32" t="s">
        <v>6396</v>
      </c>
      <c r="E85" s="32">
        <v>2.9116284515803398E-3</v>
      </c>
      <c r="F85" s="32">
        <v>1.11305290174337E-2</v>
      </c>
      <c r="G85" s="32">
        <v>6.1685399573787299E-3</v>
      </c>
      <c r="H85" s="32" t="s">
        <v>6397</v>
      </c>
      <c r="I85" s="32">
        <v>2</v>
      </c>
      <c r="J85" s="32" t="s">
        <v>6442</v>
      </c>
    </row>
    <row r="86" spans="1:10">
      <c r="A86" s="32" t="s">
        <v>6398</v>
      </c>
      <c r="B86" s="32" t="s">
        <v>6399</v>
      </c>
      <c r="C86" s="33" t="s">
        <v>6352</v>
      </c>
      <c r="D86" s="32" t="s">
        <v>6400</v>
      </c>
      <c r="E86" s="32">
        <v>4.8697355157930897E-3</v>
      </c>
      <c r="F86" s="32">
        <v>1.69041393766611E-2</v>
      </c>
      <c r="G86" s="32">
        <v>9.3682752209449608E-3</v>
      </c>
      <c r="H86" s="32" t="s">
        <v>6401</v>
      </c>
      <c r="I86" s="32">
        <v>2</v>
      </c>
      <c r="J86" s="32" t="s">
        <v>6442</v>
      </c>
    </row>
    <row r="87" spans="1:10">
      <c r="A87" s="32" t="s">
        <v>6412</v>
      </c>
      <c r="B87" s="32" t="s">
        <v>6413</v>
      </c>
      <c r="C87" s="33" t="s">
        <v>6352</v>
      </c>
      <c r="D87" s="32" t="s">
        <v>6414</v>
      </c>
      <c r="E87" s="32">
        <v>9.6759600000000004E-4</v>
      </c>
      <c r="F87" s="32">
        <v>4.0316479999999997E-3</v>
      </c>
      <c r="G87" s="32">
        <v>1.358029E-3</v>
      </c>
      <c r="H87" s="32" t="s">
        <v>6415</v>
      </c>
      <c r="I87" s="32">
        <v>2</v>
      </c>
      <c r="J87" s="32" t="s">
        <v>6442</v>
      </c>
    </row>
    <row r="88" spans="1:10">
      <c r="A88" s="32" t="s">
        <v>6416</v>
      </c>
      <c r="B88" s="32" t="s">
        <v>6417</v>
      </c>
      <c r="C88" s="33" t="s">
        <v>6352</v>
      </c>
      <c r="D88" s="32" t="s">
        <v>6248</v>
      </c>
      <c r="E88" s="32">
        <v>1.2552799999999999E-3</v>
      </c>
      <c r="F88" s="32">
        <v>4.4831430000000002E-3</v>
      </c>
      <c r="G88" s="32">
        <v>1.510111E-3</v>
      </c>
      <c r="H88" s="32" t="s">
        <v>6418</v>
      </c>
      <c r="I88" s="32">
        <v>2</v>
      </c>
      <c r="J88" s="32" t="s">
        <v>6442</v>
      </c>
    </row>
    <row r="89" spans="1:10">
      <c r="A89" s="32" t="s">
        <v>6419</v>
      </c>
      <c r="B89" s="32" t="s">
        <v>6420</v>
      </c>
      <c r="C89" s="33" t="s">
        <v>6352</v>
      </c>
      <c r="D89" s="32" t="s">
        <v>6421</v>
      </c>
      <c r="E89" s="32">
        <v>1.838899E-3</v>
      </c>
      <c r="F89" s="32">
        <v>3.9404976000000001E-2</v>
      </c>
      <c r="G89" s="32">
        <v>1.3273254999999999E-2</v>
      </c>
      <c r="H89" s="32" t="s">
        <v>6422</v>
      </c>
      <c r="I89" s="32">
        <v>2</v>
      </c>
      <c r="J89" s="32" t="s">
        <v>6442</v>
      </c>
    </row>
    <row r="90" spans="1:10">
      <c r="A90" s="32" t="s">
        <v>6372</v>
      </c>
      <c r="B90" s="32" t="s">
        <v>6373</v>
      </c>
      <c r="C90" s="33" t="s">
        <v>6352</v>
      </c>
      <c r="D90" s="32" t="s">
        <v>6374</v>
      </c>
      <c r="E90" s="32">
        <v>1.69068656154929E-3</v>
      </c>
      <c r="F90" s="32">
        <v>7.6137612192870401E-3</v>
      </c>
      <c r="G90" s="32">
        <v>4.2195469984895101E-3</v>
      </c>
      <c r="H90" s="32" t="s">
        <v>6375</v>
      </c>
      <c r="I90" s="32">
        <v>2</v>
      </c>
      <c r="J90" s="32" t="s">
        <v>6444</v>
      </c>
    </row>
    <row r="91" spans="1:10">
      <c r="A91" s="32" t="s">
        <v>6376</v>
      </c>
      <c r="B91" s="32" t="s">
        <v>6377</v>
      </c>
      <c r="C91" s="33" t="s">
        <v>6352</v>
      </c>
      <c r="D91" s="32" t="s">
        <v>6374</v>
      </c>
      <c r="E91" s="32">
        <v>1.69068656154929E-3</v>
      </c>
      <c r="F91" s="32">
        <v>7.6137612192870401E-3</v>
      </c>
      <c r="G91" s="32">
        <v>4.2195469984895101E-3</v>
      </c>
      <c r="H91" s="32" t="s">
        <v>6378</v>
      </c>
      <c r="I91" s="32">
        <v>2</v>
      </c>
      <c r="J91" s="32" t="s">
        <v>6444</v>
      </c>
    </row>
    <row r="92" spans="1:10">
      <c r="A92" s="32" t="s">
        <v>6382</v>
      </c>
      <c r="B92" s="32" t="s">
        <v>6383</v>
      </c>
      <c r="C92" s="33" t="s">
        <v>6352</v>
      </c>
      <c r="D92" s="32" t="s">
        <v>6384</v>
      </c>
      <c r="E92" s="32">
        <v>1.9663748826919702E-3</v>
      </c>
      <c r="F92" s="32">
        <v>8.3640171066616305E-3</v>
      </c>
      <c r="G92" s="32">
        <v>4.6353388635733701E-3</v>
      </c>
      <c r="H92" s="32" t="s">
        <v>6385</v>
      </c>
      <c r="I92" s="32">
        <v>2</v>
      </c>
      <c r="J92" s="32" t="s">
        <v>6444</v>
      </c>
    </row>
    <row r="93" spans="1:10">
      <c r="A93" s="32" t="s">
        <v>6402</v>
      </c>
      <c r="B93" s="32" t="s">
        <v>6403</v>
      </c>
      <c r="C93" s="33" t="s">
        <v>6352</v>
      </c>
      <c r="D93" s="32" t="s">
        <v>6302</v>
      </c>
      <c r="E93" s="32">
        <v>6.02E-5</v>
      </c>
      <c r="F93" s="32">
        <v>5.6398600000000004E-4</v>
      </c>
      <c r="G93" s="32">
        <v>1.8997400000000001E-4</v>
      </c>
      <c r="H93" s="32" t="s">
        <v>6404</v>
      </c>
      <c r="I93" s="32">
        <v>2</v>
      </c>
      <c r="J93" s="32" t="s">
        <v>6444</v>
      </c>
    </row>
    <row r="94" spans="1:10">
      <c r="A94" s="32" t="s">
        <v>6405</v>
      </c>
      <c r="B94" s="32" t="s">
        <v>6406</v>
      </c>
      <c r="C94" s="33" t="s">
        <v>6352</v>
      </c>
      <c r="D94" s="32" t="s">
        <v>6365</v>
      </c>
      <c r="E94" s="32">
        <v>7.2100000000000004E-5</v>
      </c>
      <c r="F94" s="32">
        <v>6.0119899999999996E-4</v>
      </c>
      <c r="G94" s="32">
        <v>2.02509E-4</v>
      </c>
      <c r="H94" s="32" t="s">
        <v>6404</v>
      </c>
      <c r="I94" s="32">
        <v>2</v>
      </c>
      <c r="J94" s="32" t="s">
        <v>6444</v>
      </c>
    </row>
    <row r="95" spans="1:10">
      <c r="A95" s="32" t="s">
        <v>6407</v>
      </c>
      <c r="B95" s="32" t="s">
        <v>6408</v>
      </c>
      <c r="C95" s="33" t="s">
        <v>6352</v>
      </c>
      <c r="D95" s="32" t="s">
        <v>6409</v>
      </c>
      <c r="E95" s="32">
        <v>1.30834E-4</v>
      </c>
      <c r="F95" s="32">
        <v>8.5490200000000005E-4</v>
      </c>
      <c r="G95" s="32">
        <v>2.8796699999999998E-4</v>
      </c>
      <c r="H95" s="32" t="s">
        <v>6404</v>
      </c>
      <c r="I95" s="32">
        <v>2</v>
      </c>
      <c r="J95" s="32" t="s">
        <v>6444</v>
      </c>
    </row>
    <row r="96" spans="1:10">
      <c r="A96" s="32" t="s">
        <v>6410</v>
      </c>
      <c r="B96" s="32" t="s">
        <v>6411</v>
      </c>
      <c r="C96" s="33" t="s">
        <v>6352</v>
      </c>
      <c r="D96" s="32" t="s">
        <v>6396</v>
      </c>
      <c r="E96" s="32">
        <v>1.48183E-4</v>
      </c>
      <c r="F96" s="32">
        <v>8.5490200000000005E-4</v>
      </c>
      <c r="G96" s="32">
        <v>2.8796699999999998E-4</v>
      </c>
      <c r="H96" s="32" t="s">
        <v>6404</v>
      </c>
      <c r="I96" s="32">
        <v>2</v>
      </c>
      <c r="J96" s="32" t="s">
        <v>6444</v>
      </c>
    </row>
    <row r="97" spans="1:10">
      <c r="A97" s="32" t="s">
        <v>6363</v>
      </c>
      <c r="B97" s="32" t="s">
        <v>6364</v>
      </c>
      <c r="C97" s="33" t="s">
        <v>6352</v>
      </c>
      <c r="D97" s="32" t="s">
        <v>6365</v>
      </c>
      <c r="E97" s="32">
        <v>1.4350151224269199E-3</v>
      </c>
      <c r="F97" s="32">
        <v>6.9597033606238999E-3</v>
      </c>
      <c r="G97" s="32">
        <v>3.8570680876235598E-3</v>
      </c>
      <c r="H97" s="32" t="s">
        <v>6366</v>
      </c>
      <c r="I97" s="32">
        <v>2</v>
      </c>
      <c r="J97" s="32" t="s">
        <v>6441</v>
      </c>
    </row>
    <row r="98" spans="1:10">
      <c r="A98" s="32" t="s">
        <v>6426</v>
      </c>
      <c r="B98" s="32" t="s">
        <v>6427</v>
      </c>
      <c r="C98" s="33" t="s">
        <v>6425</v>
      </c>
      <c r="D98" s="32" t="s">
        <v>6374</v>
      </c>
      <c r="E98" s="32">
        <v>1.3921129999999999E-3</v>
      </c>
      <c r="F98" s="32">
        <v>3.3684949999999998E-2</v>
      </c>
      <c r="G98" s="32">
        <v>1.1346508999999999E-2</v>
      </c>
      <c r="H98" s="32" t="s">
        <v>446</v>
      </c>
      <c r="I98" s="32">
        <v>1</v>
      </c>
      <c r="J98" s="32" t="s">
        <v>6442</v>
      </c>
    </row>
    <row r="99" spans="1:10">
      <c r="A99" s="32" t="s">
        <v>6428</v>
      </c>
      <c r="B99" s="32" t="s">
        <v>6429</v>
      </c>
      <c r="C99" s="33" t="s">
        <v>6425</v>
      </c>
      <c r="D99" s="32" t="s">
        <v>6374</v>
      </c>
      <c r="E99" s="32">
        <v>1.9231129999999999E-3</v>
      </c>
      <c r="F99" s="32">
        <v>3.3684949999999998E-2</v>
      </c>
      <c r="G99" s="32">
        <v>1.1346508999999999E-2</v>
      </c>
      <c r="H99" s="32" t="s">
        <v>524</v>
      </c>
      <c r="I99" s="32">
        <v>1</v>
      </c>
      <c r="J99" s="32" t="s">
        <v>6442</v>
      </c>
    </row>
    <row r="100" spans="1:10">
      <c r="A100" s="32" t="s">
        <v>6434</v>
      </c>
      <c r="B100" s="32" t="s">
        <v>6435</v>
      </c>
      <c r="C100" s="33" t="s">
        <v>6425</v>
      </c>
      <c r="D100" s="32" t="s">
        <v>6400</v>
      </c>
      <c r="E100" s="32">
        <v>2.3454909999999999E-3</v>
      </c>
      <c r="F100" s="32">
        <v>4.5104598000000003E-2</v>
      </c>
      <c r="G100" s="32">
        <v>1.5193128E-2</v>
      </c>
      <c r="H100" s="32" t="s">
        <v>466</v>
      </c>
      <c r="I100" s="32">
        <v>1</v>
      </c>
      <c r="J100" s="32" t="s">
        <v>6442</v>
      </c>
    </row>
    <row r="101" spans="1:10">
      <c r="A101" s="32" t="s">
        <v>6436</v>
      </c>
      <c r="B101" s="32" t="s">
        <v>6437</v>
      </c>
      <c r="C101" s="33" t="s">
        <v>6425</v>
      </c>
      <c r="D101" s="32" t="s">
        <v>6438</v>
      </c>
      <c r="E101" s="32">
        <v>2.5560679999999999E-3</v>
      </c>
      <c r="F101" s="32">
        <v>4.6757135999999998E-2</v>
      </c>
      <c r="G101" s="32">
        <v>1.5749771999999999E-2</v>
      </c>
      <c r="H101" s="32" t="s">
        <v>406</v>
      </c>
      <c r="I101" s="32">
        <v>1</v>
      </c>
      <c r="J101" s="32" t="s">
        <v>6442</v>
      </c>
    </row>
    <row r="102" spans="1:10">
      <c r="A102" s="32" t="s">
        <v>6423</v>
      </c>
      <c r="B102" s="32" t="s">
        <v>6424</v>
      </c>
      <c r="C102" s="33" t="s">
        <v>6425</v>
      </c>
      <c r="D102" s="32" t="s">
        <v>6353</v>
      </c>
      <c r="E102" s="32">
        <v>1.076483E-3</v>
      </c>
      <c r="F102" s="32">
        <v>3.1456932999999999E-2</v>
      </c>
      <c r="G102" s="32">
        <v>1.0596019E-2</v>
      </c>
      <c r="H102" s="32" t="s">
        <v>446</v>
      </c>
      <c r="I102" s="32">
        <v>1</v>
      </c>
      <c r="J102" s="32" t="s">
        <v>6444</v>
      </c>
    </row>
    <row r="103" spans="1:10">
      <c r="A103" s="32" t="s">
        <v>6430</v>
      </c>
      <c r="B103" s="32" t="s">
        <v>6431</v>
      </c>
      <c r="C103" s="33" t="s">
        <v>6425</v>
      </c>
      <c r="D103" s="32" t="s">
        <v>6400</v>
      </c>
      <c r="E103" s="32">
        <v>2.3453910000000001E-3</v>
      </c>
      <c r="F103" s="32">
        <v>4.5104598000000003E-2</v>
      </c>
      <c r="G103" s="32">
        <v>1.5193128E-2</v>
      </c>
      <c r="H103" s="32" t="s">
        <v>446</v>
      </c>
      <c r="I103" s="32">
        <v>1</v>
      </c>
      <c r="J103" s="32" t="s">
        <v>6444</v>
      </c>
    </row>
    <row r="104" spans="1:10">
      <c r="A104" s="32" t="s">
        <v>6432</v>
      </c>
      <c r="B104" s="32" t="s">
        <v>6433</v>
      </c>
      <c r="C104" s="33" t="s">
        <v>6425</v>
      </c>
      <c r="D104" s="32" t="s">
        <v>6400</v>
      </c>
      <c r="E104" s="32">
        <v>2.3454909999999999E-3</v>
      </c>
      <c r="F104" s="32">
        <v>4.5104598000000003E-2</v>
      </c>
      <c r="G104" s="32">
        <v>1.5193128E-2</v>
      </c>
      <c r="H104" s="32" t="s">
        <v>446</v>
      </c>
      <c r="I104" s="32">
        <v>1</v>
      </c>
      <c r="J104" s="32" t="s">
        <v>6444</v>
      </c>
    </row>
  </sheetData>
  <sortState ref="A3:J104">
    <sortCondition descending="1" ref="I1"/>
  </sortState>
  <mergeCells count="1">
    <mergeCell ref="A1:J1"/>
  </mergeCells>
  <conditionalFormatting sqref="A2:A10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5"/>
  <sheetViews>
    <sheetView workbookViewId="0">
      <selection activeCell="H19" sqref="H19"/>
    </sheetView>
  </sheetViews>
  <sheetFormatPr defaultRowHeight="14.5"/>
  <cols>
    <col min="1" max="1" width="9.453125" customWidth="1"/>
    <col min="2" max="2" width="20.90625" customWidth="1"/>
    <col min="8" max="8" width="52.7265625" customWidth="1"/>
  </cols>
  <sheetData>
    <row r="1" spans="1:9">
      <c r="A1" s="47" t="s">
        <v>6439</v>
      </c>
      <c r="B1" s="47"/>
      <c r="C1" s="47"/>
      <c r="D1" s="47"/>
      <c r="E1" s="47"/>
      <c r="F1" s="47"/>
      <c r="G1" s="47"/>
      <c r="H1" s="47"/>
      <c r="I1" s="47"/>
    </row>
    <row r="2" spans="1:9">
      <c r="A2" s="32" t="s">
        <v>4952</v>
      </c>
      <c r="B2" s="32" t="s">
        <v>3204</v>
      </c>
      <c r="C2" s="33" t="s">
        <v>4951</v>
      </c>
      <c r="D2" s="32" t="s">
        <v>4950</v>
      </c>
      <c r="E2" s="32" t="s">
        <v>4949</v>
      </c>
      <c r="F2" s="32" t="s">
        <v>4948</v>
      </c>
      <c r="G2" s="32" t="s">
        <v>4947</v>
      </c>
      <c r="H2" s="32" t="s">
        <v>4946</v>
      </c>
      <c r="I2" s="32" t="s">
        <v>4945</v>
      </c>
    </row>
    <row r="3" spans="1:9">
      <c r="A3" s="32" t="s">
        <v>5091</v>
      </c>
      <c r="B3" s="32" t="s">
        <v>5092</v>
      </c>
      <c r="C3" s="33" t="s">
        <v>5093</v>
      </c>
      <c r="D3" s="32" t="s">
        <v>5094</v>
      </c>
      <c r="E3" s="36">
        <v>5.4199999999999999E-29</v>
      </c>
      <c r="F3" s="36">
        <v>1.12E-26</v>
      </c>
      <c r="G3" s="36">
        <v>3.9899999999999999E-27</v>
      </c>
      <c r="H3" s="32" t="s">
        <v>5095</v>
      </c>
      <c r="I3" s="32">
        <v>25</v>
      </c>
    </row>
    <row r="4" spans="1:9">
      <c r="A4" s="32" t="s">
        <v>5096</v>
      </c>
      <c r="B4" s="32" t="s">
        <v>5097</v>
      </c>
      <c r="C4" s="33" t="s">
        <v>5098</v>
      </c>
      <c r="D4" s="32" t="s">
        <v>5099</v>
      </c>
      <c r="E4" s="36">
        <v>1.09E-24</v>
      </c>
      <c r="F4" s="36">
        <v>1.1199999999999999E-22</v>
      </c>
      <c r="G4" s="36">
        <v>3.9999999999999998E-23</v>
      </c>
      <c r="H4" s="32" t="s">
        <v>5100</v>
      </c>
      <c r="I4" s="32">
        <v>23</v>
      </c>
    </row>
    <row r="5" spans="1:9">
      <c r="A5" s="32" t="s">
        <v>5101</v>
      </c>
      <c r="B5" s="32" t="s">
        <v>5102</v>
      </c>
      <c r="C5" s="33" t="s">
        <v>5098</v>
      </c>
      <c r="D5" s="32" t="s">
        <v>5103</v>
      </c>
      <c r="E5" s="36">
        <v>3.3099999999999998E-22</v>
      </c>
      <c r="F5" s="36">
        <v>2.2799999999999999E-20</v>
      </c>
      <c r="G5" s="36">
        <v>8.13E-21</v>
      </c>
      <c r="H5" s="32" t="s">
        <v>5104</v>
      </c>
      <c r="I5" s="32">
        <v>23</v>
      </c>
    </row>
    <row r="6" spans="1:9">
      <c r="A6" s="32" t="s">
        <v>5105</v>
      </c>
      <c r="B6" s="32" t="s">
        <v>5106</v>
      </c>
      <c r="C6" s="33" t="s">
        <v>5107</v>
      </c>
      <c r="D6" s="32" t="s">
        <v>5108</v>
      </c>
      <c r="E6" s="36">
        <v>9.4600000000000006E-22</v>
      </c>
      <c r="F6" s="36">
        <v>4.8899999999999998E-20</v>
      </c>
      <c r="G6" s="36">
        <v>1.74E-20</v>
      </c>
      <c r="H6" s="32" t="s">
        <v>5109</v>
      </c>
      <c r="I6" s="32">
        <v>20</v>
      </c>
    </row>
    <row r="7" spans="1:9">
      <c r="A7" s="32" t="s">
        <v>5110</v>
      </c>
      <c r="B7" s="32" t="s">
        <v>5111</v>
      </c>
      <c r="C7" s="33" t="s">
        <v>5098</v>
      </c>
      <c r="D7" s="32" t="s">
        <v>5112</v>
      </c>
      <c r="E7" s="36">
        <v>3.1800000000000001E-19</v>
      </c>
      <c r="F7" s="36">
        <v>1.3200000000000001E-17</v>
      </c>
      <c r="G7" s="36">
        <v>4.6799999999999997E-18</v>
      </c>
      <c r="H7" s="32" t="s">
        <v>5113</v>
      </c>
      <c r="I7" s="32">
        <v>23</v>
      </c>
    </row>
    <row r="8" spans="1:9">
      <c r="A8" s="32" t="s">
        <v>5114</v>
      </c>
      <c r="B8" s="32" t="s">
        <v>5115</v>
      </c>
      <c r="C8" s="33" t="s">
        <v>5116</v>
      </c>
      <c r="D8" s="32" t="s">
        <v>5094</v>
      </c>
      <c r="E8" s="36">
        <v>3.9199999999999999E-18</v>
      </c>
      <c r="F8" s="36">
        <v>1.35E-16</v>
      </c>
      <c r="G8" s="36">
        <v>4.8199999999999999E-17</v>
      </c>
      <c r="H8" s="32" t="s">
        <v>5117</v>
      </c>
      <c r="I8" s="32">
        <v>18</v>
      </c>
    </row>
    <row r="9" spans="1:9">
      <c r="A9" s="32" t="s">
        <v>5118</v>
      </c>
      <c r="B9" s="32" t="s">
        <v>5119</v>
      </c>
      <c r="C9" s="33" t="s">
        <v>5116</v>
      </c>
      <c r="D9" s="32" t="s">
        <v>5120</v>
      </c>
      <c r="E9" s="36">
        <v>6.8599999999999997E-18</v>
      </c>
      <c r="F9" s="36">
        <v>2.03E-16</v>
      </c>
      <c r="G9" s="36">
        <v>7.2199999999999995E-17</v>
      </c>
      <c r="H9" s="32" t="s">
        <v>5121</v>
      </c>
      <c r="I9" s="32">
        <v>18</v>
      </c>
    </row>
    <row r="10" spans="1:9">
      <c r="A10" s="32" t="s">
        <v>5122</v>
      </c>
      <c r="B10" s="32" t="s">
        <v>5123</v>
      </c>
      <c r="C10" s="33" t="s">
        <v>5124</v>
      </c>
      <c r="D10" s="32" t="s">
        <v>5125</v>
      </c>
      <c r="E10" s="36">
        <v>1.48E-15</v>
      </c>
      <c r="F10" s="36">
        <v>3.5399999999999999E-14</v>
      </c>
      <c r="G10" s="36">
        <v>1.26E-14</v>
      </c>
      <c r="H10" s="32" t="s">
        <v>5126</v>
      </c>
      <c r="I10" s="32">
        <v>16</v>
      </c>
    </row>
    <row r="11" spans="1:9">
      <c r="A11" s="32" t="s">
        <v>5127</v>
      </c>
      <c r="B11" s="32" t="s">
        <v>5128</v>
      </c>
      <c r="C11" s="33" t="s">
        <v>5116</v>
      </c>
      <c r="D11" s="32" t="s">
        <v>5129</v>
      </c>
      <c r="E11" s="36">
        <v>1.54E-15</v>
      </c>
      <c r="F11" s="36">
        <v>3.5399999999999999E-14</v>
      </c>
      <c r="G11" s="36">
        <v>1.26E-14</v>
      </c>
      <c r="H11" s="32" t="s">
        <v>5130</v>
      </c>
      <c r="I11" s="32">
        <v>18</v>
      </c>
    </row>
    <row r="12" spans="1:9">
      <c r="A12" s="32" t="s">
        <v>5131</v>
      </c>
      <c r="B12" s="32" t="s">
        <v>5132</v>
      </c>
      <c r="C12" s="33" t="s">
        <v>5133</v>
      </c>
      <c r="D12" s="32" t="s">
        <v>5134</v>
      </c>
      <c r="E12" s="36">
        <v>1.92E-15</v>
      </c>
      <c r="F12" s="36">
        <v>3.9699999999999997E-14</v>
      </c>
      <c r="G12" s="36">
        <v>1.41E-14</v>
      </c>
      <c r="H12" s="32" t="s">
        <v>5135</v>
      </c>
      <c r="I12" s="32">
        <v>19</v>
      </c>
    </row>
    <row r="13" spans="1:9">
      <c r="A13" s="32" t="s">
        <v>5136</v>
      </c>
      <c r="B13" s="32" t="s">
        <v>5137</v>
      </c>
      <c r="C13" s="33" t="s">
        <v>5138</v>
      </c>
      <c r="D13" s="32" t="s">
        <v>5139</v>
      </c>
      <c r="E13" s="36">
        <v>3.9700000000000002E-15</v>
      </c>
      <c r="F13" s="36">
        <v>7.47E-14</v>
      </c>
      <c r="G13" s="36">
        <v>2.6600000000000002E-14</v>
      </c>
      <c r="H13" s="32" t="s">
        <v>5140</v>
      </c>
      <c r="I13" s="32">
        <v>12</v>
      </c>
    </row>
    <row r="14" spans="1:9">
      <c r="A14" s="32" t="s">
        <v>5141</v>
      </c>
      <c r="B14" s="32" t="s">
        <v>5142</v>
      </c>
      <c r="C14" s="33" t="s">
        <v>5133</v>
      </c>
      <c r="D14" s="32" t="s">
        <v>5143</v>
      </c>
      <c r="E14" s="36">
        <v>4.7299999999999999E-15</v>
      </c>
      <c r="F14" s="36">
        <v>8.1600000000000001E-14</v>
      </c>
      <c r="G14" s="36">
        <v>2.9000000000000003E-14</v>
      </c>
      <c r="H14" s="32" t="s">
        <v>5144</v>
      </c>
      <c r="I14" s="32">
        <v>19</v>
      </c>
    </row>
    <row r="15" spans="1:9">
      <c r="A15" s="32" t="s">
        <v>5145</v>
      </c>
      <c r="B15" s="32" t="s">
        <v>5146</v>
      </c>
      <c r="C15" s="33" t="s">
        <v>5147</v>
      </c>
      <c r="D15" s="32" t="s">
        <v>5148</v>
      </c>
      <c r="E15" s="36">
        <v>5.1799999999999998E-15</v>
      </c>
      <c r="F15" s="36">
        <v>8.2500000000000002E-14</v>
      </c>
      <c r="G15" s="36">
        <v>2.94E-14</v>
      </c>
      <c r="H15" s="32" t="s">
        <v>5149</v>
      </c>
      <c r="I15" s="32">
        <v>15</v>
      </c>
    </row>
    <row r="16" spans="1:9">
      <c r="A16" s="32" t="s">
        <v>5150</v>
      </c>
      <c r="B16" s="32" t="s">
        <v>5151</v>
      </c>
      <c r="C16" s="33" t="s">
        <v>5133</v>
      </c>
      <c r="D16" s="32" t="s">
        <v>5152</v>
      </c>
      <c r="E16" s="36">
        <v>1.11E-14</v>
      </c>
      <c r="F16" s="36">
        <v>1.6400000000000001E-13</v>
      </c>
      <c r="G16" s="36">
        <v>5.8500000000000003E-14</v>
      </c>
      <c r="H16" s="32" t="s">
        <v>5153</v>
      </c>
      <c r="I16" s="32">
        <v>19</v>
      </c>
    </row>
    <row r="17" spans="1:9">
      <c r="A17" s="32" t="s">
        <v>5154</v>
      </c>
      <c r="B17" s="32" t="s">
        <v>5155</v>
      </c>
      <c r="C17" s="33" t="s">
        <v>5116</v>
      </c>
      <c r="D17" s="32" t="s">
        <v>5156</v>
      </c>
      <c r="E17" s="36">
        <v>1.25E-14</v>
      </c>
      <c r="F17" s="36">
        <v>1.72E-13</v>
      </c>
      <c r="G17" s="36">
        <v>6.1199999999999994E-14</v>
      </c>
      <c r="H17" s="32" t="s">
        <v>5157</v>
      </c>
      <c r="I17" s="32">
        <v>18</v>
      </c>
    </row>
    <row r="18" spans="1:9">
      <c r="A18" s="32" t="s">
        <v>5158</v>
      </c>
      <c r="B18" s="32" t="s">
        <v>5159</v>
      </c>
      <c r="C18" s="33" t="s">
        <v>5160</v>
      </c>
      <c r="D18" s="32" t="s">
        <v>5161</v>
      </c>
      <c r="E18" s="36">
        <v>1.6799999999999998E-14</v>
      </c>
      <c r="F18" s="36">
        <v>2.1700000000000001E-13</v>
      </c>
      <c r="G18" s="36">
        <v>7.7200000000000002E-14</v>
      </c>
      <c r="H18" s="32" t="s">
        <v>5162</v>
      </c>
      <c r="I18" s="32">
        <v>14</v>
      </c>
    </row>
    <row r="19" spans="1:9">
      <c r="A19" s="32" t="s">
        <v>5163</v>
      </c>
      <c r="B19" s="32" t="s">
        <v>5164</v>
      </c>
      <c r="C19" s="33" t="s">
        <v>5160</v>
      </c>
      <c r="D19" s="32" t="s">
        <v>5165</v>
      </c>
      <c r="E19" s="36">
        <v>2.04E-14</v>
      </c>
      <c r="F19" s="36">
        <v>2.48E-13</v>
      </c>
      <c r="G19" s="36">
        <v>8.8399999999999994E-14</v>
      </c>
      <c r="H19" s="32" t="s">
        <v>5166</v>
      </c>
      <c r="I19" s="32">
        <v>14</v>
      </c>
    </row>
    <row r="20" spans="1:9">
      <c r="A20" s="32" t="s">
        <v>5167</v>
      </c>
      <c r="B20" s="32" t="s">
        <v>5168</v>
      </c>
      <c r="C20" s="33" t="s">
        <v>5147</v>
      </c>
      <c r="D20" s="32" t="s">
        <v>5169</v>
      </c>
      <c r="E20" s="36">
        <v>3.9500000000000002E-14</v>
      </c>
      <c r="F20" s="36">
        <v>4.5399999999999998E-13</v>
      </c>
      <c r="G20" s="36">
        <v>1.6199999999999999E-13</v>
      </c>
      <c r="H20" s="32" t="s">
        <v>5170</v>
      </c>
      <c r="I20" s="32">
        <v>15</v>
      </c>
    </row>
    <row r="21" spans="1:9">
      <c r="A21" s="32" t="s">
        <v>5171</v>
      </c>
      <c r="B21" s="32" t="s">
        <v>5172</v>
      </c>
      <c r="C21" s="33" t="s">
        <v>5147</v>
      </c>
      <c r="D21" s="32" t="s">
        <v>5173</v>
      </c>
      <c r="E21" s="36">
        <v>9.8200000000000001E-14</v>
      </c>
      <c r="F21" s="36">
        <v>1.0700000000000001E-12</v>
      </c>
      <c r="G21" s="36">
        <v>3.8099999999999999E-13</v>
      </c>
      <c r="H21" s="32" t="s">
        <v>5174</v>
      </c>
      <c r="I21" s="32">
        <v>15</v>
      </c>
    </row>
    <row r="22" spans="1:9">
      <c r="A22" s="32" t="s">
        <v>5175</v>
      </c>
      <c r="B22" s="32" t="s">
        <v>5176</v>
      </c>
      <c r="C22" s="33" t="s">
        <v>5147</v>
      </c>
      <c r="D22" s="32" t="s">
        <v>5177</v>
      </c>
      <c r="E22" s="36">
        <v>3.4699999999999999E-13</v>
      </c>
      <c r="F22" s="36">
        <v>3.5300000000000001E-12</v>
      </c>
      <c r="G22" s="36">
        <v>1.2600000000000001E-12</v>
      </c>
      <c r="H22" s="32" t="s">
        <v>5178</v>
      </c>
      <c r="I22" s="32">
        <v>15</v>
      </c>
    </row>
    <row r="23" spans="1:9">
      <c r="A23" s="32" t="s">
        <v>5179</v>
      </c>
      <c r="B23" s="32" t="s">
        <v>5180</v>
      </c>
      <c r="C23" s="33" t="s">
        <v>5181</v>
      </c>
      <c r="D23" s="32" t="s">
        <v>5182</v>
      </c>
      <c r="E23" s="36">
        <v>3.5799999999999999E-13</v>
      </c>
      <c r="F23" s="36">
        <v>3.5300000000000001E-12</v>
      </c>
      <c r="G23" s="36">
        <v>1.2600000000000001E-12</v>
      </c>
      <c r="H23" s="32" t="s">
        <v>5183</v>
      </c>
      <c r="I23" s="32">
        <v>13</v>
      </c>
    </row>
    <row r="24" spans="1:9">
      <c r="A24" s="32" t="s">
        <v>5184</v>
      </c>
      <c r="B24" s="32" t="s">
        <v>5185</v>
      </c>
      <c r="C24" s="33" t="s">
        <v>5133</v>
      </c>
      <c r="D24" s="32" t="s">
        <v>5186</v>
      </c>
      <c r="E24" s="36">
        <v>7.4099999999999997E-13</v>
      </c>
      <c r="F24" s="36">
        <v>6.9799999999999997E-12</v>
      </c>
      <c r="G24" s="36">
        <v>2.4799999999999999E-12</v>
      </c>
      <c r="H24" s="32" t="s">
        <v>5187</v>
      </c>
      <c r="I24" s="32">
        <v>19</v>
      </c>
    </row>
    <row r="25" spans="1:9">
      <c r="A25" s="32" t="s">
        <v>5188</v>
      </c>
      <c r="B25" s="32" t="s">
        <v>5189</v>
      </c>
      <c r="C25" s="33" t="s">
        <v>5116</v>
      </c>
      <c r="D25" s="32" t="s">
        <v>5190</v>
      </c>
      <c r="E25" s="36">
        <v>1.19E-12</v>
      </c>
      <c r="F25" s="36">
        <v>1.0699999999999999E-11</v>
      </c>
      <c r="G25" s="36">
        <v>3.8200000000000003E-12</v>
      </c>
      <c r="H25" s="32" t="s">
        <v>5191</v>
      </c>
      <c r="I25" s="32">
        <v>18</v>
      </c>
    </row>
    <row r="26" spans="1:9">
      <c r="A26" s="32" t="s">
        <v>5192</v>
      </c>
      <c r="B26" s="32" t="s">
        <v>5193</v>
      </c>
      <c r="C26" s="33" t="s">
        <v>5194</v>
      </c>
      <c r="D26" s="32" t="s">
        <v>5195</v>
      </c>
      <c r="E26" s="36">
        <v>1.52E-12</v>
      </c>
      <c r="F26" s="36">
        <v>1.31E-11</v>
      </c>
      <c r="G26" s="36">
        <v>4.6599999999999999E-12</v>
      </c>
      <c r="H26" s="32" t="s">
        <v>5196</v>
      </c>
      <c r="I26" s="32">
        <v>11</v>
      </c>
    </row>
    <row r="27" spans="1:9">
      <c r="A27" s="32" t="s">
        <v>5197</v>
      </c>
      <c r="B27" s="32" t="s">
        <v>5198</v>
      </c>
      <c r="C27" s="33" t="s">
        <v>5160</v>
      </c>
      <c r="D27" s="32" t="s">
        <v>5173</v>
      </c>
      <c r="E27" s="36">
        <v>1.8800000000000001E-12</v>
      </c>
      <c r="F27" s="36">
        <v>1.56E-11</v>
      </c>
      <c r="G27" s="36">
        <v>5.5500000000000004E-12</v>
      </c>
      <c r="H27" s="32" t="s">
        <v>5199</v>
      </c>
      <c r="I27" s="32">
        <v>14</v>
      </c>
    </row>
    <row r="28" spans="1:9">
      <c r="A28" s="32" t="s">
        <v>5200</v>
      </c>
      <c r="B28" s="32" t="s">
        <v>5201</v>
      </c>
      <c r="C28" s="33" t="s">
        <v>5181</v>
      </c>
      <c r="D28" s="32" t="s">
        <v>5148</v>
      </c>
      <c r="E28" s="36">
        <v>2.6999999999999998E-12</v>
      </c>
      <c r="F28" s="36">
        <v>2.15E-11</v>
      </c>
      <c r="G28" s="36">
        <v>7.6599999999999993E-12</v>
      </c>
      <c r="H28" s="32" t="s">
        <v>5202</v>
      </c>
      <c r="I28" s="32">
        <v>13</v>
      </c>
    </row>
    <row r="29" spans="1:9">
      <c r="A29" s="32" t="s">
        <v>5203</v>
      </c>
      <c r="B29" s="32" t="s">
        <v>5204</v>
      </c>
      <c r="C29" s="33" t="s">
        <v>5205</v>
      </c>
      <c r="D29" s="32" t="s">
        <v>5206</v>
      </c>
      <c r="E29" s="36">
        <v>4.3399999999999997E-12</v>
      </c>
      <c r="F29" s="36">
        <v>3.3299999999999997E-11</v>
      </c>
      <c r="G29" s="36">
        <v>1.1800000000000001E-11</v>
      </c>
      <c r="H29" s="32" t="s">
        <v>5207</v>
      </c>
      <c r="I29" s="32">
        <v>22</v>
      </c>
    </row>
    <row r="30" spans="1:9">
      <c r="A30" s="32" t="s">
        <v>5208</v>
      </c>
      <c r="B30" s="32" t="s">
        <v>5209</v>
      </c>
      <c r="C30" s="33" t="s">
        <v>5138</v>
      </c>
      <c r="D30" s="32" t="s">
        <v>5210</v>
      </c>
      <c r="E30" s="36">
        <v>7.1100000000000002E-12</v>
      </c>
      <c r="F30" s="36">
        <v>5.2599999999999998E-11</v>
      </c>
      <c r="G30" s="36">
        <v>1.8700000000000001E-11</v>
      </c>
      <c r="H30" s="32" t="s">
        <v>5211</v>
      </c>
      <c r="I30" s="32">
        <v>12</v>
      </c>
    </row>
    <row r="31" spans="1:9">
      <c r="A31" s="32" t="s">
        <v>5212</v>
      </c>
      <c r="B31" s="32" t="s">
        <v>5213</v>
      </c>
      <c r="C31" s="33" t="s">
        <v>5214</v>
      </c>
      <c r="D31" s="32" t="s">
        <v>5190</v>
      </c>
      <c r="E31" s="36">
        <v>1.39E-11</v>
      </c>
      <c r="F31" s="36">
        <v>9.9200000000000004E-11</v>
      </c>
      <c r="G31" s="36">
        <v>3.5299999999999997E-11</v>
      </c>
      <c r="H31" s="32" t="s">
        <v>5215</v>
      </c>
      <c r="I31" s="32">
        <v>17</v>
      </c>
    </row>
    <row r="32" spans="1:9">
      <c r="A32" s="32" t="s">
        <v>5216</v>
      </c>
      <c r="B32" s="32" t="s">
        <v>5217</v>
      </c>
      <c r="C32" s="33" t="s">
        <v>5160</v>
      </c>
      <c r="D32" s="32" t="s">
        <v>5218</v>
      </c>
      <c r="E32" s="36">
        <v>3.3900000000000001E-11</v>
      </c>
      <c r="F32" s="36">
        <v>2.3400000000000002E-10</v>
      </c>
      <c r="G32" s="36">
        <v>8.3199999999999994E-11</v>
      </c>
      <c r="H32" s="32" t="s">
        <v>5219</v>
      </c>
      <c r="I32" s="32">
        <v>14</v>
      </c>
    </row>
    <row r="33" spans="1:9">
      <c r="A33" s="32" t="s">
        <v>5220</v>
      </c>
      <c r="B33" s="32" t="s">
        <v>5221</v>
      </c>
      <c r="C33" s="33" t="s">
        <v>5194</v>
      </c>
      <c r="D33" s="32" t="s">
        <v>5222</v>
      </c>
      <c r="E33" s="36">
        <v>4.0900000000000002E-11</v>
      </c>
      <c r="F33" s="36">
        <v>2.7099999999999999E-10</v>
      </c>
      <c r="G33" s="36">
        <v>9.6500000000000003E-11</v>
      </c>
      <c r="H33" s="32" t="s">
        <v>5223</v>
      </c>
      <c r="I33" s="32">
        <v>11</v>
      </c>
    </row>
    <row r="34" spans="1:9">
      <c r="A34" s="32" t="s">
        <v>5224</v>
      </c>
      <c r="B34" s="32" t="s">
        <v>5225</v>
      </c>
      <c r="C34" s="33" t="s">
        <v>5160</v>
      </c>
      <c r="D34" s="32" t="s">
        <v>5226</v>
      </c>
      <c r="E34" s="36">
        <v>4.1899999999999999E-11</v>
      </c>
      <c r="F34" s="36">
        <v>2.7099999999999999E-10</v>
      </c>
      <c r="G34" s="36">
        <v>9.6500000000000003E-11</v>
      </c>
      <c r="H34" s="32" t="s">
        <v>5227</v>
      </c>
      <c r="I34" s="32">
        <v>14</v>
      </c>
    </row>
    <row r="35" spans="1:9">
      <c r="A35" s="32" t="s">
        <v>5228</v>
      </c>
      <c r="B35" s="32" t="s">
        <v>5229</v>
      </c>
      <c r="C35" s="33" t="s">
        <v>5181</v>
      </c>
      <c r="D35" s="32" t="s">
        <v>5230</v>
      </c>
      <c r="E35" s="36">
        <v>4.7399999999999999E-11</v>
      </c>
      <c r="F35" s="36">
        <v>2.9700000000000001E-10</v>
      </c>
      <c r="G35" s="36">
        <v>1.06E-10</v>
      </c>
      <c r="H35" s="32" t="s">
        <v>5231</v>
      </c>
      <c r="I35" s="32">
        <v>13</v>
      </c>
    </row>
    <row r="36" spans="1:9">
      <c r="A36" s="32" t="s">
        <v>5232</v>
      </c>
      <c r="B36" s="32" t="s">
        <v>5233</v>
      </c>
      <c r="C36" s="33" t="s">
        <v>5147</v>
      </c>
      <c r="D36" s="32" t="s">
        <v>5234</v>
      </c>
      <c r="E36" s="36">
        <v>7.0399999999999997E-11</v>
      </c>
      <c r="F36" s="36">
        <v>4.2800000000000002E-10</v>
      </c>
      <c r="G36" s="36">
        <v>1.5199999999999999E-10</v>
      </c>
      <c r="H36" s="32" t="s">
        <v>5235</v>
      </c>
      <c r="I36" s="32">
        <v>15</v>
      </c>
    </row>
    <row r="37" spans="1:9">
      <c r="A37" s="32" t="s">
        <v>5236</v>
      </c>
      <c r="B37" s="32" t="s">
        <v>5237</v>
      </c>
      <c r="C37" s="33" t="s">
        <v>5194</v>
      </c>
      <c r="D37" s="32" t="s">
        <v>5238</v>
      </c>
      <c r="E37" s="36">
        <v>9.4799999999999998E-11</v>
      </c>
      <c r="F37" s="36">
        <v>5.6100000000000003E-10</v>
      </c>
      <c r="G37" s="36">
        <v>2.0000000000000001E-10</v>
      </c>
      <c r="H37" s="32" t="s">
        <v>5239</v>
      </c>
      <c r="I37" s="32">
        <v>11</v>
      </c>
    </row>
    <row r="38" spans="1:9">
      <c r="A38" s="32" t="s">
        <v>5240</v>
      </c>
      <c r="B38" s="32" t="s">
        <v>5241</v>
      </c>
      <c r="C38" s="33" t="s">
        <v>5138</v>
      </c>
      <c r="D38" s="32" t="s">
        <v>5242</v>
      </c>
      <c r="E38" s="36">
        <v>1.05E-10</v>
      </c>
      <c r="F38" s="36">
        <v>6.0499999999999998E-10</v>
      </c>
      <c r="G38" s="36">
        <v>2.1500000000000001E-10</v>
      </c>
      <c r="H38" s="32" t="s">
        <v>5243</v>
      </c>
      <c r="I38" s="32">
        <v>12</v>
      </c>
    </row>
    <row r="39" spans="1:9">
      <c r="A39" s="32" t="s">
        <v>5244</v>
      </c>
      <c r="B39" s="32" t="s">
        <v>5245</v>
      </c>
      <c r="C39" s="33" t="s">
        <v>5246</v>
      </c>
      <c r="D39" s="32" t="s">
        <v>5247</v>
      </c>
      <c r="E39" s="36">
        <v>1.05E-10</v>
      </c>
      <c r="F39" s="36">
        <v>2.7099999999999999E-10</v>
      </c>
      <c r="G39" s="36">
        <v>2.1500000000000001E-10</v>
      </c>
      <c r="H39" s="32" t="s">
        <v>5248</v>
      </c>
      <c r="I39" s="32">
        <v>3</v>
      </c>
    </row>
    <row r="40" spans="1:9">
      <c r="A40" s="32" t="s">
        <v>5249</v>
      </c>
      <c r="B40" s="32" t="s">
        <v>5250</v>
      </c>
      <c r="C40" s="33" t="s">
        <v>5138</v>
      </c>
      <c r="D40" s="32" t="s">
        <v>5108</v>
      </c>
      <c r="E40" s="36">
        <v>1.3699999999999999E-10</v>
      </c>
      <c r="F40" s="36">
        <v>7.6500000000000005E-10</v>
      </c>
      <c r="G40" s="36">
        <v>2.7199999999999999E-10</v>
      </c>
      <c r="H40" s="32" t="s">
        <v>5251</v>
      </c>
      <c r="I40" s="32">
        <v>12</v>
      </c>
    </row>
    <row r="41" spans="1:9">
      <c r="A41" s="32" t="s">
        <v>5252</v>
      </c>
      <c r="B41" s="32" t="s">
        <v>5253</v>
      </c>
      <c r="C41" s="33" t="s">
        <v>5160</v>
      </c>
      <c r="D41" s="32" t="s">
        <v>5254</v>
      </c>
      <c r="E41" s="36">
        <v>2.6700000000000001E-10</v>
      </c>
      <c r="F41" s="36">
        <v>1.45E-9</v>
      </c>
      <c r="G41" s="36">
        <v>5.1799999999999997E-10</v>
      </c>
      <c r="H41" s="32" t="s">
        <v>5255</v>
      </c>
      <c r="I41" s="32">
        <v>14</v>
      </c>
    </row>
    <row r="42" spans="1:9">
      <c r="A42" s="32" t="s">
        <v>5256</v>
      </c>
      <c r="B42" s="32" t="s">
        <v>5257</v>
      </c>
      <c r="C42" s="33" t="s">
        <v>5258</v>
      </c>
      <c r="D42" s="32" t="s">
        <v>5259</v>
      </c>
      <c r="E42" s="36">
        <v>2.7499999999999998E-10</v>
      </c>
      <c r="F42" s="36">
        <v>1.4599999999999999E-9</v>
      </c>
      <c r="G42" s="36">
        <v>5.1999999999999996E-10</v>
      </c>
      <c r="H42" s="32" t="s">
        <v>5260</v>
      </c>
      <c r="I42" s="32">
        <v>10</v>
      </c>
    </row>
    <row r="43" spans="1:9">
      <c r="A43" s="32" t="s">
        <v>5261</v>
      </c>
      <c r="B43" s="32" t="s">
        <v>5262</v>
      </c>
      <c r="C43" s="33" t="s">
        <v>5194</v>
      </c>
      <c r="D43" s="32" t="s">
        <v>5263</v>
      </c>
      <c r="E43" s="36">
        <v>3.6700000000000003E-10</v>
      </c>
      <c r="F43" s="36">
        <v>1.9000000000000001E-9</v>
      </c>
      <c r="G43" s="36">
        <v>6.7700000000000004E-10</v>
      </c>
      <c r="H43" s="32" t="s">
        <v>5264</v>
      </c>
      <c r="I43" s="32">
        <v>11</v>
      </c>
    </row>
    <row r="44" spans="1:9">
      <c r="A44" s="32" t="s">
        <v>5265</v>
      </c>
      <c r="B44" s="32" t="s">
        <v>5266</v>
      </c>
      <c r="C44" s="33" t="s">
        <v>5147</v>
      </c>
      <c r="D44" s="32" t="s">
        <v>5112</v>
      </c>
      <c r="E44" s="36">
        <v>5.0300000000000002E-10</v>
      </c>
      <c r="F44" s="36">
        <v>2.5399999999999999E-9</v>
      </c>
      <c r="G44" s="36">
        <v>9.0499999999999998E-10</v>
      </c>
      <c r="H44" s="32" t="s">
        <v>5267</v>
      </c>
      <c r="I44" s="32">
        <v>15</v>
      </c>
    </row>
    <row r="45" spans="1:9">
      <c r="A45" s="32" t="s">
        <v>5268</v>
      </c>
      <c r="B45" s="32" t="s">
        <v>5269</v>
      </c>
      <c r="C45" s="33" t="s">
        <v>5116</v>
      </c>
      <c r="D45" s="32" t="s">
        <v>5270</v>
      </c>
      <c r="E45" s="36">
        <v>7.3600000000000004E-10</v>
      </c>
      <c r="F45" s="36">
        <v>3.6300000000000001E-9</v>
      </c>
      <c r="G45" s="36">
        <v>1.2900000000000001E-9</v>
      </c>
      <c r="H45" s="32" t="s">
        <v>5271</v>
      </c>
      <c r="I45" s="32">
        <v>18</v>
      </c>
    </row>
    <row r="46" spans="1:9">
      <c r="A46" s="32" t="s">
        <v>5272</v>
      </c>
      <c r="B46" s="32" t="s">
        <v>5273</v>
      </c>
      <c r="C46" s="33" t="s">
        <v>5258</v>
      </c>
      <c r="D46" s="32" t="s">
        <v>5274</v>
      </c>
      <c r="E46" s="36">
        <v>1.0399999999999999E-9</v>
      </c>
      <c r="F46" s="36">
        <v>5.0099999999999999E-9</v>
      </c>
      <c r="G46" s="36">
        <v>1.7800000000000001E-9</v>
      </c>
      <c r="H46" s="32" t="s">
        <v>5275</v>
      </c>
      <c r="I46" s="32">
        <v>10</v>
      </c>
    </row>
    <row r="47" spans="1:9">
      <c r="A47" s="32" t="s">
        <v>5276</v>
      </c>
      <c r="B47" s="32" t="s">
        <v>5277</v>
      </c>
      <c r="C47" s="33" t="s">
        <v>5160</v>
      </c>
      <c r="D47" s="32" t="s">
        <v>5278</v>
      </c>
      <c r="E47" s="36">
        <v>1.32E-9</v>
      </c>
      <c r="F47" s="36">
        <v>6.2099999999999999E-9</v>
      </c>
      <c r="G47" s="36">
        <v>2.21E-9</v>
      </c>
      <c r="H47" s="32" t="s">
        <v>5279</v>
      </c>
      <c r="I47" s="32">
        <v>14</v>
      </c>
    </row>
    <row r="48" spans="1:9">
      <c r="A48" s="32" t="s">
        <v>5280</v>
      </c>
      <c r="B48" s="32" t="s">
        <v>5281</v>
      </c>
      <c r="C48" s="33" t="s">
        <v>5258</v>
      </c>
      <c r="D48" s="32" t="s">
        <v>5282</v>
      </c>
      <c r="E48" s="36">
        <v>2.52E-9</v>
      </c>
      <c r="F48" s="36">
        <v>1.16E-8</v>
      </c>
      <c r="G48" s="36">
        <v>4.1199999999999998E-9</v>
      </c>
      <c r="H48" s="32" t="s">
        <v>5283</v>
      </c>
      <c r="I48" s="32">
        <v>10</v>
      </c>
    </row>
    <row r="49" spans="1:9">
      <c r="A49" s="32" t="s">
        <v>5284</v>
      </c>
      <c r="B49" s="32" t="s">
        <v>5285</v>
      </c>
      <c r="C49" s="33" t="s">
        <v>5181</v>
      </c>
      <c r="D49" s="32" t="s">
        <v>5286</v>
      </c>
      <c r="E49" s="36">
        <v>2.6299999999999998E-9</v>
      </c>
      <c r="F49" s="36">
        <v>1.18E-8</v>
      </c>
      <c r="G49" s="36">
        <v>4.2100000000000001E-9</v>
      </c>
      <c r="H49" s="32" t="s">
        <v>5287</v>
      </c>
      <c r="I49" s="32">
        <v>13</v>
      </c>
    </row>
    <row r="50" spans="1:9">
      <c r="A50" s="32" t="s">
        <v>5288</v>
      </c>
      <c r="B50" s="32" t="s">
        <v>5289</v>
      </c>
      <c r="C50" s="33" t="s">
        <v>5194</v>
      </c>
      <c r="D50" s="32" t="s">
        <v>5290</v>
      </c>
      <c r="E50" s="36">
        <v>2.7799999999999999E-9</v>
      </c>
      <c r="F50" s="36">
        <v>1.1900000000000001E-8</v>
      </c>
      <c r="G50" s="36">
        <v>4.25E-9</v>
      </c>
      <c r="H50" s="32" t="s">
        <v>5291</v>
      </c>
      <c r="I50" s="32">
        <v>11</v>
      </c>
    </row>
    <row r="51" spans="1:9">
      <c r="A51" s="32" t="s">
        <v>5292</v>
      </c>
      <c r="B51" s="32" t="s">
        <v>5293</v>
      </c>
      <c r="C51" s="33" t="s">
        <v>5294</v>
      </c>
      <c r="D51" s="32" t="s">
        <v>5295</v>
      </c>
      <c r="E51" s="36">
        <v>2.7799999999999999E-9</v>
      </c>
      <c r="F51" s="36">
        <v>1.1900000000000001E-8</v>
      </c>
      <c r="G51" s="36">
        <v>4.25E-9</v>
      </c>
      <c r="H51" s="32" t="s">
        <v>5296</v>
      </c>
      <c r="I51" s="32">
        <v>8</v>
      </c>
    </row>
    <row r="52" spans="1:9">
      <c r="A52" s="32" t="s">
        <v>5297</v>
      </c>
      <c r="B52" s="32" t="s">
        <v>5298</v>
      </c>
      <c r="C52" s="33" t="s">
        <v>5160</v>
      </c>
      <c r="D52" s="32" t="s">
        <v>5299</v>
      </c>
      <c r="E52" s="36">
        <v>2.8299999999999999E-9</v>
      </c>
      <c r="F52" s="36">
        <v>1.1900000000000001E-8</v>
      </c>
      <c r="G52" s="36">
        <v>4.25E-9</v>
      </c>
      <c r="H52" s="32" t="s">
        <v>5300</v>
      </c>
      <c r="I52" s="32">
        <v>14</v>
      </c>
    </row>
    <row r="53" spans="1:9">
      <c r="A53" s="32" t="s">
        <v>5301</v>
      </c>
      <c r="B53" s="32" t="s">
        <v>5302</v>
      </c>
      <c r="C53" s="33" t="s">
        <v>5303</v>
      </c>
      <c r="D53" s="32" t="s">
        <v>5304</v>
      </c>
      <c r="E53" s="36">
        <v>3.7E-9</v>
      </c>
      <c r="F53" s="36">
        <v>1.5300000000000001E-8</v>
      </c>
      <c r="G53" s="36">
        <v>5.4599999999999998E-9</v>
      </c>
      <c r="H53" s="32" t="s">
        <v>5305</v>
      </c>
      <c r="I53" s="32">
        <v>9</v>
      </c>
    </row>
    <row r="54" spans="1:9">
      <c r="A54" s="32" t="s">
        <v>5306</v>
      </c>
      <c r="B54" s="32" t="s">
        <v>5307</v>
      </c>
      <c r="C54" s="33" t="s">
        <v>5147</v>
      </c>
      <c r="D54" s="32" t="s">
        <v>5308</v>
      </c>
      <c r="E54" s="36">
        <v>4.8900000000000003E-9</v>
      </c>
      <c r="F54" s="36">
        <v>1.9799999999999999E-8</v>
      </c>
      <c r="G54" s="36">
        <v>7.06E-9</v>
      </c>
      <c r="H54" s="32" t="s">
        <v>5309</v>
      </c>
      <c r="I54" s="32">
        <v>15</v>
      </c>
    </row>
    <row r="55" spans="1:9">
      <c r="A55" s="32" t="s">
        <v>5310</v>
      </c>
      <c r="B55" s="32" t="s">
        <v>5311</v>
      </c>
      <c r="C55" s="33" t="s">
        <v>5194</v>
      </c>
      <c r="D55" s="32" t="s">
        <v>5312</v>
      </c>
      <c r="E55" s="36">
        <v>5.3899999999999998E-9</v>
      </c>
      <c r="F55" s="36">
        <v>2.14E-8</v>
      </c>
      <c r="G55" s="36">
        <v>7.6299999999999995E-9</v>
      </c>
      <c r="H55" s="32" t="s">
        <v>5313</v>
      </c>
      <c r="I55" s="32">
        <v>11</v>
      </c>
    </row>
    <row r="56" spans="1:9">
      <c r="A56" s="32" t="s">
        <v>5314</v>
      </c>
      <c r="B56" s="32" t="s">
        <v>5315</v>
      </c>
      <c r="C56" s="33" t="s">
        <v>5181</v>
      </c>
      <c r="D56" s="32" t="s">
        <v>5316</v>
      </c>
      <c r="E56" s="36">
        <v>7.44E-9</v>
      </c>
      <c r="F56" s="36">
        <v>2.9000000000000002E-8</v>
      </c>
      <c r="G56" s="36">
        <v>1.03E-8</v>
      </c>
      <c r="H56" s="32" t="s">
        <v>5317</v>
      </c>
      <c r="I56" s="32">
        <v>13</v>
      </c>
    </row>
    <row r="57" spans="1:9">
      <c r="A57" s="32" t="s">
        <v>5318</v>
      </c>
      <c r="B57" s="32" t="s">
        <v>4412</v>
      </c>
      <c r="C57" s="33" t="s">
        <v>5138</v>
      </c>
      <c r="D57" s="32" t="s">
        <v>5319</v>
      </c>
      <c r="E57" s="36">
        <v>1.1700000000000001E-8</v>
      </c>
      <c r="F57" s="36">
        <v>4.4799999999999997E-8</v>
      </c>
      <c r="G57" s="36">
        <v>1.59E-8</v>
      </c>
      <c r="H57" s="32" t="s">
        <v>5320</v>
      </c>
      <c r="I57" s="32">
        <v>12</v>
      </c>
    </row>
    <row r="58" spans="1:9">
      <c r="A58" s="32" t="s">
        <v>5321</v>
      </c>
      <c r="B58" s="32" t="s">
        <v>5322</v>
      </c>
      <c r="C58" s="33" t="s">
        <v>5258</v>
      </c>
      <c r="D58" s="32" t="s">
        <v>5323</v>
      </c>
      <c r="E58" s="36">
        <v>2.8699999999999999E-8</v>
      </c>
      <c r="F58" s="36">
        <v>1.08E-7</v>
      </c>
      <c r="G58" s="36">
        <v>3.84E-8</v>
      </c>
      <c r="H58" s="32" t="s">
        <v>5324</v>
      </c>
      <c r="I58" s="32">
        <v>10</v>
      </c>
    </row>
    <row r="59" spans="1:9">
      <c r="A59" s="32" t="s">
        <v>5325</v>
      </c>
      <c r="B59" s="32" t="s">
        <v>5326</v>
      </c>
      <c r="C59" s="33" t="s">
        <v>5214</v>
      </c>
      <c r="D59" s="32" t="s">
        <v>5327</v>
      </c>
      <c r="E59" s="36">
        <v>3.0099999999999998E-8</v>
      </c>
      <c r="F59" s="36">
        <v>1.11E-7</v>
      </c>
      <c r="G59" s="36">
        <v>3.9599999999999997E-8</v>
      </c>
      <c r="H59" s="32" t="s">
        <v>5328</v>
      </c>
      <c r="I59" s="32">
        <v>17</v>
      </c>
    </row>
    <row r="60" spans="1:9">
      <c r="A60" s="32" t="s">
        <v>5329</v>
      </c>
      <c r="B60" s="32" t="s">
        <v>5330</v>
      </c>
      <c r="C60" s="33" t="s">
        <v>5303</v>
      </c>
      <c r="D60" s="32" t="s">
        <v>5282</v>
      </c>
      <c r="E60" s="36">
        <v>4.3000000000000001E-8</v>
      </c>
      <c r="F60" s="36">
        <v>1.5599999999999999E-7</v>
      </c>
      <c r="G60" s="36">
        <v>5.5600000000000002E-8</v>
      </c>
      <c r="H60" s="32" t="s">
        <v>5331</v>
      </c>
      <c r="I60" s="32">
        <v>9</v>
      </c>
    </row>
    <row r="61" spans="1:9">
      <c r="A61" s="32" t="s">
        <v>5332</v>
      </c>
      <c r="B61" s="32" t="s">
        <v>5333</v>
      </c>
      <c r="C61" s="33" t="s">
        <v>5194</v>
      </c>
      <c r="D61" s="32" t="s">
        <v>5334</v>
      </c>
      <c r="E61" s="36">
        <v>9.0699999999999998E-8</v>
      </c>
      <c r="F61" s="36">
        <v>3.2399999999999999E-7</v>
      </c>
      <c r="G61" s="36">
        <v>1.15E-7</v>
      </c>
      <c r="H61" s="32" t="s">
        <v>5335</v>
      </c>
      <c r="I61" s="32">
        <v>11</v>
      </c>
    </row>
    <row r="62" spans="1:9">
      <c r="A62" s="32" t="s">
        <v>5336</v>
      </c>
      <c r="B62" s="32" t="s">
        <v>5337</v>
      </c>
      <c r="C62" s="33" t="s">
        <v>5181</v>
      </c>
      <c r="D62" s="32" t="s">
        <v>5338</v>
      </c>
      <c r="E62" s="36">
        <v>1.02E-7</v>
      </c>
      <c r="F62" s="36">
        <v>3.5699999999999998E-7</v>
      </c>
      <c r="G62" s="36">
        <v>1.2700000000000001E-7</v>
      </c>
      <c r="H62" s="32" t="s">
        <v>5339</v>
      </c>
      <c r="I62" s="32">
        <v>13</v>
      </c>
    </row>
    <row r="63" spans="1:9">
      <c r="A63" s="32" t="s">
        <v>5340</v>
      </c>
      <c r="B63" s="32" t="s">
        <v>5341</v>
      </c>
      <c r="C63" s="33" t="s">
        <v>5303</v>
      </c>
      <c r="D63" s="32" t="s">
        <v>5342</v>
      </c>
      <c r="E63" s="36">
        <v>1.8699999999999999E-7</v>
      </c>
      <c r="F63" s="36">
        <v>6.44E-7</v>
      </c>
      <c r="G63" s="36">
        <v>2.29E-7</v>
      </c>
      <c r="H63" s="32" t="s">
        <v>5343</v>
      </c>
      <c r="I63" s="32">
        <v>9</v>
      </c>
    </row>
    <row r="64" spans="1:9">
      <c r="A64" s="32" t="s">
        <v>5344</v>
      </c>
      <c r="B64" s="32" t="s">
        <v>5345</v>
      </c>
      <c r="C64" s="33" t="s">
        <v>5181</v>
      </c>
      <c r="D64" s="32" t="s">
        <v>5346</v>
      </c>
      <c r="E64" s="36">
        <v>2.1299999999999999E-7</v>
      </c>
      <c r="F64" s="36">
        <v>7.2399999999999997E-7</v>
      </c>
      <c r="G64" s="36">
        <v>2.5800000000000001E-7</v>
      </c>
      <c r="H64" s="32" t="s">
        <v>5347</v>
      </c>
      <c r="I64" s="32">
        <v>13</v>
      </c>
    </row>
    <row r="65" spans="1:9">
      <c r="A65" s="32" t="s">
        <v>5348</v>
      </c>
      <c r="B65" s="32" t="s">
        <v>5349</v>
      </c>
      <c r="C65" s="33" t="s">
        <v>5147</v>
      </c>
      <c r="D65" s="32" t="s">
        <v>5350</v>
      </c>
      <c r="E65" s="36">
        <v>3.1199999999999999E-7</v>
      </c>
      <c r="F65" s="36">
        <v>1.0300000000000001E-6</v>
      </c>
      <c r="G65" s="36">
        <v>3.6699999999999999E-7</v>
      </c>
      <c r="H65" s="32" t="s">
        <v>5351</v>
      </c>
      <c r="I65" s="32">
        <v>15</v>
      </c>
    </row>
    <row r="66" spans="1:9">
      <c r="A66" s="32" t="s">
        <v>5352</v>
      </c>
      <c r="B66" s="32" t="s">
        <v>5353</v>
      </c>
      <c r="C66" s="33" t="s">
        <v>5194</v>
      </c>
      <c r="D66" s="32" t="s">
        <v>5254</v>
      </c>
      <c r="E66" s="36">
        <v>3.1399999999999998E-7</v>
      </c>
      <c r="F66" s="36">
        <v>1.0300000000000001E-6</v>
      </c>
      <c r="G66" s="36">
        <v>3.6699999999999999E-7</v>
      </c>
      <c r="H66" s="32" t="s">
        <v>5354</v>
      </c>
      <c r="I66" s="32">
        <v>11</v>
      </c>
    </row>
    <row r="67" spans="1:9">
      <c r="A67" s="32" t="s">
        <v>5355</v>
      </c>
      <c r="B67" s="32" t="s">
        <v>5356</v>
      </c>
      <c r="C67" s="33" t="s">
        <v>5294</v>
      </c>
      <c r="D67" s="32" t="s">
        <v>5357</v>
      </c>
      <c r="E67" s="36">
        <v>4.1100000000000001E-7</v>
      </c>
      <c r="F67" s="36">
        <v>1.33E-6</v>
      </c>
      <c r="G67" s="36">
        <v>4.7300000000000001E-7</v>
      </c>
      <c r="H67" s="32" t="s">
        <v>5358</v>
      </c>
      <c r="I67" s="32">
        <v>8</v>
      </c>
    </row>
    <row r="68" spans="1:9">
      <c r="A68" s="32" t="s">
        <v>5359</v>
      </c>
      <c r="B68" s="32" t="s">
        <v>5360</v>
      </c>
      <c r="C68" s="33" t="s">
        <v>5303</v>
      </c>
      <c r="D68" s="32" t="s">
        <v>5361</v>
      </c>
      <c r="E68" s="36">
        <v>5.37E-7</v>
      </c>
      <c r="F68" s="36">
        <v>1.7099999999999999E-6</v>
      </c>
      <c r="G68" s="36">
        <v>6.0800000000000004E-7</v>
      </c>
      <c r="H68" s="32" t="s">
        <v>5362</v>
      </c>
      <c r="I68" s="32">
        <v>9</v>
      </c>
    </row>
    <row r="69" spans="1:9">
      <c r="A69" s="32" t="s">
        <v>5363</v>
      </c>
      <c r="B69" s="32" t="s">
        <v>5364</v>
      </c>
      <c r="C69" s="33" t="s">
        <v>5294</v>
      </c>
      <c r="D69" s="32" t="s">
        <v>5161</v>
      </c>
      <c r="E69" s="36">
        <v>8.8400000000000003E-7</v>
      </c>
      <c r="F69" s="36">
        <v>2.7700000000000002E-6</v>
      </c>
      <c r="G69" s="36">
        <v>9.8599999999999996E-7</v>
      </c>
      <c r="H69" s="32" t="s">
        <v>5365</v>
      </c>
      <c r="I69" s="32">
        <v>8</v>
      </c>
    </row>
    <row r="70" spans="1:9">
      <c r="A70" s="32" t="s">
        <v>5366</v>
      </c>
      <c r="B70" s="32" t="s">
        <v>5367</v>
      </c>
      <c r="C70" s="33" t="s">
        <v>5368</v>
      </c>
      <c r="D70" s="32" t="s">
        <v>5369</v>
      </c>
      <c r="E70" s="36">
        <v>8.9700000000000005E-7</v>
      </c>
      <c r="F70" s="36">
        <v>2.7700000000000002E-6</v>
      </c>
      <c r="G70" s="36">
        <v>9.8599999999999996E-7</v>
      </c>
      <c r="H70" s="32" t="s">
        <v>5370</v>
      </c>
      <c r="I70" s="32">
        <v>6</v>
      </c>
    </row>
    <row r="71" spans="1:9">
      <c r="A71" s="32" t="s">
        <v>5371</v>
      </c>
      <c r="B71" s="32" t="s">
        <v>5372</v>
      </c>
      <c r="C71" s="33" t="s">
        <v>5294</v>
      </c>
      <c r="D71" s="32" t="s">
        <v>5165</v>
      </c>
      <c r="E71" s="36">
        <v>9.7999999999999993E-7</v>
      </c>
      <c r="F71" s="36">
        <v>2.9799999999999998E-6</v>
      </c>
      <c r="G71" s="36">
        <v>1.06E-6</v>
      </c>
      <c r="H71" s="32" t="s">
        <v>5373</v>
      </c>
      <c r="I71" s="32">
        <v>8</v>
      </c>
    </row>
    <row r="72" spans="1:9">
      <c r="A72" s="32" t="s">
        <v>5374</v>
      </c>
      <c r="B72" s="32" t="s">
        <v>5375</v>
      </c>
      <c r="C72" s="33" t="s">
        <v>5258</v>
      </c>
      <c r="D72" s="32" t="s">
        <v>5129</v>
      </c>
      <c r="E72" s="36">
        <v>1.3400000000000001E-6</v>
      </c>
      <c r="F72" s="36">
        <v>4.0199999999999996E-6</v>
      </c>
      <c r="G72" s="36">
        <v>1.4300000000000001E-6</v>
      </c>
      <c r="H72" s="32" t="s">
        <v>5376</v>
      </c>
      <c r="I72" s="32">
        <v>10</v>
      </c>
    </row>
    <row r="73" spans="1:9">
      <c r="A73" s="32" t="s">
        <v>5377</v>
      </c>
      <c r="B73" s="32" t="s">
        <v>5378</v>
      </c>
      <c r="C73" s="33" t="s">
        <v>5160</v>
      </c>
      <c r="D73" s="32" t="s">
        <v>5379</v>
      </c>
      <c r="E73" s="36">
        <v>1.5200000000000001E-6</v>
      </c>
      <c r="F73" s="36">
        <v>4.4900000000000002E-6</v>
      </c>
      <c r="G73" s="36">
        <v>1.5999999999999999E-6</v>
      </c>
      <c r="H73" s="32" t="s">
        <v>5380</v>
      </c>
      <c r="I73" s="32">
        <v>14</v>
      </c>
    </row>
    <row r="74" spans="1:9">
      <c r="A74" s="32" t="s">
        <v>5381</v>
      </c>
      <c r="B74" s="32" t="s">
        <v>5382</v>
      </c>
      <c r="C74" s="33" t="s">
        <v>5368</v>
      </c>
      <c r="D74" s="32" t="s">
        <v>5295</v>
      </c>
      <c r="E74" s="36">
        <v>1.8199999999999999E-6</v>
      </c>
      <c r="F74" s="36">
        <v>5.31E-6</v>
      </c>
      <c r="G74" s="36">
        <v>1.8899999999999999E-6</v>
      </c>
      <c r="H74" s="32" t="s">
        <v>5383</v>
      </c>
      <c r="I74" s="32">
        <v>6</v>
      </c>
    </row>
    <row r="75" spans="1:9">
      <c r="A75" s="32" t="s">
        <v>5384</v>
      </c>
      <c r="B75" s="32" t="s">
        <v>5385</v>
      </c>
      <c r="C75" s="33" t="s">
        <v>5386</v>
      </c>
      <c r="D75" s="32" t="s">
        <v>5222</v>
      </c>
      <c r="E75" s="36">
        <v>4.1699999999999999E-6</v>
      </c>
      <c r="F75" s="36">
        <v>1.2E-5</v>
      </c>
      <c r="G75" s="36">
        <v>4.2599999999999999E-6</v>
      </c>
      <c r="H75" s="32" t="s">
        <v>5387</v>
      </c>
      <c r="I75" s="32">
        <v>7</v>
      </c>
    </row>
    <row r="76" spans="1:9">
      <c r="A76" s="32" t="s">
        <v>5388</v>
      </c>
      <c r="B76" s="32" t="s">
        <v>5389</v>
      </c>
      <c r="C76" s="33" t="s">
        <v>5386</v>
      </c>
      <c r="D76" s="32" t="s">
        <v>5274</v>
      </c>
      <c r="E76" s="36">
        <v>4.6199999999999998E-6</v>
      </c>
      <c r="F76" s="36">
        <v>1.31E-5</v>
      </c>
      <c r="G76" s="36">
        <v>4.6700000000000002E-6</v>
      </c>
      <c r="H76" s="32" t="s">
        <v>5390</v>
      </c>
      <c r="I76" s="32">
        <v>7</v>
      </c>
    </row>
    <row r="77" spans="1:9">
      <c r="A77" s="32" t="s">
        <v>5391</v>
      </c>
      <c r="B77" s="32" t="s">
        <v>5392</v>
      </c>
      <c r="C77" s="33" t="s">
        <v>5386</v>
      </c>
      <c r="D77" s="32" t="s">
        <v>5393</v>
      </c>
      <c r="E77" s="36">
        <v>6.2500000000000003E-6</v>
      </c>
      <c r="F77" s="36">
        <v>1.7499999999999998E-5</v>
      </c>
      <c r="G77" s="36">
        <v>6.2199999999999997E-6</v>
      </c>
      <c r="H77" s="32" t="s">
        <v>5394</v>
      </c>
      <c r="I77" s="32">
        <v>7</v>
      </c>
    </row>
    <row r="78" spans="1:9">
      <c r="A78" s="32" t="s">
        <v>5395</v>
      </c>
      <c r="B78" s="32" t="s">
        <v>5396</v>
      </c>
      <c r="C78" s="33" t="s">
        <v>5386</v>
      </c>
      <c r="D78" s="32" t="s">
        <v>5238</v>
      </c>
      <c r="E78" s="36">
        <v>6.8800000000000002E-6</v>
      </c>
      <c r="F78" s="36">
        <v>1.9000000000000001E-5</v>
      </c>
      <c r="G78" s="36">
        <v>6.7599999999999997E-6</v>
      </c>
      <c r="H78" s="32" t="s">
        <v>5397</v>
      </c>
      <c r="I78" s="32">
        <v>7</v>
      </c>
    </row>
    <row r="79" spans="1:9">
      <c r="A79" s="32" t="s">
        <v>5398</v>
      </c>
      <c r="B79" s="32" t="s">
        <v>5399</v>
      </c>
      <c r="C79" s="33" t="s">
        <v>5294</v>
      </c>
      <c r="D79" s="32" t="s">
        <v>5400</v>
      </c>
      <c r="E79" s="36">
        <v>7.3499999999999999E-6</v>
      </c>
      <c r="F79" s="36">
        <v>2.0000000000000002E-5</v>
      </c>
      <c r="G79" s="36">
        <v>7.1199999999999996E-6</v>
      </c>
      <c r="H79" s="32" t="s">
        <v>5401</v>
      </c>
      <c r="I79" s="32">
        <v>8</v>
      </c>
    </row>
    <row r="80" spans="1:9">
      <c r="A80" s="32" t="s">
        <v>5402</v>
      </c>
      <c r="B80" s="32" t="s">
        <v>5403</v>
      </c>
      <c r="C80" s="33" t="s">
        <v>5194</v>
      </c>
      <c r="D80" s="32" t="s">
        <v>5404</v>
      </c>
      <c r="E80" s="36">
        <v>2.3600000000000001E-5</v>
      </c>
      <c r="F80" s="36">
        <v>6.2799999999999995E-5</v>
      </c>
      <c r="G80" s="36">
        <v>2.2399999999999999E-5</v>
      </c>
      <c r="H80" s="32" t="s">
        <v>5405</v>
      </c>
      <c r="I80" s="32">
        <v>11</v>
      </c>
    </row>
    <row r="81" spans="1:9">
      <c r="A81" s="32" t="s">
        <v>5406</v>
      </c>
      <c r="B81" s="32" t="s">
        <v>5407</v>
      </c>
      <c r="C81" s="33" t="s">
        <v>5294</v>
      </c>
      <c r="D81" s="32" t="s">
        <v>5408</v>
      </c>
      <c r="E81" s="36">
        <v>2.37E-5</v>
      </c>
      <c r="F81" s="36">
        <v>6.2799999999999995E-5</v>
      </c>
      <c r="G81" s="36">
        <v>2.2399999999999999E-5</v>
      </c>
      <c r="H81" s="32" t="s">
        <v>5409</v>
      </c>
      <c r="I81" s="32">
        <v>8</v>
      </c>
    </row>
    <row r="82" spans="1:9">
      <c r="A82" s="32" t="s">
        <v>5410</v>
      </c>
      <c r="B82" s="32" t="s">
        <v>5411</v>
      </c>
      <c r="C82" s="33" t="s">
        <v>5412</v>
      </c>
      <c r="D82" s="32" t="s">
        <v>5413</v>
      </c>
      <c r="E82" s="36">
        <v>2.65E-5</v>
      </c>
      <c r="F82" s="36">
        <v>6.9499999999999995E-5</v>
      </c>
      <c r="G82" s="36">
        <v>2.4700000000000001E-5</v>
      </c>
      <c r="H82" s="32" t="s">
        <v>5414</v>
      </c>
      <c r="I82" s="32">
        <v>5</v>
      </c>
    </row>
    <row r="83" spans="1:9">
      <c r="A83" s="32" t="s">
        <v>5415</v>
      </c>
      <c r="B83" s="33" t="s">
        <v>5416</v>
      </c>
      <c r="C83" s="33" t="s">
        <v>5417</v>
      </c>
      <c r="D83" s="32" t="s">
        <v>5125</v>
      </c>
      <c r="E83" s="36">
        <v>2.65E-5</v>
      </c>
      <c r="F83" s="36">
        <v>6.9499999999999995E-5</v>
      </c>
      <c r="G83" s="36">
        <v>2.4700000000000001E-5</v>
      </c>
      <c r="H83" s="32" t="s">
        <v>5418</v>
      </c>
      <c r="I83" s="32">
        <v>4</v>
      </c>
    </row>
    <row r="84" spans="1:9">
      <c r="A84" s="32" t="s">
        <v>5419</v>
      </c>
      <c r="B84" s="32" t="s">
        <v>5420</v>
      </c>
      <c r="C84" s="33" t="s">
        <v>5294</v>
      </c>
      <c r="D84" s="32" t="s">
        <v>5421</v>
      </c>
      <c r="E84" s="36">
        <v>2.8500000000000002E-5</v>
      </c>
      <c r="F84" s="36">
        <v>7.2799999999999994E-5</v>
      </c>
      <c r="G84" s="36">
        <v>2.5899999999999999E-5</v>
      </c>
      <c r="H84" s="32" t="s">
        <v>5422</v>
      </c>
      <c r="I84" s="32">
        <v>8</v>
      </c>
    </row>
    <row r="85" spans="1:9">
      <c r="A85" s="32" t="s">
        <v>5423</v>
      </c>
      <c r="B85" s="32" t="s">
        <v>5424</v>
      </c>
      <c r="C85" s="33" t="s">
        <v>5294</v>
      </c>
      <c r="D85" s="32" t="s">
        <v>5421</v>
      </c>
      <c r="E85" s="36">
        <v>2.8500000000000002E-5</v>
      </c>
      <c r="F85" s="36">
        <v>7.2799999999999994E-5</v>
      </c>
      <c r="G85" s="36">
        <v>2.5899999999999999E-5</v>
      </c>
      <c r="H85" s="32" t="s">
        <v>5425</v>
      </c>
      <c r="I85" s="32">
        <v>8</v>
      </c>
    </row>
    <row r="86" spans="1:9">
      <c r="A86" s="32" t="s">
        <v>5426</v>
      </c>
      <c r="B86" s="32" t="s">
        <v>5427</v>
      </c>
      <c r="C86" s="33" t="s">
        <v>5368</v>
      </c>
      <c r="D86" s="32" t="s">
        <v>5428</v>
      </c>
      <c r="E86" s="36">
        <v>2.9499999999999999E-5</v>
      </c>
      <c r="F86" s="36">
        <v>7.3499999999999998E-5</v>
      </c>
      <c r="G86" s="36">
        <v>2.62E-5</v>
      </c>
      <c r="H86" s="32" t="s">
        <v>5429</v>
      </c>
      <c r="I86" s="32">
        <v>6</v>
      </c>
    </row>
    <row r="87" spans="1:9">
      <c r="A87" s="32" t="s">
        <v>5430</v>
      </c>
      <c r="B87" s="32" t="s">
        <v>5431</v>
      </c>
      <c r="C87" s="33" t="s">
        <v>5368</v>
      </c>
      <c r="D87" s="32" t="s">
        <v>5428</v>
      </c>
      <c r="E87" s="36">
        <v>2.9499999999999999E-5</v>
      </c>
      <c r="F87" s="36">
        <v>7.3499999999999998E-5</v>
      </c>
      <c r="G87" s="36">
        <v>2.62E-5</v>
      </c>
      <c r="H87" s="32" t="s">
        <v>5432</v>
      </c>
      <c r="I87" s="32">
        <v>6</v>
      </c>
    </row>
    <row r="88" spans="1:9">
      <c r="A88" s="32" t="s">
        <v>5433</v>
      </c>
      <c r="B88" s="32" t="s">
        <v>5434</v>
      </c>
      <c r="C88" s="33" t="s">
        <v>5386</v>
      </c>
      <c r="D88" s="32" t="s">
        <v>5435</v>
      </c>
      <c r="E88" s="36">
        <v>3.3800000000000002E-5</v>
      </c>
      <c r="F88" s="36">
        <v>8.3300000000000005E-5</v>
      </c>
      <c r="G88" s="36">
        <v>2.97E-5</v>
      </c>
      <c r="H88" s="32" t="s">
        <v>5436</v>
      </c>
      <c r="I88" s="32">
        <v>7</v>
      </c>
    </row>
    <row r="89" spans="1:9">
      <c r="A89" s="32" t="s">
        <v>5437</v>
      </c>
      <c r="B89" s="32" t="s">
        <v>5438</v>
      </c>
      <c r="C89" s="33" t="s">
        <v>5412</v>
      </c>
      <c r="D89" s="32" t="s">
        <v>5439</v>
      </c>
      <c r="E89" s="36">
        <v>4.0000000000000003E-5</v>
      </c>
      <c r="F89" s="36">
        <v>9.7100000000000002E-5</v>
      </c>
      <c r="G89" s="36">
        <v>3.4499999999999998E-5</v>
      </c>
      <c r="H89" s="32" t="s">
        <v>5440</v>
      </c>
      <c r="I89" s="32">
        <v>5</v>
      </c>
    </row>
    <row r="90" spans="1:9">
      <c r="A90" s="32" t="s">
        <v>5441</v>
      </c>
      <c r="B90" s="32" t="s">
        <v>5442</v>
      </c>
      <c r="C90" s="33" t="s">
        <v>5303</v>
      </c>
      <c r="D90" s="32" t="s">
        <v>5234</v>
      </c>
      <c r="E90" s="36">
        <v>4.0299999999999997E-5</v>
      </c>
      <c r="F90" s="36">
        <v>9.7100000000000002E-5</v>
      </c>
      <c r="G90" s="36">
        <v>3.4499999999999998E-5</v>
      </c>
      <c r="H90" s="32" t="s">
        <v>5443</v>
      </c>
      <c r="I90" s="32">
        <v>9</v>
      </c>
    </row>
    <row r="91" spans="1:9">
      <c r="A91" s="32" t="s">
        <v>5444</v>
      </c>
      <c r="B91" s="32" t="s">
        <v>5445</v>
      </c>
      <c r="C91" s="33" t="s">
        <v>5368</v>
      </c>
      <c r="D91" s="32" t="s">
        <v>5446</v>
      </c>
      <c r="E91" s="36">
        <v>4.3000000000000002E-5</v>
      </c>
      <c r="F91" s="32">
        <v>1.02278E-4</v>
      </c>
      <c r="G91" s="36">
        <v>3.6399999999999997E-5</v>
      </c>
      <c r="H91" s="32" t="s">
        <v>5447</v>
      </c>
      <c r="I91" s="32">
        <v>6</v>
      </c>
    </row>
    <row r="92" spans="1:9">
      <c r="A92" s="32" t="s">
        <v>5448</v>
      </c>
      <c r="B92" s="32" t="s">
        <v>5449</v>
      </c>
      <c r="C92" s="33" t="s">
        <v>5412</v>
      </c>
      <c r="D92" s="32" t="s">
        <v>5139</v>
      </c>
      <c r="E92" s="36">
        <v>5.8300000000000001E-5</v>
      </c>
      <c r="F92" s="32">
        <v>1.37214E-4</v>
      </c>
      <c r="G92" s="36">
        <v>4.88E-5</v>
      </c>
      <c r="H92" s="32" t="s">
        <v>5450</v>
      </c>
      <c r="I92" s="32">
        <v>5</v>
      </c>
    </row>
    <row r="93" spans="1:9">
      <c r="A93" s="32" t="s">
        <v>5451</v>
      </c>
      <c r="B93" s="32" t="s">
        <v>5452</v>
      </c>
      <c r="C93" s="33" t="s">
        <v>5368</v>
      </c>
      <c r="D93" s="32" t="s">
        <v>5453</v>
      </c>
      <c r="E93" s="36">
        <v>8.4900000000000004E-5</v>
      </c>
      <c r="F93" s="32">
        <v>1.9734900000000001E-4</v>
      </c>
      <c r="G93" s="36">
        <v>7.0199999999999999E-5</v>
      </c>
      <c r="H93" s="32" t="s">
        <v>5454</v>
      </c>
      <c r="I93" s="32">
        <v>6</v>
      </c>
    </row>
    <row r="94" spans="1:9">
      <c r="A94" s="32" t="s">
        <v>5455</v>
      </c>
      <c r="B94" s="32" t="s">
        <v>5456</v>
      </c>
      <c r="C94" s="33" t="s">
        <v>5386</v>
      </c>
      <c r="D94" s="32" t="s">
        <v>5457</v>
      </c>
      <c r="E94" s="32">
        <v>1.16876E-4</v>
      </c>
      <c r="F94" s="32">
        <v>2.6881499999999999E-4</v>
      </c>
      <c r="G94" s="36">
        <v>9.5699999999999995E-5</v>
      </c>
      <c r="H94" s="32" t="s">
        <v>5458</v>
      </c>
      <c r="I94" s="32">
        <v>7</v>
      </c>
    </row>
    <row r="95" spans="1:9">
      <c r="A95" s="32" t="s">
        <v>5459</v>
      </c>
      <c r="B95" s="32" t="s">
        <v>5460</v>
      </c>
      <c r="C95" s="33" t="s">
        <v>5147</v>
      </c>
      <c r="D95" s="32" t="s">
        <v>5461</v>
      </c>
      <c r="E95" s="32">
        <v>1.2954199999999999E-4</v>
      </c>
      <c r="F95" s="32">
        <v>2.94672E-4</v>
      </c>
      <c r="G95" s="32">
        <v>1.04892E-4</v>
      </c>
      <c r="H95" s="32" t="s">
        <v>5462</v>
      </c>
      <c r="I95" s="32">
        <v>15</v>
      </c>
    </row>
    <row r="96" spans="1:9">
      <c r="A96" s="32" t="s">
        <v>5463</v>
      </c>
      <c r="B96" s="32" t="s">
        <v>5464</v>
      </c>
      <c r="C96" s="33" t="s">
        <v>5303</v>
      </c>
      <c r="D96" s="32" t="s">
        <v>5465</v>
      </c>
      <c r="E96" s="32">
        <v>1.3866799999999999E-4</v>
      </c>
      <c r="F96" s="32">
        <v>3.09704E-4</v>
      </c>
      <c r="G96" s="32">
        <v>1.1024299999999999E-4</v>
      </c>
      <c r="H96" s="32" t="s">
        <v>5466</v>
      </c>
      <c r="I96" s="32">
        <v>9</v>
      </c>
    </row>
    <row r="97" spans="1:9">
      <c r="A97" s="32" t="s">
        <v>5467</v>
      </c>
      <c r="B97" s="32" t="s">
        <v>5468</v>
      </c>
      <c r="C97" s="33" t="s">
        <v>5412</v>
      </c>
      <c r="D97" s="32" t="s">
        <v>5195</v>
      </c>
      <c r="E97" s="32">
        <v>1.39142E-4</v>
      </c>
      <c r="F97" s="32">
        <v>3.09704E-4</v>
      </c>
      <c r="G97" s="32">
        <v>1.1024299999999999E-4</v>
      </c>
      <c r="H97" s="32" t="s">
        <v>5469</v>
      </c>
      <c r="I97" s="32">
        <v>5</v>
      </c>
    </row>
    <row r="98" spans="1:9">
      <c r="A98" s="32" t="s">
        <v>5470</v>
      </c>
      <c r="B98" s="32" t="s">
        <v>5471</v>
      </c>
      <c r="C98" s="33" t="s">
        <v>5412</v>
      </c>
      <c r="D98" s="32" t="s">
        <v>5472</v>
      </c>
      <c r="E98" s="32">
        <v>1.6866200000000001E-4</v>
      </c>
      <c r="F98" s="32">
        <v>3.6890700000000002E-4</v>
      </c>
      <c r="G98" s="32">
        <v>1.3131699999999999E-4</v>
      </c>
      <c r="H98" s="32" t="s">
        <v>5473</v>
      </c>
      <c r="I98" s="32">
        <v>5</v>
      </c>
    </row>
    <row r="99" spans="1:9">
      <c r="A99" s="32" t="s">
        <v>5474</v>
      </c>
      <c r="B99" s="32" t="s">
        <v>5475</v>
      </c>
      <c r="C99" s="33" t="s">
        <v>5294</v>
      </c>
      <c r="D99" s="32" t="s">
        <v>5476</v>
      </c>
      <c r="E99" s="32">
        <v>1.6930499999999999E-4</v>
      </c>
      <c r="F99" s="32">
        <v>3.6890700000000002E-4</v>
      </c>
      <c r="G99" s="32">
        <v>1.3131699999999999E-4</v>
      </c>
      <c r="H99" s="32" t="s">
        <v>5477</v>
      </c>
      <c r="I99" s="32">
        <v>8</v>
      </c>
    </row>
    <row r="100" spans="1:9">
      <c r="A100" s="32" t="s">
        <v>5478</v>
      </c>
      <c r="B100" s="32" t="s">
        <v>5479</v>
      </c>
      <c r="C100" s="33" t="s">
        <v>5303</v>
      </c>
      <c r="D100" s="32" t="s">
        <v>5190</v>
      </c>
      <c r="E100" s="32">
        <v>2.1220200000000001E-4</v>
      </c>
      <c r="F100" s="32">
        <v>4.5756099999999999E-4</v>
      </c>
      <c r="G100" s="32">
        <v>1.6287499999999999E-4</v>
      </c>
      <c r="H100" s="32" t="s">
        <v>5480</v>
      </c>
      <c r="I100" s="32">
        <v>9</v>
      </c>
    </row>
    <row r="101" spans="1:9">
      <c r="A101" s="32" t="s">
        <v>5481</v>
      </c>
      <c r="B101" s="32" t="s">
        <v>5482</v>
      </c>
      <c r="C101" s="33" t="s">
        <v>5417</v>
      </c>
      <c r="D101" s="32" t="s">
        <v>5247</v>
      </c>
      <c r="E101" s="32">
        <v>2.6962900000000002E-4</v>
      </c>
      <c r="F101" s="32">
        <v>5.75393E-4</v>
      </c>
      <c r="G101" s="32">
        <v>2.04818E-4</v>
      </c>
      <c r="H101" s="32" t="s">
        <v>5483</v>
      </c>
      <c r="I101" s="32">
        <v>4</v>
      </c>
    </row>
    <row r="102" spans="1:9">
      <c r="A102" s="32" t="s">
        <v>5484</v>
      </c>
      <c r="B102" s="32" t="s">
        <v>5485</v>
      </c>
      <c r="C102" s="33" t="s">
        <v>5386</v>
      </c>
      <c r="D102" s="32" t="s">
        <v>5486</v>
      </c>
      <c r="E102" s="32">
        <v>5.0718200000000001E-4</v>
      </c>
      <c r="F102" s="32">
        <v>1.0712919999999999E-3</v>
      </c>
      <c r="G102" s="32">
        <v>3.8133999999999998E-4</v>
      </c>
      <c r="H102" s="32" t="s">
        <v>5487</v>
      </c>
      <c r="I102" s="32">
        <v>7</v>
      </c>
    </row>
    <row r="103" spans="1:9">
      <c r="A103" s="32" t="s">
        <v>5488</v>
      </c>
      <c r="B103" s="32" t="s">
        <v>5489</v>
      </c>
      <c r="C103" s="33" t="s">
        <v>5412</v>
      </c>
      <c r="D103" s="32" t="s">
        <v>5222</v>
      </c>
      <c r="E103" s="32">
        <v>5.2976200000000003E-4</v>
      </c>
      <c r="F103" s="32">
        <v>1.107685E-3</v>
      </c>
      <c r="G103" s="32">
        <v>3.94294E-4</v>
      </c>
      <c r="H103" s="32" t="s">
        <v>5490</v>
      </c>
      <c r="I103" s="32">
        <v>5</v>
      </c>
    </row>
    <row r="104" spans="1:9">
      <c r="A104" s="32" t="s">
        <v>5491</v>
      </c>
      <c r="B104" s="32" t="s">
        <v>5492</v>
      </c>
      <c r="C104" s="33" t="s">
        <v>5412</v>
      </c>
      <c r="D104" s="32" t="s">
        <v>5357</v>
      </c>
      <c r="E104" s="32">
        <v>6.5261500000000005E-4</v>
      </c>
      <c r="F104" s="32">
        <v>1.3509119999999999E-3</v>
      </c>
      <c r="G104" s="32">
        <v>4.80874E-4</v>
      </c>
      <c r="H104" s="32" t="s">
        <v>5493</v>
      </c>
      <c r="I104" s="32">
        <v>5</v>
      </c>
    </row>
    <row r="105" spans="1:9">
      <c r="A105" s="32" t="s">
        <v>5494</v>
      </c>
      <c r="B105" s="32" t="s">
        <v>5495</v>
      </c>
      <c r="C105" s="33" t="s">
        <v>5412</v>
      </c>
      <c r="D105" s="32" t="s">
        <v>5393</v>
      </c>
      <c r="E105" s="32">
        <v>6.9795999999999996E-4</v>
      </c>
      <c r="F105" s="32">
        <v>1.4304719999999999E-3</v>
      </c>
      <c r="G105" s="32">
        <v>5.0919400000000003E-4</v>
      </c>
      <c r="H105" s="32" t="s">
        <v>5496</v>
      </c>
      <c r="I105" s="32">
        <v>5</v>
      </c>
    </row>
    <row r="106" spans="1:9">
      <c r="A106" s="32" t="s">
        <v>5497</v>
      </c>
      <c r="B106" s="32" t="s">
        <v>5498</v>
      </c>
      <c r="C106" s="33" t="s">
        <v>5368</v>
      </c>
      <c r="D106" s="32" t="s">
        <v>5499</v>
      </c>
      <c r="E106" s="32">
        <v>7.5871300000000005E-4</v>
      </c>
      <c r="F106" s="32">
        <v>1.5397410000000001E-3</v>
      </c>
      <c r="G106" s="32">
        <v>5.4808999999999999E-4</v>
      </c>
      <c r="H106" s="32" t="s">
        <v>5500</v>
      </c>
      <c r="I106" s="32">
        <v>6</v>
      </c>
    </row>
    <row r="107" spans="1:9">
      <c r="A107" s="32" t="s">
        <v>5501</v>
      </c>
      <c r="B107" s="32" t="s">
        <v>5502</v>
      </c>
      <c r="C107" s="33" t="s">
        <v>5412</v>
      </c>
      <c r="D107" s="32" t="s">
        <v>5282</v>
      </c>
      <c r="E107" s="32">
        <v>8.4821099999999997E-4</v>
      </c>
      <c r="F107" s="32">
        <v>1.704657E-3</v>
      </c>
      <c r="G107" s="32">
        <v>6.0679400000000002E-4</v>
      </c>
      <c r="H107" s="32" t="s">
        <v>5503</v>
      </c>
      <c r="I107" s="32">
        <v>5</v>
      </c>
    </row>
    <row r="108" spans="1:9">
      <c r="A108" s="32" t="s">
        <v>5504</v>
      </c>
      <c r="B108" s="32" t="s">
        <v>5505</v>
      </c>
      <c r="C108" s="33" t="s">
        <v>5417</v>
      </c>
      <c r="D108" s="32" t="s">
        <v>5506</v>
      </c>
      <c r="E108" s="32">
        <v>9.6261800000000005E-4</v>
      </c>
      <c r="F108" s="32">
        <v>1.9159789999999999E-3</v>
      </c>
      <c r="G108" s="32">
        <v>6.8201600000000002E-4</v>
      </c>
      <c r="H108" s="32" t="s">
        <v>5507</v>
      </c>
      <c r="I108" s="32">
        <v>4</v>
      </c>
    </row>
    <row r="109" spans="1:9">
      <c r="A109" s="32" t="s">
        <v>5508</v>
      </c>
      <c r="B109" s="32" t="s">
        <v>5509</v>
      </c>
      <c r="C109" s="33" t="s">
        <v>5294</v>
      </c>
      <c r="D109" s="32" t="s">
        <v>5346</v>
      </c>
      <c r="E109" s="32">
        <v>1.4844840000000001E-3</v>
      </c>
      <c r="F109" s="32">
        <v>2.926554E-3</v>
      </c>
      <c r="G109" s="32">
        <v>1.0417429999999999E-3</v>
      </c>
      <c r="H109" s="32" t="s">
        <v>5510</v>
      </c>
      <c r="I109" s="32">
        <v>8</v>
      </c>
    </row>
    <row r="110" spans="1:9">
      <c r="A110" s="32" t="s">
        <v>5511</v>
      </c>
      <c r="B110" s="32" t="s">
        <v>5512</v>
      </c>
      <c r="C110" s="33" t="s">
        <v>5368</v>
      </c>
      <c r="D110" s="32" t="s">
        <v>5218</v>
      </c>
      <c r="E110" s="32">
        <v>2.0153599999999999E-3</v>
      </c>
      <c r="F110" s="32">
        <v>3.9356560000000001E-3</v>
      </c>
      <c r="G110" s="32">
        <v>1.400945E-3</v>
      </c>
      <c r="H110" s="32" t="s">
        <v>5513</v>
      </c>
      <c r="I110" s="32">
        <v>6</v>
      </c>
    </row>
    <row r="111" spans="1:9">
      <c r="A111" s="32" t="s">
        <v>5514</v>
      </c>
      <c r="B111" s="32" t="s">
        <v>5515</v>
      </c>
      <c r="C111" s="33" t="s">
        <v>5417</v>
      </c>
      <c r="D111" s="32" t="s">
        <v>5516</v>
      </c>
      <c r="E111" s="32">
        <v>2.1124070000000002E-3</v>
      </c>
      <c r="F111" s="32">
        <v>4.0866189999999997E-3</v>
      </c>
      <c r="G111" s="32">
        <v>1.454683E-3</v>
      </c>
      <c r="H111" s="32" t="s">
        <v>5517</v>
      </c>
      <c r="I111" s="32">
        <v>4</v>
      </c>
    </row>
    <row r="112" spans="1:9">
      <c r="A112" s="32" t="s">
        <v>5518</v>
      </c>
      <c r="B112" s="32" t="s">
        <v>5519</v>
      </c>
      <c r="C112" s="33" t="s">
        <v>5246</v>
      </c>
      <c r="D112" s="32" t="s">
        <v>5195</v>
      </c>
      <c r="E112" s="32">
        <v>2.6005949999999998E-3</v>
      </c>
      <c r="F112" s="32">
        <v>4.1730479000000001E-2</v>
      </c>
      <c r="G112" s="32">
        <v>1.485448E-2</v>
      </c>
      <c r="H112" s="32" t="s">
        <v>5248</v>
      </c>
      <c r="I112" s="32">
        <v>3</v>
      </c>
    </row>
    <row r="113" spans="1:9">
      <c r="A113" s="32" t="s">
        <v>5520</v>
      </c>
      <c r="B113" s="32" t="s">
        <v>5521</v>
      </c>
      <c r="C113" s="33" t="s">
        <v>5412</v>
      </c>
      <c r="D113" s="32" t="s">
        <v>5108</v>
      </c>
      <c r="E113" s="32">
        <v>2.661723E-3</v>
      </c>
      <c r="F113" s="32">
        <v>5.1016350000000002E-3</v>
      </c>
      <c r="G113" s="32">
        <v>1.81599E-3</v>
      </c>
      <c r="H113" s="32" t="s">
        <v>5522</v>
      </c>
      <c r="I113" s="32">
        <v>5</v>
      </c>
    </row>
    <row r="114" spans="1:9">
      <c r="A114" s="32" t="s">
        <v>5523</v>
      </c>
      <c r="B114" s="32" t="s">
        <v>5524</v>
      </c>
      <c r="C114" s="33" t="s">
        <v>5246</v>
      </c>
      <c r="D114" s="32" t="s">
        <v>5247</v>
      </c>
      <c r="E114" s="32">
        <v>3.8829490000000001E-3</v>
      </c>
      <c r="F114" s="32">
        <v>7.3740400000000001E-3</v>
      </c>
      <c r="G114" s="32">
        <v>2.6248809999999999E-3</v>
      </c>
      <c r="H114" s="32" t="s">
        <v>5525</v>
      </c>
      <c r="I114" s="32">
        <v>3</v>
      </c>
    </row>
    <row r="115" spans="1:9">
      <c r="A115" s="32" t="s">
        <v>5526</v>
      </c>
      <c r="B115" s="32" t="s">
        <v>5527</v>
      </c>
      <c r="C115" s="33" t="s">
        <v>5417</v>
      </c>
      <c r="D115" s="32" t="s">
        <v>5222</v>
      </c>
      <c r="E115" s="32">
        <v>4.4481700000000004E-3</v>
      </c>
      <c r="F115" s="32">
        <v>8.3706479999999996E-3</v>
      </c>
      <c r="G115" s="32">
        <v>2.9796359999999999E-3</v>
      </c>
      <c r="H115" s="32" t="s">
        <v>5528</v>
      </c>
      <c r="I115" s="32">
        <v>4</v>
      </c>
    </row>
  </sheetData>
  <mergeCells count="1">
    <mergeCell ref="A1:I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24"/>
  <sheetViews>
    <sheetView workbookViewId="0">
      <selection activeCell="E9" sqref="E9"/>
    </sheetView>
  </sheetViews>
  <sheetFormatPr defaultRowHeight="14.5"/>
  <cols>
    <col min="1" max="1" width="12.54296875" customWidth="1"/>
    <col min="2" max="2" width="13.26953125" customWidth="1"/>
    <col min="3" max="3" width="89.7265625" customWidth="1"/>
  </cols>
  <sheetData>
    <row r="1" spans="1:3" ht="15.5">
      <c r="A1" s="34" t="s">
        <v>6440</v>
      </c>
      <c r="B1" s="34"/>
      <c r="C1" s="34"/>
    </row>
    <row r="2" spans="1:3" ht="15.5">
      <c r="A2" s="35" t="s">
        <v>5529</v>
      </c>
      <c r="B2" s="35" t="s">
        <v>5530</v>
      </c>
      <c r="C2" s="35" t="s">
        <v>5531</v>
      </c>
    </row>
    <row r="3" spans="1:3" ht="15.5">
      <c r="A3" s="35" t="s">
        <v>5244</v>
      </c>
      <c r="B3" s="35" t="s">
        <v>5532</v>
      </c>
      <c r="C3" s="35" t="s">
        <v>5533</v>
      </c>
    </row>
    <row r="4" spans="1:3" ht="15.5">
      <c r="A4" s="35" t="s">
        <v>5244</v>
      </c>
      <c r="B4" s="35" t="s">
        <v>5534</v>
      </c>
      <c r="C4" s="35" t="s">
        <v>5535</v>
      </c>
    </row>
    <row r="5" spans="1:3" ht="15.5">
      <c r="A5" s="35" t="s">
        <v>5244</v>
      </c>
      <c r="B5" s="35" t="s">
        <v>5536</v>
      </c>
      <c r="C5" s="35" t="s">
        <v>5537</v>
      </c>
    </row>
    <row r="6" spans="1:3" ht="15.5">
      <c r="A6" s="35" t="s">
        <v>5244</v>
      </c>
      <c r="B6" s="35" t="s">
        <v>5538</v>
      </c>
      <c r="C6" s="35" t="s">
        <v>5539</v>
      </c>
    </row>
    <row r="7" spans="1:3" ht="15.5">
      <c r="A7" s="35" t="s">
        <v>5244</v>
      </c>
      <c r="B7" s="35" t="s">
        <v>5540</v>
      </c>
      <c r="C7" s="35" t="s">
        <v>5541</v>
      </c>
    </row>
    <row r="8" spans="1:3" ht="15.5">
      <c r="A8" s="35" t="s">
        <v>5244</v>
      </c>
      <c r="B8" s="35" t="s">
        <v>5542</v>
      </c>
      <c r="C8" s="35" t="s">
        <v>5543</v>
      </c>
    </row>
    <row r="9" spans="1:3" ht="15.5">
      <c r="A9" s="35" t="s">
        <v>5518</v>
      </c>
      <c r="B9" s="35" t="s">
        <v>5544</v>
      </c>
      <c r="C9" s="35" t="s">
        <v>5545</v>
      </c>
    </row>
    <row r="10" spans="1:3" ht="15.5">
      <c r="A10" s="35" t="s">
        <v>5518</v>
      </c>
      <c r="B10" s="35" t="s">
        <v>5546</v>
      </c>
      <c r="C10" s="35" t="s">
        <v>5547</v>
      </c>
    </row>
    <row r="11" spans="1:3" ht="15.5">
      <c r="A11" s="35" t="s">
        <v>5518</v>
      </c>
      <c r="B11" s="35" t="s">
        <v>5548</v>
      </c>
      <c r="C11" s="35" t="s">
        <v>5549</v>
      </c>
    </row>
    <row r="12" spans="1:3" ht="15.5">
      <c r="A12" s="35" t="s">
        <v>5518</v>
      </c>
      <c r="B12" s="35" t="s">
        <v>5550</v>
      </c>
      <c r="C12" s="35" t="s">
        <v>5551</v>
      </c>
    </row>
    <row r="13" spans="1:3" ht="15.5">
      <c r="A13" s="35" t="s">
        <v>5518</v>
      </c>
      <c r="B13" s="35" t="s">
        <v>5552</v>
      </c>
      <c r="C13" s="35" t="s">
        <v>5553</v>
      </c>
    </row>
    <row r="14" spans="1:3" ht="15.5">
      <c r="A14" s="35" t="s">
        <v>5518</v>
      </c>
      <c r="B14" s="35" t="s">
        <v>5554</v>
      </c>
      <c r="C14" s="35" t="s">
        <v>5555</v>
      </c>
    </row>
    <row r="15" spans="1:3" ht="15.5">
      <c r="A15" s="35" t="s">
        <v>5518</v>
      </c>
      <c r="B15" s="35" t="s">
        <v>5556</v>
      </c>
      <c r="C15" s="35" t="s">
        <v>5557</v>
      </c>
    </row>
    <row r="16" spans="1:3" ht="15.5">
      <c r="A16" s="35" t="s">
        <v>5518</v>
      </c>
      <c r="B16" s="35" t="s">
        <v>5558</v>
      </c>
      <c r="C16" s="35" t="s">
        <v>5559</v>
      </c>
    </row>
    <row r="17" spans="1:3" ht="15.5">
      <c r="A17" s="35" t="s">
        <v>5518</v>
      </c>
      <c r="B17" s="35" t="s">
        <v>5560</v>
      </c>
      <c r="C17" s="35" t="s">
        <v>5561</v>
      </c>
    </row>
    <row r="18" spans="1:3" ht="15.5">
      <c r="A18" s="35" t="s">
        <v>5518</v>
      </c>
      <c r="B18" s="35" t="s">
        <v>5562</v>
      </c>
      <c r="C18" s="35" t="s">
        <v>5563</v>
      </c>
    </row>
    <row r="19" spans="1:3" ht="15.5">
      <c r="A19" s="35" t="s">
        <v>5518</v>
      </c>
      <c r="B19" s="35" t="s">
        <v>5564</v>
      </c>
      <c r="C19" s="35" t="s">
        <v>5565</v>
      </c>
    </row>
    <row r="20" spans="1:3" ht="15.5">
      <c r="A20" s="35" t="s">
        <v>5518</v>
      </c>
      <c r="B20" s="35" t="s">
        <v>5566</v>
      </c>
      <c r="C20" s="35" t="s">
        <v>5567</v>
      </c>
    </row>
    <row r="21" spans="1:3" ht="15.5">
      <c r="A21" s="35" t="s">
        <v>5518</v>
      </c>
      <c r="B21" s="35" t="s">
        <v>5568</v>
      </c>
      <c r="C21" s="35" t="s">
        <v>5569</v>
      </c>
    </row>
    <row r="22" spans="1:3" ht="15.5">
      <c r="A22" s="35" t="s">
        <v>5518</v>
      </c>
      <c r="B22" s="35" t="s">
        <v>5570</v>
      </c>
      <c r="C22" s="35" t="s">
        <v>5571</v>
      </c>
    </row>
    <row r="23" spans="1:3" ht="15.5">
      <c r="A23" s="35" t="s">
        <v>5518</v>
      </c>
      <c r="B23" s="35" t="s">
        <v>5572</v>
      </c>
      <c r="C23" s="35" t="s">
        <v>5573</v>
      </c>
    </row>
    <row r="24" spans="1:3" ht="15.5">
      <c r="A24" s="35" t="s">
        <v>5518</v>
      </c>
      <c r="B24" s="35" t="s">
        <v>5574</v>
      </c>
      <c r="C24" s="35" t="s">
        <v>5575</v>
      </c>
    </row>
    <row r="25" spans="1:3" ht="15.5">
      <c r="A25" s="35" t="s">
        <v>5167</v>
      </c>
      <c r="B25" s="35" t="s">
        <v>5576</v>
      </c>
      <c r="C25" s="35" t="s">
        <v>5577</v>
      </c>
    </row>
    <row r="26" spans="1:3" ht="15.5">
      <c r="A26" s="35" t="s">
        <v>5268</v>
      </c>
      <c r="B26" s="35" t="s">
        <v>5578</v>
      </c>
      <c r="C26" s="35" t="s">
        <v>5579</v>
      </c>
    </row>
    <row r="27" spans="1:3" ht="15.5">
      <c r="A27" s="35" t="s">
        <v>5268</v>
      </c>
      <c r="B27" s="35" t="s">
        <v>5580</v>
      </c>
      <c r="C27" s="35" t="s">
        <v>5581</v>
      </c>
    </row>
    <row r="28" spans="1:3" ht="15.5">
      <c r="A28" s="35" t="s">
        <v>5268</v>
      </c>
      <c r="B28" s="35" t="s">
        <v>5582</v>
      </c>
      <c r="C28" s="35" t="s">
        <v>5583</v>
      </c>
    </row>
    <row r="29" spans="1:3" ht="15.5">
      <c r="A29" s="35" t="s">
        <v>5268</v>
      </c>
      <c r="B29" s="35" t="s">
        <v>5584</v>
      </c>
      <c r="C29" s="35" t="s">
        <v>5585</v>
      </c>
    </row>
    <row r="30" spans="1:3" ht="15.5">
      <c r="A30" s="35" t="s">
        <v>5268</v>
      </c>
      <c r="B30" s="35" t="s">
        <v>5586</v>
      </c>
      <c r="C30" s="35" t="s">
        <v>5587</v>
      </c>
    </row>
    <row r="31" spans="1:3" ht="15.5">
      <c r="A31" s="35" t="s">
        <v>5268</v>
      </c>
      <c r="B31" s="35" t="s">
        <v>5588</v>
      </c>
      <c r="C31" s="35" t="s">
        <v>5589</v>
      </c>
    </row>
    <row r="32" spans="1:3" ht="15.5">
      <c r="A32" s="35" t="s">
        <v>5268</v>
      </c>
      <c r="B32" s="35" t="s">
        <v>5590</v>
      </c>
      <c r="C32" s="35" t="s">
        <v>5591</v>
      </c>
    </row>
    <row r="33" spans="1:3" ht="15.5">
      <c r="A33" s="35" t="s">
        <v>5268</v>
      </c>
      <c r="B33" s="35" t="s">
        <v>5592</v>
      </c>
      <c r="C33" s="35" t="s">
        <v>5593</v>
      </c>
    </row>
    <row r="34" spans="1:3" ht="15.5">
      <c r="A34" s="35" t="s">
        <v>5268</v>
      </c>
      <c r="B34" s="35" t="s">
        <v>5594</v>
      </c>
      <c r="C34" s="35" t="s">
        <v>5595</v>
      </c>
    </row>
    <row r="35" spans="1:3" ht="15.5">
      <c r="A35" s="35" t="s">
        <v>5268</v>
      </c>
      <c r="B35" s="35" t="s">
        <v>5596</v>
      </c>
      <c r="C35" s="35" t="s">
        <v>5597</v>
      </c>
    </row>
    <row r="36" spans="1:3" ht="15.5">
      <c r="A36" s="35" t="s">
        <v>5268</v>
      </c>
      <c r="B36" s="35" t="s">
        <v>5598</v>
      </c>
      <c r="C36" s="35" t="s">
        <v>5599</v>
      </c>
    </row>
    <row r="37" spans="1:3" ht="15.5">
      <c r="A37" s="35" t="s">
        <v>5268</v>
      </c>
      <c r="B37" s="35" t="s">
        <v>5600</v>
      </c>
      <c r="C37" s="35" t="s">
        <v>5601</v>
      </c>
    </row>
    <row r="38" spans="1:3" ht="15.5">
      <c r="A38" s="35" t="s">
        <v>5268</v>
      </c>
      <c r="B38" s="35" t="s">
        <v>5602</v>
      </c>
      <c r="C38" s="35" t="s">
        <v>5603</v>
      </c>
    </row>
    <row r="39" spans="1:3" ht="15.5">
      <c r="A39" s="35" t="s">
        <v>5268</v>
      </c>
      <c r="B39" s="35" t="s">
        <v>5604</v>
      </c>
      <c r="C39" s="35" t="s">
        <v>5605</v>
      </c>
    </row>
    <row r="40" spans="1:3" ht="15.5">
      <c r="A40" s="35" t="s">
        <v>5268</v>
      </c>
      <c r="B40" s="35" t="s">
        <v>5606</v>
      </c>
      <c r="C40" s="35" t="s">
        <v>5607</v>
      </c>
    </row>
    <row r="41" spans="1:3" ht="15.5">
      <c r="A41" s="35" t="s">
        <v>5268</v>
      </c>
      <c r="B41" s="35" t="s">
        <v>5608</v>
      </c>
      <c r="C41" s="35" t="s">
        <v>5609</v>
      </c>
    </row>
    <row r="42" spans="1:3" ht="15.5">
      <c r="A42" s="35" t="s">
        <v>5268</v>
      </c>
      <c r="B42" s="35" t="s">
        <v>5610</v>
      </c>
      <c r="C42" s="35" t="s">
        <v>5611</v>
      </c>
    </row>
    <row r="43" spans="1:3" ht="15.5">
      <c r="A43" s="35" t="s">
        <v>5268</v>
      </c>
      <c r="B43" s="35" t="s">
        <v>5612</v>
      </c>
      <c r="C43" s="35" t="s">
        <v>5613</v>
      </c>
    </row>
    <row r="44" spans="1:3" ht="15.5">
      <c r="A44" s="35" t="s">
        <v>5268</v>
      </c>
      <c r="B44" s="35" t="s">
        <v>5614</v>
      </c>
      <c r="C44" s="35" t="s">
        <v>5615</v>
      </c>
    </row>
    <row r="45" spans="1:3" ht="15.5">
      <c r="A45" s="35" t="s">
        <v>5268</v>
      </c>
      <c r="B45" s="35" t="s">
        <v>5616</v>
      </c>
      <c r="C45" s="35" t="s">
        <v>5617</v>
      </c>
    </row>
    <row r="46" spans="1:3" ht="15.5">
      <c r="A46" s="35" t="s">
        <v>5268</v>
      </c>
      <c r="B46" s="35" t="s">
        <v>5618</v>
      </c>
      <c r="C46" s="35" t="s">
        <v>5619</v>
      </c>
    </row>
    <row r="47" spans="1:3" ht="15.5">
      <c r="A47" s="35" t="s">
        <v>5268</v>
      </c>
      <c r="B47" s="35" t="s">
        <v>5620</v>
      </c>
      <c r="C47" s="35" t="s">
        <v>5621</v>
      </c>
    </row>
    <row r="48" spans="1:3" ht="15.5">
      <c r="A48" s="35" t="s">
        <v>5268</v>
      </c>
      <c r="B48" s="35" t="s">
        <v>5622</v>
      </c>
      <c r="C48" s="35" t="s">
        <v>5623</v>
      </c>
    </row>
    <row r="49" spans="1:3" ht="15.5">
      <c r="A49" s="35" t="s">
        <v>5268</v>
      </c>
      <c r="B49" s="35" t="s">
        <v>5624</v>
      </c>
      <c r="C49" s="35" t="s">
        <v>5625</v>
      </c>
    </row>
    <row r="50" spans="1:3" ht="15.5">
      <c r="A50" s="35" t="s">
        <v>5268</v>
      </c>
      <c r="B50" s="35" t="s">
        <v>5626</v>
      </c>
      <c r="C50" s="35" t="s">
        <v>5627</v>
      </c>
    </row>
    <row r="51" spans="1:3" ht="15.5">
      <c r="A51" s="35" t="s">
        <v>5268</v>
      </c>
      <c r="B51" s="35" t="s">
        <v>5628</v>
      </c>
      <c r="C51" s="35" t="s">
        <v>5629</v>
      </c>
    </row>
    <row r="52" spans="1:3" ht="15.5">
      <c r="A52" s="35" t="s">
        <v>5268</v>
      </c>
      <c r="B52" s="35" t="s">
        <v>5630</v>
      </c>
      <c r="C52" s="35" t="s">
        <v>5631</v>
      </c>
    </row>
    <row r="53" spans="1:3" ht="15.5">
      <c r="A53" s="35" t="s">
        <v>5268</v>
      </c>
      <c r="B53" s="35" t="s">
        <v>5632</v>
      </c>
      <c r="C53" s="35" t="s">
        <v>5633</v>
      </c>
    </row>
    <row r="54" spans="1:3" ht="15.5">
      <c r="A54" s="35" t="s">
        <v>5268</v>
      </c>
      <c r="B54" s="35" t="s">
        <v>5550</v>
      </c>
      <c r="C54" s="35" t="s">
        <v>5551</v>
      </c>
    </row>
    <row r="55" spans="1:3" ht="15.5">
      <c r="A55" s="35" t="s">
        <v>5268</v>
      </c>
      <c r="B55" s="35" t="s">
        <v>5634</v>
      </c>
      <c r="C55" s="35" t="s">
        <v>5635</v>
      </c>
    </row>
    <row r="56" spans="1:3" ht="15.5">
      <c r="A56" s="35" t="s">
        <v>5268</v>
      </c>
      <c r="B56" s="35" t="s">
        <v>5636</v>
      </c>
      <c r="C56" s="35" t="s">
        <v>5637</v>
      </c>
    </row>
    <row r="57" spans="1:3" ht="15.5">
      <c r="A57" s="35" t="s">
        <v>5268</v>
      </c>
      <c r="B57" s="35" t="s">
        <v>5638</v>
      </c>
      <c r="C57" s="35" t="s">
        <v>5639</v>
      </c>
    </row>
    <row r="58" spans="1:3" ht="15.5">
      <c r="A58" s="35" t="s">
        <v>5268</v>
      </c>
      <c r="B58" s="35" t="s">
        <v>5640</v>
      </c>
      <c r="C58" s="35" t="s">
        <v>5641</v>
      </c>
    </row>
    <row r="59" spans="1:3" ht="15.5">
      <c r="A59" s="35" t="s">
        <v>5268</v>
      </c>
      <c r="B59" s="35" t="s">
        <v>5642</v>
      </c>
      <c r="C59" s="35" t="s">
        <v>5643</v>
      </c>
    </row>
    <row r="60" spans="1:3" ht="15.5">
      <c r="A60" s="35" t="s">
        <v>5268</v>
      </c>
      <c r="B60" s="35" t="s">
        <v>5644</v>
      </c>
      <c r="C60" s="35" t="s">
        <v>5645</v>
      </c>
    </row>
    <row r="61" spans="1:3" ht="15.5">
      <c r="A61" s="35" t="s">
        <v>5268</v>
      </c>
      <c r="B61" s="35" t="s">
        <v>5646</v>
      </c>
      <c r="C61" s="35" t="s">
        <v>5647</v>
      </c>
    </row>
    <row r="62" spans="1:3" ht="15.5">
      <c r="A62" s="35" t="s">
        <v>5268</v>
      </c>
      <c r="B62" s="35" t="s">
        <v>5648</v>
      </c>
      <c r="C62" s="35" t="s">
        <v>5649</v>
      </c>
    </row>
    <row r="63" spans="1:3" ht="15.5">
      <c r="A63" s="35" t="s">
        <v>5268</v>
      </c>
      <c r="B63" s="35" t="s">
        <v>5650</v>
      </c>
      <c r="C63" s="35" t="s">
        <v>5651</v>
      </c>
    </row>
    <row r="64" spans="1:3" ht="15.5">
      <c r="A64" s="35" t="s">
        <v>5268</v>
      </c>
      <c r="B64" s="35" t="s">
        <v>5652</v>
      </c>
      <c r="C64" s="35" t="s">
        <v>5653</v>
      </c>
    </row>
    <row r="65" spans="1:3" ht="15.5">
      <c r="A65" s="35" t="s">
        <v>5268</v>
      </c>
      <c r="B65" s="35" t="s">
        <v>5654</v>
      </c>
      <c r="C65" s="35" t="s">
        <v>5655</v>
      </c>
    </row>
    <row r="66" spans="1:3" ht="15.5">
      <c r="A66" s="35" t="s">
        <v>5268</v>
      </c>
      <c r="B66" s="35" t="s">
        <v>5656</v>
      </c>
      <c r="C66" s="35" t="s">
        <v>5657</v>
      </c>
    </row>
    <row r="67" spans="1:3" ht="15.5">
      <c r="A67" s="35" t="s">
        <v>5268</v>
      </c>
      <c r="B67" s="35" t="s">
        <v>5658</v>
      </c>
      <c r="C67" s="35" t="s">
        <v>5659</v>
      </c>
    </row>
    <row r="68" spans="1:3" ht="15.5">
      <c r="A68" s="35" t="s">
        <v>5268</v>
      </c>
      <c r="B68" s="35" t="s">
        <v>5660</v>
      </c>
      <c r="C68" s="35" t="s">
        <v>5661</v>
      </c>
    </row>
    <row r="69" spans="1:3" ht="15.5">
      <c r="A69" s="35" t="s">
        <v>5268</v>
      </c>
      <c r="B69" s="35" t="s">
        <v>5662</v>
      </c>
      <c r="C69" s="35" t="s">
        <v>5663</v>
      </c>
    </row>
    <row r="70" spans="1:3" ht="15.5">
      <c r="A70" s="35" t="s">
        <v>5268</v>
      </c>
      <c r="B70" s="35" t="s">
        <v>5664</v>
      </c>
      <c r="C70" s="35" t="s">
        <v>5665</v>
      </c>
    </row>
    <row r="71" spans="1:3" ht="15.5">
      <c r="A71" s="35" t="s">
        <v>5268</v>
      </c>
      <c r="B71" s="35" t="s">
        <v>5666</v>
      </c>
      <c r="C71" s="35" t="s">
        <v>5667</v>
      </c>
    </row>
    <row r="72" spans="1:3" ht="15.5">
      <c r="A72" s="35" t="s">
        <v>5268</v>
      </c>
      <c r="B72" s="35" t="s">
        <v>5668</v>
      </c>
      <c r="C72" s="35" t="s">
        <v>5669</v>
      </c>
    </row>
    <row r="73" spans="1:3" ht="15.5">
      <c r="A73" s="35" t="s">
        <v>5340</v>
      </c>
      <c r="B73" s="35" t="s">
        <v>5670</v>
      </c>
      <c r="C73" s="35" t="s">
        <v>5671</v>
      </c>
    </row>
    <row r="74" spans="1:3" ht="15.5">
      <c r="A74" s="35" t="s">
        <v>5340</v>
      </c>
      <c r="B74" s="35" t="s">
        <v>5672</v>
      </c>
      <c r="C74" s="35" t="s">
        <v>5673</v>
      </c>
    </row>
    <row r="75" spans="1:3" ht="15.5">
      <c r="A75" s="35" t="s">
        <v>5340</v>
      </c>
      <c r="B75" s="35" t="s">
        <v>5674</v>
      </c>
      <c r="C75" s="35" t="s">
        <v>5675</v>
      </c>
    </row>
    <row r="76" spans="1:3" ht="15.5">
      <c r="A76" s="35" t="s">
        <v>5402</v>
      </c>
      <c r="B76" s="35" t="s">
        <v>5584</v>
      </c>
      <c r="C76" s="35" t="s">
        <v>5585</v>
      </c>
    </row>
    <row r="77" spans="1:3" ht="15.5">
      <c r="A77" s="35" t="s">
        <v>5402</v>
      </c>
      <c r="B77" s="35" t="s">
        <v>5676</v>
      </c>
      <c r="C77" s="35" t="s">
        <v>5677</v>
      </c>
    </row>
    <row r="78" spans="1:3" ht="15.5">
      <c r="A78" s="35" t="s">
        <v>5402</v>
      </c>
      <c r="B78" s="35" t="s">
        <v>5642</v>
      </c>
      <c r="C78" s="35" t="s">
        <v>5643</v>
      </c>
    </row>
    <row r="79" spans="1:3" ht="15.5">
      <c r="A79" s="35" t="s">
        <v>5402</v>
      </c>
      <c r="B79" s="35" t="s">
        <v>5646</v>
      </c>
      <c r="C79" s="35" t="s">
        <v>5647</v>
      </c>
    </row>
    <row r="80" spans="1:3" ht="15.5">
      <c r="A80" s="35" t="s">
        <v>5402</v>
      </c>
      <c r="B80" s="35" t="s">
        <v>5678</v>
      </c>
      <c r="C80" s="35" t="s">
        <v>5679</v>
      </c>
    </row>
    <row r="81" spans="1:3" ht="15.5">
      <c r="A81" s="35" t="s">
        <v>5402</v>
      </c>
      <c r="B81" s="35" t="s">
        <v>5652</v>
      </c>
      <c r="C81" s="35" t="s">
        <v>5653</v>
      </c>
    </row>
    <row r="82" spans="1:3" ht="15.5">
      <c r="A82" s="35" t="s">
        <v>5402</v>
      </c>
      <c r="B82" s="35" t="s">
        <v>5660</v>
      </c>
      <c r="C82" s="35" t="s">
        <v>5661</v>
      </c>
    </row>
    <row r="83" spans="1:3" ht="15.5">
      <c r="A83" s="35" t="s">
        <v>5402</v>
      </c>
      <c r="B83" s="35" t="s">
        <v>5662</v>
      </c>
      <c r="C83" s="35" t="s">
        <v>5663</v>
      </c>
    </row>
    <row r="84" spans="1:3" ht="15.5">
      <c r="A84" s="35" t="s">
        <v>5402</v>
      </c>
      <c r="B84" s="35" t="s">
        <v>5664</v>
      </c>
      <c r="C84" s="35" t="s">
        <v>5665</v>
      </c>
    </row>
    <row r="85" spans="1:3" ht="15.5">
      <c r="A85" s="35" t="s">
        <v>5402</v>
      </c>
      <c r="B85" s="35" t="s">
        <v>5666</v>
      </c>
      <c r="C85" s="35" t="s">
        <v>5667</v>
      </c>
    </row>
    <row r="86" spans="1:3" ht="15.5">
      <c r="A86" s="35" t="s">
        <v>5402</v>
      </c>
      <c r="B86" s="35" t="s">
        <v>5680</v>
      </c>
      <c r="C86" s="35" t="s">
        <v>5681</v>
      </c>
    </row>
    <row r="87" spans="1:3" ht="15.5">
      <c r="A87" s="35" t="s">
        <v>5402</v>
      </c>
      <c r="B87" s="35" t="s">
        <v>5682</v>
      </c>
      <c r="C87" s="35" t="s">
        <v>5683</v>
      </c>
    </row>
    <row r="88" spans="1:3" ht="15.5">
      <c r="A88" s="35" t="s">
        <v>5402</v>
      </c>
      <c r="B88" s="35" t="s">
        <v>5684</v>
      </c>
      <c r="C88" s="35" t="s">
        <v>5685</v>
      </c>
    </row>
    <row r="89" spans="1:3" ht="15.5">
      <c r="A89" s="35" t="s">
        <v>5508</v>
      </c>
      <c r="B89" s="35" t="s">
        <v>5676</v>
      </c>
      <c r="C89" s="35" t="s">
        <v>5677</v>
      </c>
    </row>
    <row r="90" spans="1:3" ht="15.5">
      <c r="A90" s="35" t="s">
        <v>5508</v>
      </c>
      <c r="B90" s="35" t="s">
        <v>5686</v>
      </c>
      <c r="C90" s="35" t="s">
        <v>5687</v>
      </c>
    </row>
    <row r="91" spans="1:3" ht="15.5">
      <c r="A91" s="35" t="s">
        <v>5508</v>
      </c>
      <c r="B91" s="35" t="s">
        <v>5688</v>
      </c>
      <c r="C91" s="35" t="s">
        <v>5689</v>
      </c>
    </row>
    <row r="92" spans="1:3" ht="15.5">
      <c r="A92" s="35" t="s">
        <v>5508</v>
      </c>
      <c r="B92" s="35" t="s">
        <v>5690</v>
      </c>
      <c r="C92" s="35" t="s">
        <v>5691</v>
      </c>
    </row>
    <row r="93" spans="1:3" ht="15.5">
      <c r="A93" s="35" t="s">
        <v>5508</v>
      </c>
      <c r="B93" s="35" t="s">
        <v>5692</v>
      </c>
      <c r="C93" s="35" t="s">
        <v>5693</v>
      </c>
    </row>
    <row r="94" spans="1:3" ht="15.5">
      <c r="A94" s="35" t="s">
        <v>5508</v>
      </c>
      <c r="B94" s="35" t="s">
        <v>5694</v>
      </c>
      <c r="C94" s="35" t="s">
        <v>5695</v>
      </c>
    </row>
    <row r="95" spans="1:3" ht="15.5">
      <c r="A95" s="35" t="s">
        <v>5377</v>
      </c>
      <c r="B95" s="35" t="s">
        <v>5696</v>
      </c>
      <c r="C95" s="35" t="s">
        <v>5697</v>
      </c>
    </row>
    <row r="96" spans="1:3" ht="15.5">
      <c r="A96" s="35" t="s">
        <v>5377</v>
      </c>
      <c r="B96" s="35" t="s">
        <v>5698</v>
      </c>
      <c r="C96" s="35" t="s">
        <v>5699</v>
      </c>
    </row>
    <row r="97" spans="1:3" ht="15.5">
      <c r="A97" s="35" t="s">
        <v>5377</v>
      </c>
      <c r="B97" s="35" t="s">
        <v>5700</v>
      </c>
      <c r="C97" s="35" t="s">
        <v>5701</v>
      </c>
    </row>
    <row r="98" spans="1:3" ht="15.5">
      <c r="A98" s="35" t="s">
        <v>5377</v>
      </c>
      <c r="B98" s="35" t="s">
        <v>5702</v>
      </c>
      <c r="C98" s="35" t="s">
        <v>5703</v>
      </c>
    </row>
    <row r="99" spans="1:3" ht="15.5">
      <c r="A99" s="35" t="s">
        <v>5377</v>
      </c>
      <c r="B99" s="35" t="s">
        <v>5704</v>
      </c>
      <c r="C99" s="35" t="s">
        <v>5705</v>
      </c>
    </row>
    <row r="100" spans="1:3" ht="15.5">
      <c r="A100" s="35" t="s">
        <v>5377</v>
      </c>
      <c r="B100" s="35" t="s">
        <v>5706</v>
      </c>
      <c r="C100" s="35" t="s">
        <v>5707</v>
      </c>
    </row>
    <row r="101" spans="1:3" ht="15.5">
      <c r="A101" s="35" t="s">
        <v>5377</v>
      </c>
      <c r="B101" s="35" t="s">
        <v>5708</v>
      </c>
      <c r="C101" s="35" t="s">
        <v>5709</v>
      </c>
    </row>
    <row r="102" spans="1:3" ht="15.5">
      <c r="A102" s="35" t="s">
        <v>5463</v>
      </c>
      <c r="B102" s="35" t="s">
        <v>5592</v>
      </c>
      <c r="C102" s="35" t="s">
        <v>5593</v>
      </c>
    </row>
    <row r="103" spans="1:3" ht="15.5">
      <c r="A103" s="35" t="s">
        <v>5463</v>
      </c>
      <c r="B103" s="35" t="s">
        <v>5600</v>
      </c>
      <c r="C103" s="35" t="s">
        <v>5601</v>
      </c>
    </row>
    <row r="104" spans="1:3" ht="15.5">
      <c r="A104" s="35" t="s">
        <v>5463</v>
      </c>
      <c r="B104" s="35" t="s">
        <v>5622</v>
      </c>
      <c r="C104" s="35" t="s">
        <v>5623</v>
      </c>
    </row>
    <row r="105" spans="1:3" ht="15.5">
      <c r="A105" s="35" t="s">
        <v>5463</v>
      </c>
      <c r="B105" s="35" t="s">
        <v>5670</v>
      </c>
      <c r="C105" s="35" t="s">
        <v>5671</v>
      </c>
    </row>
    <row r="106" spans="1:3" ht="15.5">
      <c r="A106" s="35" t="s">
        <v>5463</v>
      </c>
      <c r="B106" s="35" t="s">
        <v>5710</v>
      </c>
      <c r="C106" s="35" t="s">
        <v>5711</v>
      </c>
    </row>
    <row r="107" spans="1:3" ht="15.5">
      <c r="A107" s="35" t="s">
        <v>5288</v>
      </c>
      <c r="B107" s="35" t="s">
        <v>5712</v>
      </c>
      <c r="C107" s="35" t="s">
        <v>5713</v>
      </c>
    </row>
    <row r="108" spans="1:3" ht="15.5">
      <c r="A108" s="35" t="s">
        <v>5114</v>
      </c>
      <c r="B108" s="35" t="s">
        <v>5714</v>
      </c>
      <c r="C108" s="35" t="s">
        <v>5715</v>
      </c>
    </row>
    <row r="109" spans="1:3" ht="15.5">
      <c r="A109" s="35" t="s">
        <v>5114</v>
      </c>
      <c r="B109" s="35" t="s">
        <v>5716</v>
      </c>
      <c r="C109" s="35" t="s">
        <v>5717</v>
      </c>
    </row>
    <row r="110" spans="1:3" ht="15.5">
      <c r="A110" s="35" t="s">
        <v>5114</v>
      </c>
      <c r="B110" s="35" t="s">
        <v>5718</v>
      </c>
      <c r="C110" s="35" t="s">
        <v>5719</v>
      </c>
    </row>
    <row r="111" spans="1:3" ht="15.5">
      <c r="A111" s="35" t="s">
        <v>5114</v>
      </c>
      <c r="B111" s="35" t="s">
        <v>5720</v>
      </c>
      <c r="C111" s="35" t="s">
        <v>5721</v>
      </c>
    </row>
    <row r="112" spans="1:3" ht="15.5">
      <c r="A112" s="35" t="s">
        <v>5114</v>
      </c>
      <c r="B112" s="35" t="s">
        <v>5722</v>
      </c>
      <c r="C112" s="35" t="s">
        <v>5723</v>
      </c>
    </row>
    <row r="113" spans="1:3" ht="15.5">
      <c r="A113" s="35" t="s">
        <v>5332</v>
      </c>
      <c r="B113" s="35" t="s">
        <v>5640</v>
      </c>
      <c r="C113" s="35" t="s">
        <v>5641</v>
      </c>
    </row>
    <row r="114" spans="1:3" ht="15.5">
      <c r="A114" s="35" t="s">
        <v>5332</v>
      </c>
      <c r="B114" s="35" t="s">
        <v>5724</v>
      </c>
      <c r="C114" s="35" t="s">
        <v>5725</v>
      </c>
    </row>
    <row r="115" spans="1:3" ht="15.5">
      <c r="A115" s="35" t="s">
        <v>5419</v>
      </c>
      <c r="B115" s="35" t="s">
        <v>5726</v>
      </c>
      <c r="C115" s="35" t="s">
        <v>5727</v>
      </c>
    </row>
    <row r="116" spans="1:3" ht="15.5">
      <c r="A116" s="35" t="s">
        <v>5280</v>
      </c>
      <c r="B116" s="35" t="s">
        <v>5728</v>
      </c>
      <c r="C116" s="35" t="s">
        <v>5729</v>
      </c>
    </row>
    <row r="117" spans="1:3" ht="15.5">
      <c r="A117" s="35" t="s">
        <v>5280</v>
      </c>
      <c r="B117" s="35" t="s">
        <v>5620</v>
      </c>
      <c r="C117" s="35" t="s">
        <v>5621</v>
      </c>
    </row>
    <row r="118" spans="1:3" ht="15.5">
      <c r="A118" s="35" t="s">
        <v>5280</v>
      </c>
      <c r="B118" s="35" t="s">
        <v>5730</v>
      </c>
      <c r="C118" s="35" t="s">
        <v>5731</v>
      </c>
    </row>
    <row r="119" spans="1:3" ht="15.5">
      <c r="A119" s="35" t="s">
        <v>5280</v>
      </c>
      <c r="B119" s="35" t="s">
        <v>5732</v>
      </c>
      <c r="C119" s="35" t="s">
        <v>5733</v>
      </c>
    </row>
    <row r="120" spans="1:3" ht="15.5">
      <c r="A120" s="35" t="s">
        <v>5280</v>
      </c>
      <c r="B120" s="35" t="s">
        <v>5734</v>
      </c>
      <c r="C120" s="35" t="s">
        <v>5735</v>
      </c>
    </row>
    <row r="121" spans="1:3" ht="15.5">
      <c r="A121" s="35" t="s">
        <v>5280</v>
      </c>
      <c r="B121" s="35" t="s">
        <v>5632</v>
      </c>
      <c r="C121" s="35" t="s">
        <v>5633</v>
      </c>
    </row>
    <row r="122" spans="1:3" ht="15.5">
      <c r="A122" s="35" t="s">
        <v>5280</v>
      </c>
      <c r="B122" s="35" t="s">
        <v>5736</v>
      </c>
      <c r="C122" s="35" t="s">
        <v>5737</v>
      </c>
    </row>
    <row r="123" spans="1:3" ht="15.5">
      <c r="A123" s="35" t="s">
        <v>5280</v>
      </c>
      <c r="B123" s="35" t="s">
        <v>5738</v>
      </c>
      <c r="C123" s="35" t="s">
        <v>5739</v>
      </c>
    </row>
    <row r="124" spans="1:3" ht="15.5">
      <c r="A124" s="35" t="s">
        <v>5511</v>
      </c>
      <c r="B124" s="35" t="s">
        <v>5740</v>
      </c>
      <c r="C124" s="35" t="s">
        <v>5741</v>
      </c>
    </row>
    <row r="125" spans="1:3" ht="15.5">
      <c r="A125" s="35" t="s">
        <v>5511</v>
      </c>
      <c r="B125" s="35" t="s">
        <v>5742</v>
      </c>
      <c r="C125" s="35" t="s">
        <v>5221</v>
      </c>
    </row>
    <row r="126" spans="1:3" ht="15.5">
      <c r="A126" s="35" t="s">
        <v>5511</v>
      </c>
      <c r="B126" s="35" t="s">
        <v>5743</v>
      </c>
      <c r="C126" s="35" t="s">
        <v>5744</v>
      </c>
    </row>
    <row r="127" spans="1:3" ht="15.5">
      <c r="A127" s="35" t="s">
        <v>5203</v>
      </c>
      <c r="B127" s="35" t="s">
        <v>5584</v>
      </c>
      <c r="C127" s="35" t="s">
        <v>5585</v>
      </c>
    </row>
    <row r="128" spans="1:3" ht="15.5">
      <c r="A128" s="35" t="s">
        <v>5203</v>
      </c>
      <c r="B128" s="35" t="s">
        <v>5745</v>
      </c>
      <c r="C128" s="35" t="s">
        <v>5746</v>
      </c>
    </row>
    <row r="129" spans="1:3" ht="15.5">
      <c r="A129" s="35" t="s">
        <v>5203</v>
      </c>
      <c r="B129" s="35" t="s">
        <v>5590</v>
      </c>
      <c r="C129" s="35" t="s">
        <v>5591</v>
      </c>
    </row>
    <row r="130" spans="1:3" ht="15.5">
      <c r="A130" s="35" t="s">
        <v>5203</v>
      </c>
      <c r="B130" s="35" t="s">
        <v>5747</v>
      </c>
      <c r="C130" s="35" t="s">
        <v>5748</v>
      </c>
    </row>
    <row r="131" spans="1:3" ht="15.5">
      <c r="A131" s="35" t="s">
        <v>5203</v>
      </c>
      <c r="B131" s="35" t="s">
        <v>5749</v>
      </c>
      <c r="C131" s="35" t="s">
        <v>5750</v>
      </c>
    </row>
    <row r="132" spans="1:3" ht="15.5">
      <c r="A132" s="35" t="s">
        <v>5203</v>
      </c>
      <c r="B132" s="35" t="s">
        <v>5751</v>
      </c>
      <c r="C132" s="35" t="s">
        <v>5752</v>
      </c>
    </row>
    <row r="133" spans="1:3" ht="15.5">
      <c r="A133" s="35" t="s">
        <v>5203</v>
      </c>
      <c r="B133" s="35" t="s">
        <v>5753</v>
      </c>
      <c r="C133" s="35" t="s">
        <v>5754</v>
      </c>
    </row>
    <row r="134" spans="1:3" ht="15.5">
      <c r="A134" s="35" t="s">
        <v>5203</v>
      </c>
      <c r="B134" s="35" t="s">
        <v>5755</v>
      </c>
      <c r="C134" s="35" t="s">
        <v>5756</v>
      </c>
    </row>
    <row r="135" spans="1:3" ht="15.5">
      <c r="A135" s="35" t="s">
        <v>5203</v>
      </c>
      <c r="B135" s="35" t="s">
        <v>5757</v>
      </c>
      <c r="C135" s="35" t="s">
        <v>5758</v>
      </c>
    </row>
    <row r="136" spans="1:3" ht="15.5">
      <c r="A136" s="35" t="s">
        <v>5203</v>
      </c>
      <c r="B136" s="35" t="s">
        <v>5759</v>
      </c>
      <c r="C136" s="35" t="s">
        <v>5760</v>
      </c>
    </row>
    <row r="137" spans="1:3" ht="15.5">
      <c r="A137" s="35" t="s">
        <v>5203</v>
      </c>
      <c r="B137" s="35" t="s">
        <v>5761</v>
      </c>
      <c r="C137" s="35" t="s">
        <v>5762</v>
      </c>
    </row>
    <row r="138" spans="1:3" ht="15.5">
      <c r="A138" s="35" t="s">
        <v>5203</v>
      </c>
      <c r="B138" s="35" t="s">
        <v>5763</v>
      </c>
      <c r="C138" s="35" t="s">
        <v>5764</v>
      </c>
    </row>
    <row r="139" spans="1:3" ht="15.5">
      <c r="A139" s="35" t="s">
        <v>5203</v>
      </c>
      <c r="B139" s="35" t="s">
        <v>5765</v>
      </c>
      <c r="C139" s="35" t="s">
        <v>5766</v>
      </c>
    </row>
    <row r="140" spans="1:3" ht="15.5">
      <c r="A140" s="35" t="s">
        <v>5203</v>
      </c>
      <c r="B140" s="35" t="s">
        <v>5767</v>
      </c>
      <c r="C140" s="35" t="s">
        <v>5768</v>
      </c>
    </row>
    <row r="141" spans="1:3" ht="15.5">
      <c r="A141" s="35" t="s">
        <v>5203</v>
      </c>
      <c r="B141" s="35" t="s">
        <v>5769</v>
      </c>
      <c r="C141" s="35" t="s">
        <v>5770</v>
      </c>
    </row>
    <row r="142" spans="1:3" ht="15.5">
      <c r="A142" s="35" t="s">
        <v>5203</v>
      </c>
      <c r="B142" s="35" t="s">
        <v>5700</v>
      </c>
      <c r="C142" s="35" t="s">
        <v>5701</v>
      </c>
    </row>
    <row r="143" spans="1:3" ht="15.5">
      <c r="A143" s="35" t="s">
        <v>5203</v>
      </c>
      <c r="B143" s="35" t="s">
        <v>5702</v>
      </c>
      <c r="C143" s="35" t="s">
        <v>5703</v>
      </c>
    </row>
    <row r="144" spans="1:3" ht="15.5">
      <c r="A144" s="35" t="s">
        <v>5203</v>
      </c>
      <c r="B144" s="35" t="s">
        <v>5771</v>
      </c>
      <c r="C144" s="35" t="s">
        <v>5772</v>
      </c>
    </row>
    <row r="145" spans="1:3" ht="15.5">
      <c r="A145" s="35" t="s">
        <v>5203</v>
      </c>
      <c r="B145" s="35" t="s">
        <v>5722</v>
      </c>
      <c r="C145" s="35" t="s">
        <v>5723</v>
      </c>
    </row>
    <row r="146" spans="1:3" ht="15.5">
      <c r="A146" s="35" t="s">
        <v>5203</v>
      </c>
      <c r="B146" s="35" t="s">
        <v>5773</v>
      </c>
      <c r="C146" s="35" t="s">
        <v>5774</v>
      </c>
    </row>
    <row r="147" spans="1:3" ht="15.5">
      <c r="A147" s="35" t="s">
        <v>5203</v>
      </c>
      <c r="B147" s="35" t="s">
        <v>5660</v>
      </c>
      <c r="C147" s="35" t="s">
        <v>5661</v>
      </c>
    </row>
    <row r="148" spans="1:3" ht="15.5">
      <c r="A148" s="35" t="s">
        <v>5203</v>
      </c>
      <c r="B148" s="35" t="s">
        <v>5662</v>
      </c>
      <c r="C148" s="35" t="s">
        <v>5663</v>
      </c>
    </row>
    <row r="149" spans="1:3" ht="15.5">
      <c r="A149" s="35" t="s">
        <v>5203</v>
      </c>
      <c r="B149" s="35" t="s">
        <v>5775</v>
      </c>
      <c r="C149" s="35" t="s">
        <v>5776</v>
      </c>
    </row>
    <row r="150" spans="1:3" ht="15.5">
      <c r="A150" s="35" t="s">
        <v>5203</v>
      </c>
      <c r="B150" s="35" t="s">
        <v>5777</v>
      </c>
      <c r="C150" s="35" t="s">
        <v>5778</v>
      </c>
    </row>
    <row r="151" spans="1:3" ht="15.5">
      <c r="A151" s="35" t="s">
        <v>5203</v>
      </c>
      <c r="B151" s="35" t="s">
        <v>5779</v>
      </c>
      <c r="C151" s="35" t="s">
        <v>5780</v>
      </c>
    </row>
    <row r="152" spans="1:3" ht="15.5">
      <c r="A152" s="35" t="s">
        <v>5203</v>
      </c>
      <c r="B152" s="35" t="s">
        <v>5781</v>
      </c>
      <c r="C152" s="35" t="s">
        <v>5782</v>
      </c>
    </row>
    <row r="153" spans="1:3" ht="15.5">
      <c r="A153" s="35" t="s">
        <v>5203</v>
      </c>
      <c r="B153" s="35" t="s">
        <v>5783</v>
      </c>
      <c r="C153" s="35" t="s">
        <v>5784</v>
      </c>
    </row>
    <row r="154" spans="1:3" ht="15.5">
      <c r="A154" s="35" t="s">
        <v>5318</v>
      </c>
      <c r="B154" s="35" t="s">
        <v>5785</v>
      </c>
      <c r="C154" s="35" t="s">
        <v>5786</v>
      </c>
    </row>
    <row r="155" spans="1:3" ht="15.5">
      <c r="A155" s="35" t="s">
        <v>5318</v>
      </c>
      <c r="B155" s="35" t="s">
        <v>5580</v>
      </c>
      <c r="C155" s="35" t="s">
        <v>5581</v>
      </c>
    </row>
    <row r="156" spans="1:3" ht="15.5">
      <c r="A156" s="35" t="s">
        <v>5318</v>
      </c>
      <c r="B156" s="35" t="s">
        <v>5592</v>
      </c>
      <c r="C156" s="35" t="s">
        <v>5593</v>
      </c>
    </row>
    <row r="157" spans="1:3" ht="15.5">
      <c r="A157" s="35" t="s">
        <v>5318</v>
      </c>
      <c r="B157" s="35" t="s">
        <v>5600</v>
      </c>
      <c r="C157" s="35" t="s">
        <v>5601</v>
      </c>
    </row>
    <row r="158" spans="1:3" ht="15.5">
      <c r="A158" s="35" t="s">
        <v>5318</v>
      </c>
      <c r="B158" s="35" t="s">
        <v>5787</v>
      </c>
      <c r="C158" s="35" t="s">
        <v>5788</v>
      </c>
    </row>
    <row r="159" spans="1:3" ht="15.5">
      <c r="A159" s="35" t="s">
        <v>5318</v>
      </c>
      <c r="B159" s="35" t="s">
        <v>5620</v>
      </c>
      <c r="C159" s="35" t="s">
        <v>5621</v>
      </c>
    </row>
    <row r="160" spans="1:3" ht="15.5">
      <c r="A160" s="35" t="s">
        <v>5318</v>
      </c>
      <c r="B160" s="35" t="s">
        <v>5622</v>
      </c>
      <c r="C160" s="35" t="s">
        <v>5623</v>
      </c>
    </row>
    <row r="161" spans="1:3" ht="15.5">
      <c r="A161" s="35" t="s">
        <v>5318</v>
      </c>
      <c r="B161" s="35" t="s">
        <v>5626</v>
      </c>
      <c r="C161" s="35" t="s">
        <v>5627</v>
      </c>
    </row>
    <row r="162" spans="1:3" ht="15.5">
      <c r="A162" s="35" t="s">
        <v>5318</v>
      </c>
      <c r="B162" s="35" t="s">
        <v>5632</v>
      </c>
      <c r="C162" s="35" t="s">
        <v>5633</v>
      </c>
    </row>
    <row r="163" spans="1:3" ht="15.5">
      <c r="A163" s="35" t="s">
        <v>5318</v>
      </c>
      <c r="B163" s="35" t="s">
        <v>5672</v>
      </c>
      <c r="C163" s="35" t="s">
        <v>5673</v>
      </c>
    </row>
    <row r="164" spans="1:3" ht="15.5">
      <c r="A164" s="35" t="s">
        <v>5318</v>
      </c>
      <c r="B164" s="35" t="s">
        <v>5789</v>
      </c>
      <c r="C164" s="35" t="s">
        <v>5790</v>
      </c>
    </row>
    <row r="165" spans="1:3" ht="15.5">
      <c r="A165" s="35" t="s">
        <v>5318</v>
      </c>
      <c r="B165" s="35" t="s">
        <v>5743</v>
      </c>
      <c r="C165" s="35" t="s">
        <v>5744</v>
      </c>
    </row>
    <row r="166" spans="1:3" ht="15.5">
      <c r="A166" s="35" t="s">
        <v>5318</v>
      </c>
      <c r="B166" s="35" t="s">
        <v>5791</v>
      </c>
      <c r="C166" s="35" t="s">
        <v>5792</v>
      </c>
    </row>
    <row r="167" spans="1:3" ht="15.5">
      <c r="A167" s="35" t="s">
        <v>5433</v>
      </c>
      <c r="B167" s="35" t="s">
        <v>5724</v>
      </c>
      <c r="C167" s="35" t="s">
        <v>5725</v>
      </c>
    </row>
    <row r="168" spans="1:3" ht="15.5">
      <c r="A168" s="35" t="s">
        <v>5441</v>
      </c>
      <c r="B168" s="35" t="s">
        <v>5793</v>
      </c>
      <c r="C168" s="35" t="s">
        <v>5794</v>
      </c>
    </row>
    <row r="169" spans="1:3" ht="15.5">
      <c r="A169" s="35" t="s">
        <v>5441</v>
      </c>
      <c r="B169" s="35" t="s">
        <v>5791</v>
      </c>
      <c r="C169" s="35" t="s">
        <v>5792</v>
      </c>
    </row>
    <row r="170" spans="1:3" ht="15.5">
      <c r="A170" s="35" t="s">
        <v>5314</v>
      </c>
      <c r="B170" s="35" t="s">
        <v>5795</v>
      </c>
      <c r="C170" s="35" t="s">
        <v>5796</v>
      </c>
    </row>
    <row r="171" spans="1:3" ht="15.5">
      <c r="A171" s="35" t="s">
        <v>5426</v>
      </c>
      <c r="B171" s="35" t="s">
        <v>5797</v>
      </c>
      <c r="C171" s="35" t="s">
        <v>5798</v>
      </c>
    </row>
    <row r="172" spans="1:3" ht="15.5">
      <c r="A172" s="35" t="s">
        <v>5484</v>
      </c>
      <c r="B172" s="35" t="s">
        <v>5799</v>
      </c>
      <c r="C172" s="35" t="s">
        <v>5800</v>
      </c>
    </row>
    <row r="173" spans="1:3" ht="15.5">
      <c r="A173" s="35" t="s">
        <v>5484</v>
      </c>
      <c r="B173" s="35" t="s">
        <v>5690</v>
      </c>
      <c r="C173" s="35" t="s">
        <v>5691</v>
      </c>
    </row>
    <row r="174" spans="1:3" ht="15.5">
      <c r="A174" s="35" t="s">
        <v>5216</v>
      </c>
      <c r="B174" s="35" t="s">
        <v>5801</v>
      </c>
      <c r="C174" s="35" t="s">
        <v>5802</v>
      </c>
    </row>
    <row r="175" spans="1:3" ht="15.5">
      <c r="A175" s="35" t="s">
        <v>5216</v>
      </c>
      <c r="B175" s="35" t="s">
        <v>5803</v>
      </c>
      <c r="C175" s="35" t="s">
        <v>5804</v>
      </c>
    </row>
    <row r="176" spans="1:3" ht="15.5">
      <c r="A176" s="35" t="s">
        <v>5216</v>
      </c>
      <c r="B176" s="35" t="s">
        <v>5805</v>
      </c>
      <c r="C176" s="35" t="s">
        <v>5806</v>
      </c>
    </row>
    <row r="177" spans="1:3" ht="15.5">
      <c r="A177" s="35" t="s">
        <v>5216</v>
      </c>
      <c r="B177" s="35" t="s">
        <v>5592</v>
      </c>
      <c r="C177" s="35" t="s">
        <v>5593</v>
      </c>
    </row>
    <row r="178" spans="1:3" ht="15.5">
      <c r="A178" s="35" t="s">
        <v>5216</v>
      </c>
      <c r="B178" s="35" t="s">
        <v>5600</v>
      </c>
      <c r="C178" s="35" t="s">
        <v>5601</v>
      </c>
    </row>
    <row r="179" spans="1:3" ht="15.5">
      <c r="A179" s="35" t="s">
        <v>5216</v>
      </c>
      <c r="B179" s="35" t="s">
        <v>5614</v>
      </c>
      <c r="C179" s="35" t="s">
        <v>5615</v>
      </c>
    </row>
    <row r="180" spans="1:3" ht="15.5">
      <c r="A180" s="35" t="s">
        <v>5216</v>
      </c>
      <c r="B180" s="35" t="s">
        <v>5622</v>
      </c>
      <c r="C180" s="35" t="s">
        <v>5623</v>
      </c>
    </row>
    <row r="181" spans="1:3" ht="15.5">
      <c r="A181" s="35" t="s">
        <v>5216</v>
      </c>
      <c r="B181" s="35" t="s">
        <v>5807</v>
      </c>
      <c r="C181" s="35" t="s">
        <v>5808</v>
      </c>
    </row>
    <row r="182" spans="1:3" ht="15.5">
      <c r="A182" s="35" t="s">
        <v>5216</v>
      </c>
      <c r="B182" s="35" t="s">
        <v>5809</v>
      </c>
      <c r="C182" s="35" t="s">
        <v>5810</v>
      </c>
    </row>
    <row r="183" spans="1:3" ht="15.5">
      <c r="A183" s="35" t="s">
        <v>5216</v>
      </c>
      <c r="B183" s="35" t="s">
        <v>5811</v>
      </c>
      <c r="C183" s="35" t="s">
        <v>5812</v>
      </c>
    </row>
    <row r="184" spans="1:3" ht="15.5">
      <c r="A184" s="35" t="s">
        <v>5216</v>
      </c>
      <c r="B184" s="35" t="s">
        <v>5813</v>
      </c>
      <c r="C184" s="35" t="s">
        <v>5814</v>
      </c>
    </row>
    <row r="185" spans="1:3" ht="15.5">
      <c r="A185" s="35" t="s">
        <v>5216</v>
      </c>
      <c r="B185" s="35" t="s">
        <v>5815</v>
      </c>
      <c r="C185" s="35" t="s">
        <v>5816</v>
      </c>
    </row>
    <row r="186" spans="1:3" ht="15.5">
      <c r="A186" s="35" t="s">
        <v>5501</v>
      </c>
      <c r="B186" s="35" t="s">
        <v>5817</v>
      </c>
      <c r="C186" s="35" t="s">
        <v>5818</v>
      </c>
    </row>
    <row r="187" spans="1:3" ht="15.5">
      <c r="A187" s="35" t="s">
        <v>5501</v>
      </c>
      <c r="B187" s="35" t="s">
        <v>5819</v>
      </c>
      <c r="C187" s="35" t="s">
        <v>5820</v>
      </c>
    </row>
    <row r="188" spans="1:3" ht="15.5">
      <c r="A188" s="35" t="s">
        <v>5501</v>
      </c>
      <c r="B188" s="35" t="s">
        <v>5821</v>
      </c>
      <c r="C188" s="35" t="s">
        <v>5822</v>
      </c>
    </row>
    <row r="189" spans="1:3" ht="15.5">
      <c r="A189" s="35" t="s">
        <v>5501</v>
      </c>
      <c r="B189" s="35" t="s">
        <v>5823</v>
      </c>
      <c r="C189" s="35" t="s">
        <v>5824</v>
      </c>
    </row>
    <row r="190" spans="1:3" ht="15.5">
      <c r="A190" s="35" t="s">
        <v>5501</v>
      </c>
      <c r="B190" s="35" t="s">
        <v>5614</v>
      </c>
      <c r="C190" s="35" t="s">
        <v>5615</v>
      </c>
    </row>
    <row r="191" spans="1:3" ht="15.5">
      <c r="A191" s="35" t="s">
        <v>5501</v>
      </c>
      <c r="B191" s="35" t="s">
        <v>5616</v>
      </c>
      <c r="C191" s="35" t="s">
        <v>5617</v>
      </c>
    </row>
    <row r="192" spans="1:3" ht="15.5">
      <c r="A192" s="35" t="s">
        <v>5501</v>
      </c>
      <c r="B192" s="35" t="s">
        <v>5825</v>
      </c>
      <c r="C192" s="35" t="s">
        <v>5826</v>
      </c>
    </row>
    <row r="193" spans="1:3" ht="15.5">
      <c r="A193" s="35" t="s">
        <v>5501</v>
      </c>
      <c r="B193" s="35" t="s">
        <v>5827</v>
      </c>
      <c r="C193" s="35" t="s">
        <v>5828</v>
      </c>
    </row>
    <row r="194" spans="1:3" ht="15.5">
      <c r="A194" s="35" t="s">
        <v>5501</v>
      </c>
      <c r="B194" s="35" t="s">
        <v>5829</v>
      </c>
      <c r="C194" s="35" t="s">
        <v>5830</v>
      </c>
    </row>
    <row r="195" spans="1:3" ht="15.5">
      <c r="A195" s="35" t="s">
        <v>5501</v>
      </c>
      <c r="B195" s="35" t="s">
        <v>5634</v>
      </c>
      <c r="C195" s="35" t="s">
        <v>5635</v>
      </c>
    </row>
    <row r="196" spans="1:3" ht="15.5">
      <c r="A196" s="35" t="s">
        <v>5501</v>
      </c>
      <c r="B196" s="35" t="s">
        <v>5831</v>
      </c>
      <c r="C196" s="35" t="s">
        <v>5832</v>
      </c>
    </row>
    <row r="197" spans="1:3" ht="15.5">
      <c r="A197" s="35" t="s">
        <v>5501</v>
      </c>
      <c r="B197" s="35" t="s">
        <v>5833</v>
      </c>
      <c r="C197" s="35" t="s">
        <v>5834</v>
      </c>
    </row>
    <row r="198" spans="1:3" ht="15.5">
      <c r="A198" s="35" t="s">
        <v>5501</v>
      </c>
      <c r="B198" s="35" t="s">
        <v>5835</v>
      </c>
      <c r="C198" s="35" t="s">
        <v>5836</v>
      </c>
    </row>
    <row r="199" spans="1:3" ht="15.5">
      <c r="A199" s="35" t="s">
        <v>5171</v>
      </c>
      <c r="B199" s="35" t="s">
        <v>5837</v>
      </c>
      <c r="C199" s="35" t="s">
        <v>5838</v>
      </c>
    </row>
    <row r="200" spans="1:3" ht="15.5">
      <c r="A200" s="35" t="s">
        <v>5171</v>
      </c>
      <c r="B200" s="35" t="s">
        <v>5839</v>
      </c>
      <c r="C200" s="35" t="s">
        <v>5840</v>
      </c>
    </row>
    <row r="201" spans="1:3" ht="15.5">
      <c r="A201" s="35" t="s">
        <v>5171</v>
      </c>
      <c r="B201" s="35" t="s">
        <v>5841</v>
      </c>
      <c r="C201" s="35" t="s">
        <v>5842</v>
      </c>
    </row>
    <row r="202" spans="1:3" ht="15.5">
      <c r="A202" s="35" t="s">
        <v>5171</v>
      </c>
      <c r="B202" s="35" t="s">
        <v>5843</v>
      </c>
      <c r="C202" s="35" t="s">
        <v>5844</v>
      </c>
    </row>
    <row r="203" spans="1:3" ht="15.5">
      <c r="A203" s="35" t="s">
        <v>5171</v>
      </c>
      <c r="B203" s="35" t="s">
        <v>5787</v>
      </c>
      <c r="C203" s="35" t="s">
        <v>5788</v>
      </c>
    </row>
    <row r="204" spans="1:3" ht="15.5">
      <c r="A204" s="35" t="s">
        <v>5171</v>
      </c>
      <c r="B204" s="35" t="s">
        <v>5622</v>
      </c>
      <c r="C204" s="35" t="s">
        <v>5623</v>
      </c>
    </row>
    <row r="205" spans="1:3" ht="15.5">
      <c r="A205" s="35" t="s">
        <v>5171</v>
      </c>
      <c r="B205" s="35" t="s">
        <v>5710</v>
      </c>
      <c r="C205" s="35" t="s">
        <v>5711</v>
      </c>
    </row>
    <row r="206" spans="1:3" ht="15.5">
      <c r="A206" s="35" t="s">
        <v>5171</v>
      </c>
      <c r="B206" s="35" t="s">
        <v>5845</v>
      </c>
      <c r="C206" s="35" t="s">
        <v>5846</v>
      </c>
    </row>
    <row r="207" spans="1:3" ht="15.5">
      <c r="A207" s="35" t="s">
        <v>5297</v>
      </c>
      <c r="B207" s="35" t="s">
        <v>5847</v>
      </c>
      <c r="C207" s="35" t="s">
        <v>5848</v>
      </c>
    </row>
    <row r="208" spans="1:3" ht="15.5">
      <c r="A208" s="35" t="s">
        <v>5297</v>
      </c>
      <c r="B208" s="35" t="s">
        <v>5849</v>
      </c>
      <c r="C208" s="35" t="s">
        <v>5850</v>
      </c>
    </row>
    <row r="209" spans="1:3" ht="15.5">
      <c r="A209" s="35" t="s">
        <v>5297</v>
      </c>
      <c r="B209" s="35" t="s">
        <v>5740</v>
      </c>
      <c r="C209" s="35" t="s">
        <v>5741</v>
      </c>
    </row>
    <row r="210" spans="1:3" ht="15.5">
      <c r="A210" s="35" t="s">
        <v>5297</v>
      </c>
      <c r="B210" s="35" t="s">
        <v>5851</v>
      </c>
      <c r="C210" s="35" t="s">
        <v>5852</v>
      </c>
    </row>
    <row r="211" spans="1:3" ht="15.5">
      <c r="A211" s="35" t="s">
        <v>5297</v>
      </c>
      <c r="B211" s="35" t="s">
        <v>5853</v>
      </c>
      <c r="C211" s="35" t="s">
        <v>5854</v>
      </c>
    </row>
    <row r="212" spans="1:3" ht="15.5">
      <c r="A212" s="35" t="s">
        <v>5297</v>
      </c>
      <c r="B212" s="35" t="s">
        <v>5622</v>
      </c>
      <c r="C212" s="35" t="s">
        <v>5623</v>
      </c>
    </row>
    <row r="213" spans="1:3" ht="15.5">
      <c r="A213" s="35" t="s">
        <v>5297</v>
      </c>
      <c r="B213" s="35" t="s">
        <v>5710</v>
      </c>
      <c r="C213" s="35" t="s">
        <v>5711</v>
      </c>
    </row>
    <row r="214" spans="1:3" ht="15.5">
      <c r="A214" s="35" t="s">
        <v>5297</v>
      </c>
      <c r="B214" s="35" t="s">
        <v>5855</v>
      </c>
      <c r="C214" s="35" t="s">
        <v>5856</v>
      </c>
    </row>
    <row r="215" spans="1:3" ht="15.5">
      <c r="A215" s="35" t="s">
        <v>5297</v>
      </c>
      <c r="B215" s="35" t="s">
        <v>5857</v>
      </c>
      <c r="C215" s="35" t="s">
        <v>5858</v>
      </c>
    </row>
    <row r="216" spans="1:3" ht="15.5">
      <c r="A216" s="35" t="s">
        <v>5297</v>
      </c>
      <c r="B216" s="35" t="s">
        <v>5859</v>
      </c>
      <c r="C216" s="35" t="s">
        <v>5860</v>
      </c>
    </row>
    <row r="217" spans="1:3" ht="15.5">
      <c r="A217" s="35" t="s">
        <v>5297</v>
      </c>
      <c r="B217" s="35" t="s">
        <v>5861</v>
      </c>
      <c r="C217" s="35" t="s">
        <v>5862</v>
      </c>
    </row>
    <row r="218" spans="1:3" ht="15.5">
      <c r="A218" s="35" t="s">
        <v>5297</v>
      </c>
      <c r="B218" s="35" t="s">
        <v>5863</v>
      </c>
      <c r="C218" s="35" t="s">
        <v>5864</v>
      </c>
    </row>
    <row r="219" spans="1:3" ht="15.5">
      <c r="A219" s="35" t="s">
        <v>5297</v>
      </c>
      <c r="B219" s="35" t="s">
        <v>5793</v>
      </c>
      <c r="C219" s="35" t="s">
        <v>5794</v>
      </c>
    </row>
    <row r="220" spans="1:3" ht="15.5">
      <c r="A220" s="35" t="s">
        <v>5395</v>
      </c>
      <c r="B220" s="35" t="s">
        <v>5865</v>
      </c>
      <c r="C220" s="35" t="s">
        <v>5866</v>
      </c>
    </row>
    <row r="221" spans="1:3" ht="15.5">
      <c r="A221" s="35" t="s">
        <v>5395</v>
      </c>
      <c r="B221" s="35" t="s">
        <v>5867</v>
      </c>
      <c r="C221" s="35" t="s">
        <v>5868</v>
      </c>
    </row>
    <row r="222" spans="1:3" ht="15.5">
      <c r="A222" s="35" t="s">
        <v>5395</v>
      </c>
      <c r="B222" s="35" t="s">
        <v>5622</v>
      </c>
      <c r="C222" s="35" t="s">
        <v>5623</v>
      </c>
    </row>
    <row r="223" spans="1:3" ht="15.5">
      <c r="A223" s="35" t="s">
        <v>5395</v>
      </c>
      <c r="B223" s="35" t="s">
        <v>5861</v>
      </c>
      <c r="C223" s="35" t="s">
        <v>5862</v>
      </c>
    </row>
    <row r="224" spans="1:3" ht="15.5">
      <c r="A224" s="35" t="s">
        <v>5444</v>
      </c>
      <c r="B224" s="35" t="s">
        <v>5865</v>
      </c>
      <c r="C224" s="35" t="s">
        <v>5866</v>
      </c>
    </row>
    <row r="225" spans="1:3" ht="15.5">
      <c r="A225" s="35" t="s">
        <v>5444</v>
      </c>
      <c r="B225" s="35" t="s">
        <v>5869</v>
      </c>
      <c r="C225" s="35" t="s">
        <v>5870</v>
      </c>
    </row>
    <row r="226" spans="1:3" ht="15.5">
      <c r="A226" s="35" t="s">
        <v>5444</v>
      </c>
      <c r="B226" s="35" t="s">
        <v>5871</v>
      </c>
      <c r="C226" s="35" t="s">
        <v>5872</v>
      </c>
    </row>
    <row r="227" spans="1:3" ht="15.5">
      <c r="A227" s="35" t="s">
        <v>5444</v>
      </c>
      <c r="B227" s="35" t="s">
        <v>5622</v>
      </c>
      <c r="C227" s="35" t="s">
        <v>5623</v>
      </c>
    </row>
    <row r="228" spans="1:3" ht="15.5">
      <c r="A228" s="35" t="s">
        <v>5444</v>
      </c>
      <c r="B228" s="35" t="s">
        <v>5873</v>
      </c>
      <c r="C228" s="35" t="s">
        <v>5874</v>
      </c>
    </row>
    <row r="229" spans="1:3" ht="15.5">
      <c r="A229" s="35" t="s">
        <v>5444</v>
      </c>
      <c r="B229" s="35" t="s">
        <v>5861</v>
      </c>
      <c r="C229" s="35" t="s">
        <v>5862</v>
      </c>
    </row>
    <row r="230" spans="1:3" ht="15.5">
      <c r="A230" s="35" t="s">
        <v>5232</v>
      </c>
      <c r="B230" s="35" t="s">
        <v>5740</v>
      </c>
      <c r="C230" s="35" t="s">
        <v>5741</v>
      </c>
    </row>
    <row r="231" spans="1:3" ht="15.5">
      <c r="A231" s="35" t="s">
        <v>5232</v>
      </c>
      <c r="B231" s="35" t="s">
        <v>5875</v>
      </c>
      <c r="C231" s="35" t="s">
        <v>5876</v>
      </c>
    </row>
    <row r="232" spans="1:3" ht="15.5">
      <c r="A232" s="35" t="s">
        <v>5232</v>
      </c>
      <c r="B232" s="35" t="s">
        <v>5670</v>
      </c>
      <c r="C232" s="35" t="s">
        <v>5671</v>
      </c>
    </row>
    <row r="233" spans="1:3" ht="15.5">
      <c r="A233" s="35" t="s">
        <v>5232</v>
      </c>
      <c r="B233" s="35" t="s">
        <v>5877</v>
      </c>
      <c r="C233" s="35" t="s">
        <v>5878</v>
      </c>
    </row>
    <row r="234" spans="1:3" ht="15.5">
      <c r="A234" s="35" t="s">
        <v>5232</v>
      </c>
      <c r="B234" s="35" t="s">
        <v>5879</v>
      </c>
      <c r="C234" s="35" t="s">
        <v>5880</v>
      </c>
    </row>
    <row r="235" spans="1:3" ht="15.5">
      <c r="A235" s="35" t="s">
        <v>5232</v>
      </c>
      <c r="B235" s="35" t="s">
        <v>5710</v>
      </c>
      <c r="C235" s="35" t="s">
        <v>5711</v>
      </c>
    </row>
    <row r="236" spans="1:3" ht="15.5">
      <c r="A236" s="35" t="s">
        <v>5232</v>
      </c>
      <c r="B236" s="35" t="s">
        <v>5881</v>
      </c>
      <c r="C236" s="35" t="s">
        <v>5882</v>
      </c>
    </row>
    <row r="237" spans="1:3" ht="15.5">
      <c r="A237" s="35" t="s">
        <v>5232</v>
      </c>
      <c r="B237" s="35" t="s">
        <v>5883</v>
      </c>
      <c r="C237" s="35" t="s">
        <v>5884</v>
      </c>
    </row>
    <row r="238" spans="1:3" ht="15.5">
      <c r="A238" s="35" t="s">
        <v>5232</v>
      </c>
      <c r="B238" s="35" t="s">
        <v>5742</v>
      </c>
      <c r="C238" s="35" t="s">
        <v>5221</v>
      </c>
    </row>
    <row r="239" spans="1:3" ht="15.5">
      <c r="A239" s="35" t="s">
        <v>5232</v>
      </c>
      <c r="B239" s="35" t="s">
        <v>5757</v>
      </c>
      <c r="C239" s="35" t="s">
        <v>5758</v>
      </c>
    </row>
    <row r="240" spans="1:3" ht="15.5">
      <c r="A240" s="35" t="s">
        <v>5232</v>
      </c>
      <c r="B240" s="35" t="s">
        <v>5885</v>
      </c>
      <c r="C240" s="35" t="s">
        <v>5886</v>
      </c>
    </row>
    <row r="241" spans="1:3" ht="15.5">
      <c r="A241" s="35" t="s">
        <v>5232</v>
      </c>
      <c r="B241" s="35" t="s">
        <v>5696</v>
      </c>
      <c r="C241" s="35" t="s">
        <v>5697</v>
      </c>
    </row>
    <row r="242" spans="1:3" ht="15.5">
      <c r="A242" s="35" t="s">
        <v>5232</v>
      </c>
      <c r="B242" s="35" t="s">
        <v>5845</v>
      </c>
      <c r="C242" s="35" t="s">
        <v>5846</v>
      </c>
    </row>
    <row r="243" spans="1:3" ht="15.5">
      <c r="A243" s="35" t="s">
        <v>5232</v>
      </c>
      <c r="B243" s="35" t="s">
        <v>5887</v>
      </c>
      <c r="C243" s="35" t="s">
        <v>5888</v>
      </c>
    </row>
    <row r="244" spans="1:3" ht="15.5">
      <c r="A244" s="35" t="s">
        <v>5232</v>
      </c>
      <c r="B244" s="35" t="s">
        <v>5698</v>
      </c>
      <c r="C244" s="35" t="s">
        <v>5699</v>
      </c>
    </row>
    <row r="245" spans="1:3" ht="15.5">
      <c r="A245" s="35" t="s">
        <v>5232</v>
      </c>
      <c r="B245" s="35" t="s">
        <v>5700</v>
      </c>
      <c r="C245" s="35" t="s">
        <v>5701</v>
      </c>
    </row>
    <row r="246" spans="1:3" ht="15.5">
      <c r="A246" s="35" t="s">
        <v>5232</v>
      </c>
      <c r="B246" s="35" t="s">
        <v>5702</v>
      </c>
      <c r="C246" s="35" t="s">
        <v>5703</v>
      </c>
    </row>
    <row r="247" spans="1:3" ht="15.5">
      <c r="A247" s="35" t="s">
        <v>5232</v>
      </c>
      <c r="B247" s="35" t="s">
        <v>5704</v>
      </c>
      <c r="C247" s="35" t="s">
        <v>5705</v>
      </c>
    </row>
    <row r="248" spans="1:3" ht="15.5">
      <c r="A248" s="35" t="s">
        <v>5232</v>
      </c>
      <c r="B248" s="35" t="s">
        <v>5706</v>
      </c>
      <c r="C248" s="35" t="s">
        <v>5707</v>
      </c>
    </row>
    <row r="249" spans="1:3" ht="15.5">
      <c r="A249" s="35" t="s">
        <v>5232</v>
      </c>
      <c r="B249" s="35" t="s">
        <v>5708</v>
      </c>
      <c r="C249" s="35" t="s">
        <v>5709</v>
      </c>
    </row>
    <row r="250" spans="1:3" ht="15.5">
      <c r="A250" s="35" t="s">
        <v>5321</v>
      </c>
      <c r="B250" s="35" t="s">
        <v>5889</v>
      </c>
      <c r="C250" s="35" t="s">
        <v>5890</v>
      </c>
    </row>
    <row r="251" spans="1:3" ht="15.5">
      <c r="A251" s="35" t="s">
        <v>5228</v>
      </c>
      <c r="B251" s="35" t="s">
        <v>5891</v>
      </c>
      <c r="C251" s="35" t="s">
        <v>5892</v>
      </c>
    </row>
    <row r="252" spans="1:3" ht="15.5">
      <c r="A252" s="35" t="s">
        <v>5310</v>
      </c>
      <c r="B252" s="35" t="s">
        <v>5875</v>
      </c>
      <c r="C252" s="35" t="s">
        <v>5876</v>
      </c>
    </row>
    <row r="253" spans="1:3" ht="15.5">
      <c r="A253" s="35" t="s">
        <v>5310</v>
      </c>
      <c r="B253" s="35" t="s">
        <v>5592</v>
      </c>
      <c r="C253" s="35" t="s">
        <v>5593</v>
      </c>
    </row>
    <row r="254" spans="1:3" ht="15.5">
      <c r="A254" s="35" t="s">
        <v>5310</v>
      </c>
      <c r="B254" s="35" t="s">
        <v>5600</v>
      </c>
      <c r="C254" s="35" t="s">
        <v>5601</v>
      </c>
    </row>
    <row r="255" spans="1:3" ht="15.5">
      <c r="A255" s="35" t="s">
        <v>5310</v>
      </c>
      <c r="B255" s="35" t="s">
        <v>5622</v>
      </c>
      <c r="C255" s="35" t="s">
        <v>5623</v>
      </c>
    </row>
    <row r="256" spans="1:3" ht="15.5">
      <c r="A256" s="35" t="s">
        <v>5310</v>
      </c>
      <c r="B256" s="35" t="s">
        <v>5755</v>
      </c>
      <c r="C256" s="35" t="s">
        <v>5756</v>
      </c>
    </row>
    <row r="257" spans="1:3" ht="15.5">
      <c r="A257" s="35" t="s">
        <v>5310</v>
      </c>
      <c r="B257" s="35" t="s">
        <v>5893</v>
      </c>
      <c r="C257" s="35" t="s">
        <v>5894</v>
      </c>
    </row>
    <row r="258" spans="1:3" ht="15.5">
      <c r="A258" s="35" t="s">
        <v>5310</v>
      </c>
      <c r="B258" s="35" t="s">
        <v>5895</v>
      </c>
      <c r="C258" s="35" t="s">
        <v>5896</v>
      </c>
    </row>
    <row r="259" spans="1:3" ht="15.5">
      <c r="A259" s="35" t="s">
        <v>5451</v>
      </c>
      <c r="B259" s="35" t="s">
        <v>5592</v>
      </c>
      <c r="C259" s="35" t="s">
        <v>5593</v>
      </c>
    </row>
    <row r="260" spans="1:3" ht="15.5">
      <c r="A260" s="35" t="s">
        <v>5451</v>
      </c>
      <c r="B260" s="35" t="s">
        <v>5600</v>
      </c>
      <c r="C260" s="35" t="s">
        <v>5601</v>
      </c>
    </row>
    <row r="261" spans="1:3" ht="15.5">
      <c r="A261" s="35" t="s">
        <v>5451</v>
      </c>
      <c r="B261" s="35" t="s">
        <v>5622</v>
      </c>
      <c r="C261" s="35" t="s">
        <v>5623</v>
      </c>
    </row>
    <row r="262" spans="1:3" ht="15.5">
      <c r="A262" s="35" t="s">
        <v>5451</v>
      </c>
      <c r="B262" s="35" t="s">
        <v>5755</v>
      </c>
      <c r="C262" s="35" t="s">
        <v>5756</v>
      </c>
    </row>
    <row r="263" spans="1:3" ht="15.5">
      <c r="A263" s="35" t="s">
        <v>5491</v>
      </c>
      <c r="B263" s="35" t="s">
        <v>5755</v>
      </c>
      <c r="C263" s="35" t="s">
        <v>5756</v>
      </c>
    </row>
    <row r="264" spans="1:3" ht="15.5">
      <c r="A264" s="35" t="s">
        <v>5096</v>
      </c>
      <c r="B264" s="35" t="s">
        <v>5793</v>
      </c>
      <c r="C264" s="35" t="s">
        <v>5794</v>
      </c>
    </row>
    <row r="265" spans="1:3" ht="15.5">
      <c r="A265" s="35" t="s">
        <v>5423</v>
      </c>
      <c r="B265" s="35" t="s">
        <v>5578</v>
      </c>
      <c r="C265" s="35" t="s">
        <v>5579</v>
      </c>
    </row>
    <row r="266" spans="1:3" ht="15.5">
      <c r="A266" s="35" t="s">
        <v>5423</v>
      </c>
      <c r="B266" s="35" t="s">
        <v>5580</v>
      </c>
      <c r="C266" s="35" t="s">
        <v>5581</v>
      </c>
    </row>
    <row r="267" spans="1:3" ht="15.5">
      <c r="A267" s="35" t="s">
        <v>5423</v>
      </c>
      <c r="B267" s="35" t="s">
        <v>5875</v>
      </c>
      <c r="C267" s="35" t="s">
        <v>5876</v>
      </c>
    </row>
    <row r="268" spans="1:3" ht="15.5">
      <c r="A268" s="35" t="s">
        <v>5423</v>
      </c>
      <c r="B268" s="35" t="s">
        <v>5897</v>
      </c>
      <c r="C268" s="35" t="s">
        <v>5898</v>
      </c>
    </row>
    <row r="269" spans="1:3" ht="15.5">
      <c r="A269" s="35" t="s">
        <v>5423</v>
      </c>
      <c r="B269" s="35" t="s">
        <v>5628</v>
      </c>
      <c r="C269" s="35" t="s">
        <v>5629</v>
      </c>
    </row>
    <row r="270" spans="1:3" ht="15.5">
      <c r="A270" s="35" t="s">
        <v>5423</v>
      </c>
      <c r="B270" s="35" t="s">
        <v>5632</v>
      </c>
      <c r="C270" s="35" t="s">
        <v>5633</v>
      </c>
    </row>
    <row r="271" spans="1:3" ht="15.5">
      <c r="A271" s="35" t="s">
        <v>5423</v>
      </c>
      <c r="B271" s="35" t="s">
        <v>5879</v>
      </c>
      <c r="C271" s="35" t="s">
        <v>5880</v>
      </c>
    </row>
    <row r="272" spans="1:3" ht="15.5">
      <c r="A272" s="35" t="s">
        <v>5423</v>
      </c>
      <c r="B272" s="35" t="s">
        <v>5899</v>
      </c>
      <c r="C272" s="35" t="s">
        <v>5900</v>
      </c>
    </row>
    <row r="273" spans="1:3" ht="15.5">
      <c r="A273" s="35" t="s">
        <v>5423</v>
      </c>
      <c r="B273" s="35" t="s">
        <v>5652</v>
      </c>
      <c r="C273" s="35" t="s">
        <v>5653</v>
      </c>
    </row>
    <row r="274" spans="1:3" ht="15.5">
      <c r="A274" s="35" t="s">
        <v>5520</v>
      </c>
      <c r="B274" s="35" t="s">
        <v>5901</v>
      </c>
      <c r="C274" s="35" t="s">
        <v>5902</v>
      </c>
    </row>
    <row r="275" spans="1:3" ht="15.5">
      <c r="A275" s="35" t="s">
        <v>5520</v>
      </c>
      <c r="B275" s="35" t="s">
        <v>5606</v>
      </c>
      <c r="C275" s="35" t="s">
        <v>5607</v>
      </c>
    </row>
    <row r="276" spans="1:3" ht="15.5">
      <c r="A276" s="35" t="s">
        <v>5520</v>
      </c>
      <c r="B276" s="35" t="s">
        <v>5903</v>
      </c>
      <c r="C276" s="35" t="s">
        <v>5904</v>
      </c>
    </row>
    <row r="277" spans="1:3" ht="15.5">
      <c r="A277" s="35" t="s">
        <v>5520</v>
      </c>
      <c r="B277" s="35" t="s">
        <v>5905</v>
      </c>
      <c r="C277" s="35" t="s">
        <v>5906</v>
      </c>
    </row>
    <row r="278" spans="1:3" ht="15.5">
      <c r="A278" s="35" t="s">
        <v>5520</v>
      </c>
      <c r="B278" s="35" t="s">
        <v>5907</v>
      </c>
      <c r="C278" s="35" t="s">
        <v>5908</v>
      </c>
    </row>
    <row r="279" spans="1:3" ht="15.5">
      <c r="A279" s="35" t="s">
        <v>5374</v>
      </c>
      <c r="B279" s="35" t="s">
        <v>5909</v>
      </c>
      <c r="C279" s="35" t="s">
        <v>5910</v>
      </c>
    </row>
    <row r="280" spans="1:3" ht="15.5">
      <c r="A280" s="35" t="s">
        <v>5374</v>
      </c>
      <c r="B280" s="35" t="s">
        <v>5911</v>
      </c>
      <c r="C280" s="35" t="s">
        <v>5912</v>
      </c>
    </row>
    <row r="281" spans="1:3" ht="15.5">
      <c r="A281" s="35" t="s">
        <v>5374</v>
      </c>
      <c r="B281" s="35" t="s">
        <v>5576</v>
      </c>
      <c r="C281" s="35" t="s">
        <v>5577</v>
      </c>
    </row>
    <row r="282" spans="1:3" ht="15.5">
      <c r="A282" s="35" t="s">
        <v>5236</v>
      </c>
      <c r="B282" s="35" t="s">
        <v>5757</v>
      </c>
      <c r="C282" s="35" t="s">
        <v>5758</v>
      </c>
    </row>
    <row r="283" spans="1:3" ht="15.5">
      <c r="A283" s="35" t="s">
        <v>5236</v>
      </c>
      <c r="B283" s="35" t="s">
        <v>5913</v>
      </c>
      <c r="C283" s="35" t="s">
        <v>5914</v>
      </c>
    </row>
    <row r="284" spans="1:3" ht="15.5">
      <c r="A284" s="35" t="s">
        <v>5236</v>
      </c>
      <c r="B284" s="35" t="s">
        <v>5915</v>
      </c>
      <c r="C284" s="35" t="s">
        <v>5916</v>
      </c>
    </row>
    <row r="285" spans="1:3" ht="15.5">
      <c r="A285" s="35" t="s">
        <v>5236</v>
      </c>
      <c r="B285" s="35" t="s">
        <v>5576</v>
      </c>
      <c r="C285" s="35" t="s">
        <v>5577</v>
      </c>
    </row>
    <row r="286" spans="1:3" ht="15.5">
      <c r="A286" s="35" t="s">
        <v>5406</v>
      </c>
      <c r="B286" s="35" t="s">
        <v>5917</v>
      </c>
      <c r="C286" s="35" t="s">
        <v>5918</v>
      </c>
    </row>
    <row r="287" spans="1:3" ht="15.5">
      <c r="A287" s="35" t="s">
        <v>5406</v>
      </c>
      <c r="B287" s="35" t="s">
        <v>5919</v>
      </c>
      <c r="C287" s="35" t="s">
        <v>5920</v>
      </c>
    </row>
    <row r="288" spans="1:3" ht="15.5">
      <c r="A288" s="35" t="s">
        <v>5406</v>
      </c>
      <c r="B288" s="35" t="s">
        <v>5921</v>
      </c>
      <c r="C288" s="35" t="s">
        <v>5922</v>
      </c>
    </row>
    <row r="289" spans="1:3" ht="15.5">
      <c r="A289" s="35" t="s">
        <v>5494</v>
      </c>
      <c r="B289" s="35" t="s">
        <v>5600</v>
      </c>
      <c r="C289" s="35" t="s">
        <v>5601</v>
      </c>
    </row>
    <row r="290" spans="1:3" ht="15.5">
      <c r="A290" s="35" t="s">
        <v>5494</v>
      </c>
      <c r="B290" s="35" t="s">
        <v>5923</v>
      </c>
      <c r="C290" s="35" t="s">
        <v>5924</v>
      </c>
    </row>
    <row r="291" spans="1:3" ht="15.5">
      <c r="A291" s="35" t="s">
        <v>5494</v>
      </c>
      <c r="B291" s="35" t="s">
        <v>5925</v>
      </c>
      <c r="C291" s="35" t="s">
        <v>5926</v>
      </c>
    </row>
    <row r="292" spans="1:3" ht="15.5">
      <c r="A292" s="35" t="s">
        <v>5494</v>
      </c>
      <c r="B292" s="35" t="s">
        <v>5927</v>
      </c>
      <c r="C292" s="35" t="s">
        <v>5928</v>
      </c>
    </row>
    <row r="293" spans="1:3" ht="15.5">
      <c r="A293" s="35" t="s">
        <v>5494</v>
      </c>
      <c r="B293" s="35" t="s">
        <v>5622</v>
      </c>
      <c r="C293" s="35" t="s">
        <v>5623</v>
      </c>
    </row>
    <row r="294" spans="1:3" ht="15.5">
      <c r="A294" s="35" t="s">
        <v>5494</v>
      </c>
      <c r="B294" s="35" t="s">
        <v>5929</v>
      </c>
      <c r="C294" s="35" t="s">
        <v>5930</v>
      </c>
    </row>
    <row r="295" spans="1:3" ht="15.5">
      <c r="A295" s="35" t="s">
        <v>5494</v>
      </c>
      <c r="B295" s="35" t="s">
        <v>5879</v>
      </c>
      <c r="C295" s="35" t="s">
        <v>5880</v>
      </c>
    </row>
    <row r="296" spans="1:3" ht="15.5">
      <c r="A296" s="35" t="s">
        <v>5494</v>
      </c>
      <c r="B296" s="35" t="s">
        <v>5931</v>
      </c>
      <c r="C296" s="35" t="s">
        <v>5932</v>
      </c>
    </row>
    <row r="297" spans="1:3" ht="15.5">
      <c r="A297" s="35" t="s">
        <v>5494</v>
      </c>
      <c r="B297" s="35" t="s">
        <v>5933</v>
      </c>
      <c r="C297" s="35" t="s">
        <v>5934</v>
      </c>
    </row>
    <row r="298" spans="1:3" ht="15.5">
      <c r="A298" s="35" t="s">
        <v>5494</v>
      </c>
      <c r="B298" s="35" t="s">
        <v>5686</v>
      </c>
      <c r="C298" s="35" t="s">
        <v>5687</v>
      </c>
    </row>
    <row r="299" spans="1:3" ht="15.5">
      <c r="A299" s="35" t="s">
        <v>5494</v>
      </c>
      <c r="B299" s="35" t="s">
        <v>5704</v>
      </c>
      <c r="C299" s="35" t="s">
        <v>5705</v>
      </c>
    </row>
    <row r="300" spans="1:3" ht="15.5">
      <c r="A300" s="35" t="s">
        <v>5494</v>
      </c>
      <c r="B300" s="35" t="s">
        <v>5706</v>
      </c>
      <c r="C300" s="35" t="s">
        <v>5707</v>
      </c>
    </row>
    <row r="301" spans="1:3" ht="15.5">
      <c r="A301" s="35" t="s">
        <v>5474</v>
      </c>
      <c r="B301" s="35" t="s">
        <v>5935</v>
      </c>
      <c r="C301" s="35" t="s">
        <v>5936</v>
      </c>
    </row>
    <row r="302" spans="1:3" ht="15.5">
      <c r="A302" s="35" t="s">
        <v>5224</v>
      </c>
      <c r="B302" s="35" t="s">
        <v>5937</v>
      </c>
      <c r="C302" s="35" t="s">
        <v>5938</v>
      </c>
    </row>
    <row r="303" spans="1:3" ht="15.5">
      <c r="A303" s="35" t="s">
        <v>5224</v>
      </c>
      <c r="B303" s="35" t="s">
        <v>5939</v>
      </c>
      <c r="C303" s="35" t="s">
        <v>5940</v>
      </c>
    </row>
    <row r="304" spans="1:3" ht="15.5">
      <c r="A304" s="35" t="s">
        <v>5224</v>
      </c>
      <c r="B304" s="35" t="s">
        <v>5941</v>
      </c>
      <c r="C304" s="35" t="s">
        <v>5942</v>
      </c>
    </row>
    <row r="305" spans="1:3" ht="15.5">
      <c r="A305" s="35" t="s">
        <v>5497</v>
      </c>
      <c r="B305" s="35" t="s">
        <v>5943</v>
      </c>
      <c r="C305" s="35" t="s">
        <v>5944</v>
      </c>
    </row>
    <row r="306" spans="1:3" ht="15.5">
      <c r="A306" s="35" t="s">
        <v>5252</v>
      </c>
      <c r="B306" s="35" t="s">
        <v>5945</v>
      </c>
      <c r="C306" s="35" t="s">
        <v>5946</v>
      </c>
    </row>
    <row r="307" spans="1:3" ht="15.5">
      <c r="A307" s="35" t="s">
        <v>5252</v>
      </c>
      <c r="B307" s="35" t="s">
        <v>5947</v>
      </c>
      <c r="C307" s="35" t="s">
        <v>5948</v>
      </c>
    </row>
    <row r="308" spans="1:3" ht="15.5">
      <c r="A308" s="35" t="s">
        <v>5091</v>
      </c>
      <c r="B308" s="35" t="s">
        <v>5724</v>
      </c>
      <c r="C308" s="35" t="s">
        <v>5725</v>
      </c>
    </row>
    <row r="309" spans="1:3" ht="15.5">
      <c r="A309" s="35" t="s">
        <v>5091</v>
      </c>
      <c r="B309" s="35" t="s">
        <v>5714</v>
      </c>
      <c r="C309" s="35" t="s">
        <v>5715</v>
      </c>
    </row>
    <row r="310" spans="1:3" ht="15.5">
      <c r="A310" s="35" t="s">
        <v>5091</v>
      </c>
      <c r="B310" s="35" t="s">
        <v>5949</v>
      </c>
      <c r="C310" s="35" t="s">
        <v>5950</v>
      </c>
    </row>
    <row r="311" spans="1:3" ht="15.5">
      <c r="A311" s="35" t="s">
        <v>5091</v>
      </c>
      <c r="B311" s="35" t="s">
        <v>5813</v>
      </c>
      <c r="C311" s="35" t="s">
        <v>5814</v>
      </c>
    </row>
    <row r="312" spans="1:3" ht="15.5">
      <c r="A312" s="35" t="s">
        <v>5504</v>
      </c>
      <c r="B312" s="35" t="s">
        <v>5875</v>
      </c>
      <c r="C312" s="35" t="s">
        <v>5876</v>
      </c>
    </row>
    <row r="313" spans="1:3" ht="15.5">
      <c r="A313" s="35" t="s">
        <v>5415</v>
      </c>
      <c r="B313" s="35" t="s">
        <v>5728</v>
      </c>
      <c r="C313" s="35" t="s">
        <v>5729</v>
      </c>
    </row>
    <row r="314" spans="1:3" ht="15.5">
      <c r="A314" s="35" t="s">
        <v>5415</v>
      </c>
      <c r="B314" s="35" t="s">
        <v>5951</v>
      </c>
      <c r="C314" s="35" t="s">
        <v>5952</v>
      </c>
    </row>
    <row r="315" spans="1:3" ht="15.5">
      <c r="A315" s="35" t="s">
        <v>5415</v>
      </c>
      <c r="B315" s="35" t="s">
        <v>5953</v>
      </c>
      <c r="C315" s="35" t="s">
        <v>5954</v>
      </c>
    </row>
    <row r="316" spans="1:3" ht="15.5">
      <c r="A316" s="35" t="s">
        <v>5470</v>
      </c>
      <c r="B316" s="35" t="s">
        <v>5955</v>
      </c>
      <c r="C316" s="35" t="s">
        <v>5471</v>
      </c>
    </row>
    <row r="317" spans="1:3" ht="15.5">
      <c r="A317" s="35" t="s">
        <v>5410</v>
      </c>
      <c r="B317" s="35" t="s">
        <v>5956</v>
      </c>
      <c r="C317" s="35" t="s">
        <v>5957</v>
      </c>
    </row>
    <row r="318" spans="1:3" ht="15.5">
      <c r="A318" s="35" t="s">
        <v>5355</v>
      </c>
      <c r="B318" s="35" t="s">
        <v>5958</v>
      </c>
      <c r="C318" s="35" t="s">
        <v>5959</v>
      </c>
    </row>
    <row r="319" spans="1:3" ht="15.5">
      <c r="A319" s="35" t="s">
        <v>5488</v>
      </c>
      <c r="B319" s="35" t="s">
        <v>5960</v>
      </c>
      <c r="C319" s="35" t="s">
        <v>5489</v>
      </c>
    </row>
    <row r="320" spans="1:3" ht="15.5">
      <c r="A320" s="35" t="s">
        <v>5200</v>
      </c>
      <c r="B320" s="35" t="s">
        <v>5961</v>
      </c>
      <c r="C320" s="35" t="s">
        <v>5962</v>
      </c>
    </row>
    <row r="321" spans="1:3" ht="15.5">
      <c r="A321" s="35" t="s">
        <v>5163</v>
      </c>
      <c r="B321" s="35" t="s">
        <v>5963</v>
      </c>
      <c r="C321" s="35" t="s">
        <v>5164</v>
      </c>
    </row>
    <row r="322" spans="1:3" ht="15.5">
      <c r="A322" s="35" t="s">
        <v>5301</v>
      </c>
      <c r="B322" s="35" t="s">
        <v>5964</v>
      </c>
      <c r="C322" s="35" t="s">
        <v>5302</v>
      </c>
    </row>
    <row r="323" spans="1:3" ht="15.5">
      <c r="A323" s="35" t="s">
        <v>5179</v>
      </c>
      <c r="B323" s="35" t="s">
        <v>5965</v>
      </c>
      <c r="C323" s="35" t="s">
        <v>5180</v>
      </c>
    </row>
    <row r="324" spans="1:3" ht="15.5">
      <c r="A324" s="35" t="s">
        <v>5118</v>
      </c>
      <c r="B324" s="35" t="s">
        <v>5966</v>
      </c>
      <c r="C324" s="35" t="s">
        <v>5967</v>
      </c>
    </row>
    <row r="325" spans="1:3" ht="15.5">
      <c r="A325" s="35" t="s">
        <v>5292</v>
      </c>
      <c r="B325" s="35" t="s">
        <v>5968</v>
      </c>
      <c r="C325" s="35" t="s">
        <v>5293</v>
      </c>
    </row>
    <row r="326" spans="1:3" ht="15.5">
      <c r="A326" s="35" t="s">
        <v>5192</v>
      </c>
      <c r="B326" s="35" t="s">
        <v>5969</v>
      </c>
      <c r="C326" s="35" t="s">
        <v>5193</v>
      </c>
    </row>
    <row r="327" spans="1:3" ht="15.5">
      <c r="A327" s="35" t="s">
        <v>5175</v>
      </c>
      <c r="B327" s="35" t="s">
        <v>5970</v>
      </c>
      <c r="C327" s="35" t="s">
        <v>5176</v>
      </c>
    </row>
    <row r="328" spans="1:3" ht="15.5">
      <c r="A328" s="35" t="s">
        <v>5359</v>
      </c>
      <c r="B328" s="35" t="s">
        <v>5971</v>
      </c>
      <c r="C328" s="35" t="s">
        <v>5360</v>
      </c>
    </row>
    <row r="329" spans="1:3" ht="15.5">
      <c r="A329" s="35" t="s">
        <v>5359</v>
      </c>
      <c r="B329" s="35" t="s">
        <v>5971</v>
      </c>
      <c r="C329" s="35" t="s">
        <v>5360</v>
      </c>
    </row>
    <row r="330" spans="1:3" ht="15.5">
      <c r="A330" s="35" t="s">
        <v>5150</v>
      </c>
      <c r="B330" s="35" t="s">
        <v>5972</v>
      </c>
      <c r="C330" s="35" t="s">
        <v>5151</v>
      </c>
    </row>
    <row r="331" spans="1:3" ht="15.5">
      <c r="A331" s="35" t="s">
        <v>5154</v>
      </c>
      <c r="B331" s="35" t="s">
        <v>5973</v>
      </c>
      <c r="C331" s="35" t="s">
        <v>5277</v>
      </c>
    </row>
    <row r="332" spans="1:3" ht="15.5">
      <c r="A332" s="35" t="s">
        <v>5154</v>
      </c>
      <c r="B332" s="35" t="s">
        <v>5974</v>
      </c>
      <c r="C332" s="35" t="s">
        <v>5155</v>
      </c>
    </row>
    <row r="333" spans="1:3" ht="15.5">
      <c r="A333" s="35" t="s">
        <v>5131</v>
      </c>
      <c r="B333" s="35" t="s">
        <v>5973</v>
      </c>
      <c r="C333" s="35" t="s">
        <v>5277</v>
      </c>
    </row>
    <row r="334" spans="1:3" ht="15.5">
      <c r="A334" s="35" t="s">
        <v>5131</v>
      </c>
      <c r="B334" s="35" t="s">
        <v>5975</v>
      </c>
      <c r="C334" s="35" t="s">
        <v>5132</v>
      </c>
    </row>
    <row r="335" spans="1:3" ht="15.5">
      <c r="A335" s="35" t="s">
        <v>5127</v>
      </c>
      <c r="B335" s="35" t="s">
        <v>5976</v>
      </c>
      <c r="C335" s="35" t="s">
        <v>5128</v>
      </c>
    </row>
    <row r="336" spans="1:3" ht="15.5">
      <c r="A336" s="35" t="s">
        <v>5141</v>
      </c>
      <c r="B336" s="35" t="s">
        <v>5977</v>
      </c>
      <c r="C336" s="35" t="s">
        <v>5978</v>
      </c>
    </row>
    <row r="337" spans="1:3" ht="15.5">
      <c r="A337" s="35" t="s">
        <v>5141</v>
      </c>
      <c r="B337" s="35" t="s">
        <v>5979</v>
      </c>
      <c r="C337" s="35" t="s">
        <v>5980</v>
      </c>
    </row>
    <row r="338" spans="1:3" ht="15.5">
      <c r="A338" s="35" t="s">
        <v>5325</v>
      </c>
      <c r="B338" s="35" t="s">
        <v>5981</v>
      </c>
      <c r="C338" s="35" t="s">
        <v>5982</v>
      </c>
    </row>
    <row r="339" spans="1:3" ht="15.5">
      <c r="A339" s="35" t="s">
        <v>5306</v>
      </c>
      <c r="B339" s="35" t="s">
        <v>5983</v>
      </c>
      <c r="C339" s="35" t="s">
        <v>5984</v>
      </c>
    </row>
    <row r="340" spans="1:3" ht="15.5">
      <c r="A340" s="35" t="s">
        <v>5306</v>
      </c>
      <c r="B340" s="35" t="s">
        <v>5983</v>
      </c>
      <c r="C340" s="35" t="s">
        <v>5984</v>
      </c>
    </row>
    <row r="341" spans="1:3" ht="15.5">
      <c r="A341" s="35" t="s">
        <v>5306</v>
      </c>
      <c r="B341" s="35" t="s">
        <v>5985</v>
      </c>
      <c r="C341" s="35" t="s">
        <v>5986</v>
      </c>
    </row>
    <row r="342" spans="1:3" ht="15.5">
      <c r="A342" s="35" t="s">
        <v>5306</v>
      </c>
      <c r="B342" s="35" t="s">
        <v>5985</v>
      </c>
      <c r="C342" s="35" t="s">
        <v>5986</v>
      </c>
    </row>
    <row r="343" spans="1:3" ht="15.5">
      <c r="A343" s="35" t="s">
        <v>5110</v>
      </c>
      <c r="B343" s="35" t="s">
        <v>5987</v>
      </c>
      <c r="C343" s="35" t="s">
        <v>5988</v>
      </c>
    </row>
    <row r="344" spans="1:3" ht="15.5">
      <c r="A344" s="35" t="s">
        <v>5459</v>
      </c>
      <c r="B344" s="35" t="s">
        <v>5989</v>
      </c>
      <c r="C344" s="35" t="s">
        <v>5990</v>
      </c>
    </row>
    <row r="345" spans="1:3" ht="15.5">
      <c r="A345" s="35" t="s">
        <v>5188</v>
      </c>
      <c r="B345" s="35" t="s">
        <v>5991</v>
      </c>
      <c r="C345" s="35" t="s">
        <v>5992</v>
      </c>
    </row>
    <row r="346" spans="1:3" ht="15.5">
      <c r="A346" s="35" t="s">
        <v>5188</v>
      </c>
      <c r="B346" s="35" t="s">
        <v>5993</v>
      </c>
      <c r="C346" s="35" t="s">
        <v>5994</v>
      </c>
    </row>
    <row r="347" spans="1:3" ht="15.5">
      <c r="A347" s="35" t="s">
        <v>5188</v>
      </c>
      <c r="B347" s="35" t="s">
        <v>5995</v>
      </c>
      <c r="C347" s="35" t="s">
        <v>5996</v>
      </c>
    </row>
    <row r="348" spans="1:3" ht="15.5">
      <c r="A348" s="35" t="s">
        <v>5188</v>
      </c>
      <c r="B348" s="35" t="s">
        <v>5997</v>
      </c>
      <c r="C348" s="35" t="s">
        <v>5998</v>
      </c>
    </row>
    <row r="349" spans="1:3" ht="15.5">
      <c r="A349" s="35" t="s">
        <v>5344</v>
      </c>
      <c r="B349" s="35" t="s">
        <v>5999</v>
      </c>
      <c r="C349" s="35" t="s">
        <v>6000</v>
      </c>
    </row>
    <row r="350" spans="1:3" ht="15.5">
      <c r="A350" s="35" t="s">
        <v>5265</v>
      </c>
      <c r="B350" s="35" t="s">
        <v>6001</v>
      </c>
      <c r="C350" s="35" t="s">
        <v>6002</v>
      </c>
    </row>
    <row r="351" spans="1:3" ht="15.5">
      <c r="A351" s="35" t="s">
        <v>5265</v>
      </c>
      <c r="B351" s="35" t="s">
        <v>6003</v>
      </c>
      <c r="C351" s="35" t="s">
        <v>6004</v>
      </c>
    </row>
    <row r="352" spans="1:3" ht="15.5">
      <c r="A352" s="35" t="s">
        <v>5265</v>
      </c>
      <c r="B352" s="35" t="s">
        <v>6005</v>
      </c>
      <c r="C352" s="35" t="s">
        <v>5389</v>
      </c>
    </row>
    <row r="353" spans="1:3" ht="15.5">
      <c r="A353" s="35" t="s">
        <v>5265</v>
      </c>
      <c r="B353" s="35" t="s">
        <v>6006</v>
      </c>
      <c r="C353" s="35" t="s">
        <v>6007</v>
      </c>
    </row>
    <row r="354" spans="1:3" ht="15.5">
      <c r="A354" s="35" t="s">
        <v>5265</v>
      </c>
      <c r="B354" s="35" t="s">
        <v>5991</v>
      </c>
      <c r="C354" s="35" t="s">
        <v>5992</v>
      </c>
    </row>
    <row r="355" spans="1:3" ht="15.5">
      <c r="A355" s="35" t="s">
        <v>5265</v>
      </c>
      <c r="B355" s="35" t="s">
        <v>6008</v>
      </c>
      <c r="C355" s="35" t="s">
        <v>6009</v>
      </c>
    </row>
    <row r="356" spans="1:3" ht="15.5">
      <c r="A356" s="35" t="s">
        <v>5265</v>
      </c>
      <c r="B356" s="35" t="s">
        <v>6010</v>
      </c>
      <c r="C356" s="35" t="s">
        <v>6011</v>
      </c>
    </row>
    <row r="357" spans="1:3" ht="15.5">
      <c r="A357" s="35" t="s">
        <v>5265</v>
      </c>
      <c r="B357" s="35" t="s">
        <v>6012</v>
      </c>
      <c r="C357" s="35" t="s">
        <v>5392</v>
      </c>
    </row>
    <row r="358" spans="1:3" ht="15.5">
      <c r="A358" s="35" t="s">
        <v>5265</v>
      </c>
      <c r="B358" s="35" t="s">
        <v>6013</v>
      </c>
      <c r="C358" s="35" t="s">
        <v>5123</v>
      </c>
    </row>
    <row r="359" spans="1:3" ht="15.5">
      <c r="A359" s="35" t="s">
        <v>5265</v>
      </c>
      <c r="B359" s="35" t="s">
        <v>6014</v>
      </c>
      <c r="C359" s="35" t="s">
        <v>5382</v>
      </c>
    </row>
    <row r="360" spans="1:3" ht="15.5">
      <c r="A360" s="35" t="s">
        <v>5265</v>
      </c>
      <c r="B360" s="35" t="s">
        <v>6015</v>
      </c>
      <c r="C360" s="35" t="s">
        <v>6016</v>
      </c>
    </row>
    <row r="361" spans="1:3" ht="15.5">
      <c r="A361" s="35" t="s">
        <v>5265</v>
      </c>
      <c r="B361" s="35" t="s">
        <v>6017</v>
      </c>
      <c r="C361" s="35" t="s">
        <v>6018</v>
      </c>
    </row>
    <row r="362" spans="1:3" ht="15.5">
      <c r="A362" s="35" t="s">
        <v>5265</v>
      </c>
      <c r="B362" s="35" t="s">
        <v>6019</v>
      </c>
      <c r="C362" s="35" t="s">
        <v>6020</v>
      </c>
    </row>
    <row r="363" spans="1:3" ht="15.5">
      <c r="A363" s="35" t="s">
        <v>5265</v>
      </c>
      <c r="B363" s="35" t="s">
        <v>6021</v>
      </c>
      <c r="C363" s="35" t="s">
        <v>6022</v>
      </c>
    </row>
    <row r="364" spans="1:3" ht="15.5">
      <c r="A364" s="35" t="s">
        <v>5265</v>
      </c>
      <c r="B364" s="35" t="s">
        <v>6023</v>
      </c>
      <c r="C364" s="35" t="s">
        <v>6024</v>
      </c>
    </row>
    <row r="365" spans="1:3" ht="15.5">
      <c r="A365" s="35" t="s">
        <v>5265</v>
      </c>
      <c r="B365" s="35" t="s">
        <v>6025</v>
      </c>
      <c r="C365" s="35" t="s">
        <v>6026</v>
      </c>
    </row>
    <row r="366" spans="1:3" ht="15.5">
      <c r="A366" s="35" t="s">
        <v>5265</v>
      </c>
      <c r="B366" s="35" t="s">
        <v>6027</v>
      </c>
      <c r="C366" s="35" t="s">
        <v>6028</v>
      </c>
    </row>
    <row r="367" spans="1:3" ht="15.5">
      <c r="A367" s="35" t="s">
        <v>5265</v>
      </c>
      <c r="B367" s="35" t="s">
        <v>6029</v>
      </c>
      <c r="C367" s="35" t="s">
        <v>6030</v>
      </c>
    </row>
    <row r="368" spans="1:3" ht="15.5">
      <c r="A368" s="35" t="s">
        <v>5265</v>
      </c>
      <c r="B368" s="35" t="s">
        <v>6031</v>
      </c>
      <c r="C368" s="35" t="s">
        <v>6032</v>
      </c>
    </row>
    <row r="369" spans="1:3" ht="15.5">
      <c r="A369" s="35" t="s">
        <v>5265</v>
      </c>
      <c r="B369" s="35" t="s">
        <v>5672</v>
      </c>
      <c r="C369" s="35" t="s">
        <v>5673</v>
      </c>
    </row>
    <row r="370" spans="1:3" ht="15.5">
      <c r="A370" s="35" t="s">
        <v>5265</v>
      </c>
      <c r="B370" s="35" t="s">
        <v>6033</v>
      </c>
      <c r="C370" s="35" t="s">
        <v>6034</v>
      </c>
    </row>
    <row r="371" spans="1:3" ht="15.5">
      <c r="A371" s="35" t="s">
        <v>5478</v>
      </c>
      <c r="B371" s="35" t="s">
        <v>5991</v>
      </c>
      <c r="C371" s="35" t="s">
        <v>5992</v>
      </c>
    </row>
    <row r="372" spans="1:3" ht="15.5">
      <c r="A372" s="35" t="s">
        <v>5478</v>
      </c>
      <c r="B372" s="35" t="s">
        <v>5993</v>
      </c>
      <c r="C372" s="35" t="s">
        <v>5994</v>
      </c>
    </row>
    <row r="373" spans="1:3" ht="15.5">
      <c r="A373" s="35" t="s">
        <v>5478</v>
      </c>
      <c r="B373" s="35" t="s">
        <v>5983</v>
      </c>
      <c r="C373" s="35" t="s">
        <v>5984</v>
      </c>
    </row>
    <row r="374" spans="1:3" ht="15.5">
      <c r="A374" s="35" t="s">
        <v>5478</v>
      </c>
      <c r="B374" s="35" t="s">
        <v>6035</v>
      </c>
      <c r="C374" s="35" t="s">
        <v>6036</v>
      </c>
    </row>
    <row r="375" spans="1:3" ht="15.5">
      <c r="A375" s="35" t="s">
        <v>5478</v>
      </c>
      <c r="B375" s="35" t="s">
        <v>5981</v>
      </c>
      <c r="C375" s="35" t="s">
        <v>5982</v>
      </c>
    </row>
    <row r="376" spans="1:3" ht="15.5">
      <c r="A376" s="35" t="s">
        <v>5478</v>
      </c>
      <c r="B376" s="35" t="s">
        <v>5987</v>
      </c>
      <c r="C376" s="35" t="s">
        <v>5988</v>
      </c>
    </row>
    <row r="377" spans="1:3" ht="15.5">
      <c r="A377" s="35" t="s">
        <v>5478</v>
      </c>
      <c r="B377" s="35" t="s">
        <v>6037</v>
      </c>
      <c r="C377" s="35" t="s">
        <v>6038</v>
      </c>
    </row>
    <row r="378" spans="1:3" ht="15.5">
      <c r="A378" s="35" t="s">
        <v>5478</v>
      </c>
      <c r="B378" s="35" t="s">
        <v>5973</v>
      </c>
      <c r="C378" s="35" t="s">
        <v>5277</v>
      </c>
    </row>
    <row r="379" spans="1:3" ht="15.5">
      <c r="A379" s="35" t="s">
        <v>5478</v>
      </c>
      <c r="B379" s="35" t="s">
        <v>5995</v>
      </c>
      <c r="C379" s="35" t="s">
        <v>5996</v>
      </c>
    </row>
    <row r="380" spans="1:3" ht="15.5">
      <c r="A380" s="35" t="s">
        <v>5348</v>
      </c>
      <c r="B380" s="35" t="s">
        <v>6039</v>
      </c>
      <c r="C380" s="35" t="s">
        <v>5250</v>
      </c>
    </row>
    <row r="381" spans="1:3" ht="15.5">
      <c r="A381" s="35" t="s">
        <v>5348</v>
      </c>
      <c r="B381" s="35" t="s">
        <v>6040</v>
      </c>
      <c r="C381" s="35" t="s">
        <v>5273</v>
      </c>
    </row>
    <row r="382" spans="1:3" ht="15.5">
      <c r="A382" s="35" t="s">
        <v>5348</v>
      </c>
      <c r="B382" s="35" t="s">
        <v>6041</v>
      </c>
      <c r="C382" s="35" t="s">
        <v>6042</v>
      </c>
    </row>
    <row r="383" spans="1:3" ht="15.5">
      <c r="A383" s="35" t="s">
        <v>5348</v>
      </c>
      <c r="B383" s="35" t="s">
        <v>6043</v>
      </c>
      <c r="C383" s="35" t="s">
        <v>5146</v>
      </c>
    </row>
    <row r="384" spans="1:3" ht="15.5">
      <c r="A384" s="35" t="s">
        <v>5348</v>
      </c>
      <c r="B384" s="35" t="s">
        <v>6044</v>
      </c>
      <c r="C384" s="35" t="s">
        <v>5137</v>
      </c>
    </row>
    <row r="385" spans="1:3" ht="15.5">
      <c r="A385" s="35" t="s">
        <v>5348</v>
      </c>
      <c r="B385" s="35" t="s">
        <v>6013</v>
      </c>
      <c r="C385" s="35" t="s">
        <v>5123</v>
      </c>
    </row>
    <row r="386" spans="1:3" ht="15.5">
      <c r="A386" s="35" t="s">
        <v>5348</v>
      </c>
      <c r="B386" s="35" t="s">
        <v>6045</v>
      </c>
      <c r="C386" s="35" t="s">
        <v>6046</v>
      </c>
    </row>
    <row r="387" spans="1:3" ht="15.5">
      <c r="A387" s="35" t="s">
        <v>5348</v>
      </c>
      <c r="B387" s="35" t="s">
        <v>6047</v>
      </c>
      <c r="C387" s="35" t="s">
        <v>5285</v>
      </c>
    </row>
    <row r="388" spans="1:3" ht="15.5">
      <c r="A388" s="35" t="s">
        <v>5348</v>
      </c>
      <c r="B388" s="35" t="s">
        <v>6048</v>
      </c>
      <c r="C388" s="35" t="s">
        <v>5364</v>
      </c>
    </row>
    <row r="389" spans="1:3" ht="15.5">
      <c r="A389" s="35" t="s">
        <v>5348</v>
      </c>
      <c r="B389" s="35" t="s">
        <v>5973</v>
      </c>
      <c r="C389" s="35" t="s">
        <v>5277</v>
      </c>
    </row>
    <row r="390" spans="1:3" ht="15.5">
      <c r="A390" s="35" t="s">
        <v>5145</v>
      </c>
      <c r="B390" s="35" t="s">
        <v>6043</v>
      </c>
      <c r="C390" s="35" t="s">
        <v>5146</v>
      </c>
    </row>
    <row r="391" spans="1:3" ht="15.5">
      <c r="A391" s="35" t="s">
        <v>5145</v>
      </c>
      <c r="B391" s="35" t="s">
        <v>6049</v>
      </c>
      <c r="C391" s="35" t="s">
        <v>6050</v>
      </c>
    </row>
    <row r="392" spans="1:3" ht="15.5">
      <c r="A392" s="35" t="s">
        <v>5145</v>
      </c>
      <c r="B392" s="35" t="s">
        <v>6051</v>
      </c>
      <c r="C392" s="35" t="s">
        <v>6052</v>
      </c>
    </row>
    <row r="393" spans="1:3" ht="15.5">
      <c r="A393" s="35" t="s">
        <v>5145</v>
      </c>
      <c r="B393" s="35" t="s">
        <v>5829</v>
      </c>
      <c r="C393" s="35" t="s">
        <v>5830</v>
      </c>
    </row>
    <row r="394" spans="1:3" ht="15.5">
      <c r="A394" s="35" t="s">
        <v>5145</v>
      </c>
      <c r="B394" s="35" t="s">
        <v>6053</v>
      </c>
      <c r="C394" s="35" t="s">
        <v>6054</v>
      </c>
    </row>
    <row r="395" spans="1:3" ht="15.5">
      <c r="A395" s="35" t="s">
        <v>5391</v>
      </c>
      <c r="B395" s="35" t="s">
        <v>6012</v>
      </c>
      <c r="C395" s="35" t="s">
        <v>5392</v>
      </c>
    </row>
    <row r="396" spans="1:3" ht="15.5">
      <c r="A396" s="35" t="s">
        <v>5391</v>
      </c>
      <c r="B396" s="35" t="s">
        <v>6055</v>
      </c>
      <c r="C396" s="35" t="s">
        <v>6056</v>
      </c>
    </row>
    <row r="397" spans="1:3" ht="15.5">
      <c r="A397" s="35" t="s">
        <v>5158</v>
      </c>
      <c r="B397" s="35" t="s">
        <v>6057</v>
      </c>
      <c r="C397" s="35" t="s">
        <v>5159</v>
      </c>
    </row>
    <row r="398" spans="1:3" ht="15.5">
      <c r="A398" s="35" t="s">
        <v>5256</v>
      </c>
      <c r="B398" s="35" t="s">
        <v>6058</v>
      </c>
      <c r="C398" s="35" t="s">
        <v>5257</v>
      </c>
    </row>
    <row r="399" spans="1:3" ht="15.5">
      <c r="A399" s="35" t="s">
        <v>5256</v>
      </c>
      <c r="B399" s="35" t="s">
        <v>6051</v>
      </c>
      <c r="C399" s="35" t="s">
        <v>6052</v>
      </c>
    </row>
    <row r="400" spans="1:3" ht="15.5">
      <c r="A400" s="35" t="s">
        <v>5363</v>
      </c>
      <c r="B400" s="35" t="s">
        <v>6048</v>
      </c>
      <c r="C400" s="35" t="s">
        <v>5364</v>
      </c>
    </row>
    <row r="401" spans="1:3" ht="15.5">
      <c r="A401" s="35" t="s">
        <v>5122</v>
      </c>
      <c r="B401" s="35" t="s">
        <v>6013</v>
      </c>
      <c r="C401" s="35" t="s">
        <v>5123</v>
      </c>
    </row>
    <row r="402" spans="1:3" ht="15.5">
      <c r="A402" s="35" t="s">
        <v>5381</v>
      </c>
      <c r="B402" s="35" t="s">
        <v>6014</v>
      </c>
      <c r="C402" s="35" t="s">
        <v>5382</v>
      </c>
    </row>
    <row r="403" spans="1:3" ht="15.5">
      <c r="A403" s="35" t="s">
        <v>5329</v>
      </c>
      <c r="B403" s="35" t="s">
        <v>6059</v>
      </c>
      <c r="C403" s="35" t="s">
        <v>5330</v>
      </c>
    </row>
    <row r="404" spans="1:3" ht="15.5">
      <c r="A404" s="35" t="s">
        <v>5136</v>
      </c>
      <c r="B404" s="35" t="s">
        <v>6044</v>
      </c>
      <c r="C404" s="35" t="s">
        <v>5137</v>
      </c>
    </row>
    <row r="405" spans="1:3" ht="15.5">
      <c r="A405" s="35" t="s">
        <v>5371</v>
      </c>
      <c r="B405" s="35" t="s">
        <v>6060</v>
      </c>
      <c r="C405" s="35" t="s">
        <v>5372</v>
      </c>
    </row>
    <row r="406" spans="1:3" ht="15.5">
      <c r="A406" s="35" t="s">
        <v>5388</v>
      </c>
      <c r="B406" s="35" t="s">
        <v>6005</v>
      </c>
      <c r="C406" s="35" t="s">
        <v>5389</v>
      </c>
    </row>
    <row r="407" spans="1:3" ht="15.5">
      <c r="A407" s="35" t="s">
        <v>5249</v>
      </c>
      <c r="B407" s="35" t="s">
        <v>6039</v>
      </c>
      <c r="C407" s="35" t="s">
        <v>5250</v>
      </c>
    </row>
    <row r="408" spans="1:3" ht="15.5">
      <c r="A408" s="35" t="s">
        <v>5272</v>
      </c>
      <c r="B408" s="35" t="s">
        <v>6040</v>
      </c>
      <c r="C408" s="35" t="s">
        <v>5273</v>
      </c>
    </row>
    <row r="409" spans="1:3" ht="15.5">
      <c r="A409" s="35" t="s">
        <v>5284</v>
      </c>
      <c r="B409" s="35" t="s">
        <v>6047</v>
      </c>
      <c r="C409" s="35" t="s">
        <v>5285</v>
      </c>
    </row>
    <row r="410" spans="1:3" ht="15.5">
      <c r="A410" s="35" t="s">
        <v>5276</v>
      </c>
      <c r="B410" s="35" t="s">
        <v>5973</v>
      </c>
      <c r="C410" s="35" t="s">
        <v>5277</v>
      </c>
    </row>
    <row r="411" spans="1:3" ht="15.5">
      <c r="A411" s="35" t="s">
        <v>5352</v>
      </c>
      <c r="B411" s="35" t="s">
        <v>6061</v>
      </c>
      <c r="C411" s="35" t="s">
        <v>5353</v>
      </c>
    </row>
    <row r="412" spans="1:3" ht="15.5">
      <c r="A412" s="35" t="s">
        <v>5523</v>
      </c>
      <c r="B412" s="35" t="s">
        <v>6062</v>
      </c>
      <c r="C412" s="35" t="s">
        <v>5524</v>
      </c>
    </row>
    <row r="413" spans="1:3" ht="15.5">
      <c r="A413" s="35" t="s">
        <v>5523</v>
      </c>
      <c r="B413" s="35" t="s">
        <v>6063</v>
      </c>
      <c r="C413" s="35" t="s">
        <v>6064</v>
      </c>
    </row>
    <row r="414" spans="1:3" ht="15.5">
      <c r="A414" s="35" t="s">
        <v>5514</v>
      </c>
      <c r="B414" s="35" t="s">
        <v>6065</v>
      </c>
      <c r="C414" s="35" t="s">
        <v>6066</v>
      </c>
    </row>
    <row r="415" spans="1:3" ht="15.5">
      <c r="A415" s="35" t="s">
        <v>5514</v>
      </c>
      <c r="B415" s="35" t="s">
        <v>6067</v>
      </c>
      <c r="C415" s="35" t="s">
        <v>6068</v>
      </c>
    </row>
    <row r="416" spans="1:3" ht="15.5">
      <c r="A416" s="35" t="s">
        <v>5220</v>
      </c>
      <c r="B416" s="35" t="s">
        <v>5740</v>
      </c>
      <c r="C416" s="35" t="s">
        <v>5741</v>
      </c>
    </row>
    <row r="417" spans="1:3" ht="15.5">
      <c r="A417" s="35" t="s">
        <v>5220</v>
      </c>
      <c r="B417" s="35" t="s">
        <v>5742</v>
      </c>
      <c r="C417" s="35" t="s">
        <v>5221</v>
      </c>
    </row>
    <row r="418" spans="1:3" ht="15.5">
      <c r="A418" s="35" t="s">
        <v>5220</v>
      </c>
      <c r="B418" s="35" t="s">
        <v>5885</v>
      </c>
      <c r="C418" s="35" t="s">
        <v>5886</v>
      </c>
    </row>
    <row r="419" spans="1:3" ht="15.5">
      <c r="A419" s="35" t="s">
        <v>5220</v>
      </c>
      <c r="B419" s="35" t="s">
        <v>5891</v>
      </c>
      <c r="C419" s="35" t="s">
        <v>5892</v>
      </c>
    </row>
    <row r="420" spans="1:3" ht="15.5">
      <c r="A420" s="35" t="s">
        <v>5240</v>
      </c>
      <c r="B420" s="35" t="s">
        <v>5801</v>
      </c>
      <c r="C420" s="35" t="s">
        <v>5802</v>
      </c>
    </row>
    <row r="421" spans="1:3" ht="15.5">
      <c r="A421" s="35" t="s">
        <v>5240</v>
      </c>
      <c r="B421" s="35" t="s">
        <v>6069</v>
      </c>
      <c r="C421" s="35" t="s">
        <v>5241</v>
      </c>
    </row>
    <row r="422" spans="1:3" ht="15.5">
      <c r="A422" s="35" t="s">
        <v>5437</v>
      </c>
      <c r="B422" s="35" t="s">
        <v>6070</v>
      </c>
      <c r="C422" s="35" t="s">
        <v>5438</v>
      </c>
    </row>
    <row r="423" spans="1:3" ht="15.5">
      <c r="A423" s="35" t="s">
        <v>5448</v>
      </c>
      <c r="B423" s="35" t="s">
        <v>6071</v>
      </c>
      <c r="C423" s="35" t="s">
        <v>5449</v>
      </c>
    </row>
    <row r="424" spans="1:3" ht="15.5">
      <c r="A424" s="35" t="s">
        <v>5430</v>
      </c>
      <c r="B424" s="35" t="s">
        <v>6072</v>
      </c>
      <c r="C424" s="35" t="s">
        <v>54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a</vt:lpstr>
      <vt:lpstr>Table S3b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4-19T14:34:55Z</dcterms:modified>
</cp:coreProperties>
</file>